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alysesMS\OneDrive - USherbrooke\Université de Sherbrooke - QUEBEC\Laboratoire\Papier Publication\Table resumé de données\"/>
    </mc:Choice>
  </mc:AlternateContent>
  <bookViews>
    <workbookView xWindow="0" yWindow="0" windowWidth="23520" windowHeight="10020" firstSheet="3" activeTab="5"/>
  </bookViews>
  <sheets>
    <sheet name="SAINT_NT_GINS2 vs HEK293" sheetId="1" r:id="rId1"/>
    <sheet name="SAINT_NT_Analysis_GINS2 vs GFP" sheetId="3" r:id="rId2"/>
    <sheet name="SAINT_NT_Analysis_GINS2 vs NLS" sheetId="2" r:id="rId3"/>
    <sheet name="SAINT_GINS2_NT_Results_interact" sheetId="4" r:id="rId4"/>
    <sheet name="PROSTAR_GINS2_HU_filter_Log2FC" sheetId="6" r:id="rId5"/>
    <sheet name="PROSTAR_GINS2_HU_Outlier_list" sheetId="5" r:id="rId6"/>
  </sheets>
  <externalReferences>
    <externalReference r:id="rId7"/>
  </externalReferences>
  <definedNames>
    <definedName name="_xlnm._FilterDatabase" localSheetId="4" hidden="1">PROSTAR_GINS2_HU_filter_Log2FC!$V$1:$W$2679</definedName>
    <definedName name="_xlnm._FilterDatabase" localSheetId="5" hidden="1">PROSTAR_GINS2_HU_Outlier_list!$A$1:$A$87</definedName>
    <definedName name="_xlnm._FilterDatabase" localSheetId="1" hidden="1">'SAINT_NT_Analysis_GINS2 vs GFP'!$B$1:$B$2605</definedName>
    <definedName name="_xlnm._FilterDatabase" localSheetId="2" hidden="1">'SAINT_NT_Analysis_GINS2 vs NLS'!$B$1:$B$2745</definedName>
    <definedName name="_xlnm._FilterDatabase" localSheetId="0" hidden="1">'SAINT_NT_GINS2 vs HEK293'!$B$1:$B$2603</definedName>
  </definedNames>
  <calcPr calcId="162913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23" i="4" l="1"/>
  <c r="R24" i="4"/>
  <c r="N123" i="1"/>
  <c r="Q2" i="6" l="1"/>
  <c r="Q3" i="6" l="1"/>
  <c r="Q4" i="6"/>
  <c r="Q5" i="6"/>
  <c r="Q6" i="6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29" i="6"/>
  <c r="Q30" i="6"/>
  <c r="Q31" i="6"/>
  <c r="Q32" i="6"/>
  <c r="Q33" i="6"/>
  <c r="Q34" i="6"/>
  <c r="Q35" i="6"/>
  <c r="Q36" i="6"/>
  <c r="Q37" i="6"/>
  <c r="Q38" i="6"/>
  <c r="Q39" i="6"/>
  <c r="Q40" i="6"/>
  <c r="Q41" i="6"/>
  <c r="Q42" i="6"/>
  <c r="Q43" i="6"/>
  <c r="Q44" i="6"/>
  <c r="Q45" i="6"/>
  <c r="Q46" i="6"/>
  <c r="Q47" i="6"/>
  <c r="Q48" i="6"/>
  <c r="Q49" i="6"/>
  <c r="Q50" i="6"/>
  <c r="Q51" i="6"/>
  <c r="Q52" i="6"/>
  <c r="Q53" i="6"/>
  <c r="Q54" i="6"/>
  <c r="Q55" i="6"/>
  <c r="Q56" i="6"/>
  <c r="Q57" i="6"/>
  <c r="Q58" i="6"/>
  <c r="Q59" i="6"/>
  <c r="Q60" i="6"/>
  <c r="Q61" i="6"/>
  <c r="Q62" i="6"/>
  <c r="Q63" i="6"/>
  <c r="Q64" i="6"/>
  <c r="Q65" i="6"/>
  <c r="Q66" i="6"/>
  <c r="Q67" i="6"/>
  <c r="Q68" i="6"/>
  <c r="Q69" i="6"/>
  <c r="Q70" i="6"/>
  <c r="Q71" i="6"/>
  <c r="Q72" i="6"/>
  <c r="Q73" i="6"/>
  <c r="Q74" i="6"/>
  <c r="Q75" i="6"/>
  <c r="Q76" i="6"/>
  <c r="Q77" i="6"/>
  <c r="Q78" i="6"/>
  <c r="Q79" i="6"/>
  <c r="Q80" i="6"/>
  <c r="Q81" i="6"/>
  <c r="Q82" i="6"/>
  <c r="Q83" i="6"/>
  <c r="Q84" i="6"/>
  <c r="Q85" i="6"/>
  <c r="Q86" i="6"/>
  <c r="Q87" i="6"/>
  <c r="Q88" i="6"/>
  <c r="Q89" i="6"/>
  <c r="Q90" i="6"/>
  <c r="Q91" i="6"/>
  <c r="Q92" i="6"/>
  <c r="Q93" i="6"/>
  <c r="Q94" i="6"/>
  <c r="Q95" i="6"/>
  <c r="Q96" i="6"/>
  <c r="Q97" i="6"/>
  <c r="Q98" i="6"/>
  <c r="Q99" i="6"/>
  <c r="Q100" i="6"/>
  <c r="Q101" i="6"/>
  <c r="Q102" i="6"/>
  <c r="Q103" i="6"/>
  <c r="Q104" i="6"/>
  <c r="Q105" i="6"/>
  <c r="Q106" i="6"/>
  <c r="Q107" i="6"/>
  <c r="Q108" i="6"/>
  <c r="Q109" i="6"/>
  <c r="Q110" i="6"/>
  <c r="Q111" i="6"/>
  <c r="Q112" i="6"/>
  <c r="Q113" i="6"/>
  <c r="Q114" i="6"/>
  <c r="Q115" i="6"/>
  <c r="Q116" i="6"/>
  <c r="Q117" i="6"/>
  <c r="Q118" i="6"/>
  <c r="Q119" i="6"/>
  <c r="Q120" i="6"/>
  <c r="Q121" i="6"/>
  <c r="Q122" i="6"/>
  <c r="Q123" i="6"/>
  <c r="Q124" i="6"/>
  <c r="Q125" i="6"/>
  <c r="Q126" i="6"/>
  <c r="Q127" i="6"/>
  <c r="Q128" i="6"/>
  <c r="Q129" i="6"/>
  <c r="Q130" i="6"/>
  <c r="Q131" i="6"/>
  <c r="Q132" i="6"/>
  <c r="Q133" i="6"/>
  <c r="Q134" i="6"/>
  <c r="Q135" i="6"/>
  <c r="Q136" i="6"/>
  <c r="Q137" i="6"/>
  <c r="Q138" i="6"/>
  <c r="Q139" i="6"/>
  <c r="Q140" i="6"/>
  <c r="Q141" i="6"/>
  <c r="Q142" i="6"/>
  <c r="Q143" i="6"/>
  <c r="Q144" i="6"/>
  <c r="Q145" i="6"/>
  <c r="Q146" i="6"/>
  <c r="Q147" i="6"/>
  <c r="Q148" i="6"/>
  <c r="Q149" i="6"/>
  <c r="Q150" i="6"/>
  <c r="Q151" i="6"/>
  <c r="Q152" i="6"/>
  <c r="Q153" i="6"/>
  <c r="Q154" i="6"/>
  <c r="Q155" i="6"/>
  <c r="Q156" i="6"/>
  <c r="Q157" i="6"/>
  <c r="Q158" i="6"/>
  <c r="Q159" i="6"/>
  <c r="Q160" i="6"/>
  <c r="Q161" i="6"/>
  <c r="Q162" i="6"/>
  <c r="Q163" i="6"/>
  <c r="Q164" i="6"/>
  <c r="Q165" i="6"/>
  <c r="Q166" i="6"/>
  <c r="Q167" i="6"/>
  <c r="Q168" i="6"/>
  <c r="Q169" i="6"/>
  <c r="Q170" i="6"/>
  <c r="Q171" i="6"/>
  <c r="Q172" i="6"/>
  <c r="Q173" i="6"/>
  <c r="Q174" i="6"/>
  <c r="Q175" i="6"/>
  <c r="Q176" i="6"/>
  <c r="Q177" i="6"/>
  <c r="Q178" i="6"/>
  <c r="Q179" i="6"/>
  <c r="Q180" i="6"/>
  <c r="Q181" i="6"/>
  <c r="Q182" i="6"/>
  <c r="Q183" i="6"/>
  <c r="Q184" i="6"/>
  <c r="Q185" i="6"/>
  <c r="Q186" i="6"/>
  <c r="Q187" i="6"/>
  <c r="Q188" i="6"/>
  <c r="Q189" i="6"/>
  <c r="Q190" i="6"/>
  <c r="Q191" i="6"/>
  <c r="Q192" i="6"/>
  <c r="Q193" i="6"/>
  <c r="Q194" i="6"/>
  <c r="Q195" i="6"/>
  <c r="Q196" i="6"/>
  <c r="Q197" i="6"/>
  <c r="Q198" i="6"/>
  <c r="Q199" i="6"/>
  <c r="Q200" i="6"/>
  <c r="Q201" i="6"/>
  <c r="Q202" i="6"/>
  <c r="Q203" i="6"/>
  <c r="Q204" i="6"/>
  <c r="Q205" i="6"/>
  <c r="Q206" i="6"/>
  <c r="Q207" i="6"/>
  <c r="Q208" i="6"/>
  <c r="Q209" i="6"/>
  <c r="Q210" i="6"/>
  <c r="Q211" i="6"/>
  <c r="Q212" i="6"/>
  <c r="Q213" i="6"/>
  <c r="Q214" i="6"/>
  <c r="Q215" i="6"/>
  <c r="Q216" i="6"/>
  <c r="Q217" i="6"/>
  <c r="Q218" i="6"/>
  <c r="Q219" i="6"/>
  <c r="Q220" i="6"/>
  <c r="Q221" i="6"/>
  <c r="Q222" i="6"/>
  <c r="Q223" i="6"/>
  <c r="Q224" i="6"/>
  <c r="Q225" i="6"/>
  <c r="Q226" i="6"/>
  <c r="Q227" i="6"/>
  <c r="Q228" i="6"/>
  <c r="Q229" i="6"/>
  <c r="Q230" i="6"/>
  <c r="Q231" i="6"/>
  <c r="Q232" i="6"/>
  <c r="Q233" i="6"/>
  <c r="Q234" i="6"/>
  <c r="Q235" i="6"/>
  <c r="Q236" i="6"/>
  <c r="Q237" i="6"/>
  <c r="Q238" i="6"/>
  <c r="Q239" i="6"/>
  <c r="Q240" i="6"/>
  <c r="Q241" i="6"/>
  <c r="Q242" i="6"/>
  <c r="Q243" i="6"/>
  <c r="Q244" i="6"/>
  <c r="Q245" i="6"/>
  <c r="Q246" i="6"/>
  <c r="Q247" i="6"/>
  <c r="Q248" i="6"/>
  <c r="Q249" i="6"/>
  <c r="Q250" i="6"/>
  <c r="Q251" i="6"/>
  <c r="Q252" i="6"/>
  <c r="Q253" i="6"/>
  <c r="Q254" i="6"/>
  <c r="Q255" i="6"/>
  <c r="Q256" i="6"/>
  <c r="Q257" i="6"/>
  <c r="Q258" i="6"/>
  <c r="Q259" i="6"/>
  <c r="Q260" i="6"/>
  <c r="Q261" i="6"/>
  <c r="Q262" i="6"/>
  <c r="Q263" i="6"/>
  <c r="Q264" i="6"/>
  <c r="Q265" i="6"/>
  <c r="Q266" i="6"/>
  <c r="Q267" i="6"/>
  <c r="Q268" i="6"/>
  <c r="Q269" i="6"/>
  <c r="Q270" i="6"/>
  <c r="Q271" i="6"/>
  <c r="Q272" i="6"/>
  <c r="Q273" i="6"/>
  <c r="Q274" i="6"/>
  <c r="Q275" i="6"/>
  <c r="Q276" i="6"/>
  <c r="Q277" i="6"/>
  <c r="Q278" i="6"/>
  <c r="Q279" i="6"/>
  <c r="Q280" i="6"/>
  <c r="Q281" i="6"/>
  <c r="Q282" i="6"/>
  <c r="Q283" i="6"/>
  <c r="Q284" i="6"/>
  <c r="Q285" i="6"/>
  <c r="Q286" i="6"/>
  <c r="Q287" i="6"/>
  <c r="Q288" i="6"/>
  <c r="Q289" i="6"/>
  <c r="Q290" i="6"/>
  <c r="Q291" i="6"/>
  <c r="Q292" i="6"/>
  <c r="Q293" i="6"/>
  <c r="Q294" i="6"/>
  <c r="Q295" i="6"/>
  <c r="Q296" i="6"/>
  <c r="Q297" i="6"/>
  <c r="Q298" i="6"/>
  <c r="Q299" i="6"/>
  <c r="Q300" i="6"/>
  <c r="Q301" i="6"/>
  <c r="Q302" i="6"/>
  <c r="Q303" i="6"/>
  <c r="Q304" i="6"/>
  <c r="Q305" i="6"/>
  <c r="Q306" i="6"/>
  <c r="Q307" i="6"/>
  <c r="Q308" i="6"/>
  <c r="Q309" i="6"/>
  <c r="Q310" i="6"/>
  <c r="Q311" i="6"/>
  <c r="Q312" i="6"/>
  <c r="Q313" i="6"/>
  <c r="Q314" i="6"/>
  <c r="Q315" i="6"/>
  <c r="Q316" i="6"/>
  <c r="Q317" i="6"/>
  <c r="Q318" i="6"/>
  <c r="Q319" i="6"/>
  <c r="Q320" i="6"/>
  <c r="Q321" i="6"/>
  <c r="Q322" i="6"/>
  <c r="Q323" i="6"/>
  <c r="Q324" i="6"/>
  <c r="Q325" i="6"/>
  <c r="Q326" i="6"/>
  <c r="Q327" i="6"/>
  <c r="Q328" i="6"/>
  <c r="Q329" i="6"/>
  <c r="Q330" i="6"/>
  <c r="Q331" i="6"/>
  <c r="Q332" i="6"/>
  <c r="Q333" i="6"/>
  <c r="Q334" i="6"/>
  <c r="Q335" i="6"/>
  <c r="Q336" i="6"/>
  <c r="Q337" i="6"/>
  <c r="Q338" i="6"/>
  <c r="Q339" i="6"/>
  <c r="Q340" i="6"/>
  <c r="Q341" i="6"/>
  <c r="Q342" i="6"/>
  <c r="Q343" i="6"/>
  <c r="Q344" i="6"/>
  <c r="Q345" i="6"/>
  <c r="Q346" i="6"/>
  <c r="Q347" i="6"/>
  <c r="Q348" i="6"/>
  <c r="Q349" i="6"/>
  <c r="Q350" i="6"/>
  <c r="Q351" i="6"/>
  <c r="Q352" i="6"/>
  <c r="Q353" i="6"/>
  <c r="Q354" i="6"/>
  <c r="Q355" i="6"/>
  <c r="Q356" i="6"/>
  <c r="Q357" i="6"/>
  <c r="Q358" i="6"/>
  <c r="Q359" i="6"/>
  <c r="S3" i="6"/>
  <c r="S4" i="6"/>
  <c r="S5" i="6"/>
  <c r="U5" i="6" s="1"/>
  <c r="W5" i="6" s="1"/>
  <c r="S6" i="6"/>
  <c r="S7" i="6"/>
  <c r="S8" i="6"/>
  <c r="S9" i="6"/>
  <c r="S10" i="6"/>
  <c r="S11" i="6"/>
  <c r="S12" i="6"/>
  <c r="S13" i="6"/>
  <c r="U13" i="6" s="1"/>
  <c r="W13" i="6" s="1"/>
  <c r="S14" i="6"/>
  <c r="S15" i="6"/>
  <c r="S16" i="6"/>
  <c r="S17" i="6"/>
  <c r="S18" i="6"/>
  <c r="S19" i="6"/>
  <c r="S20" i="6"/>
  <c r="S21" i="6"/>
  <c r="U21" i="6" s="1"/>
  <c r="W21" i="6" s="1"/>
  <c r="S22" i="6"/>
  <c r="S23" i="6"/>
  <c r="S24" i="6"/>
  <c r="S25" i="6"/>
  <c r="S26" i="6"/>
  <c r="S27" i="6"/>
  <c r="S28" i="6"/>
  <c r="S29" i="6"/>
  <c r="U29" i="6" s="1"/>
  <c r="W29" i="6" s="1"/>
  <c r="S30" i="6"/>
  <c r="S31" i="6"/>
  <c r="S32" i="6"/>
  <c r="S33" i="6"/>
  <c r="S34" i="6"/>
  <c r="S35" i="6"/>
  <c r="S36" i="6"/>
  <c r="S37" i="6"/>
  <c r="U37" i="6" s="1"/>
  <c r="W37" i="6" s="1"/>
  <c r="S38" i="6"/>
  <c r="S39" i="6"/>
  <c r="S40" i="6"/>
  <c r="S41" i="6"/>
  <c r="S42" i="6"/>
  <c r="S43" i="6"/>
  <c r="S44" i="6"/>
  <c r="S45" i="6"/>
  <c r="U45" i="6" s="1"/>
  <c r="W45" i="6" s="1"/>
  <c r="S46" i="6"/>
  <c r="S47" i="6"/>
  <c r="S48" i="6"/>
  <c r="S49" i="6"/>
  <c r="S50" i="6"/>
  <c r="S51" i="6"/>
  <c r="S52" i="6"/>
  <c r="S53" i="6"/>
  <c r="U53" i="6" s="1"/>
  <c r="W53" i="6" s="1"/>
  <c r="S54" i="6"/>
  <c r="S55" i="6"/>
  <c r="S56" i="6"/>
  <c r="S57" i="6"/>
  <c r="S58" i="6"/>
  <c r="S59" i="6"/>
  <c r="S60" i="6"/>
  <c r="S61" i="6"/>
  <c r="U61" i="6" s="1"/>
  <c r="W61" i="6" s="1"/>
  <c r="S62" i="6"/>
  <c r="S63" i="6"/>
  <c r="S64" i="6"/>
  <c r="S65" i="6"/>
  <c r="S66" i="6"/>
  <c r="S67" i="6"/>
  <c r="S68" i="6"/>
  <c r="S69" i="6"/>
  <c r="U69" i="6" s="1"/>
  <c r="W69" i="6" s="1"/>
  <c r="S70" i="6"/>
  <c r="S71" i="6"/>
  <c r="S72" i="6"/>
  <c r="S73" i="6"/>
  <c r="S74" i="6"/>
  <c r="S75" i="6"/>
  <c r="S76" i="6"/>
  <c r="S77" i="6"/>
  <c r="U77" i="6" s="1"/>
  <c r="W77" i="6" s="1"/>
  <c r="S78" i="6"/>
  <c r="S79" i="6"/>
  <c r="S80" i="6"/>
  <c r="S81" i="6"/>
  <c r="S82" i="6"/>
  <c r="S83" i="6"/>
  <c r="S84" i="6"/>
  <c r="S85" i="6"/>
  <c r="U85" i="6" s="1"/>
  <c r="W85" i="6" s="1"/>
  <c r="S86" i="6"/>
  <c r="S87" i="6"/>
  <c r="S88" i="6"/>
  <c r="S89" i="6"/>
  <c r="S90" i="6"/>
  <c r="S91" i="6"/>
  <c r="S92" i="6"/>
  <c r="S93" i="6"/>
  <c r="U93" i="6" s="1"/>
  <c r="W93" i="6" s="1"/>
  <c r="S94" i="6"/>
  <c r="S95" i="6"/>
  <c r="S96" i="6"/>
  <c r="S97" i="6"/>
  <c r="S98" i="6"/>
  <c r="S99" i="6"/>
  <c r="S100" i="6"/>
  <c r="S101" i="6"/>
  <c r="U101" i="6" s="1"/>
  <c r="W101" i="6" s="1"/>
  <c r="S102" i="6"/>
  <c r="S103" i="6"/>
  <c r="S104" i="6"/>
  <c r="S105" i="6"/>
  <c r="S106" i="6"/>
  <c r="S107" i="6"/>
  <c r="S108" i="6"/>
  <c r="S109" i="6"/>
  <c r="U109" i="6" s="1"/>
  <c r="W109" i="6" s="1"/>
  <c r="S110" i="6"/>
  <c r="S111" i="6"/>
  <c r="S112" i="6"/>
  <c r="S113" i="6"/>
  <c r="S114" i="6"/>
  <c r="S115" i="6"/>
  <c r="S116" i="6"/>
  <c r="S117" i="6"/>
  <c r="U117" i="6" s="1"/>
  <c r="W117" i="6" s="1"/>
  <c r="S118" i="6"/>
  <c r="S119" i="6"/>
  <c r="S120" i="6"/>
  <c r="S121" i="6"/>
  <c r="S122" i="6"/>
  <c r="S123" i="6"/>
  <c r="S124" i="6"/>
  <c r="S125" i="6"/>
  <c r="U125" i="6" s="1"/>
  <c r="W125" i="6" s="1"/>
  <c r="S126" i="6"/>
  <c r="S127" i="6"/>
  <c r="S128" i="6"/>
  <c r="S129" i="6"/>
  <c r="S130" i="6"/>
  <c r="S131" i="6"/>
  <c r="S132" i="6"/>
  <c r="S133" i="6"/>
  <c r="U133" i="6" s="1"/>
  <c r="W133" i="6" s="1"/>
  <c r="S134" i="6"/>
  <c r="S135" i="6"/>
  <c r="S136" i="6"/>
  <c r="S137" i="6"/>
  <c r="S138" i="6"/>
  <c r="S139" i="6"/>
  <c r="S140" i="6"/>
  <c r="S141" i="6"/>
  <c r="U141" i="6" s="1"/>
  <c r="W141" i="6" s="1"/>
  <c r="S142" i="6"/>
  <c r="S143" i="6"/>
  <c r="S144" i="6"/>
  <c r="S145" i="6"/>
  <c r="S146" i="6"/>
  <c r="S147" i="6"/>
  <c r="S148" i="6"/>
  <c r="S149" i="6"/>
  <c r="U149" i="6" s="1"/>
  <c r="W149" i="6" s="1"/>
  <c r="S150" i="6"/>
  <c r="S151" i="6"/>
  <c r="S152" i="6"/>
  <c r="S153" i="6"/>
  <c r="S154" i="6"/>
  <c r="S155" i="6"/>
  <c r="S156" i="6"/>
  <c r="S157" i="6"/>
  <c r="U157" i="6" s="1"/>
  <c r="W157" i="6" s="1"/>
  <c r="S158" i="6"/>
  <c r="S159" i="6"/>
  <c r="S160" i="6"/>
  <c r="S161" i="6"/>
  <c r="S162" i="6"/>
  <c r="S163" i="6"/>
  <c r="S164" i="6"/>
  <c r="S165" i="6"/>
  <c r="U165" i="6" s="1"/>
  <c r="W165" i="6" s="1"/>
  <c r="S166" i="6"/>
  <c r="S167" i="6"/>
  <c r="S168" i="6"/>
  <c r="S169" i="6"/>
  <c r="S170" i="6"/>
  <c r="S171" i="6"/>
  <c r="S172" i="6"/>
  <c r="S173" i="6"/>
  <c r="U173" i="6" s="1"/>
  <c r="W173" i="6" s="1"/>
  <c r="S174" i="6"/>
  <c r="S175" i="6"/>
  <c r="S176" i="6"/>
  <c r="S177" i="6"/>
  <c r="S178" i="6"/>
  <c r="S179" i="6"/>
  <c r="S180" i="6"/>
  <c r="S181" i="6"/>
  <c r="U181" i="6" s="1"/>
  <c r="W181" i="6" s="1"/>
  <c r="S182" i="6"/>
  <c r="S183" i="6"/>
  <c r="S184" i="6"/>
  <c r="S185" i="6"/>
  <c r="S186" i="6"/>
  <c r="S187" i="6"/>
  <c r="S188" i="6"/>
  <c r="S189" i="6"/>
  <c r="U189" i="6" s="1"/>
  <c r="W189" i="6" s="1"/>
  <c r="S190" i="6"/>
  <c r="S191" i="6"/>
  <c r="S192" i="6"/>
  <c r="S193" i="6"/>
  <c r="S194" i="6"/>
  <c r="S195" i="6"/>
  <c r="S196" i="6"/>
  <c r="S197" i="6"/>
  <c r="U197" i="6" s="1"/>
  <c r="W197" i="6" s="1"/>
  <c r="S198" i="6"/>
  <c r="S199" i="6"/>
  <c r="S200" i="6"/>
  <c r="S201" i="6"/>
  <c r="S202" i="6"/>
  <c r="S203" i="6"/>
  <c r="S204" i="6"/>
  <c r="S205" i="6"/>
  <c r="U205" i="6" s="1"/>
  <c r="W205" i="6" s="1"/>
  <c r="S206" i="6"/>
  <c r="S207" i="6"/>
  <c r="S208" i="6"/>
  <c r="S209" i="6"/>
  <c r="S210" i="6"/>
  <c r="S211" i="6"/>
  <c r="S212" i="6"/>
  <c r="S213" i="6"/>
  <c r="U213" i="6" s="1"/>
  <c r="W213" i="6" s="1"/>
  <c r="S214" i="6"/>
  <c r="S215" i="6"/>
  <c r="S216" i="6"/>
  <c r="S217" i="6"/>
  <c r="S218" i="6"/>
  <c r="S219" i="6"/>
  <c r="S220" i="6"/>
  <c r="S221" i="6"/>
  <c r="U221" i="6" s="1"/>
  <c r="W221" i="6" s="1"/>
  <c r="S222" i="6"/>
  <c r="S223" i="6"/>
  <c r="S224" i="6"/>
  <c r="S225" i="6"/>
  <c r="S226" i="6"/>
  <c r="S227" i="6"/>
  <c r="S228" i="6"/>
  <c r="S229" i="6"/>
  <c r="U229" i="6" s="1"/>
  <c r="W229" i="6" s="1"/>
  <c r="S230" i="6"/>
  <c r="S231" i="6"/>
  <c r="S232" i="6"/>
  <c r="S233" i="6"/>
  <c r="S234" i="6"/>
  <c r="S235" i="6"/>
  <c r="S236" i="6"/>
  <c r="S237" i="6"/>
  <c r="U237" i="6" s="1"/>
  <c r="W237" i="6" s="1"/>
  <c r="S238" i="6"/>
  <c r="S239" i="6"/>
  <c r="S240" i="6"/>
  <c r="S241" i="6"/>
  <c r="S242" i="6"/>
  <c r="S243" i="6"/>
  <c r="S244" i="6"/>
  <c r="S245" i="6"/>
  <c r="U245" i="6" s="1"/>
  <c r="W245" i="6" s="1"/>
  <c r="S246" i="6"/>
  <c r="S247" i="6"/>
  <c r="S248" i="6"/>
  <c r="S249" i="6"/>
  <c r="S250" i="6"/>
  <c r="S251" i="6"/>
  <c r="S252" i="6"/>
  <c r="S253" i="6"/>
  <c r="U253" i="6" s="1"/>
  <c r="W253" i="6" s="1"/>
  <c r="S254" i="6"/>
  <c r="S255" i="6"/>
  <c r="S256" i="6"/>
  <c r="S257" i="6"/>
  <c r="S258" i="6"/>
  <c r="S259" i="6"/>
  <c r="S260" i="6"/>
  <c r="S261" i="6"/>
  <c r="U261" i="6" s="1"/>
  <c r="W261" i="6" s="1"/>
  <c r="S262" i="6"/>
  <c r="S263" i="6"/>
  <c r="S264" i="6"/>
  <c r="S265" i="6"/>
  <c r="S266" i="6"/>
  <c r="S267" i="6"/>
  <c r="S268" i="6"/>
  <c r="S269" i="6"/>
  <c r="U269" i="6" s="1"/>
  <c r="W269" i="6" s="1"/>
  <c r="S270" i="6"/>
  <c r="S271" i="6"/>
  <c r="S272" i="6"/>
  <c r="S273" i="6"/>
  <c r="S274" i="6"/>
  <c r="S275" i="6"/>
  <c r="S276" i="6"/>
  <c r="S277" i="6"/>
  <c r="U277" i="6" s="1"/>
  <c r="W277" i="6" s="1"/>
  <c r="S278" i="6"/>
  <c r="S279" i="6"/>
  <c r="S280" i="6"/>
  <c r="S281" i="6"/>
  <c r="S282" i="6"/>
  <c r="S283" i="6"/>
  <c r="S284" i="6"/>
  <c r="S285" i="6"/>
  <c r="U285" i="6" s="1"/>
  <c r="W285" i="6" s="1"/>
  <c r="S286" i="6"/>
  <c r="S287" i="6"/>
  <c r="S288" i="6"/>
  <c r="S289" i="6"/>
  <c r="S290" i="6"/>
  <c r="S291" i="6"/>
  <c r="S292" i="6"/>
  <c r="S293" i="6"/>
  <c r="U293" i="6" s="1"/>
  <c r="W293" i="6" s="1"/>
  <c r="S294" i="6"/>
  <c r="S295" i="6"/>
  <c r="S296" i="6"/>
  <c r="S297" i="6"/>
  <c r="S298" i="6"/>
  <c r="S299" i="6"/>
  <c r="S300" i="6"/>
  <c r="S301" i="6"/>
  <c r="U301" i="6" s="1"/>
  <c r="W301" i="6" s="1"/>
  <c r="S302" i="6"/>
  <c r="S303" i="6"/>
  <c r="S304" i="6"/>
  <c r="S305" i="6"/>
  <c r="S306" i="6"/>
  <c r="S307" i="6"/>
  <c r="S308" i="6"/>
  <c r="S309" i="6"/>
  <c r="U309" i="6" s="1"/>
  <c r="W309" i="6" s="1"/>
  <c r="S310" i="6"/>
  <c r="S311" i="6"/>
  <c r="S312" i="6"/>
  <c r="S313" i="6"/>
  <c r="S314" i="6"/>
  <c r="S315" i="6"/>
  <c r="S316" i="6"/>
  <c r="S317" i="6"/>
  <c r="U317" i="6" s="1"/>
  <c r="W317" i="6" s="1"/>
  <c r="S318" i="6"/>
  <c r="S319" i="6"/>
  <c r="S320" i="6"/>
  <c r="S321" i="6"/>
  <c r="S322" i="6"/>
  <c r="S323" i="6"/>
  <c r="S324" i="6"/>
  <c r="S325" i="6"/>
  <c r="U325" i="6" s="1"/>
  <c r="W325" i="6" s="1"/>
  <c r="S326" i="6"/>
  <c r="S327" i="6"/>
  <c r="S328" i="6"/>
  <c r="S329" i="6"/>
  <c r="S330" i="6"/>
  <c r="S331" i="6"/>
  <c r="S332" i="6"/>
  <c r="S333" i="6"/>
  <c r="U333" i="6" s="1"/>
  <c r="W333" i="6" s="1"/>
  <c r="S334" i="6"/>
  <c r="S335" i="6"/>
  <c r="S336" i="6"/>
  <c r="S337" i="6"/>
  <c r="S338" i="6"/>
  <c r="S339" i="6"/>
  <c r="S340" i="6"/>
  <c r="S341" i="6"/>
  <c r="U341" i="6" s="1"/>
  <c r="W341" i="6" s="1"/>
  <c r="S342" i="6"/>
  <c r="S343" i="6"/>
  <c r="S344" i="6"/>
  <c r="S345" i="6"/>
  <c r="S346" i="6"/>
  <c r="S347" i="6"/>
  <c r="S348" i="6"/>
  <c r="S349" i="6"/>
  <c r="U349" i="6" s="1"/>
  <c r="W349" i="6" s="1"/>
  <c r="S350" i="6"/>
  <c r="S351" i="6"/>
  <c r="S352" i="6"/>
  <c r="S353" i="6"/>
  <c r="S354" i="6"/>
  <c r="S355" i="6"/>
  <c r="S356" i="6"/>
  <c r="S357" i="6"/>
  <c r="U357" i="6" s="1"/>
  <c r="W357" i="6" s="1"/>
  <c r="S358" i="6"/>
  <c r="S359" i="6"/>
  <c r="S2" i="6"/>
  <c r="U2" i="6" s="1"/>
  <c r="W2" i="6" s="1"/>
  <c r="R3" i="6"/>
  <c r="T3" i="6" s="1"/>
  <c r="V3" i="6" s="1"/>
  <c r="R4" i="6"/>
  <c r="R5" i="6"/>
  <c r="T5" i="6" s="1"/>
  <c r="V5" i="6" s="1"/>
  <c r="R6" i="6"/>
  <c r="R7" i="6"/>
  <c r="R8" i="6"/>
  <c r="R9" i="6"/>
  <c r="R10" i="6"/>
  <c r="R11" i="6"/>
  <c r="T11" i="6" s="1"/>
  <c r="V11" i="6" s="1"/>
  <c r="R12" i="6"/>
  <c r="R13" i="6"/>
  <c r="T13" i="6" s="1"/>
  <c r="V13" i="6" s="1"/>
  <c r="R14" i="6"/>
  <c r="R15" i="6"/>
  <c r="R16" i="6"/>
  <c r="R17" i="6"/>
  <c r="R18" i="6"/>
  <c r="R19" i="6"/>
  <c r="T19" i="6" s="1"/>
  <c r="V19" i="6" s="1"/>
  <c r="R20" i="6"/>
  <c r="R21" i="6"/>
  <c r="T21" i="6" s="1"/>
  <c r="V21" i="6" s="1"/>
  <c r="R22" i="6"/>
  <c r="R23" i="6"/>
  <c r="R24" i="6"/>
  <c r="R25" i="6"/>
  <c r="R26" i="6"/>
  <c r="R27" i="6"/>
  <c r="T27" i="6" s="1"/>
  <c r="V27" i="6" s="1"/>
  <c r="R28" i="6"/>
  <c r="R29" i="6"/>
  <c r="T29" i="6" s="1"/>
  <c r="V29" i="6" s="1"/>
  <c r="R30" i="6"/>
  <c r="R31" i="6"/>
  <c r="R32" i="6"/>
  <c r="R33" i="6"/>
  <c r="R34" i="6"/>
  <c r="R35" i="6"/>
  <c r="T35" i="6" s="1"/>
  <c r="V35" i="6" s="1"/>
  <c r="R36" i="6"/>
  <c r="R37" i="6"/>
  <c r="T37" i="6" s="1"/>
  <c r="V37" i="6" s="1"/>
  <c r="R38" i="6"/>
  <c r="R39" i="6"/>
  <c r="R40" i="6"/>
  <c r="R41" i="6"/>
  <c r="R42" i="6"/>
  <c r="R43" i="6"/>
  <c r="T43" i="6" s="1"/>
  <c r="V43" i="6" s="1"/>
  <c r="R44" i="6"/>
  <c r="R45" i="6"/>
  <c r="T45" i="6" s="1"/>
  <c r="V45" i="6" s="1"/>
  <c r="R46" i="6"/>
  <c r="R47" i="6"/>
  <c r="R48" i="6"/>
  <c r="R49" i="6"/>
  <c r="R50" i="6"/>
  <c r="R51" i="6"/>
  <c r="T51" i="6" s="1"/>
  <c r="V51" i="6" s="1"/>
  <c r="R52" i="6"/>
  <c r="R53" i="6"/>
  <c r="T53" i="6" s="1"/>
  <c r="V53" i="6" s="1"/>
  <c r="R54" i="6"/>
  <c r="R55" i="6"/>
  <c r="R56" i="6"/>
  <c r="R57" i="6"/>
  <c r="R58" i="6"/>
  <c r="R59" i="6"/>
  <c r="R60" i="6"/>
  <c r="R61" i="6"/>
  <c r="T61" i="6" s="1"/>
  <c r="V61" i="6" s="1"/>
  <c r="R62" i="6"/>
  <c r="R63" i="6"/>
  <c r="R64" i="6"/>
  <c r="R65" i="6"/>
  <c r="R66" i="6"/>
  <c r="R67" i="6"/>
  <c r="R68" i="6"/>
  <c r="R69" i="6"/>
  <c r="T69" i="6" s="1"/>
  <c r="V69" i="6" s="1"/>
  <c r="R70" i="6"/>
  <c r="R71" i="6"/>
  <c r="R72" i="6"/>
  <c r="R73" i="6"/>
  <c r="R74" i="6"/>
  <c r="R75" i="6"/>
  <c r="R76" i="6"/>
  <c r="R77" i="6"/>
  <c r="T77" i="6" s="1"/>
  <c r="V77" i="6" s="1"/>
  <c r="R78" i="6"/>
  <c r="R79" i="6"/>
  <c r="R80" i="6"/>
  <c r="R81" i="6"/>
  <c r="R82" i="6"/>
  <c r="R83" i="6"/>
  <c r="R84" i="6"/>
  <c r="R85" i="6"/>
  <c r="T85" i="6" s="1"/>
  <c r="V85" i="6" s="1"/>
  <c r="R86" i="6"/>
  <c r="R87" i="6"/>
  <c r="R88" i="6"/>
  <c r="R89" i="6"/>
  <c r="R90" i="6"/>
  <c r="R91" i="6"/>
  <c r="R92" i="6"/>
  <c r="R93" i="6"/>
  <c r="T93" i="6" s="1"/>
  <c r="V93" i="6" s="1"/>
  <c r="R94" i="6"/>
  <c r="R95" i="6"/>
  <c r="R96" i="6"/>
  <c r="R97" i="6"/>
  <c r="R98" i="6"/>
  <c r="R99" i="6"/>
  <c r="R100" i="6"/>
  <c r="R101" i="6"/>
  <c r="T101" i="6" s="1"/>
  <c r="V101" i="6" s="1"/>
  <c r="R102" i="6"/>
  <c r="R103" i="6"/>
  <c r="R104" i="6"/>
  <c r="R105" i="6"/>
  <c r="R106" i="6"/>
  <c r="R107" i="6"/>
  <c r="R108" i="6"/>
  <c r="R109" i="6"/>
  <c r="T109" i="6" s="1"/>
  <c r="V109" i="6" s="1"/>
  <c r="R110" i="6"/>
  <c r="R111" i="6"/>
  <c r="R112" i="6"/>
  <c r="R113" i="6"/>
  <c r="R114" i="6"/>
  <c r="R115" i="6"/>
  <c r="R116" i="6"/>
  <c r="R117" i="6"/>
  <c r="T117" i="6" s="1"/>
  <c r="V117" i="6" s="1"/>
  <c r="R118" i="6"/>
  <c r="R119" i="6"/>
  <c r="R120" i="6"/>
  <c r="R121" i="6"/>
  <c r="R122" i="6"/>
  <c r="R123" i="6"/>
  <c r="R124" i="6"/>
  <c r="R125" i="6"/>
  <c r="T125" i="6" s="1"/>
  <c r="V125" i="6" s="1"/>
  <c r="R126" i="6"/>
  <c r="R127" i="6"/>
  <c r="R128" i="6"/>
  <c r="R129" i="6"/>
  <c r="R130" i="6"/>
  <c r="R131" i="6"/>
  <c r="R132" i="6"/>
  <c r="R133" i="6"/>
  <c r="T133" i="6" s="1"/>
  <c r="V133" i="6" s="1"/>
  <c r="R134" i="6"/>
  <c r="R135" i="6"/>
  <c r="R136" i="6"/>
  <c r="R137" i="6"/>
  <c r="R138" i="6"/>
  <c r="R139" i="6"/>
  <c r="R140" i="6"/>
  <c r="R141" i="6"/>
  <c r="T141" i="6" s="1"/>
  <c r="V141" i="6" s="1"/>
  <c r="R142" i="6"/>
  <c r="R143" i="6"/>
  <c r="R144" i="6"/>
  <c r="R145" i="6"/>
  <c r="R146" i="6"/>
  <c r="R147" i="6"/>
  <c r="R148" i="6"/>
  <c r="R149" i="6"/>
  <c r="T149" i="6" s="1"/>
  <c r="V149" i="6" s="1"/>
  <c r="R150" i="6"/>
  <c r="R151" i="6"/>
  <c r="R152" i="6"/>
  <c r="R153" i="6"/>
  <c r="R154" i="6"/>
  <c r="R155" i="6"/>
  <c r="R156" i="6"/>
  <c r="R157" i="6"/>
  <c r="T157" i="6" s="1"/>
  <c r="V157" i="6" s="1"/>
  <c r="R158" i="6"/>
  <c r="R159" i="6"/>
  <c r="R160" i="6"/>
  <c r="R161" i="6"/>
  <c r="R162" i="6"/>
  <c r="R163" i="6"/>
  <c r="R164" i="6"/>
  <c r="R165" i="6"/>
  <c r="T165" i="6" s="1"/>
  <c r="V165" i="6" s="1"/>
  <c r="R166" i="6"/>
  <c r="R167" i="6"/>
  <c r="R168" i="6"/>
  <c r="R169" i="6"/>
  <c r="R170" i="6"/>
  <c r="R171" i="6"/>
  <c r="R172" i="6"/>
  <c r="R173" i="6"/>
  <c r="T173" i="6" s="1"/>
  <c r="V173" i="6" s="1"/>
  <c r="R174" i="6"/>
  <c r="R175" i="6"/>
  <c r="R176" i="6"/>
  <c r="R177" i="6"/>
  <c r="R178" i="6"/>
  <c r="R179" i="6"/>
  <c r="R180" i="6"/>
  <c r="R181" i="6"/>
  <c r="T181" i="6" s="1"/>
  <c r="V181" i="6" s="1"/>
  <c r="R182" i="6"/>
  <c r="R183" i="6"/>
  <c r="R184" i="6"/>
  <c r="R185" i="6"/>
  <c r="R186" i="6"/>
  <c r="R187" i="6"/>
  <c r="R188" i="6"/>
  <c r="R189" i="6"/>
  <c r="T189" i="6" s="1"/>
  <c r="V189" i="6" s="1"/>
  <c r="R190" i="6"/>
  <c r="R191" i="6"/>
  <c r="R192" i="6"/>
  <c r="R193" i="6"/>
  <c r="R194" i="6"/>
  <c r="R195" i="6"/>
  <c r="R196" i="6"/>
  <c r="R197" i="6"/>
  <c r="T197" i="6" s="1"/>
  <c r="V197" i="6" s="1"/>
  <c r="R198" i="6"/>
  <c r="R199" i="6"/>
  <c r="R200" i="6"/>
  <c r="R201" i="6"/>
  <c r="R202" i="6"/>
  <c r="R203" i="6"/>
  <c r="R204" i="6"/>
  <c r="R205" i="6"/>
  <c r="T205" i="6" s="1"/>
  <c r="V205" i="6" s="1"/>
  <c r="R206" i="6"/>
  <c r="R207" i="6"/>
  <c r="R208" i="6"/>
  <c r="R209" i="6"/>
  <c r="R210" i="6"/>
  <c r="R211" i="6"/>
  <c r="R212" i="6"/>
  <c r="R213" i="6"/>
  <c r="T213" i="6" s="1"/>
  <c r="V213" i="6" s="1"/>
  <c r="R214" i="6"/>
  <c r="R215" i="6"/>
  <c r="R216" i="6"/>
  <c r="R217" i="6"/>
  <c r="R218" i="6"/>
  <c r="R219" i="6"/>
  <c r="R220" i="6"/>
  <c r="R221" i="6"/>
  <c r="T221" i="6" s="1"/>
  <c r="V221" i="6" s="1"/>
  <c r="R222" i="6"/>
  <c r="R223" i="6"/>
  <c r="R224" i="6"/>
  <c r="R225" i="6"/>
  <c r="R226" i="6"/>
  <c r="R227" i="6"/>
  <c r="R228" i="6"/>
  <c r="R229" i="6"/>
  <c r="T229" i="6" s="1"/>
  <c r="V229" i="6" s="1"/>
  <c r="R230" i="6"/>
  <c r="R231" i="6"/>
  <c r="R232" i="6"/>
  <c r="R233" i="6"/>
  <c r="R234" i="6"/>
  <c r="R235" i="6"/>
  <c r="R236" i="6"/>
  <c r="R237" i="6"/>
  <c r="T237" i="6" s="1"/>
  <c r="V237" i="6" s="1"/>
  <c r="R238" i="6"/>
  <c r="R239" i="6"/>
  <c r="R240" i="6"/>
  <c r="R241" i="6"/>
  <c r="R242" i="6"/>
  <c r="R243" i="6"/>
  <c r="R244" i="6"/>
  <c r="R245" i="6"/>
  <c r="T245" i="6" s="1"/>
  <c r="V245" i="6" s="1"/>
  <c r="R246" i="6"/>
  <c r="R247" i="6"/>
  <c r="R248" i="6"/>
  <c r="R249" i="6"/>
  <c r="R250" i="6"/>
  <c r="R251" i="6"/>
  <c r="R252" i="6"/>
  <c r="R253" i="6"/>
  <c r="T253" i="6" s="1"/>
  <c r="V253" i="6" s="1"/>
  <c r="R254" i="6"/>
  <c r="R255" i="6"/>
  <c r="R256" i="6"/>
  <c r="R257" i="6"/>
  <c r="R258" i="6"/>
  <c r="R259" i="6"/>
  <c r="R260" i="6"/>
  <c r="R261" i="6"/>
  <c r="T261" i="6" s="1"/>
  <c r="V261" i="6" s="1"/>
  <c r="R262" i="6"/>
  <c r="R263" i="6"/>
  <c r="R264" i="6"/>
  <c r="R265" i="6"/>
  <c r="R266" i="6"/>
  <c r="R267" i="6"/>
  <c r="R268" i="6"/>
  <c r="R269" i="6"/>
  <c r="T269" i="6" s="1"/>
  <c r="V269" i="6" s="1"/>
  <c r="R270" i="6"/>
  <c r="R271" i="6"/>
  <c r="R272" i="6"/>
  <c r="R273" i="6"/>
  <c r="R274" i="6"/>
  <c r="R275" i="6"/>
  <c r="R276" i="6"/>
  <c r="R277" i="6"/>
  <c r="T277" i="6" s="1"/>
  <c r="V277" i="6" s="1"/>
  <c r="R278" i="6"/>
  <c r="R279" i="6"/>
  <c r="R280" i="6"/>
  <c r="R281" i="6"/>
  <c r="R282" i="6"/>
  <c r="R283" i="6"/>
  <c r="R284" i="6"/>
  <c r="R285" i="6"/>
  <c r="T285" i="6" s="1"/>
  <c r="V285" i="6" s="1"/>
  <c r="R286" i="6"/>
  <c r="R287" i="6"/>
  <c r="R288" i="6"/>
  <c r="R289" i="6"/>
  <c r="R290" i="6"/>
  <c r="R291" i="6"/>
  <c r="R292" i="6"/>
  <c r="R293" i="6"/>
  <c r="T293" i="6" s="1"/>
  <c r="V293" i="6" s="1"/>
  <c r="R294" i="6"/>
  <c r="R295" i="6"/>
  <c r="R296" i="6"/>
  <c r="R297" i="6"/>
  <c r="R298" i="6"/>
  <c r="R299" i="6"/>
  <c r="R300" i="6"/>
  <c r="R301" i="6"/>
  <c r="T301" i="6" s="1"/>
  <c r="V301" i="6" s="1"/>
  <c r="R302" i="6"/>
  <c r="R303" i="6"/>
  <c r="R304" i="6"/>
  <c r="R305" i="6"/>
  <c r="R306" i="6"/>
  <c r="R307" i="6"/>
  <c r="R308" i="6"/>
  <c r="R309" i="6"/>
  <c r="T309" i="6" s="1"/>
  <c r="V309" i="6" s="1"/>
  <c r="R310" i="6"/>
  <c r="R311" i="6"/>
  <c r="R312" i="6"/>
  <c r="R313" i="6"/>
  <c r="R314" i="6"/>
  <c r="R315" i="6"/>
  <c r="R316" i="6"/>
  <c r="R317" i="6"/>
  <c r="T317" i="6" s="1"/>
  <c r="V317" i="6" s="1"/>
  <c r="R318" i="6"/>
  <c r="R319" i="6"/>
  <c r="R320" i="6"/>
  <c r="R321" i="6"/>
  <c r="R322" i="6"/>
  <c r="R323" i="6"/>
  <c r="R324" i="6"/>
  <c r="R325" i="6"/>
  <c r="T325" i="6" s="1"/>
  <c r="V325" i="6" s="1"/>
  <c r="R326" i="6"/>
  <c r="R327" i="6"/>
  <c r="R328" i="6"/>
  <c r="R329" i="6"/>
  <c r="R330" i="6"/>
  <c r="R331" i="6"/>
  <c r="R332" i="6"/>
  <c r="R333" i="6"/>
  <c r="T333" i="6" s="1"/>
  <c r="V333" i="6" s="1"/>
  <c r="R334" i="6"/>
  <c r="R335" i="6"/>
  <c r="R336" i="6"/>
  <c r="R337" i="6"/>
  <c r="R338" i="6"/>
  <c r="R339" i="6"/>
  <c r="R340" i="6"/>
  <c r="R341" i="6"/>
  <c r="T341" i="6" s="1"/>
  <c r="V341" i="6" s="1"/>
  <c r="R342" i="6"/>
  <c r="R343" i="6"/>
  <c r="R344" i="6"/>
  <c r="R345" i="6"/>
  <c r="R346" i="6"/>
  <c r="R347" i="6"/>
  <c r="R348" i="6"/>
  <c r="R349" i="6"/>
  <c r="T349" i="6" s="1"/>
  <c r="V349" i="6" s="1"/>
  <c r="R350" i="6"/>
  <c r="R351" i="6"/>
  <c r="R352" i="6"/>
  <c r="R353" i="6"/>
  <c r="R354" i="6"/>
  <c r="R355" i="6"/>
  <c r="R356" i="6"/>
  <c r="R357" i="6"/>
  <c r="T357" i="6" s="1"/>
  <c r="V357" i="6" s="1"/>
  <c r="R358" i="6"/>
  <c r="R359" i="6"/>
  <c r="R2" i="6"/>
  <c r="T2" i="6" s="1"/>
  <c r="V2" i="6" s="1"/>
  <c r="U44" i="6" l="1"/>
  <c r="W44" i="6" s="1"/>
  <c r="U36" i="6"/>
  <c r="W36" i="6" s="1"/>
  <c r="U28" i="6"/>
  <c r="W28" i="6" s="1"/>
  <c r="U20" i="6"/>
  <c r="W20" i="6" s="1"/>
  <c r="U12" i="6"/>
  <c r="W12" i="6" s="1"/>
  <c r="U4" i="6"/>
  <c r="W4" i="6" s="1"/>
  <c r="T148" i="6"/>
  <c r="V148" i="6" s="1"/>
  <c r="T140" i="6"/>
  <c r="V140" i="6" s="1"/>
  <c r="T124" i="6"/>
  <c r="V124" i="6" s="1"/>
  <c r="T116" i="6"/>
  <c r="V116" i="6" s="1"/>
  <c r="T108" i="6"/>
  <c r="V108" i="6" s="1"/>
  <c r="T100" i="6"/>
  <c r="V100" i="6" s="1"/>
  <c r="T92" i="6"/>
  <c r="V92" i="6" s="1"/>
  <c r="T84" i="6"/>
  <c r="V84" i="6" s="1"/>
  <c r="T76" i="6"/>
  <c r="V76" i="6" s="1"/>
  <c r="T68" i="6"/>
  <c r="V68" i="6" s="1"/>
  <c r="T60" i="6"/>
  <c r="V60" i="6" s="1"/>
  <c r="T52" i="6"/>
  <c r="V52" i="6" s="1"/>
  <c r="T44" i="6"/>
  <c r="V44" i="6" s="1"/>
  <c r="T36" i="6"/>
  <c r="V36" i="6" s="1"/>
  <c r="T28" i="6"/>
  <c r="V28" i="6" s="1"/>
  <c r="T20" i="6"/>
  <c r="V20" i="6" s="1"/>
  <c r="T12" i="6"/>
  <c r="V12" i="6" s="1"/>
  <c r="T4" i="6"/>
  <c r="V4" i="6" s="1"/>
  <c r="T132" i="6"/>
  <c r="V132" i="6" s="1"/>
  <c r="T356" i="6"/>
  <c r="V356" i="6" s="1"/>
  <c r="T348" i="6"/>
  <c r="V348" i="6" s="1"/>
  <c r="T340" i="6"/>
  <c r="V340" i="6" s="1"/>
  <c r="T332" i="6"/>
  <c r="V332" i="6" s="1"/>
  <c r="T324" i="6"/>
  <c r="V324" i="6" s="1"/>
  <c r="T316" i="6"/>
  <c r="V316" i="6" s="1"/>
  <c r="T308" i="6"/>
  <c r="V308" i="6" s="1"/>
  <c r="T300" i="6"/>
  <c r="V300" i="6" s="1"/>
  <c r="T292" i="6"/>
  <c r="V292" i="6" s="1"/>
  <c r="T284" i="6"/>
  <c r="V284" i="6" s="1"/>
  <c r="T276" i="6"/>
  <c r="V276" i="6" s="1"/>
  <c r="T268" i="6"/>
  <c r="V268" i="6" s="1"/>
  <c r="T260" i="6"/>
  <c r="V260" i="6" s="1"/>
  <c r="T252" i="6"/>
  <c r="V252" i="6" s="1"/>
  <c r="T244" i="6"/>
  <c r="V244" i="6" s="1"/>
  <c r="T236" i="6"/>
  <c r="V236" i="6" s="1"/>
  <c r="T228" i="6"/>
  <c r="V228" i="6" s="1"/>
  <c r="T220" i="6"/>
  <c r="V220" i="6" s="1"/>
  <c r="T212" i="6"/>
  <c r="V212" i="6" s="1"/>
  <c r="T204" i="6"/>
  <c r="V204" i="6" s="1"/>
  <c r="T196" i="6"/>
  <c r="V196" i="6" s="1"/>
  <c r="T188" i="6"/>
  <c r="V188" i="6" s="1"/>
  <c r="T180" i="6"/>
  <c r="V180" i="6" s="1"/>
  <c r="T172" i="6"/>
  <c r="V172" i="6" s="1"/>
  <c r="T164" i="6"/>
  <c r="V164" i="6" s="1"/>
  <c r="T156" i="6"/>
  <c r="V156" i="6" s="1"/>
  <c r="T347" i="6"/>
  <c r="V347" i="6" s="1"/>
  <c r="T315" i="6"/>
  <c r="V315" i="6" s="1"/>
  <c r="T275" i="6"/>
  <c r="V275" i="6" s="1"/>
  <c r="T251" i="6"/>
  <c r="V251" i="6" s="1"/>
  <c r="T211" i="6"/>
  <c r="V211" i="6" s="1"/>
  <c r="T179" i="6"/>
  <c r="V179" i="6" s="1"/>
  <c r="T139" i="6"/>
  <c r="V139" i="6" s="1"/>
  <c r="T107" i="6"/>
  <c r="V107" i="6" s="1"/>
  <c r="T75" i="6"/>
  <c r="V75" i="6" s="1"/>
  <c r="U339" i="6"/>
  <c r="W339" i="6" s="1"/>
  <c r="U315" i="6"/>
  <c r="W315" i="6" s="1"/>
  <c r="U291" i="6"/>
  <c r="W291" i="6" s="1"/>
  <c r="U251" i="6"/>
  <c r="W251" i="6" s="1"/>
  <c r="U219" i="6"/>
  <c r="W219" i="6" s="1"/>
  <c r="U195" i="6"/>
  <c r="W195" i="6" s="1"/>
  <c r="U179" i="6"/>
  <c r="W179" i="6" s="1"/>
  <c r="U155" i="6"/>
  <c r="W155" i="6" s="1"/>
  <c r="U139" i="6"/>
  <c r="W139" i="6" s="1"/>
  <c r="U107" i="6"/>
  <c r="W107" i="6" s="1"/>
  <c r="U91" i="6"/>
  <c r="W91" i="6" s="1"/>
  <c r="U75" i="6"/>
  <c r="W75" i="6" s="1"/>
  <c r="U59" i="6"/>
  <c r="W59" i="6" s="1"/>
  <c r="U43" i="6"/>
  <c r="W43" i="6" s="1"/>
  <c r="U27" i="6"/>
  <c r="W27" i="6" s="1"/>
  <c r="U11" i="6"/>
  <c r="W11" i="6" s="1"/>
  <c r="T339" i="6"/>
  <c r="V339" i="6" s="1"/>
  <c r="T291" i="6"/>
  <c r="V291" i="6" s="1"/>
  <c r="T243" i="6"/>
  <c r="V243" i="6" s="1"/>
  <c r="T195" i="6"/>
  <c r="V195" i="6" s="1"/>
  <c r="T155" i="6"/>
  <c r="V155" i="6" s="1"/>
  <c r="T99" i="6"/>
  <c r="V99" i="6" s="1"/>
  <c r="T67" i="6"/>
  <c r="V67" i="6" s="1"/>
  <c r="U331" i="6"/>
  <c r="W331" i="6" s="1"/>
  <c r="U275" i="6"/>
  <c r="W275" i="6" s="1"/>
  <c r="U243" i="6"/>
  <c r="W243" i="6" s="1"/>
  <c r="U203" i="6"/>
  <c r="W203" i="6" s="1"/>
  <c r="U171" i="6"/>
  <c r="W171" i="6" s="1"/>
  <c r="U163" i="6"/>
  <c r="W163" i="6" s="1"/>
  <c r="U147" i="6"/>
  <c r="W147" i="6" s="1"/>
  <c r="U131" i="6"/>
  <c r="W131" i="6" s="1"/>
  <c r="U99" i="6"/>
  <c r="W99" i="6" s="1"/>
  <c r="U83" i="6"/>
  <c r="W83" i="6" s="1"/>
  <c r="U67" i="6"/>
  <c r="W67" i="6" s="1"/>
  <c r="U51" i="6"/>
  <c r="W51" i="6" s="1"/>
  <c r="U35" i="6"/>
  <c r="W35" i="6" s="1"/>
  <c r="U19" i="6"/>
  <c r="W19" i="6" s="1"/>
  <c r="U3" i="6"/>
  <c r="W3" i="6" s="1"/>
  <c r="T331" i="6"/>
  <c r="V331" i="6" s="1"/>
  <c r="T299" i="6"/>
  <c r="V299" i="6" s="1"/>
  <c r="T267" i="6"/>
  <c r="V267" i="6" s="1"/>
  <c r="T235" i="6"/>
  <c r="V235" i="6" s="1"/>
  <c r="T203" i="6"/>
  <c r="V203" i="6" s="1"/>
  <c r="T163" i="6"/>
  <c r="V163" i="6" s="1"/>
  <c r="T131" i="6"/>
  <c r="V131" i="6" s="1"/>
  <c r="T115" i="6"/>
  <c r="V115" i="6" s="1"/>
  <c r="T91" i="6"/>
  <c r="V91" i="6" s="1"/>
  <c r="T59" i="6"/>
  <c r="V59" i="6" s="1"/>
  <c r="U355" i="6"/>
  <c r="W355" i="6" s="1"/>
  <c r="U323" i="6"/>
  <c r="W323" i="6" s="1"/>
  <c r="U299" i="6"/>
  <c r="W299" i="6" s="1"/>
  <c r="U267" i="6"/>
  <c r="W267" i="6" s="1"/>
  <c r="U227" i="6"/>
  <c r="W227" i="6" s="1"/>
  <c r="U187" i="6"/>
  <c r="W187" i="6" s="1"/>
  <c r="U115" i="6"/>
  <c r="W115" i="6" s="1"/>
  <c r="T355" i="6"/>
  <c r="V355" i="6" s="1"/>
  <c r="T323" i="6"/>
  <c r="V323" i="6" s="1"/>
  <c r="T307" i="6"/>
  <c r="V307" i="6" s="1"/>
  <c r="T283" i="6"/>
  <c r="V283" i="6" s="1"/>
  <c r="T259" i="6"/>
  <c r="V259" i="6" s="1"/>
  <c r="T227" i="6"/>
  <c r="V227" i="6" s="1"/>
  <c r="T219" i="6"/>
  <c r="V219" i="6" s="1"/>
  <c r="T187" i="6"/>
  <c r="V187" i="6" s="1"/>
  <c r="T171" i="6"/>
  <c r="V171" i="6" s="1"/>
  <c r="T147" i="6"/>
  <c r="V147" i="6" s="1"/>
  <c r="T123" i="6"/>
  <c r="V123" i="6" s="1"/>
  <c r="T83" i="6"/>
  <c r="V83" i="6" s="1"/>
  <c r="U347" i="6"/>
  <c r="W347" i="6" s="1"/>
  <c r="U307" i="6"/>
  <c r="W307" i="6" s="1"/>
  <c r="U283" i="6"/>
  <c r="W283" i="6" s="1"/>
  <c r="U259" i="6"/>
  <c r="W259" i="6" s="1"/>
  <c r="U235" i="6"/>
  <c r="W235" i="6" s="1"/>
  <c r="U211" i="6"/>
  <c r="W211" i="6" s="1"/>
  <c r="U123" i="6"/>
  <c r="W123" i="6" s="1"/>
  <c r="U356" i="6"/>
  <c r="W356" i="6" s="1"/>
  <c r="U348" i="6"/>
  <c r="W348" i="6" s="1"/>
  <c r="U340" i="6"/>
  <c r="W340" i="6" s="1"/>
  <c r="U332" i="6"/>
  <c r="W332" i="6" s="1"/>
  <c r="U324" i="6"/>
  <c r="W324" i="6" s="1"/>
  <c r="U316" i="6"/>
  <c r="W316" i="6" s="1"/>
  <c r="U308" i="6"/>
  <c r="W308" i="6" s="1"/>
  <c r="U300" i="6"/>
  <c r="W300" i="6" s="1"/>
  <c r="U292" i="6"/>
  <c r="W292" i="6" s="1"/>
  <c r="U284" i="6"/>
  <c r="W284" i="6" s="1"/>
  <c r="U276" i="6"/>
  <c r="W276" i="6" s="1"/>
  <c r="U268" i="6"/>
  <c r="W268" i="6" s="1"/>
  <c r="U260" i="6"/>
  <c r="W260" i="6" s="1"/>
  <c r="U252" i="6"/>
  <c r="W252" i="6" s="1"/>
  <c r="U244" i="6"/>
  <c r="W244" i="6" s="1"/>
  <c r="U236" i="6"/>
  <c r="W236" i="6" s="1"/>
  <c r="U228" i="6"/>
  <c r="W228" i="6" s="1"/>
  <c r="U220" i="6"/>
  <c r="W220" i="6" s="1"/>
  <c r="U212" i="6"/>
  <c r="W212" i="6" s="1"/>
  <c r="U204" i="6"/>
  <c r="W204" i="6" s="1"/>
  <c r="U196" i="6"/>
  <c r="W196" i="6" s="1"/>
  <c r="U188" i="6"/>
  <c r="W188" i="6" s="1"/>
  <c r="U180" i="6"/>
  <c r="W180" i="6" s="1"/>
  <c r="U172" i="6"/>
  <c r="W172" i="6" s="1"/>
  <c r="U164" i="6"/>
  <c r="W164" i="6" s="1"/>
  <c r="U156" i="6"/>
  <c r="W156" i="6" s="1"/>
  <c r="U148" i="6"/>
  <c r="W148" i="6" s="1"/>
  <c r="U140" i="6"/>
  <c r="W140" i="6" s="1"/>
  <c r="U132" i="6"/>
  <c r="W132" i="6" s="1"/>
  <c r="U124" i="6"/>
  <c r="W124" i="6" s="1"/>
  <c r="U116" i="6"/>
  <c r="W116" i="6" s="1"/>
  <c r="U108" i="6"/>
  <c r="W108" i="6" s="1"/>
  <c r="U100" i="6"/>
  <c r="W100" i="6" s="1"/>
  <c r="U92" i="6"/>
  <c r="W92" i="6" s="1"/>
  <c r="U84" i="6"/>
  <c r="W84" i="6" s="1"/>
  <c r="U76" i="6"/>
  <c r="W76" i="6" s="1"/>
  <c r="U68" i="6"/>
  <c r="W68" i="6" s="1"/>
  <c r="U60" i="6"/>
  <c r="W60" i="6" s="1"/>
  <c r="U52" i="6"/>
  <c r="W52" i="6" s="1"/>
  <c r="T358" i="6"/>
  <c r="V358" i="6" s="1"/>
  <c r="T350" i="6"/>
  <c r="V350" i="6" s="1"/>
  <c r="T342" i="6"/>
  <c r="V342" i="6" s="1"/>
  <c r="T334" i="6"/>
  <c r="V334" i="6" s="1"/>
  <c r="T326" i="6"/>
  <c r="V326" i="6" s="1"/>
  <c r="T318" i="6"/>
  <c r="V318" i="6" s="1"/>
  <c r="T310" i="6"/>
  <c r="V310" i="6" s="1"/>
  <c r="T302" i="6"/>
  <c r="V302" i="6" s="1"/>
  <c r="T294" i="6"/>
  <c r="V294" i="6" s="1"/>
  <c r="T286" i="6"/>
  <c r="V286" i="6" s="1"/>
  <c r="T278" i="6"/>
  <c r="V278" i="6" s="1"/>
  <c r="T270" i="6"/>
  <c r="V270" i="6" s="1"/>
  <c r="T262" i="6"/>
  <c r="V262" i="6" s="1"/>
  <c r="T254" i="6"/>
  <c r="V254" i="6" s="1"/>
  <c r="T246" i="6"/>
  <c r="V246" i="6" s="1"/>
  <c r="T238" i="6"/>
  <c r="V238" i="6" s="1"/>
  <c r="T230" i="6"/>
  <c r="V230" i="6" s="1"/>
  <c r="T222" i="6"/>
  <c r="V222" i="6" s="1"/>
  <c r="T214" i="6"/>
  <c r="V214" i="6" s="1"/>
  <c r="T206" i="6"/>
  <c r="V206" i="6" s="1"/>
  <c r="T198" i="6"/>
  <c r="V198" i="6" s="1"/>
  <c r="T190" i="6"/>
  <c r="V190" i="6" s="1"/>
  <c r="T182" i="6"/>
  <c r="V182" i="6" s="1"/>
  <c r="T174" i="6"/>
  <c r="V174" i="6" s="1"/>
  <c r="T166" i="6"/>
  <c r="V166" i="6" s="1"/>
  <c r="T158" i="6"/>
  <c r="V158" i="6" s="1"/>
  <c r="T150" i="6"/>
  <c r="V150" i="6" s="1"/>
  <c r="T142" i="6"/>
  <c r="V142" i="6" s="1"/>
  <c r="T134" i="6"/>
  <c r="V134" i="6" s="1"/>
  <c r="T126" i="6"/>
  <c r="V126" i="6" s="1"/>
  <c r="T118" i="6"/>
  <c r="V118" i="6" s="1"/>
  <c r="T110" i="6"/>
  <c r="V110" i="6" s="1"/>
  <c r="T102" i="6"/>
  <c r="V102" i="6" s="1"/>
  <c r="T94" i="6"/>
  <c r="V94" i="6" s="1"/>
  <c r="T86" i="6"/>
  <c r="V86" i="6" s="1"/>
  <c r="T78" i="6"/>
  <c r="V78" i="6" s="1"/>
  <c r="T70" i="6"/>
  <c r="V70" i="6" s="1"/>
  <c r="T62" i="6"/>
  <c r="V62" i="6" s="1"/>
  <c r="T54" i="6"/>
  <c r="V54" i="6" s="1"/>
  <c r="T46" i="6"/>
  <c r="V46" i="6" s="1"/>
  <c r="T38" i="6"/>
  <c r="V38" i="6" s="1"/>
  <c r="T30" i="6"/>
  <c r="V30" i="6" s="1"/>
  <c r="T22" i="6"/>
  <c r="V22" i="6" s="1"/>
  <c r="T14" i="6"/>
  <c r="V14" i="6" s="1"/>
  <c r="T6" i="6"/>
  <c r="V6" i="6" s="1"/>
  <c r="U326" i="6"/>
  <c r="W326" i="6" s="1"/>
  <c r="U318" i="6"/>
  <c r="W318" i="6" s="1"/>
  <c r="U310" i="6"/>
  <c r="W310" i="6" s="1"/>
  <c r="U302" i="6"/>
  <c r="W302" i="6" s="1"/>
  <c r="U294" i="6"/>
  <c r="W294" i="6" s="1"/>
  <c r="U286" i="6"/>
  <c r="W286" i="6" s="1"/>
  <c r="U278" i="6"/>
  <c r="W278" i="6" s="1"/>
  <c r="U270" i="6"/>
  <c r="W270" i="6" s="1"/>
  <c r="U262" i="6"/>
  <c r="W262" i="6" s="1"/>
  <c r="U254" i="6"/>
  <c r="W254" i="6" s="1"/>
  <c r="U246" i="6"/>
  <c r="W246" i="6" s="1"/>
  <c r="U238" i="6"/>
  <c r="W238" i="6" s="1"/>
  <c r="U230" i="6"/>
  <c r="W230" i="6" s="1"/>
  <c r="U222" i="6"/>
  <c r="W222" i="6" s="1"/>
  <c r="U214" i="6"/>
  <c r="W214" i="6" s="1"/>
  <c r="U206" i="6"/>
  <c r="W206" i="6" s="1"/>
  <c r="U198" i="6"/>
  <c r="W198" i="6" s="1"/>
  <c r="U190" i="6"/>
  <c r="W190" i="6" s="1"/>
  <c r="U182" i="6"/>
  <c r="W182" i="6" s="1"/>
  <c r="U174" i="6"/>
  <c r="W174" i="6" s="1"/>
  <c r="U166" i="6"/>
  <c r="W166" i="6" s="1"/>
  <c r="U158" i="6"/>
  <c r="W158" i="6" s="1"/>
  <c r="U150" i="6"/>
  <c r="W150" i="6" s="1"/>
  <c r="U142" i="6"/>
  <c r="W142" i="6" s="1"/>
  <c r="U134" i="6"/>
  <c r="W134" i="6" s="1"/>
  <c r="U126" i="6"/>
  <c r="W126" i="6" s="1"/>
  <c r="U118" i="6"/>
  <c r="W118" i="6" s="1"/>
  <c r="U110" i="6"/>
  <c r="W110" i="6" s="1"/>
  <c r="U102" i="6"/>
  <c r="W102" i="6" s="1"/>
  <c r="U94" i="6"/>
  <c r="W94" i="6" s="1"/>
  <c r="U86" i="6"/>
  <c r="W86" i="6" s="1"/>
  <c r="U78" i="6"/>
  <c r="W78" i="6" s="1"/>
  <c r="U70" i="6"/>
  <c r="W70" i="6" s="1"/>
  <c r="U62" i="6"/>
  <c r="W62" i="6" s="1"/>
  <c r="U54" i="6"/>
  <c r="W54" i="6" s="1"/>
  <c r="U46" i="6"/>
  <c r="W46" i="6" s="1"/>
  <c r="U38" i="6"/>
  <c r="W38" i="6" s="1"/>
  <c r="U30" i="6"/>
  <c r="W30" i="6" s="1"/>
  <c r="U22" i="6"/>
  <c r="W22" i="6" s="1"/>
  <c r="U14" i="6"/>
  <c r="W14" i="6" s="1"/>
  <c r="U6" i="6"/>
  <c r="W6" i="6" s="1"/>
  <c r="T344" i="6"/>
  <c r="V344" i="6" s="1"/>
  <c r="T328" i="6"/>
  <c r="V328" i="6" s="1"/>
  <c r="T312" i="6"/>
  <c r="V312" i="6" s="1"/>
  <c r="T304" i="6"/>
  <c r="V304" i="6" s="1"/>
  <c r="T296" i="6"/>
  <c r="V296" i="6" s="1"/>
  <c r="T288" i="6"/>
  <c r="V288" i="6" s="1"/>
  <c r="T280" i="6"/>
  <c r="V280" i="6" s="1"/>
  <c r="T264" i="6"/>
  <c r="V264" i="6" s="1"/>
  <c r="T256" i="6"/>
  <c r="V256" i="6" s="1"/>
  <c r="T248" i="6"/>
  <c r="V248" i="6" s="1"/>
  <c r="T240" i="6"/>
  <c r="V240" i="6" s="1"/>
  <c r="T232" i="6"/>
  <c r="V232" i="6" s="1"/>
  <c r="T224" i="6"/>
  <c r="V224" i="6" s="1"/>
  <c r="T216" i="6"/>
  <c r="V216" i="6" s="1"/>
  <c r="T208" i="6"/>
  <c r="V208" i="6" s="1"/>
  <c r="T200" i="6"/>
  <c r="V200" i="6" s="1"/>
  <c r="T192" i="6"/>
  <c r="V192" i="6" s="1"/>
  <c r="T184" i="6"/>
  <c r="V184" i="6" s="1"/>
  <c r="T176" i="6"/>
  <c r="V176" i="6" s="1"/>
  <c r="T168" i="6"/>
  <c r="V168" i="6" s="1"/>
  <c r="T160" i="6"/>
  <c r="V160" i="6" s="1"/>
  <c r="T152" i="6"/>
  <c r="V152" i="6" s="1"/>
  <c r="T144" i="6"/>
  <c r="V144" i="6" s="1"/>
  <c r="T136" i="6"/>
  <c r="V136" i="6" s="1"/>
  <c r="T128" i="6"/>
  <c r="V128" i="6" s="1"/>
  <c r="T120" i="6"/>
  <c r="V120" i="6" s="1"/>
  <c r="T112" i="6"/>
  <c r="V112" i="6" s="1"/>
  <c r="T104" i="6"/>
  <c r="V104" i="6" s="1"/>
  <c r="T96" i="6"/>
  <c r="V96" i="6" s="1"/>
  <c r="T88" i="6"/>
  <c r="V88" i="6" s="1"/>
  <c r="T80" i="6"/>
  <c r="V80" i="6" s="1"/>
  <c r="T72" i="6"/>
  <c r="V72" i="6" s="1"/>
  <c r="T64" i="6"/>
  <c r="V64" i="6" s="1"/>
  <c r="T56" i="6"/>
  <c r="V56" i="6" s="1"/>
  <c r="T48" i="6"/>
  <c r="V48" i="6" s="1"/>
  <c r="T40" i="6"/>
  <c r="V40" i="6" s="1"/>
  <c r="T32" i="6"/>
  <c r="V32" i="6" s="1"/>
  <c r="T24" i="6"/>
  <c r="V24" i="6" s="1"/>
  <c r="T16" i="6"/>
  <c r="V16" i="6" s="1"/>
  <c r="T8" i="6"/>
  <c r="V8" i="6" s="1"/>
  <c r="T352" i="6"/>
  <c r="V352" i="6" s="1"/>
  <c r="T336" i="6"/>
  <c r="V336" i="6" s="1"/>
  <c r="T320" i="6"/>
  <c r="V320" i="6" s="1"/>
  <c r="T272" i="6"/>
  <c r="V272" i="6" s="1"/>
  <c r="T359" i="6"/>
  <c r="V359" i="6" s="1"/>
  <c r="T351" i="6"/>
  <c r="V351" i="6" s="1"/>
  <c r="T343" i="6"/>
  <c r="V343" i="6" s="1"/>
  <c r="T335" i="6"/>
  <c r="V335" i="6" s="1"/>
  <c r="T327" i="6"/>
  <c r="V327" i="6" s="1"/>
  <c r="T319" i="6"/>
  <c r="V319" i="6" s="1"/>
  <c r="T311" i="6"/>
  <c r="V311" i="6" s="1"/>
  <c r="T303" i="6"/>
  <c r="V303" i="6" s="1"/>
  <c r="T295" i="6"/>
  <c r="V295" i="6" s="1"/>
  <c r="T287" i="6"/>
  <c r="V287" i="6" s="1"/>
  <c r="T279" i="6"/>
  <c r="V279" i="6" s="1"/>
  <c r="T271" i="6"/>
  <c r="V271" i="6" s="1"/>
  <c r="T263" i="6"/>
  <c r="V263" i="6" s="1"/>
  <c r="T255" i="6"/>
  <c r="V255" i="6" s="1"/>
  <c r="T247" i="6"/>
  <c r="V247" i="6" s="1"/>
  <c r="T239" i="6"/>
  <c r="V239" i="6" s="1"/>
  <c r="T231" i="6"/>
  <c r="V231" i="6" s="1"/>
  <c r="T223" i="6"/>
  <c r="V223" i="6" s="1"/>
  <c r="T215" i="6"/>
  <c r="V215" i="6" s="1"/>
  <c r="T207" i="6"/>
  <c r="V207" i="6" s="1"/>
  <c r="T199" i="6"/>
  <c r="V199" i="6" s="1"/>
  <c r="T191" i="6"/>
  <c r="V191" i="6" s="1"/>
  <c r="T183" i="6"/>
  <c r="V183" i="6" s="1"/>
  <c r="T175" i="6"/>
  <c r="V175" i="6" s="1"/>
  <c r="T167" i="6"/>
  <c r="V167" i="6" s="1"/>
  <c r="T159" i="6"/>
  <c r="V159" i="6" s="1"/>
  <c r="T151" i="6"/>
  <c r="V151" i="6" s="1"/>
  <c r="T143" i="6"/>
  <c r="V143" i="6" s="1"/>
  <c r="T135" i="6"/>
  <c r="V135" i="6" s="1"/>
  <c r="T127" i="6"/>
  <c r="V127" i="6" s="1"/>
  <c r="T119" i="6"/>
  <c r="V119" i="6" s="1"/>
  <c r="T111" i="6"/>
  <c r="V111" i="6" s="1"/>
  <c r="T103" i="6"/>
  <c r="V103" i="6" s="1"/>
  <c r="T95" i="6"/>
  <c r="V95" i="6" s="1"/>
  <c r="T87" i="6"/>
  <c r="V87" i="6" s="1"/>
  <c r="T79" i="6"/>
  <c r="V79" i="6" s="1"/>
  <c r="T71" i="6"/>
  <c r="V71" i="6" s="1"/>
  <c r="T63" i="6"/>
  <c r="V63" i="6" s="1"/>
  <c r="T55" i="6"/>
  <c r="V55" i="6" s="1"/>
  <c r="T47" i="6"/>
  <c r="V47" i="6" s="1"/>
  <c r="T39" i="6"/>
  <c r="V39" i="6" s="1"/>
  <c r="T31" i="6"/>
  <c r="V31" i="6" s="1"/>
  <c r="T23" i="6"/>
  <c r="V23" i="6" s="1"/>
  <c r="T15" i="6"/>
  <c r="V15" i="6" s="1"/>
  <c r="T7" i="6"/>
  <c r="V7" i="6" s="1"/>
  <c r="U352" i="6"/>
  <c r="W352" i="6" s="1"/>
  <c r="U344" i="6"/>
  <c r="W344" i="6" s="1"/>
  <c r="U336" i="6"/>
  <c r="W336" i="6" s="1"/>
  <c r="U328" i="6"/>
  <c r="W328" i="6" s="1"/>
  <c r="U320" i="6"/>
  <c r="W320" i="6" s="1"/>
  <c r="U312" i="6"/>
  <c r="W312" i="6" s="1"/>
  <c r="U304" i="6"/>
  <c r="W304" i="6" s="1"/>
  <c r="U296" i="6"/>
  <c r="W296" i="6" s="1"/>
  <c r="U288" i="6"/>
  <c r="W288" i="6" s="1"/>
  <c r="U280" i="6"/>
  <c r="W280" i="6" s="1"/>
  <c r="U272" i="6"/>
  <c r="W272" i="6" s="1"/>
  <c r="U264" i="6"/>
  <c r="W264" i="6" s="1"/>
  <c r="U256" i="6"/>
  <c r="W256" i="6" s="1"/>
  <c r="U248" i="6"/>
  <c r="W248" i="6" s="1"/>
  <c r="U240" i="6"/>
  <c r="W240" i="6" s="1"/>
  <c r="U232" i="6"/>
  <c r="W232" i="6" s="1"/>
  <c r="U224" i="6"/>
  <c r="W224" i="6" s="1"/>
  <c r="U216" i="6"/>
  <c r="W216" i="6" s="1"/>
  <c r="U208" i="6"/>
  <c r="W208" i="6" s="1"/>
  <c r="U200" i="6"/>
  <c r="W200" i="6" s="1"/>
  <c r="U192" i="6"/>
  <c r="W192" i="6" s="1"/>
  <c r="U184" i="6"/>
  <c r="W184" i="6" s="1"/>
  <c r="U176" i="6"/>
  <c r="W176" i="6" s="1"/>
  <c r="U168" i="6"/>
  <c r="W168" i="6" s="1"/>
  <c r="U160" i="6"/>
  <c r="W160" i="6" s="1"/>
  <c r="U152" i="6"/>
  <c r="W152" i="6" s="1"/>
  <c r="U144" i="6"/>
  <c r="W144" i="6" s="1"/>
  <c r="U136" i="6"/>
  <c r="W136" i="6" s="1"/>
  <c r="U128" i="6"/>
  <c r="W128" i="6" s="1"/>
  <c r="U120" i="6"/>
  <c r="W120" i="6" s="1"/>
  <c r="U112" i="6"/>
  <c r="W112" i="6" s="1"/>
  <c r="U104" i="6"/>
  <c r="W104" i="6" s="1"/>
  <c r="U96" i="6"/>
  <c r="W96" i="6" s="1"/>
  <c r="U88" i="6"/>
  <c r="W88" i="6" s="1"/>
  <c r="U80" i="6"/>
  <c r="W80" i="6" s="1"/>
  <c r="U72" i="6"/>
  <c r="W72" i="6" s="1"/>
  <c r="U64" i="6"/>
  <c r="W64" i="6" s="1"/>
  <c r="U56" i="6"/>
  <c r="W56" i="6" s="1"/>
  <c r="U48" i="6"/>
  <c r="W48" i="6" s="1"/>
  <c r="U40" i="6"/>
  <c r="W40" i="6" s="1"/>
  <c r="U32" i="6"/>
  <c r="W32" i="6" s="1"/>
  <c r="U24" i="6"/>
  <c r="W24" i="6" s="1"/>
  <c r="U16" i="6"/>
  <c r="W16" i="6" s="1"/>
  <c r="U8" i="6"/>
  <c r="W8" i="6" s="1"/>
  <c r="U359" i="6"/>
  <c r="W359" i="6" s="1"/>
  <c r="U351" i="6"/>
  <c r="W351" i="6" s="1"/>
  <c r="U343" i="6"/>
  <c r="W343" i="6" s="1"/>
  <c r="U335" i="6"/>
  <c r="W335" i="6" s="1"/>
  <c r="U327" i="6"/>
  <c r="W327" i="6" s="1"/>
  <c r="U319" i="6"/>
  <c r="W319" i="6" s="1"/>
  <c r="U311" i="6"/>
  <c r="W311" i="6" s="1"/>
  <c r="U303" i="6"/>
  <c r="W303" i="6" s="1"/>
  <c r="U295" i="6"/>
  <c r="W295" i="6" s="1"/>
  <c r="U287" i="6"/>
  <c r="W287" i="6" s="1"/>
  <c r="U279" i="6"/>
  <c r="W279" i="6" s="1"/>
  <c r="U271" i="6"/>
  <c r="W271" i="6" s="1"/>
  <c r="U263" i="6"/>
  <c r="W263" i="6" s="1"/>
  <c r="U255" i="6"/>
  <c r="W255" i="6" s="1"/>
  <c r="U247" i="6"/>
  <c r="W247" i="6" s="1"/>
  <c r="U239" i="6"/>
  <c r="W239" i="6" s="1"/>
  <c r="U231" i="6"/>
  <c r="W231" i="6" s="1"/>
  <c r="U223" i="6"/>
  <c r="W223" i="6" s="1"/>
  <c r="U215" i="6"/>
  <c r="W215" i="6" s="1"/>
  <c r="U207" i="6"/>
  <c r="W207" i="6" s="1"/>
  <c r="U199" i="6"/>
  <c r="W199" i="6" s="1"/>
  <c r="U191" i="6"/>
  <c r="W191" i="6" s="1"/>
  <c r="U183" i="6"/>
  <c r="W183" i="6" s="1"/>
  <c r="U175" i="6"/>
  <c r="W175" i="6" s="1"/>
  <c r="U167" i="6"/>
  <c r="W167" i="6" s="1"/>
  <c r="U159" i="6"/>
  <c r="W159" i="6" s="1"/>
  <c r="U151" i="6"/>
  <c r="W151" i="6" s="1"/>
  <c r="U143" i="6"/>
  <c r="W143" i="6" s="1"/>
  <c r="U135" i="6"/>
  <c r="W135" i="6" s="1"/>
  <c r="U127" i="6"/>
  <c r="W127" i="6" s="1"/>
  <c r="U119" i="6"/>
  <c r="W119" i="6" s="1"/>
  <c r="U111" i="6"/>
  <c r="W111" i="6" s="1"/>
  <c r="U103" i="6"/>
  <c r="W103" i="6" s="1"/>
  <c r="U95" i="6"/>
  <c r="W95" i="6" s="1"/>
  <c r="U87" i="6"/>
  <c r="W87" i="6" s="1"/>
  <c r="U79" i="6"/>
  <c r="W79" i="6" s="1"/>
  <c r="U71" i="6"/>
  <c r="W71" i="6" s="1"/>
  <c r="U63" i="6"/>
  <c r="W63" i="6" s="1"/>
  <c r="U55" i="6"/>
  <c r="W55" i="6" s="1"/>
  <c r="U47" i="6"/>
  <c r="W47" i="6" s="1"/>
  <c r="U39" i="6"/>
  <c r="W39" i="6" s="1"/>
  <c r="U31" i="6"/>
  <c r="W31" i="6" s="1"/>
  <c r="U23" i="6"/>
  <c r="W23" i="6" s="1"/>
  <c r="U15" i="6"/>
  <c r="W15" i="6" s="1"/>
  <c r="U7" i="6"/>
  <c r="W7" i="6" s="1"/>
  <c r="T353" i="6"/>
  <c r="V353" i="6" s="1"/>
  <c r="T345" i="6"/>
  <c r="V345" i="6" s="1"/>
  <c r="T337" i="6"/>
  <c r="V337" i="6" s="1"/>
  <c r="T329" i="6"/>
  <c r="V329" i="6" s="1"/>
  <c r="T321" i="6"/>
  <c r="V321" i="6" s="1"/>
  <c r="T313" i="6"/>
  <c r="V313" i="6" s="1"/>
  <c r="T305" i="6"/>
  <c r="V305" i="6" s="1"/>
  <c r="T297" i="6"/>
  <c r="V297" i="6" s="1"/>
  <c r="T289" i="6"/>
  <c r="V289" i="6" s="1"/>
  <c r="T281" i="6"/>
  <c r="V281" i="6" s="1"/>
  <c r="T273" i="6"/>
  <c r="V273" i="6" s="1"/>
  <c r="T265" i="6"/>
  <c r="V265" i="6" s="1"/>
  <c r="T257" i="6"/>
  <c r="V257" i="6" s="1"/>
  <c r="T249" i="6"/>
  <c r="V249" i="6" s="1"/>
  <c r="T241" i="6"/>
  <c r="V241" i="6" s="1"/>
  <c r="T233" i="6"/>
  <c r="V233" i="6" s="1"/>
  <c r="T225" i="6"/>
  <c r="V225" i="6" s="1"/>
  <c r="T217" i="6"/>
  <c r="V217" i="6" s="1"/>
  <c r="T209" i="6"/>
  <c r="V209" i="6" s="1"/>
  <c r="T201" i="6"/>
  <c r="V201" i="6" s="1"/>
  <c r="T193" i="6"/>
  <c r="V193" i="6" s="1"/>
  <c r="T185" i="6"/>
  <c r="V185" i="6" s="1"/>
  <c r="T177" i="6"/>
  <c r="V177" i="6" s="1"/>
  <c r="T169" i="6"/>
  <c r="V169" i="6" s="1"/>
  <c r="T161" i="6"/>
  <c r="V161" i="6" s="1"/>
  <c r="T153" i="6"/>
  <c r="V153" i="6" s="1"/>
  <c r="T145" i="6"/>
  <c r="V145" i="6" s="1"/>
  <c r="T137" i="6"/>
  <c r="V137" i="6" s="1"/>
  <c r="T129" i="6"/>
  <c r="V129" i="6" s="1"/>
  <c r="T121" i="6"/>
  <c r="V121" i="6" s="1"/>
  <c r="T113" i="6"/>
  <c r="V113" i="6" s="1"/>
  <c r="T105" i="6"/>
  <c r="V105" i="6" s="1"/>
  <c r="T97" i="6"/>
  <c r="V97" i="6" s="1"/>
  <c r="T89" i="6"/>
  <c r="V89" i="6" s="1"/>
  <c r="T81" i="6"/>
  <c r="V81" i="6" s="1"/>
  <c r="T73" i="6"/>
  <c r="V73" i="6" s="1"/>
  <c r="T65" i="6"/>
  <c r="V65" i="6" s="1"/>
  <c r="T57" i="6"/>
  <c r="V57" i="6" s="1"/>
  <c r="T49" i="6"/>
  <c r="V49" i="6" s="1"/>
  <c r="T41" i="6"/>
  <c r="V41" i="6" s="1"/>
  <c r="T33" i="6"/>
  <c r="V33" i="6" s="1"/>
  <c r="T25" i="6"/>
  <c r="V25" i="6" s="1"/>
  <c r="T17" i="6"/>
  <c r="V17" i="6" s="1"/>
  <c r="T9" i="6"/>
  <c r="V9" i="6" s="1"/>
  <c r="U353" i="6"/>
  <c r="W353" i="6" s="1"/>
  <c r="U345" i="6"/>
  <c r="W345" i="6" s="1"/>
  <c r="U337" i="6"/>
  <c r="W337" i="6" s="1"/>
  <c r="U329" i="6"/>
  <c r="W329" i="6" s="1"/>
  <c r="U321" i="6"/>
  <c r="W321" i="6" s="1"/>
  <c r="U313" i="6"/>
  <c r="W313" i="6" s="1"/>
  <c r="U305" i="6"/>
  <c r="W305" i="6" s="1"/>
  <c r="U297" i="6"/>
  <c r="W297" i="6" s="1"/>
  <c r="U289" i="6"/>
  <c r="W289" i="6" s="1"/>
  <c r="U281" i="6"/>
  <c r="W281" i="6" s="1"/>
  <c r="U273" i="6"/>
  <c r="W273" i="6" s="1"/>
  <c r="U265" i="6"/>
  <c r="W265" i="6" s="1"/>
  <c r="U257" i="6"/>
  <c r="W257" i="6" s="1"/>
  <c r="U249" i="6"/>
  <c r="W249" i="6" s="1"/>
  <c r="U241" i="6"/>
  <c r="W241" i="6" s="1"/>
  <c r="U233" i="6"/>
  <c r="W233" i="6" s="1"/>
  <c r="U225" i="6"/>
  <c r="W225" i="6" s="1"/>
  <c r="U217" i="6"/>
  <c r="W217" i="6" s="1"/>
  <c r="U209" i="6"/>
  <c r="W209" i="6" s="1"/>
  <c r="U201" i="6"/>
  <c r="W201" i="6" s="1"/>
  <c r="U193" i="6"/>
  <c r="W193" i="6" s="1"/>
  <c r="U185" i="6"/>
  <c r="W185" i="6" s="1"/>
  <c r="U177" i="6"/>
  <c r="W177" i="6" s="1"/>
  <c r="U169" i="6"/>
  <c r="W169" i="6" s="1"/>
  <c r="U161" i="6"/>
  <c r="W161" i="6" s="1"/>
  <c r="U153" i="6"/>
  <c r="W153" i="6" s="1"/>
  <c r="U145" i="6"/>
  <c r="W145" i="6" s="1"/>
  <c r="U137" i="6"/>
  <c r="W137" i="6" s="1"/>
  <c r="U129" i="6"/>
  <c r="W129" i="6" s="1"/>
  <c r="U121" i="6"/>
  <c r="W121" i="6" s="1"/>
  <c r="U113" i="6"/>
  <c r="W113" i="6" s="1"/>
  <c r="U105" i="6"/>
  <c r="W105" i="6" s="1"/>
  <c r="U97" i="6"/>
  <c r="W97" i="6" s="1"/>
  <c r="U89" i="6"/>
  <c r="W89" i="6" s="1"/>
  <c r="U81" i="6"/>
  <c r="W81" i="6" s="1"/>
  <c r="U73" i="6"/>
  <c r="W73" i="6" s="1"/>
  <c r="U65" i="6"/>
  <c r="W65" i="6" s="1"/>
  <c r="U57" i="6"/>
  <c r="W57" i="6" s="1"/>
  <c r="U49" i="6"/>
  <c r="W49" i="6" s="1"/>
  <c r="U41" i="6"/>
  <c r="W41" i="6" s="1"/>
  <c r="U33" i="6"/>
  <c r="W33" i="6" s="1"/>
  <c r="U25" i="6"/>
  <c r="W25" i="6" s="1"/>
  <c r="U17" i="6"/>
  <c r="W17" i="6" s="1"/>
  <c r="U9" i="6"/>
  <c r="W9" i="6" s="1"/>
  <c r="T354" i="6"/>
  <c r="V354" i="6" s="1"/>
  <c r="T346" i="6"/>
  <c r="V346" i="6" s="1"/>
  <c r="T338" i="6"/>
  <c r="V338" i="6" s="1"/>
  <c r="T330" i="6"/>
  <c r="V330" i="6" s="1"/>
  <c r="T322" i="6"/>
  <c r="V322" i="6" s="1"/>
  <c r="T314" i="6"/>
  <c r="V314" i="6" s="1"/>
  <c r="T306" i="6"/>
  <c r="V306" i="6" s="1"/>
  <c r="T298" i="6"/>
  <c r="V298" i="6" s="1"/>
  <c r="T290" i="6"/>
  <c r="V290" i="6" s="1"/>
  <c r="T282" i="6"/>
  <c r="V282" i="6" s="1"/>
  <c r="T274" i="6"/>
  <c r="V274" i="6" s="1"/>
  <c r="T266" i="6"/>
  <c r="V266" i="6" s="1"/>
  <c r="T258" i="6"/>
  <c r="V258" i="6" s="1"/>
  <c r="T250" i="6"/>
  <c r="V250" i="6" s="1"/>
  <c r="T242" i="6"/>
  <c r="V242" i="6" s="1"/>
  <c r="T234" i="6"/>
  <c r="V234" i="6" s="1"/>
  <c r="T226" i="6"/>
  <c r="V226" i="6" s="1"/>
  <c r="T218" i="6"/>
  <c r="V218" i="6" s="1"/>
  <c r="T210" i="6"/>
  <c r="V210" i="6" s="1"/>
  <c r="T202" i="6"/>
  <c r="V202" i="6" s="1"/>
  <c r="T194" i="6"/>
  <c r="V194" i="6" s="1"/>
  <c r="T186" i="6"/>
  <c r="V186" i="6" s="1"/>
  <c r="T178" i="6"/>
  <c r="V178" i="6" s="1"/>
  <c r="T170" i="6"/>
  <c r="V170" i="6" s="1"/>
  <c r="T162" i="6"/>
  <c r="V162" i="6" s="1"/>
  <c r="T154" i="6"/>
  <c r="V154" i="6" s="1"/>
  <c r="T146" i="6"/>
  <c r="V146" i="6" s="1"/>
  <c r="T138" i="6"/>
  <c r="V138" i="6" s="1"/>
  <c r="T130" i="6"/>
  <c r="V130" i="6" s="1"/>
  <c r="T122" i="6"/>
  <c r="V122" i="6" s="1"/>
  <c r="T114" i="6"/>
  <c r="V114" i="6" s="1"/>
  <c r="T106" i="6"/>
  <c r="V106" i="6" s="1"/>
  <c r="T98" i="6"/>
  <c r="V98" i="6" s="1"/>
  <c r="T90" i="6"/>
  <c r="V90" i="6" s="1"/>
  <c r="T82" i="6"/>
  <c r="V82" i="6" s="1"/>
  <c r="T74" i="6"/>
  <c r="V74" i="6" s="1"/>
  <c r="T66" i="6"/>
  <c r="V66" i="6" s="1"/>
  <c r="T58" i="6"/>
  <c r="V58" i="6" s="1"/>
  <c r="T50" i="6"/>
  <c r="V50" i="6" s="1"/>
  <c r="T42" i="6"/>
  <c r="V42" i="6" s="1"/>
  <c r="T34" i="6"/>
  <c r="V34" i="6" s="1"/>
  <c r="T26" i="6"/>
  <c r="V26" i="6" s="1"/>
  <c r="T18" i="6"/>
  <c r="V18" i="6" s="1"/>
  <c r="T10" i="6"/>
  <c r="V10" i="6" s="1"/>
  <c r="U354" i="6"/>
  <c r="W354" i="6" s="1"/>
  <c r="U346" i="6"/>
  <c r="W346" i="6" s="1"/>
  <c r="U338" i="6"/>
  <c r="W338" i="6" s="1"/>
  <c r="U330" i="6"/>
  <c r="W330" i="6" s="1"/>
  <c r="U322" i="6"/>
  <c r="W322" i="6" s="1"/>
  <c r="U314" i="6"/>
  <c r="W314" i="6" s="1"/>
  <c r="U306" i="6"/>
  <c r="W306" i="6" s="1"/>
  <c r="U298" i="6"/>
  <c r="W298" i="6" s="1"/>
  <c r="U290" i="6"/>
  <c r="W290" i="6" s="1"/>
  <c r="U282" i="6"/>
  <c r="W282" i="6" s="1"/>
  <c r="U274" i="6"/>
  <c r="W274" i="6" s="1"/>
  <c r="U266" i="6"/>
  <c r="W266" i="6" s="1"/>
  <c r="U258" i="6"/>
  <c r="W258" i="6" s="1"/>
  <c r="U250" i="6"/>
  <c r="W250" i="6" s="1"/>
  <c r="U242" i="6"/>
  <c r="W242" i="6" s="1"/>
  <c r="U234" i="6"/>
  <c r="W234" i="6" s="1"/>
  <c r="U226" i="6"/>
  <c r="W226" i="6" s="1"/>
  <c r="U218" i="6"/>
  <c r="W218" i="6" s="1"/>
  <c r="U210" i="6"/>
  <c r="W210" i="6" s="1"/>
  <c r="U202" i="6"/>
  <c r="W202" i="6" s="1"/>
  <c r="U194" i="6"/>
  <c r="W194" i="6" s="1"/>
  <c r="U186" i="6"/>
  <c r="W186" i="6" s="1"/>
  <c r="U178" i="6"/>
  <c r="W178" i="6" s="1"/>
  <c r="U170" i="6"/>
  <c r="W170" i="6" s="1"/>
  <c r="U162" i="6"/>
  <c r="W162" i="6" s="1"/>
  <c r="U154" i="6"/>
  <c r="W154" i="6" s="1"/>
  <c r="U146" i="6"/>
  <c r="W146" i="6" s="1"/>
  <c r="U138" i="6"/>
  <c r="W138" i="6" s="1"/>
  <c r="U130" i="6"/>
  <c r="W130" i="6" s="1"/>
  <c r="U122" i="6"/>
  <c r="W122" i="6" s="1"/>
  <c r="U114" i="6"/>
  <c r="W114" i="6" s="1"/>
  <c r="U106" i="6"/>
  <c r="W106" i="6" s="1"/>
  <c r="U98" i="6"/>
  <c r="W98" i="6" s="1"/>
  <c r="U90" i="6"/>
  <c r="W90" i="6" s="1"/>
  <c r="U82" i="6"/>
  <c r="W82" i="6" s="1"/>
  <c r="U74" i="6"/>
  <c r="W74" i="6" s="1"/>
  <c r="U66" i="6"/>
  <c r="W66" i="6" s="1"/>
  <c r="U58" i="6"/>
  <c r="W58" i="6" s="1"/>
  <c r="U50" i="6"/>
  <c r="W50" i="6" s="1"/>
  <c r="U42" i="6"/>
  <c r="W42" i="6" s="1"/>
  <c r="U34" i="6"/>
  <c r="W34" i="6" s="1"/>
  <c r="U26" i="6"/>
  <c r="W26" i="6" s="1"/>
  <c r="U18" i="6"/>
  <c r="W18" i="6" s="1"/>
  <c r="U10" i="6"/>
  <c r="W10" i="6" s="1"/>
  <c r="U358" i="6"/>
  <c r="W358" i="6" s="1"/>
  <c r="U350" i="6"/>
  <c r="W350" i="6" s="1"/>
  <c r="U342" i="6"/>
  <c r="W342" i="6" s="1"/>
  <c r="U334" i="6"/>
  <c r="W334" i="6" s="1"/>
</calcChain>
</file>

<file path=xl/sharedStrings.xml><?xml version="1.0" encoding="utf-8"?>
<sst xmlns="http://schemas.openxmlformats.org/spreadsheetml/2006/main" count="7868" uniqueCount="1961">
  <si>
    <t>Bait</t>
  </si>
  <si>
    <t>Prey</t>
  </si>
  <si>
    <t>PreyGene</t>
  </si>
  <si>
    <t>Spec</t>
  </si>
  <si>
    <t>SpecSum</t>
  </si>
  <si>
    <t>AvgSpec</t>
  </si>
  <si>
    <t>NumReplicates</t>
  </si>
  <si>
    <t>ctrlCounts</t>
  </si>
  <si>
    <t>AvgP</t>
  </si>
  <si>
    <t>MaxP</t>
  </si>
  <si>
    <t>TopoAvgP</t>
  </si>
  <si>
    <t>TopoMaxP</t>
  </si>
  <si>
    <t>SaintScore</t>
  </si>
  <si>
    <t>logOddsScore</t>
  </si>
  <si>
    <t>FoldChange</t>
  </si>
  <si>
    <t>BFDR</t>
  </si>
  <si>
    <t>boosted_by</t>
  </si>
  <si>
    <t>0|0|0</t>
  </si>
  <si>
    <t>MKI67</t>
  </si>
  <si>
    <t>DVL2</t>
  </si>
  <si>
    <t>1|0|0</t>
  </si>
  <si>
    <t>NCL</t>
  </si>
  <si>
    <t>0|1|1</t>
  </si>
  <si>
    <t>RBM27</t>
  </si>
  <si>
    <t>DVL3</t>
  </si>
  <si>
    <t>2|0|0</t>
  </si>
  <si>
    <t>TXNL1</t>
  </si>
  <si>
    <t>NACA</t>
  </si>
  <si>
    <t>NPM1</t>
  </si>
  <si>
    <t>1|0|2</t>
  </si>
  <si>
    <t>HCFC1</t>
  </si>
  <si>
    <t>5|0|0</t>
  </si>
  <si>
    <t>0|0|1</t>
  </si>
  <si>
    <t>NONO</t>
  </si>
  <si>
    <t>0|0|2</t>
  </si>
  <si>
    <t>3|0|0</t>
  </si>
  <si>
    <t>5|0|1</t>
  </si>
  <si>
    <t>TPX2</t>
  </si>
  <si>
    <t>DVL1</t>
  </si>
  <si>
    <t>RNF219</t>
  </si>
  <si>
    <t>TAF9</t>
  </si>
  <si>
    <t>HNRNPF</t>
  </si>
  <si>
    <t>1|0|1</t>
  </si>
  <si>
    <t>BCLAF1</t>
  </si>
  <si>
    <t>SF3B2</t>
  </si>
  <si>
    <t>NUP50</t>
  </si>
  <si>
    <t>SNW1</t>
  </si>
  <si>
    <t>DNAJB1</t>
  </si>
  <si>
    <t>MRE11A</t>
  </si>
  <si>
    <t>PSPC1</t>
  </si>
  <si>
    <t>MAP4</t>
  </si>
  <si>
    <t>PSMD4</t>
  </si>
  <si>
    <t>DDX21</t>
  </si>
  <si>
    <t>10|0|0</t>
  </si>
  <si>
    <t>TOP2A</t>
  </si>
  <si>
    <t>8|1|1</t>
  </si>
  <si>
    <t>RPL7A</t>
  </si>
  <si>
    <t>DRG1</t>
  </si>
  <si>
    <t>4|0|0</t>
  </si>
  <si>
    <t>PDS5A</t>
  </si>
  <si>
    <t>6|2|0</t>
  </si>
  <si>
    <t>16|0|0</t>
  </si>
  <si>
    <t>PSMD3</t>
  </si>
  <si>
    <t>13|0|0</t>
  </si>
  <si>
    <t>7|0|0</t>
  </si>
  <si>
    <t>7|0|1</t>
  </si>
  <si>
    <t>RPL13</t>
  </si>
  <si>
    <t>6|0|0</t>
  </si>
  <si>
    <t>HAT1</t>
  </si>
  <si>
    <t>6|0|2</t>
  </si>
  <si>
    <t>TRIM28</t>
  </si>
  <si>
    <t>28|0|0</t>
  </si>
  <si>
    <t>8|0|1</t>
  </si>
  <si>
    <t>RPS27</t>
  </si>
  <si>
    <t>2|0|1</t>
  </si>
  <si>
    <t>H2AFY</t>
  </si>
  <si>
    <t>9|0|1</t>
  </si>
  <si>
    <t>RPL24</t>
  </si>
  <si>
    <t>3|1|2</t>
  </si>
  <si>
    <t>RPL19</t>
  </si>
  <si>
    <t>RRP1B</t>
  </si>
  <si>
    <t>RPL14</t>
  </si>
  <si>
    <t>IGF2BP1</t>
  </si>
  <si>
    <t>8|0|0</t>
  </si>
  <si>
    <t>12|0|0</t>
  </si>
  <si>
    <t>PFKL</t>
  </si>
  <si>
    <t>15|0|0</t>
  </si>
  <si>
    <t>LRRC59</t>
  </si>
  <si>
    <t>13|1|1</t>
  </si>
  <si>
    <t>CACYBP</t>
  </si>
  <si>
    <t>EIF4G1</t>
  </si>
  <si>
    <t>35|0|0</t>
  </si>
  <si>
    <t>VIM</t>
  </si>
  <si>
    <t>9|0|0</t>
  </si>
  <si>
    <t>2|0|2</t>
  </si>
  <si>
    <t>RPS8</t>
  </si>
  <si>
    <t>16|0|1</t>
  </si>
  <si>
    <t>CORO1C</t>
  </si>
  <si>
    <t>XRCC6</t>
  </si>
  <si>
    <t>RPL13A</t>
  </si>
  <si>
    <t>8|2|1</t>
  </si>
  <si>
    <t>4|0|1</t>
  </si>
  <si>
    <t>11|0|0</t>
  </si>
  <si>
    <t>RPL21</t>
  </si>
  <si>
    <t>3|0|1</t>
  </si>
  <si>
    <t>PFKP</t>
  </si>
  <si>
    <t>37|0|1</t>
  </si>
  <si>
    <t>SLC25A6</t>
  </si>
  <si>
    <t>9|0|4</t>
  </si>
  <si>
    <t>COX4I1</t>
  </si>
  <si>
    <t>SNRPD3</t>
  </si>
  <si>
    <t>14|0|0</t>
  </si>
  <si>
    <t>RPS23</t>
  </si>
  <si>
    <t>0|0|3</t>
  </si>
  <si>
    <t>DHX9</t>
  </si>
  <si>
    <t>14|0|1</t>
  </si>
  <si>
    <t>APEX1</t>
  </si>
  <si>
    <t>4|0|2</t>
  </si>
  <si>
    <t>PARP1</t>
  </si>
  <si>
    <t>RPL23A</t>
  </si>
  <si>
    <t>25|0|1</t>
  </si>
  <si>
    <t>CPNE3</t>
  </si>
  <si>
    <t>PSMD6</t>
  </si>
  <si>
    <t>19|0|1</t>
  </si>
  <si>
    <t>ECI1</t>
  </si>
  <si>
    <t>RPL5</t>
  </si>
  <si>
    <t>13|0|1</t>
  </si>
  <si>
    <t>RPS4X</t>
  </si>
  <si>
    <t>RPL4</t>
  </si>
  <si>
    <t>29|1|2</t>
  </si>
  <si>
    <t>MATR3</t>
  </si>
  <si>
    <t>NUDC</t>
  </si>
  <si>
    <t>DARS</t>
  </si>
  <si>
    <t>33|0|0</t>
  </si>
  <si>
    <t>24|4|0</t>
  </si>
  <si>
    <t>9|0|2</t>
  </si>
  <si>
    <t>RPS18</t>
  </si>
  <si>
    <t>FASN</t>
  </si>
  <si>
    <t>MYH9</t>
  </si>
  <si>
    <t>HIST1H1E</t>
  </si>
  <si>
    <t>IQGAP1</t>
  </si>
  <si>
    <t>10|0|1</t>
  </si>
  <si>
    <t>HIST1H1C</t>
  </si>
  <si>
    <t>6|0|1</t>
  </si>
  <si>
    <t>11|0|1</t>
  </si>
  <si>
    <t>GNA13</t>
  </si>
  <si>
    <t>0|1|0</t>
  </si>
  <si>
    <t>IFIT5</t>
  </si>
  <si>
    <t>CD2BP2</t>
  </si>
  <si>
    <t>DYNC1H1</t>
  </si>
  <si>
    <t>158|0|2</t>
  </si>
  <si>
    <t>23|0|0</t>
  </si>
  <si>
    <t>1|2|1</t>
  </si>
  <si>
    <t>2|1|1</t>
  </si>
  <si>
    <t>2|1|0</t>
  </si>
  <si>
    <t>1|2|0</t>
  </si>
  <si>
    <t>TP53</t>
  </si>
  <si>
    <t>0|2|0</t>
  </si>
  <si>
    <t>ACLY</t>
  </si>
  <si>
    <t>EIF3C</t>
  </si>
  <si>
    <t>HNRNPL</t>
  </si>
  <si>
    <t>CDK13</t>
  </si>
  <si>
    <t>GART</t>
  </si>
  <si>
    <t>34|1|1</t>
  </si>
  <si>
    <t>RPL18</t>
  </si>
  <si>
    <t>9|9|8</t>
  </si>
  <si>
    <t>PPP1CA</t>
  </si>
  <si>
    <t>13|0|2</t>
  </si>
  <si>
    <t>HNRNPU</t>
  </si>
  <si>
    <t>NAE1</t>
  </si>
  <si>
    <t>CCT6A</t>
  </si>
  <si>
    <t>25|0|0</t>
  </si>
  <si>
    <t>SNRPE</t>
  </si>
  <si>
    <t>MSN</t>
  </si>
  <si>
    <t>RUVBL1</t>
  </si>
  <si>
    <t>PPP1CC</t>
  </si>
  <si>
    <t>XRCC5</t>
  </si>
  <si>
    <t>EIF2S3</t>
  </si>
  <si>
    <t>27|1|3</t>
  </si>
  <si>
    <t>RPS10</t>
  </si>
  <si>
    <t>RPS5</t>
  </si>
  <si>
    <t>17|0|4</t>
  </si>
  <si>
    <t>VDAC3</t>
  </si>
  <si>
    <t>14|4|3</t>
  </si>
  <si>
    <t>RPL6</t>
  </si>
  <si>
    <t>CLIC1</t>
  </si>
  <si>
    <t>1|2|2</t>
  </si>
  <si>
    <t>2|2|1</t>
  </si>
  <si>
    <t>SYNGAP1</t>
  </si>
  <si>
    <t>LRPPRC</t>
  </si>
  <si>
    <t>FBL</t>
  </si>
  <si>
    <t>HNRNPC</t>
  </si>
  <si>
    <t>11|1|4</t>
  </si>
  <si>
    <t>VARS</t>
  </si>
  <si>
    <t>RPS9</t>
  </si>
  <si>
    <t>CSE1L</t>
  </si>
  <si>
    <t>DYNLL1</t>
  </si>
  <si>
    <t>PGD</t>
  </si>
  <si>
    <t>RUVBL2</t>
  </si>
  <si>
    <t>CCT5</t>
  </si>
  <si>
    <t>23|0|2</t>
  </si>
  <si>
    <t>GOT2</t>
  </si>
  <si>
    <t>HNRNPK</t>
  </si>
  <si>
    <t>ILF3</t>
  </si>
  <si>
    <t>PCBP1</t>
  </si>
  <si>
    <t>SNRPD1</t>
  </si>
  <si>
    <t>ATP5L</t>
  </si>
  <si>
    <t>2|2|2</t>
  </si>
  <si>
    <t>PREX1</t>
  </si>
  <si>
    <t>0|2|1</t>
  </si>
  <si>
    <t>TCP1</t>
  </si>
  <si>
    <t>TMPO</t>
  </si>
  <si>
    <t>15|1|1</t>
  </si>
  <si>
    <t>PSME3</t>
  </si>
  <si>
    <t>EBP</t>
  </si>
  <si>
    <t>LCP1</t>
  </si>
  <si>
    <t>CCT7</t>
  </si>
  <si>
    <t>SLC25A3</t>
  </si>
  <si>
    <t>EIF5A</t>
  </si>
  <si>
    <t>RPL10A</t>
  </si>
  <si>
    <t>RPL12</t>
  </si>
  <si>
    <t>ASNS</t>
  </si>
  <si>
    <t>RPL7</t>
  </si>
  <si>
    <t>CDK1</t>
  </si>
  <si>
    <t>ANXA2</t>
  </si>
  <si>
    <t>RPS16</t>
  </si>
  <si>
    <t>HNRNPM</t>
  </si>
  <si>
    <t>RPS15A</t>
  </si>
  <si>
    <t>MDH1</t>
  </si>
  <si>
    <t>RAB1B</t>
  </si>
  <si>
    <t>HPRT1</t>
  </si>
  <si>
    <t>RPL11</t>
  </si>
  <si>
    <t>4|0|3</t>
  </si>
  <si>
    <t>PC</t>
  </si>
  <si>
    <t>MCCC1</t>
  </si>
  <si>
    <t>PCCA</t>
  </si>
  <si>
    <t>ACACA</t>
  </si>
  <si>
    <t>EEF2</t>
  </si>
  <si>
    <t>CLTC</t>
  </si>
  <si>
    <t>HSP90AA1</t>
  </si>
  <si>
    <t>EEF1A1</t>
  </si>
  <si>
    <t>PKM</t>
  </si>
  <si>
    <t>ACTN4</t>
  </si>
  <si>
    <t>GAPDH</t>
  </si>
  <si>
    <t>HIST1H4A</t>
  </si>
  <si>
    <t>GPI</t>
  </si>
  <si>
    <t>EIF4A1</t>
  </si>
  <si>
    <t>TUBB</t>
  </si>
  <si>
    <t>HSP90AB1</t>
  </si>
  <si>
    <t>CCT4</t>
  </si>
  <si>
    <t>LDHA</t>
  </si>
  <si>
    <t>LDHB</t>
  </si>
  <si>
    <t>TKT</t>
  </si>
  <si>
    <t>ENO1</t>
  </si>
  <si>
    <t>CCT8</t>
  </si>
  <si>
    <t>GANAB</t>
  </si>
  <si>
    <t>EEF1G</t>
  </si>
  <si>
    <t>HSPA1A</t>
  </si>
  <si>
    <t>RAN</t>
  </si>
  <si>
    <t>RPS3</t>
  </si>
  <si>
    <t>DDX39B</t>
  </si>
  <si>
    <t>PAICS</t>
  </si>
  <si>
    <t>AHCY</t>
  </si>
  <si>
    <t>ATP5A1</t>
  </si>
  <si>
    <t>UBA1</t>
  </si>
  <si>
    <t>ILF2</t>
  </si>
  <si>
    <t>GNB2L1</t>
  </si>
  <si>
    <t>SHMT2</t>
  </si>
  <si>
    <t>TRAP1</t>
  </si>
  <si>
    <t>SLC25A5</t>
  </si>
  <si>
    <t>PRDX6</t>
  </si>
  <si>
    <t>33|8|7</t>
  </si>
  <si>
    <t>CKB</t>
  </si>
  <si>
    <t>ALDOA</t>
  </si>
  <si>
    <t>PHB2</t>
  </si>
  <si>
    <t>PSAT1</t>
  </si>
  <si>
    <t>HSPA8</t>
  </si>
  <si>
    <t>PPIA</t>
  </si>
  <si>
    <t>RPS2</t>
  </si>
  <si>
    <t>PTBP1</t>
  </si>
  <si>
    <t>RPL15</t>
  </si>
  <si>
    <t>PRDX1</t>
  </si>
  <si>
    <t>MTHFD1</t>
  </si>
  <si>
    <t>37|2|1</t>
  </si>
  <si>
    <t>RPLP0</t>
  </si>
  <si>
    <t>PGAM1</t>
  </si>
  <si>
    <t>HNRNPA1</t>
  </si>
  <si>
    <t>YWHAZ</t>
  </si>
  <si>
    <t>NME1-NME2</t>
  </si>
  <si>
    <t>NME1;NME1-NME2</t>
  </si>
  <si>
    <t>PHGDH</t>
  </si>
  <si>
    <t>PGK1</t>
  </si>
  <si>
    <t>ANXA5</t>
  </si>
  <si>
    <t>CCT2</t>
  </si>
  <si>
    <t>34|0|2</t>
  </si>
  <si>
    <t>HNRNPA2B1</t>
  </si>
  <si>
    <t>TPI1</t>
  </si>
  <si>
    <t>VDAC2</t>
  </si>
  <si>
    <t>PSMA7</t>
  </si>
  <si>
    <t>TAGLN2</t>
  </si>
  <si>
    <t>VDAC1</t>
  </si>
  <si>
    <t>H2AFV</t>
  </si>
  <si>
    <t>FLNA</t>
  </si>
  <si>
    <t>PFN1</t>
  </si>
  <si>
    <t>MDH2</t>
  </si>
  <si>
    <t>ALDH7A1</t>
  </si>
  <si>
    <t>15|0|1</t>
  </si>
  <si>
    <t>MIF</t>
  </si>
  <si>
    <t>CCDC22</t>
  </si>
  <si>
    <t>DSP</t>
  </si>
  <si>
    <t>NSUN4</t>
  </si>
  <si>
    <t>4|5|3</t>
  </si>
  <si>
    <t>1|1|1</t>
  </si>
  <si>
    <t>1|1|0</t>
  </si>
  <si>
    <t>SAINT score (HEK293 as control) ≥ 0.95 and Min AvgSpec = 5</t>
  </si>
  <si>
    <t>0|0|0|0</t>
  </si>
  <si>
    <t>0|0|0|1</t>
  </si>
  <si>
    <t>0|1|0|1</t>
  </si>
  <si>
    <t>0|0|0|3</t>
  </si>
  <si>
    <t>0|0|1|0</t>
  </si>
  <si>
    <t>1|1|0|0</t>
  </si>
  <si>
    <t>2|3|2|3</t>
  </si>
  <si>
    <t>16|9|9|6</t>
  </si>
  <si>
    <t>2|2|2|4</t>
  </si>
  <si>
    <t>KIAA1211</t>
  </si>
  <si>
    <t>0|3|3|5</t>
  </si>
  <si>
    <t>DPYSL5</t>
  </si>
  <si>
    <t>1|4|2|4</t>
  </si>
  <si>
    <t>RPS3A</t>
  </si>
  <si>
    <t>SHROOM3</t>
  </si>
  <si>
    <t>0|4|0|3</t>
  </si>
  <si>
    <t>4|4|4|5</t>
  </si>
  <si>
    <t>UHRF1BP1</t>
  </si>
  <si>
    <t>13|12|16|18</t>
  </si>
  <si>
    <t>HEK293FT Control selection</t>
  </si>
  <si>
    <t>0|2|0|0</t>
  </si>
  <si>
    <t>9|25|8|38</t>
  </si>
  <si>
    <t>2|4|5|0</t>
  </si>
  <si>
    <t>0|2|0|2</t>
  </si>
  <si>
    <t>0|2|0|4</t>
  </si>
  <si>
    <t>4|4|6|6</t>
  </si>
  <si>
    <t>0|3|0|0</t>
  </si>
  <si>
    <t>9|8|7|18</t>
  </si>
  <si>
    <t>0|2|2|9</t>
  </si>
  <si>
    <t>0|6|0|7</t>
  </si>
  <si>
    <t>11|8|11|9</t>
  </si>
  <si>
    <t>17|18|20|15</t>
  </si>
  <si>
    <t>3|0|3|2</t>
  </si>
  <si>
    <t>0|8|0|17</t>
  </si>
  <si>
    <t>2|4|1|11</t>
  </si>
  <si>
    <t>15|18|11|24</t>
  </si>
  <si>
    <t>12|26|13|30</t>
  </si>
  <si>
    <t>2|5|2|9</t>
  </si>
  <si>
    <t>32|57|38|58</t>
  </si>
  <si>
    <t>21|31|21|34</t>
  </si>
  <si>
    <t>17|13|17|10</t>
  </si>
  <si>
    <t>7|14|12|12</t>
  </si>
  <si>
    <t>5|18|7|20</t>
  </si>
  <si>
    <t>18|33|16|32</t>
  </si>
  <si>
    <t>2|0|0|2</t>
  </si>
  <si>
    <t>4|10|4|14</t>
  </si>
  <si>
    <t>29|123|34|134</t>
  </si>
  <si>
    <t>17|21|18|22</t>
  </si>
  <si>
    <t>44|72|45|77</t>
  </si>
  <si>
    <t>18|55|28|60</t>
  </si>
  <si>
    <t>30|82|33|93</t>
  </si>
  <si>
    <t>10|50|14|85</t>
  </si>
  <si>
    <t>23|42|27|47</t>
  </si>
  <si>
    <t>40|69|48|70</t>
  </si>
  <si>
    <t>6|8|6|14</t>
  </si>
  <si>
    <t>20|51|27|51</t>
  </si>
  <si>
    <t>6|15|11|16</t>
  </si>
  <si>
    <t>22|40|29|42</t>
  </si>
  <si>
    <t>23|40|23|42</t>
  </si>
  <si>
    <t>32|68|37|83</t>
  </si>
  <si>
    <t>34|51|36|45</t>
  </si>
  <si>
    <t>7|14|9|11</t>
  </si>
  <si>
    <t>3|8|0|4</t>
  </si>
  <si>
    <t>6|9|6|11</t>
  </si>
  <si>
    <t>31|50|29|55</t>
  </si>
  <si>
    <t>13|31|16|41</t>
  </si>
  <si>
    <t>9|12|8|15</t>
  </si>
  <si>
    <t>23|28|20|30</t>
  </si>
  <si>
    <t>28|221|56|286</t>
  </si>
  <si>
    <t>33|36|38|57</t>
  </si>
  <si>
    <t>31|43|29|41</t>
  </si>
  <si>
    <t>16|20|20|33</t>
  </si>
  <si>
    <t>28|55|30|65</t>
  </si>
  <si>
    <t>25|37|33|42</t>
  </si>
  <si>
    <t>12|24|19|15</t>
  </si>
  <si>
    <t>13|15|17|32</t>
  </si>
  <si>
    <t>7|7|6|11</t>
  </si>
  <si>
    <t>2|10|6|11</t>
  </si>
  <si>
    <t>46|81|54|107</t>
  </si>
  <si>
    <t>6|33|19|38</t>
  </si>
  <si>
    <t>10|18|12|25</t>
  </si>
  <si>
    <t>29|50|36|71</t>
  </si>
  <si>
    <t>14|26|15|37</t>
  </si>
  <si>
    <t>35|67|43|75</t>
  </si>
  <si>
    <t>30|41|37|35</t>
  </si>
  <si>
    <t>23|38|21|38</t>
  </si>
  <si>
    <t>29|50|34|53</t>
  </si>
  <si>
    <t>23|52|32|59</t>
  </si>
  <si>
    <t>12|21|14|24</t>
  </si>
  <si>
    <t>41|115|63|112</t>
  </si>
  <si>
    <t>40|83|49|107</t>
  </si>
  <si>
    <t>7|29|16|29</t>
  </si>
  <si>
    <t>6|8|4|5</t>
  </si>
  <si>
    <t>11|49|20|65</t>
  </si>
  <si>
    <t>7|10|7|6</t>
  </si>
  <si>
    <t>12|14|12|17</t>
  </si>
  <si>
    <t>19|27|28|40</t>
  </si>
  <si>
    <t>17|31|17|38</t>
  </si>
  <si>
    <t>6|13|7|22</t>
  </si>
  <si>
    <t>2|17|4|18</t>
  </si>
  <si>
    <t>6|15|8|24</t>
  </si>
  <si>
    <t>42|52|43|66</t>
  </si>
  <si>
    <t>35|54|37|49</t>
  </si>
  <si>
    <t>11|29|20|38</t>
  </si>
  <si>
    <t>8|18|6|22</t>
  </si>
  <si>
    <t>37|43|35|55</t>
  </si>
  <si>
    <t>3|15|6|18</t>
  </si>
  <si>
    <t>4|10|11|12</t>
  </si>
  <si>
    <t>8|10|8|12</t>
  </si>
  <si>
    <t>25|48|35|58</t>
  </si>
  <si>
    <t>22|45|23|52</t>
  </si>
  <si>
    <t>6|11|7|15</t>
  </si>
  <si>
    <t>17|23|20|30</t>
  </si>
  <si>
    <t>80|95|78|121</t>
  </si>
  <si>
    <t>40|102|71|125</t>
  </si>
  <si>
    <t>31|48|33|66</t>
  </si>
  <si>
    <t>BioGrid</t>
  </si>
  <si>
    <t>Hum Cell Map</t>
  </si>
  <si>
    <t>Percent</t>
  </si>
  <si>
    <t>yes</t>
  </si>
  <si>
    <t>no</t>
  </si>
  <si>
    <t>SUGT1</t>
  </si>
  <si>
    <t>ID</t>
  </si>
  <si>
    <t>Peptides</t>
  </si>
  <si>
    <t>Unique_peptides</t>
  </si>
  <si>
    <t>Sequence_coverage____</t>
  </si>
  <si>
    <t>MS_MS_count</t>
  </si>
  <si>
    <t>Intensity_NLS_NT_N1</t>
  </si>
  <si>
    <t>Intensity_NLS_NT_N2</t>
  </si>
  <si>
    <t>Intensity_NLS_NT_N3</t>
  </si>
  <si>
    <t>Intensity_NLS_NT_N4</t>
  </si>
  <si>
    <t>Q96PV0;A0A2R8YDS2;A0A0A0MQZ2;A0A2R8Y6T2;A0A1B0GW70;B7ZCA0</t>
  </si>
  <si>
    <t>P0DMV8;A0A0G2JIW1;P0DMV9;V9GZ37</t>
  </si>
  <si>
    <t>O43175;A0A286YF22;A0A2C9F2M7;A0A286YFA2;A0A286YFL2;A0A286YFM8;A0A286YER3;A0A286YFC8;A0A286YFB2;A0A286YF34;A0A286YF78;A0A286YFF3;A0A286YFK5;A0A286YFE1</t>
  </si>
  <si>
    <t>P62826;B5MDF5;J3KQE5;F5H018;H0YFC6;B4DV51;A0A087X0W0</t>
  </si>
  <si>
    <t>P83731;C9JXB8;C9JNW5</t>
  </si>
  <si>
    <t>P49959;F8W7U8;F5GXT0;F5H742;F5H256</t>
  </si>
  <si>
    <t>Q99623;J3KPX7;F5GY37;F5GWA7;F5H3X6;F5H0C5;F5H2D2;U3KPZ5</t>
  </si>
  <si>
    <t>P84098;J3QR09;J3KTE4</t>
  </si>
  <si>
    <t>P46782;M0R0F0;M0R0R2;M0QZN2</t>
  </si>
  <si>
    <t>O14640;P54792;A0A087WWA7;A0A0J9YYK1</t>
  </si>
  <si>
    <t>O14929;F8W9G7;F8WEW1</t>
  </si>
  <si>
    <t>O75367;B4DJC3;D6RCF2</t>
  </si>
  <si>
    <t>O75964;E9PN17;A0A3B3ITX4;A0A3B3IRW3</t>
  </si>
  <si>
    <t>O95400</t>
  </si>
  <si>
    <t>P00505</t>
  </si>
  <si>
    <t>P00558</t>
  </si>
  <si>
    <t>P04075;J3KPS3;H3BQN4;H3BUH7;H3BPS8;H3BR04;H3BMQ8;H3BU78;H3BR68;P05062;A0A087WXX2;A0A3B3IS80</t>
  </si>
  <si>
    <t>P05165;A0A1B0GU58;A0A1B0GWI4;A0A1B0GUX9;A0A1B0GWA1;A0A1B0GTR1;H0Y5U0;Q5JTW6;Q5JVH2;H0Y4B9;H0Y798;A0A2R8Y725</t>
  </si>
  <si>
    <t>P06733;A0A2R8Y6G6;K7EM90;A0A2R8YEM5;A0A2R8Y879;K7ERS8;A0A2R8Y798;A0A2R8YEG5;A0A2R8Y6I8;E5RI09;E5RG95;K7EPM1;K7EKN2</t>
  </si>
  <si>
    <t>P07195;A0A5F9ZHM4;A0A3B3IS95;A8MW50;C9J7H8;F5H793</t>
  </si>
  <si>
    <t>P07737;K7EJ44;I3L3D5;CON__P02584</t>
  </si>
  <si>
    <t>P07900;Q14568</t>
  </si>
  <si>
    <t>P08238</t>
  </si>
  <si>
    <t>P08243;F8WEJ5;C9J057;C9JT45;C9JM09;C9JLN6</t>
  </si>
  <si>
    <t>P08758;D6RBE9;D6RBL5;E9PHT9;D6RCN3</t>
  </si>
  <si>
    <t>P09874;Q5VX84;Q5VX85</t>
  </si>
  <si>
    <t>Q71UI9;P0C0S5;C9J0D1;A0A494C189;C9J386</t>
  </si>
  <si>
    <t>P10412;P16401</t>
  </si>
  <si>
    <t>P11388;J3KTB7</t>
  </si>
  <si>
    <t>P11498;A0A494C016;A0A494C101;A0A494C0T2;A0A494BZT5</t>
  </si>
  <si>
    <t>P11586;V9GYY3;A0A384N5Y3;F5H2F4;V9GZ78;A0A494C1T2</t>
  </si>
  <si>
    <t>P12236</t>
  </si>
  <si>
    <t>P12277;H0YJG0;G3V4N7;H0YJK0;G3V461;G3V2I1</t>
  </si>
  <si>
    <t>P12956;B1AHC9</t>
  </si>
  <si>
    <t>P13010;C9JZ81;H7C0H9</t>
  </si>
  <si>
    <t>P13073;H3BN72;H3BNV9;H3BPG0;Q86WV2;H3BNI5</t>
  </si>
  <si>
    <t>P13639;M0R0I6</t>
  </si>
  <si>
    <t>P14174</t>
  </si>
  <si>
    <t>P14618;B4DNK4</t>
  </si>
  <si>
    <t>P16403</t>
  </si>
  <si>
    <t>P18124;A8MUD9;C9JIJ5;C9JZ88</t>
  </si>
  <si>
    <t>P19338;H7BY16;C9JYW2;C9JLB1;C9J1H7;C9JWL1</t>
  </si>
  <si>
    <t>P21796;C9JI87</t>
  </si>
  <si>
    <t>P22087;M0QXL5;M0R299;M0R2Q4;M0R0P1;M0R2U2;M0R1H0;M0R2B0;M0QXC9</t>
  </si>
  <si>
    <t>P22234;E9PBS1;D6RF62</t>
  </si>
  <si>
    <t>P22314;Q5JRR6;Q5JRR9;Q5JRS0;Q5JRS2;Q5JRS1;Q5JRS3</t>
  </si>
  <si>
    <t>P22626;A0A087WUI2</t>
  </si>
  <si>
    <t>P23526</t>
  </si>
  <si>
    <t>P25685;M0R080;M0QYT3;M0QXK0;M0R1D6;M0QZD0;M0R128;A0A1B0GX60;Q9UDY4</t>
  </si>
  <si>
    <t>P26038;V9GZ54</t>
  </si>
  <si>
    <t>P26373;J3QSB4;H3BTH3;J3KS98;H3BUK8</t>
  </si>
  <si>
    <t>P26640;A0A140T936;A0A140T954;H0Y426;A2ABF4;A0A0G2JJT9;A0A140T904</t>
  </si>
  <si>
    <t>P26641</t>
  </si>
  <si>
    <t>P29401;A0A0B4J1R6;E9PFF2;F8W888;F8WAX4</t>
  </si>
  <si>
    <t>P30041</t>
  </si>
  <si>
    <t>P30050</t>
  </si>
  <si>
    <t>P36578;H3BM89;H3BTP7;H3BU31</t>
  </si>
  <si>
    <t>P37802;X6RJP6;Q9UI15;C9J5W6</t>
  </si>
  <si>
    <t>P40925;A0A5K1VW95;B9A041;C9JF79;C9JRL4;C9JLV6;C9IZI0;F8WFC2</t>
  </si>
  <si>
    <t>P40926;G3XAL0</t>
  </si>
  <si>
    <t>P41091;Q2VIR3;H7BZU1</t>
  </si>
  <si>
    <t>P42126;Q96DC0;H3BS70</t>
  </si>
  <si>
    <t>P42166</t>
  </si>
  <si>
    <t>P42677</t>
  </si>
  <si>
    <t>P46013</t>
  </si>
  <si>
    <t>P46781;B5MCT8;C9JM19;F2Z3C0;A8MXK4</t>
  </si>
  <si>
    <t>P49327;A0A0U1RQF0</t>
  </si>
  <si>
    <t>P50914;E7EPB3</t>
  </si>
  <si>
    <t>P50990;H7C4C8;H7C2U0</t>
  </si>
  <si>
    <t>P50991</t>
  </si>
  <si>
    <t>P51610;A6NEM2;H7C1C4;Q9Y5Z7</t>
  </si>
  <si>
    <t>P52209;K7EM49;K7EPF6;K7EMN2;K7ELN9</t>
  </si>
  <si>
    <t>P52597;A0A1B0GW42</t>
  </si>
  <si>
    <t>P53396;K7ESG8;K7EIE7</t>
  </si>
  <si>
    <t>P55036;Q5VWC4;A6PVX3;H0Y561;H0Y3Y9</t>
  </si>
  <si>
    <t>P55060</t>
  </si>
  <si>
    <t>P60174;U3KPZ0;U3KQF3;U3KPS5</t>
  </si>
  <si>
    <t>P61313;A0A2R8YEM3;E7EQV9;E7ENU7;E7EX53;A0A2R8Y738;E7ERA2</t>
  </si>
  <si>
    <t>P61978;S4R457;S4R359</t>
  </si>
  <si>
    <t>P62136;E9PMD7;F5H1L6;F5H037</t>
  </si>
  <si>
    <t>P62241;Q5JR95</t>
  </si>
  <si>
    <t>P62244;I3L3P7;I3L246;H3BV27;H3BT37;I3L303</t>
  </si>
  <si>
    <t>P62249;M0R210;M0R3H0;M0R1M5;Q6IPX4;M0QX76</t>
  </si>
  <si>
    <t>P62266;D6RD47;D6RIX0;D6R9I7;D6RDJ2</t>
  </si>
  <si>
    <t>P62304;A6NHK2</t>
  </si>
  <si>
    <t>P62318;H3BT13</t>
  </si>
  <si>
    <t>P62805</t>
  </si>
  <si>
    <t>P62906</t>
  </si>
  <si>
    <t>P62913;Q5VVC8</t>
  </si>
  <si>
    <t>P63167;F8VXL2;F8VRV5;F8VXI7</t>
  </si>
  <si>
    <t>P78371;F5GWF6;F8VQ14</t>
  </si>
  <si>
    <t>Q00325</t>
  </si>
  <si>
    <t>Q02878;F8VZ45;U3KQR5;F8VR69;F8VZA3;F8VWR1;F8VU16</t>
  </si>
  <si>
    <t>Q06830;A0A0A0MSI0;A0A0A0MRQ5</t>
  </si>
  <si>
    <t>Q08211</t>
  </si>
  <si>
    <t>Q12906;K7EKJ9;K7EQR9;K7EKY0;K7ER69;K7EJ09;K7EPG3;K7ERM6;K7ENK6;K7EM82;K7ELV3;K7EQ75</t>
  </si>
  <si>
    <t>Q13263;M0R0K9;M0R3C0;M0R2I3</t>
  </si>
  <si>
    <t>Q14204;A0A2R8Y706;A0A2R8YFZ7;A0A2R8Y5T0;A0A2R8Y6H2;A0A2R8Y542;A0A2R8Y6I5;A0A2R8YGC7;H0YJ21</t>
  </si>
  <si>
    <t>Q14344</t>
  </si>
  <si>
    <t>Q14697;F5H6X6;E9PKU7;E9PNH1</t>
  </si>
  <si>
    <t>Q15008;C9J0E9;C9J7B7;H7C531</t>
  </si>
  <si>
    <t>Q15125;C9J719;C9JJ78;A0A494C0F3</t>
  </si>
  <si>
    <t>Q15365</t>
  </si>
  <si>
    <t>Q16594;D6RIE8;D6RIV9;D6RGK3;D6RIY1;D6RHW1</t>
  </si>
  <si>
    <t>Q32Q12;P22392;J3KPD9;E7ERL0;O60361;F6XY72</t>
  </si>
  <si>
    <t>Q5W0B1</t>
  </si>
  <si>
    <t>Q8TCU6;H0YDZ4</t>
  </si>
  <si>
    <t>Q8WXF1;X6RDA4</t>
  </si>
  <si>
    <t>Q92997;F8WCF1;A0A3B3ISG4</t>
  </si>
  <si>
    <t>Q96AG4;I3L223</t>
  </si>
  <si>
    <t>Q96CB9;M0R1K5;A0A087X0V6;A0A087WUV3</t>
  </si>
  <si>
    <t>Q99613;B5ME19;H3BPE4;H3BPE3;H3BTY8</t>
  </si>
  <si>
    <t>Q99832;F8WAM2;F8WBP8;A0A0D9SG95</t>
  </si>
  <si>
    <t>Q9H0U4;E9PLD0;Q92928</t>
  </si>
  <si>
    <t>Q9HB71;B2ZWH1</t>
  </si>
  <si>
    <t>Q9NR30</t>
  </si>
  <si>
    <t>Q9NYF8;H0YF14</t>
  </si>
  <si>
    <t>Q9NZI8</t>
  </si>
  <si>
    <t>Q9P2N5;U3KPZ7</t>
  </si>
  <si>
    <t>Q9UKX7;B0QY21;X6RKQ2;B1AHA5;F2Z3L9</t>
  </si>
  <si>
    <t>Q9Y230;M0R0Y3;X6R2L4;M0QXI6;M0R0Z0;M0QXZ7;A0A1W2PS48</t>
  </si>
  <si>
    <t>Q9Y265;E7ETR0;J3QLR1;H7C4I3</t>
  </si>
  <si>
    <t>Q9Y266;A0A0A0MSU9;A0A0A0MSS4</t>
  </si>
  <si>
    <t>Q9Y295;F8WEE0;H0YI06</t>
  </si>
  <si>
    <t>Q9Y2Z0</t>
  </si>
  <si>
    <t>Q9Y617</t>
  </si>
  <si>
    <t>Mean_Intensity_NLS_NT</t>
  </si>
  <si>
    <t>Protein_Name</t>
  </si>
  <si>
    <t>Is_Outlier_HU</t>
  </si>
  <si>
    <t>Is_Outlier_NT</t>
  </si>
  <si>
    <t>Is_High_Expressed</t>
  </si>
  <si>
    <t>Is_Outlier</t>
  </si>
  <si>
    <t>RPL27A</t>
  </si>
  <si>
    <t>2|1|2</t>
  </si>
  <si>
    <t>22|0|1</t>
  </si>
  <si>
    <t>1|5|3|6</t>
  </si>
  <si>
    <t>53|130|67|110</t>
  </si>
  <si>
    <t>45|75|60|110</t>
  </si>
  <si>
    <t>20|47|23|57</t>
  </si>
  <si>
    <t>28|32|29|60</t>
  </si>
  <si>
    <t>11|15|9|22</t>
  </si>
  <si>
    <t>7|8|8|13</t>
  </si>
  <si>
    <t>19|32|23|27</t>
  </si>
  <si>
    <t>P46776;E9PLL6;E9PJD9;E9PLX7</t>
  </si>
  <si>
    <t>O43396;K7ER96;K7EML9;K7EPB7;K7EME7;K7EKG2</t>
  </si>
  <si>
    <t>35|0|3</t>
  </si>
  <si>
    <t>TTC28</t>
  </si>
  <si>
    <t>TP53BP2</t>
  </si>
  <si>
    <t>CTTN</t>
  </si>
  <si>
    <t>ATXN2L</t>
  </si>
  <si>
    <t>HDLBP</t>
  </si>
  <si>
    <t>PALLD</t>
  </si>
  <si>
    <t>MAP1B</t>
  </si>
  <si>
    <t>PRKAR2A</t>
  </si>
  <si>
    <t>TCERG1</t>
  </si>
  <si>
    <t>VPS51</t>
  </si>
  <si>
    <t>TJP1</t>
  </si>
  <si>
    <t>FXR1</t>
  </si>
  <si>
    <t>NUFIP2</t>
  </si>
  <si>
    <t>PRRC2C</t>
  </si>
  <si>
    <t>SQSTM1</t>
  </si>
  <si>
    <t>FXR2</t>
  </si>
  <si>
    <t>11|0|2</t>
  </si>
  <si>
    <t>5|2|3</t>
  </si>
  <si>
    <t>RANBP2</t>
  </si>
  <si>
    <t>3|3|3</t>
  </si>
  <si>
    <t>CSDE1</t>
  </si>
  <si>
    <t>SRP54</t>
  </si>
  <si>
    <t>ZC3HAV1</t>
  </si>
  <si>
    <t>3|2|3</t>
  </si>
  <si>
    <t>5|1|2</t>
  </si>
  <si>
    <t>PIGS</t>
  </si>
  <si>
    <t>5|0|2</t>
  </si>
  <si>
    <t>22|0|2</t>
  </si>
  <si>
    <t>BCR</t>
  </si>
  <si>
    <t>1|1|2</t>
  </si>
  <si>
    <t>TBC1D15</t>
  </si>
  <si>
    <t>7|1|4</t>
  </si>
  <si>
    <t>11|2|9</t>
  </si>
  <si>
    <t>G3BP1</t>
  </si>
  <si>
    <t>11|3|3</t>
  </si>
  <si>
    <t>1|0|7</t>
  </si>
  <si>
    <t>BAZ1A</t>
  </si>
  <si>
    <t>EDC4</t>
  </si>
  <si>
    <t>13|0|3</t>
  </si>
  <si>
    <t>23|0|10</t>
  </si>
  <si>
    <t>39|3|27</t>
  </si>
  <si>
    <t>ABCF1</t>
  </si>
  <si>
    <t>8|1|3</t>
  </si>
  <si>
    <t>AKAP1</t>
  </si>
  <si>
    <t>32|0|5</t>
  </si>
  <si>
    <t>20|1|4</t>
  </si>
  <si>
    <t>PFKM</t>
  </si>
  <si>
    <t>13|11|18</t>
  </si>
  <si>
    <t>34|3|14</t>
  </si>
  <si>
    <t>14|3|9</t>
  </si>
  <si>
    <t>ATP5E</t>
  </si>
  <si>
    <t>59|5|9</t>
  </si>
  <si>
    <t>15|5|13</t>
  </si>
  <si>
    <t>DPP3</t>
  </si>
  <si>
    <t>18|2|7</t>
  </si>
  <si>
    <t>PSMC2</t>
  </si>
  <si>
    <t>63|1|5</t>
  </si>
  <si>
    <t>19|2|2</t>
  </si>
  <si>
    <t>12|0|1</t>
  </si>
  <si>
    <t>0|2|2</t>
  </si>
  <si>
    <t>1|0|3</t>
  </si>
  <si>
    <t>IPO7</t>
  </si>
  <si>
    <t>14|0|2</t>
  </si>
  <si>
    <t>25|7|13</t>
  </si>
  <si>
    <t>6|1|2</t>
  </si>
  <si>
    <t>VCP</t>
  </si>
  <si>
    <t>8|0|3</t>
  </si>
  <si>
    <t>BLVRA</t>
  </si>
  <si>
    <t>UBE2M</t>
  </si>
  <si>
    <t>MARK2</t>
  </si>
  <si>
    <t>54|0|7</t>
  </si>
  <si>
    <t>24|4|13</t>
  </si>
  <si>
    <t>11|1|1</t>
  </si>
  <si>
    <t>63|0|10</t>
  </si>
  <si>
    <t>3|1|5</t>
  </si>
  <si>
    <t>TLN1</t>
  </si>
  <si>
    <t>46|2|11</t>
  </si>
  <si>
    <t>37|1|11</t>
  </si>
  <si>
    <t>GSTT2B</t>
  </si>
  <si>
    <t>TPD52L2</t>
  </si>
  <si>
    <t>15|1|3</t>
  </si>
  <si>
    <t>28|0|3</t>
  </si>
  <si>
    <t>27|0|3</t>
  </si>
  <si>
    <t>21|8|6</t>
  </si>
  <si>
    <t>17|1|6</t>
  </si>
  <si>
    <t>10|5|11</t>
  </si>
  <si>
    <t>8|1|7</t>
  </si>
  <si>
    <t>26|8|15</t>
  </si>
  <si>
    <t>37|2|9</t>
  </si>
  <si>
    <t>10|0|2</t>
  </si>
  <si>
    <t>0|1|2</t>
  </si>
  <si>
    <t>17|0|7</t>
  </si>
  <si>
    <t>YWHAB</t>
  </si>
  <si>
    <t>CAP1</t>
  </si>
  <si>
    <t>48|2|9</t>
  </si>
  <si>
    <t>2|1|5</t>
  </si>
  <si>
    <t>36|10|24</t>
  </si>
  <si>
    <t>14|7|12</t>
  </si>
  <si>
    <t>5|2|9</t>
  </si>
  <si>
    <t>64|18|27</t>
  </si>
  <si>
    <t>49|3|5</t>
  </si>
  <si>
    <t>51|2|4</t>
  </si>
  <si>
    <t>EIF3H</t>
  </si>
  <si>
    <t>17|0|2</t>
  </si>
  <si>
    <t>12|5|4</t>
  </si>
  <si>
    <t>GNA11</t>
  </si>
  <si>
    <t>69|25|49</t>
  </si>
  <si>
    <t>94|4|13</t>
  </si>
  <si>
    <t>28|0|13</t>
  </si>
  <si>
    <t>50|3|5</t>
  </si>
  <si>
    <t>39|6|11</t>
  </si>
  <si>
    <t>76|7|34</t>
  </si>
  <si>
    <t>21|0|0</t>
  </si>
  <si>
    <t>12|0|3</t>
  </si>
  <si>
    <t>15|4|5</t>
  </si>
  <si>
    <t>117|2|19</t>
  </si>
  <si>
    <t>CAPZA2</t>
  </si>
  <si>
    <t>17|2|4</t>
  </si>
  <si>
    <t>45|12|11</t>
  </si>
  <si>
    <t>RANGAP1</t>
  </si>
  <si>
    <t>10|1|9</t>
  </si>
  <si>
    <t>SF3A3</t>
  </si>
  <si>
    <t>YWHAQ</t>
  </si>
  <si>
    <t>19|4|5</t>
  </si>
  <si>
    <t>47|3|13</t>
  </si>
  <si>
    <t>41|12|18</t>
  </si>
  <si>
    <t>PA2G4</t>
  </si>
  <si>
    <t>32|2|0</t>
  </si>
  <si>
    <t>11|6|16</t>
  </si>
  <si>
    <t>6|0|4</t>
  </si>
  <si>
    <t>CWF19L2</t>
  </si>
  <si>
    <t>59|8|25</t>
  </si>
  <si>
    <t>63|0|16</t>
  </si>
  <si>
    <t>19|2|6</t>
  </si>
  <si>
    <t>42|8|31</t>
  </si>
  <si>
    <t>36|2|15</t>
  </si>
  <si>
    <t>79|18|30</t>
  </si>
  <si>
    <t>59|0|5</t>
  </si>
  <si>
    <t>79|0|0</t>
  </si>
  <si>
    <t>43|9|12</t>
  </si>
  <si>
    <t>26|6|9</t>
  </si>
  <si>
    <t>25|0|5</t>
  </si>
  <si>
    <t>63|21|28</t>
  </si>
  <si>
    <t>AARS</t>
  </si>
  <si>
    <t>16|0|3</t>
  </si>
  <si>
    <t>41|12|19</t>
  </si>
  <si>
    <t>YWHAE</t>
  </si>
  <si>
    <t>48|4|10</t>
  </si>
  <si>
    <t>PHB</t>
  </si>
  <si>
    <t>18|1|17</t>
  </si>
  <si>
    <t>15|0|4</t>
  </si>
  <si>
    <t>HSPD1</t>
  </si>
  <si>
    <t>29|6|21</t>
  </si>
  <si>
    <t>30|10|26</t>
  </si>
  <si>
    <t>22|2|9</t>
  </si>
  <si>
    <t>28|6|11</t>
  </si>
  <si>
    <t>SETX</t>
  </si>
  <si>
    <t>NBAS</t>
  </si>
  <si>
    <t>32|2|6</t>
  </si>
  <si>
    <t>20|2|3</t>
  </si>
  <si>
    <t>6|3|6</t>
  </si>
  <si>
    <t>DAD1</t>
  </si>
  <si>
    <t>257|60|131</t>
  </si>
  <si>
    <t>HLCS</t>
  </si>
  <si>
    <t>28|4|2</t>
  </si>
  <si>
    <t>HSPA9</t>
  </si>
  <si>
    <t>PSME1</t>
  </si>
  <si>
    <t>IDH1</t>
  </si>
  <si>
    <t>0|1|0|0</t>
  </si>
  <si>
    <t>2|2|3|3</t>
  </si>
  <si>
    <t>1|0|1|0</t>
  </si>
  <si>
    <t>0|0|1|2</t>
  </si>
  <si>
    <t>1|1|0|2</t>
  </si>
  <si>
    <t>0|1|0|2</t>
  </si>
  <si>
    <t>6|5|8|15</t>
  </si>
  <si>
    <t>4|5|5|8</t>
  </si>
  <si>
    <t>19|22|23|17</t>
  </si>
  <si>
    <t>8|8|11|11</t>
  </si>
  <si>
    <t>0|0|3|5</t>
  </si>
  <si>
    <t>0|2|2|3</t>
  </si>
  <si>
    <t>6|6|8|12</t>
  </si>
  <si>
    <t>3|3|1|1</t>
  </si>
  <si>
    <t>10|9|12|11</t>
  </si>
  <si>
    <t>1|2|3</t>
  </si>
  <si>
    <t>13|13|10|8</t>
  </si>
  <si>
    <t>3|3|4|1</t>
  </si>
  <si>
    <t>1|0|3|2</t>
  </si>
  <si>
    <t>14|13|17|9</t>
  </si>
  <si>
    <t>23|20|20|17</t>
  </si>
  <si>
    <t>18|21|23|24</t>
  </si>
  <si>
    <t>32|28|31|22</t>
  </si>
  <si>
    <t>37|37|29|37</t>
  </si>
  <si>
    <t>21|23|16|14</t>
  </si>
  <si>
    <t>49|51|53|45</t>
  </si>
  <si>
    <t>12|11|11|13</t>
  </si>
  <si>
    <t>36|36|34|35</t>
  </si>
  <si>
    <t>ANKRD26</t>
  </si>
  <si>
    <t>48|48|52|39</t>
  </si>
  <si>
    <t>3|5|9|12</t>
  </si>
  <si>
    <t>31|29|27|21</t>
  </si>
  <si>
    <t>39|38|45|48</t>
  </si>
  <si>
    <t>0|2|2|5</t>
  </si>
  <si>
    <t>60|66|66|67</t>
  </si>
  <si>
    <t>27|28|29|28</t>
  </si>
  <si>
    <t>19|21|25|24</t>
  </si>
  <si>
    <t>4|3|4|5</t>
  </si>
  <si>
    <t>43|38|35|32</t>
  </si>
  <si>
    <t>34|29|27|39</t>
  </si>
  <si>
    <t>21|21|26|30</t>
  </si>
  <si>
    <t>14|24|16|32</t>
  </si>
  <si>
    <t>63|63|60|59</t>
  </si>
  <si>
    <t>35|37|37|42</t>
  </si>
  <si>
    <t>23|22|26|20</t>
  </si>
  <si>
    <t>13|11|11|10</t>
  </si>
  <si>
    <t>2|2|2|1</t>
  </si>
  <si>
    <t>18|21|25|20</t>
  </si>
  <si>
    <t>11|11|15|11</t>
  </si>
  <si>
    <t>18|23|20|18</t>
  </si>
  <si>
    <t>10|11|11|12</t>
  </si>
  <si>
    <t>15|15|17|12</t>
  </si>
  <si>
    <t>3|1|1|1</t>
  </si>
  <si>
    <t>52|54|51|40</t>
  </si>
  <si>
    <t>19|22|25|18</t>
  </si>
  <si>
    <t>10|7|9|7</t>
  </si>
  <si>
    <t>26|24|24|21</t>
  </si>
  <si>
    <t>55|51|53|45</t>
  </si>
  <si>
    <t>41|39|38|37</t>
  </si>
  <si>
    <t>51|57|64|43</t>
  </si>
  <si>
    <t>60|61|64|51</t>
  </si>
  <si>
    <t>20|20|21|24</t>
  </si>
  <si>
    <t>27|28|33|32</t>
  </si>
  <si>
    <t>52|50|56|58</t>
  </si>
  <si>
    <t>42|46|46|50</t>
  </si>
  <si>
    <t>65|58|63|69</t>
  </si>
  <si>
    <t>15|15|17|13</t>
  </si>
  <si>
    <t>29|33|41|30</t>
  </si>
  <si>
    <t>76|82|76|77</t>
  </si>
  <si>
    <t>41|41|35|35</t>
  </si>
  <si>
    <t>36|38|38|34</t>
  </si>
  <si>
    <t>MB21D2</t>
  </si>
  <si>
    <t>28|32|38|39</t>
  </si>
  <si>
    <t>33|36|32|29</t>
  </si>
  <si>
    <t>14|18|17|14</t>
  </si>
  <si>
    <t>9|9|8|8</t>
  </si>
  <si>
    <t>11|16|22|22</t>
  </si>
  <si>
    <t>7|10|9|9</t>
  </si>
  <si>
    <t>10|11|8|6</t>
  </si>
  <si>
    <t>38|44|36|42</t>
  </si>
  <si>
    <t>2|5|8|7</t>
  </si>
  <si>
    <t>38|41|51|46</t>
  </si>
  <si>
    <t>0|2|1|2</t>
  </si>
  <si>
    <t>79|95|92|107</t>
  </si>
  <si>
    <t>47|46|43|52</t>
  </si>
  <si>
    <t>9|15|16|17</t>
  </si>
  <si>
    <t>24|24|30|21</t>
  </si>
  <si>
    <t>9|15|14|20</t>
  </si>
  <si>
    <t>28|42|22|58</t>
  </si>
  <si>
    <t>30|43|38|44</t>
  </si>
  <si>
    <t>48|50|52|53</t>
  </si>
  <si>
    <t>4|4|6|7</t>
  </si>
  <si>
    <t>16|20|21|30</t>
  </si>
  <si>
    <t>16|20|33|33</t>
  </si>
  <si>
    <t>24|27|27|29</t>
  </si>
  <si>
    <t>19|18|28|27</t>
  </si>
  <si>
    <t>1|1|2|0</t>
  </si>
  <si>
    <t>40|50|52|64</t>
  </si>
  <si>
    <t>67|77|65|61</t>
  </si>
  <si>
    <t>12|17|19|18</t>
  </si>
  <si>
    <t>46|63|63|71</t>
  </si>
  <si>
    <t>0|1|3</t>
  </si>
  <si>
    <t>3|4|2|2</t>
  </si>
  <si>
    <t>A0A0U1RQK7</t>
  </si>
  <si>
    <t>EIF4G3</t>
  </si>
  <si>
    <t>36|38|42|42</t>
  </si>
  <si>
    <t>83|97|112|85</t>
  </si>
  <si>
    <t>TMOD3</t>
  </si>
  <si>
    <t>65|68|67|64</t>
  </si>
  <si>
    <t>41|39|41|39</t>
  </si>
  <si>
    <t>64|63|61|60</t>
  </si>
  <si>
    <t>34|50|86|100</t>
  </si>
  <si>
    <t>85|126|112|123</t>
  </si>
  <si>
    <t>75|103|90|116</t>
  </si>
  <si>
    <t>PLEC</t>
  </si>
  <si>
    <t>26|30|31|33</t>
  </si>
  <si>
    <t>0|3|0|1</t>
  </si>
  <si>
    <t>0|1|2|9</t>
  </si>
  <si>
    <t>0|12|0|15</t>
  </si>
  <si>
    <t>0|2|0|3</t>
  </si>
  <si>
    <t>0|2|0|5</t>
  </si>
  <si>
    <t>2|9|2|6</t>
  </si>
  <si>
    <t>2|11|2|15</t>
  </si>
  <si>
    <t>0|6|0|6</t>
  </si>
  <si>
    <t>0|4|0|4</t>
  </si>
  <si>
    <t>20|23|16|28</t>
  </si>
  <si>
    <t>0|0|0|7</t>
  </si>
  <si>
    <t>0|6|0|19</t>
  </si>
  <si>
    <t>1|4|0|5</t>
  </si>
  <si>
    <t>4|9|7|24</t>
  </si>
  <si>
    <t>1|18|9|23</t>
  </si>
  <si>
    <t>5|28|3|39</t>
  </si>
  <si>
    <t>0|5|0|7</t>
  </si>
  <si>
    <t>0|4|2|6</t>
  </si>
  <si>
    <t>0|8|2|13</t>
  </si>
  <si>
    <t>4|20|10|21</t>
  </si>
  <si>
    <t>5|18|11|14</t>
  </si>
  <si>
    <t>4|10|6|13</t>
  </si>
  <si>
    <t>2|11|6|25</t>
  </si>
  <si>
    <t>0|4|0|5</t>
  </si>
  <si>
    <t>3|10|3|14</t>
  </si>
  <si>
    <t>1|2|2|7</t>
  </si>
  <si>
    <t>3|8|4|13</t>
  </si>
  <si>
    <t>3|8|5|6</t>
  </si>
  <si>
    <t>0|7|4|11</t>
  </si>
  <si>
    <t>51|81|59|91</t>
  </si>
  <si>
    <t>34|50|38|72</t>
  </si>
  <si>
    <t>8|25|12|34</t>
  </si>
  <si>
    <t>0|14|9|13</t>
  </si>
  <si>
    <t>23|35|27|51</t>
  </si>
  <si>
    <t>26|42|30|46</t>
  </si>
  <si>
    <t>2|17|1|16</t>
  </si>
  <si>
    <t>9|49|14|57</t>
  </si>
  <si>
    <t>0|15|4|15</t>
  </si>
  <si>
    <t>4|14|8|13</t>
  </si>
  <si>
    <t>4|36|4|36</t>
  </si>
  <si>
    <t>34|58|52|73</t>
  </si>
  <si>
    <t>4|3|4|3</t>
  </si>
  <si>
    <t>63|84|69|84</t>
  </si>
  <si>
    <t>1|8|1|6</t>
  </si>
  <si>
    <t>6|22|11|38</t>
  </si>
  <si>
    <t>O43399;A0A087WYR3;A0A087WZ51</t>
  </si>
  <si>
    <t>P61803;F5GXX5;F5H895;A0A0B4J239</t>
  </si>
  <si>
    <t>O00299</t>
  </si>
  <si>
    <t>O60826</t>
  </si>
  <si>
    <t>O95373;E9PLB2;E9PLJ0</t>
  </si>
  <si>
    <t>P00338;F5GXY2;F5GYU2;F5GXH2;F5H5J4;F5H6W8;F5GZQ4;F5H8H6;F5GXC7;F5GXU1;Q6ZMR3;F5H5G7;A0A087WUM2;F5H245</t>
  </si>
  <si>
    <t>P10809;E7ESH4;E7EXB4;C9JL25;C9JCQ4;C9JL19;C9J0S9;F8WBB1</t>
  </si>
  <si>
    <t>P11274;H0Y554</t>
  </si>
  <si>
    <t>P27348;E9PG15</t>
  </si>
  <si>
    <t>P31946;Q4VY19;A0A0J9YWE8;Q4VY20;A0A0J9YWZ2</t>
  </si>
  <si>
    <t>P35232;C9JW96;E9PCW0;C9JZ20;E7ESE2;D6RBK0</t>
  </si>
  <si>
    <t>P35998;C9JLS9</t>
  </si>
  <si>
    <t>P46060;H0Y4Q3;B0QYT5;B0QYT4;B0QYT6</t>
  </si>
  <si>
    <t>P49588;H3BPK7</t>
  </si>
  <si>
    <t>P50747;C9JCQ9;A0A0C4DG27;C9JD75</t>
  </si>
  <si>
    <t>P51116;I3L1Z2</t>
  </si>
  <si>
    <t>P53004;C9J1E1</t>
  </si>
  <si>
    <t>P55072;C9JUP7;C9IZA5</t>
  </si>
  <si>
    <t>P56381;Q5VTU8</t>
  </si>
  <si>
    <t>P61011;G3V4F7;G3V480;G3V346;A0A0D9SFN7;G3V3L9</t>
  </si>
  <si>
    <t>P61081;M0QX69;M0QYI6</t>
  </si>
  <si>
    <t>P62750;H7BY10;K7ERT8;A8MUS3;K7EJV9;K7EMA7</t>
  </si>
  <si>
    <t>P68104;Q5VTE0;A0A087WVQ9;Q5JR01;A6PW80</t>
  </si>
  <si>
    <t>Q12874</t>
  </si>
  <si>
    <t>Q12931</t>
  </si>
  <si>
    <t>Q13325</t>
  </si>
  <si>
    <t>Q14247;H0YCD9;H0YEV2</t>
  </si>
  <si>
    <t>Q2TBE0;H7C3G7;H0YE03</t>
  </si>
  <si>
    <t>Q7Z417</t>
  </si>
  <si>
    <t>Q8NE71;H0YGW7;A0A0G2JIC2;Q5STZ8;F5GYK6</t>
  </si>
  <si>
    <t>Q96S52</t>
  </si>
  <si>
    <t>Q9UQ80;F8VR77;F8W0A3;H0YIN7;F8VZ69</t>
  </si>
  <si>
    <t>Q9Y490</t>
  </si>
  <si>
    <t>PFDN2</t>
  </si>
  <si>
    <t>12|2|6</t>
  </si>
  <si>
    <t>SNRPB</t>
  </si>
  <si>
    <t>BIRC6</t>
  </si>
  <si>
    <t>10|1|6</t>
  </si>
  <si>
    <t>0|2|6</t>
  </si>
  <si>
    <t>2|0|4</t>
  </si>
  <si>
    <t>15|2|5</t>
  </si>
  <si>
    <t>ARF3</t>
  </si>
  <si>
    <t>27|1|8</t>
  </si>
  <si>
    <t>0|0|5</t>
  </si>
  <si>
    <t>0|1|4</t>
  </si>
  <si>
    <t>KMT2D</t>
  </si>
  <si>
    <t>SPTBN5</t>
  </si>
  <si>
    <t>33|0|8</t>
  </si>
  <si>
    <t>55|5|15</t>
  </si>
  <si>
    <t>SRBD1</t>
  </si>
  <si>
    <t>2|12|5|22</t>
  </si>
  <si>
    <t>1|4|1|9</t>
  </si>
  <si>
    <t>17|27|18|36</t>
  </si>
  <si>
    <t>8|12|8|20</t>
  </si>
  <si>
    <t>1|3|4|2</t>
  </si>
  <si>
    <t>45|44|53|59</t>
  </si>
  <si>
    <t>15|20|28|27</t>
  </si>
  <si>
    <t>19|10|18|16</t>
  </si>
  <si>
    <t>14|15|23|20</t>
  </si>
  <si>
    <t>6|5|8|5</t>
  </si>
  <si>
    <t>8|9|9|10</t>
  </si>
  <si>
    <t>62|48|54|40</t>
  </si>
  <si>
    <t>64|72|79|73</t>
  </si>
  <si>
    <t>53|44|41|29</t>
  </si>
  <si>
    <t>40|38|38|29</t>
  </si>
  <si>
    <t>17|16|18|14</t>
  </si>
  <si>
    <t>31|31|36|28</t>
  </si>
  <si>
    <t>21|18|17|17</t>
  </si>
  <si>
    <t>45|46|42|43</t>
  </si>
  <si>
    <t>STK11IP</t>
  </si>
  <si>
    <t>33|42|45|36</t>
  </si>
  <si>
    <t>1|7|9|9</t>
  </si>
  <si>
    <t>52|54|60|56</t>
  </si>
  <si>
    <t>TNRC6A</t>
  </si>
  <si>
    <t>P43243;A8MXP9;A0A0R4J2E8;D6REM6;D6R991;H0Y8T4;B3KM87;D6R8Z5;Q68E03;D6RCM3;D6REK4;D6RB45;A0A1B0GX04;D6R9F3;D6RBS2;D6RBK5</t>
  </si>
  <si>
    <t>Q7KZI7;E9PC69;E7ETY4;F5H6N2;F5H4F6;H0YNV4;K7EN95;K7EK17;K7EKG8;Q6IPE9</t>
  </si>
  <si>
    <t>P14678;P63162;J3QLE5;J3KRY3;S4R3P3</t>
  </si>
  <si>
    <t>O43707;F5GXS2;H7C144;K7EJH8;K7EP19;D6RH00</t>
  </si>
  <si>
    <t>P18669;P15259;Q8N0Y7</t>
  </si>
  <si>
    <t>P40227</t>
  </si>
  <si>
    <t>P46778;G3V1B3;M0R181;M0R3I5</t>
  </si>
  <si>
    <t>P46783;F6U211;A0A2R8Y7H1;A0A2R8YFH6;A0A1W2PQS6;A0A2R8Y6L3;S4R435;Q9NQ39</t>
  </si>
  <si>
    <t>P61204;P84077;F5H423;F5H0C7;F5H1V1;F5H6T5;F8WDB3</t>
  </si>
  <si>
    <t>P63241;I3L397;I3L504;Q6IS14;Q9GZV4;F8WCJ1;C9J7B5</t>
  </si>
  <si>
    <t>Q00839;A0A1W2PPS1;A0A1X7SBS1;Q5RI18;A0A1W2PP35;A0A1W2PPH7;A0A1W2PPL4;A0A1W2PP34;A0A1W2PQL0;A0A1W2PQ74;A0A1W2PRZ7;A0A1W2PQD4;A0A1W2PRI6;A0A1W2PPE9;A0A1W2PNG3;A0A1W2PP22;A0A087WZF3</t>
  </si>
  <si>
    <t>Q7Z2W4;C9J6P4;H7C5K1;Q9H0J9;G5E9U9</t>
  </si>
  <si>
    <t>Q8N5C6</t>
  </si>
  <si>
    <t>Q8WWM7;H3BUF6;H3BSK9;H3BSQ5;H3BUE3;H3BRB0;A0A0C4DGL7</t>
  </si>
  <si>
    <t>Q9NRC6</t>
  </si>
  <si>
    <t>Q9NYL9;H0YKU1;H0YNJ8;H0YNU8</t>
  </si>
  <si>
    <t>Q9UHV9</t>
  </si>
  <si>
    <t>AMBP</t>
  </si>
  <si>
    <t>SERPINA1</t>
  </si>
  <si>
    <t>SERPINA3</t>
  </si>
  <si>
    <t>0|4|5</t>
  </si>
  <si>
    <t>1|2|4</t>
  </si>
  <si>
    <t>0|2|7</t>
  </si>
  <si>
    <t>0|2|5</t>
  </si>
  <si>
    <t>CEP97</t>
  </si>
  <si>
    <t>ZNF605</t>
  </si>
  <si>
    <t>62|9|11</t>
  </si>
  <si>
    <t>4|4|5</t>
  </si>
  <si>
    <t>NOL8</t>
  </si>
  <si>
    <t>87|13|48</t>
  </si>
  <si>
    <t>61|21|42</t>
  </si>
  <si>
    <t>34|2|5</t>
  </si>
  <si>
    <t>39|14|19</t>
  </si>
  <si>
    <t>34|3|6</t>
  </si>
  <si>
    <t>60|17|34</t>
  </si>
  <si>
    <t>1|12|5|14</t>
  </si>
  <si>
    <t>9|29|18|43</t>
  </si>
  <si>
    <t>4|3|3|3</t>
  </si>
  <si>
    <t>1|0|3|5</t>
  </si>
  <si>
    <t>4|15|9|25</t>
  </si>
  <si>
    <t>95|134|87|157</t>
  </si>
  <si>
    <t>69|83|76|127</t>
  </si>
  <si>
    <t>33|48|37|61</t>
  </si>
  <si>
    <t>61|87|62|99</t>
  </si>
  <si>
    <t>43|55|46|61</t>
  </si>
  <si>
    <t>39|46|36|55</t>
  </si>
  <si>
    <t>26|33|29|45</t>
  </si>
  <si>
    <t>10|15|12|22</t>
  </si>
  <si>
    <t>72|93|66|108</t>
  </si>
  <si>
    <t>16|19|18|26</t>
  </si>
  <si>
    <t>11|16|11|24</t>
  </si>
  <si>
    <t>29|38|37|53</t>
  </si>
  <si>
    <t>9|34|18|48</t>
  </si>
  <si>
    <t>52|95|58|102</t>
  </si>
  <si>
    <t>43|104|51|102</t>
  </si>
  <si>
    <t>9|9|10|25</t>
  </si>
  <si>
    <t>8|13|13|16</t>
  </si>
  <si>
    <t>34|50|38|59</t>
  </si>
  <si>
    <t>1|5|1|5</t>
  </si>
  <si>
    <t>23|33|30|29</t>
  </si>
  <si>
    <t>9|12|8|17</t>
  </si>
  <si>
    <t>75|112|87|115</t>
  </si>
  <si>
    <t>39|68|45|62</t>
  </si>
  <si>
    <t>26|35|29|46</t>
  </si>
  <si>
    <t>71|175|99|191</t>
  </si>
  <si>
    <t>54|127|68|143</t>
  </si>
  <si>
    <t>15|42|17|53</t>
  </si>
  <si>
    <t>99|100|108|118</t>
  </si>
  <si>
    <t>102|98|92|108</t>
  </si>
  <si>
    <t>LRG1</t>
  </si>
  <si>
    <t>10|15|13|12</t>
  </si>
  <si>
    <t>8|7|6|5</t>
  </si>
  <si>
    <t>34|28|33|27</t>
  </si>
  <si>
    <t>54|50|62|45</t>
  </si>
  <si>
    <t>53|51|56|43</t>
  </si>
  <si>
    <t>17|17|26|22</t>
  </si>
  <si>
    <t>61|66|66|54</t>
  </si>
  <si>
    <t>44|52|49|55</t>
  </si>
  <si>
    <t>B2M</t>
  </si>
  <si>
    <t>7|3|4|7</t>
  </si>
  <si>
    <t>60|64|66|54</t>
  </si>
  <si>
    <t>34|39|39|37</t>
  </si>
  <si>
    <t>51|54|60|57</t>
  </si>
  <si>
    <t>49|55|66|62</t>
  </si>
  <si>
    <t>40|48|36|51</t>
  </si>
  <si>
    <t>164|163|170|152</t>
  </si>
  <si>
    <t>16|23|27|22</t>
  </si>
  <si>
    <t>32|43|52|43</t>
  </si>
  <si>
    <t>74|75|56|61</t>
  </si>
  <si>
    <t>30|37|54|46</t>
  </si>
  <si>
    <t>2|5|6|5</t>
  </si>
  <si>
    <t>65|68|69|79</t>
  </si>
  <si>
    <t>11|16|24|41</t>
  </si>
  <si>
    <t>37|43|52|46</t>
  </si>
  <si>
    <t>6|7|5|13</t>
  </si>
  <si>
    <t>23|27|22|29</t>
  </si>
  <si>
    <t>92|89|88|72</t>
  </si>
  <si>
    <t>17|23|24|30</t>
  </si>
  <si>
    <t>31|37|37|42</t>
  </si>
  <si>
    <t>12|24|22|39</t>
  </si>
  <si>
    <t>12|27|30|44</t>
  </si>
  <si>
    <t>9|8|8|5</t>
  </si>
  <si>
    <t>34|35|38|35</t>
  </si>
  <si>
    <t>14|39|24|39</t>
  </si>
  <si>
    <t>KANSL3</t>
  </si>
  <si>
    <t>P01009;A0A0G2JRN3;A0A024R6I7</t>
  </si>
  <si>
    <t>Q00610;A0A087WVQ6;J3KS13;K7EJJ5;J3KSQ2;J3QL20;J3KRF5;F5H5N6</t>
  </si>
  <si>
    <t>P14866;M0QXS5;A0A3B3ITJ4;M0R1W6;M0QYL7;B4DVF8;M0R076;H7C464</t>
  </si>
  <si>
    <t>Q9P2N6;A0A590UJ53</t>
  </si>
  <si>
    <t>B4DY08;G3V4C1;B2R5W2;G3V4W0;P07910;G3V2Q1;G3V576;G3V575;G3V555;G3V251;G3V5X6;G3V3K6;B4DSU6;G3V2D6;A0A0G2JPF8;A0A0G2JNQ3;G3V4M8;G3V5V7;O60812;P0DMR1;B7ZW38;B2RXH8;G3V2H6;B3KT61;E5RG71;Q86SE5</t>
  </si>
  <si>
    <t>O15372;B3KS98;A0A087WZK9;E5RJT0;E5RGU4;E5RFW7;E5RFH0</t>
  </si>
  <si>
    <t>E9PAV3;F8VZJ2;H0YHX9;Q13765;F8W0W4;F8W1N5;F8VNW4;F8VZ58;Q9BZK3</t>
  </si>
  <si>
    <t>Q07020;J3QQ67;G3V203;H0YHA7;F8VYV2;A0A075B7A0;F8VUA6;F8VXR6</t>
  </si>
  <si>
    <t>P01011;G3V595;G3V3A0</t>
  </si>
  <si>
    <t>P02760;S4R471;S4R3Y4</t>
  </si>
  <si>
    <t>P05388;F8VWS0;F8VU65;G3V210;F8VQY6;F8VPE8;F8VRK7;F8VW21;Q8NHW5;F8VZS0;F8VWV4;F8VS58;F8W1K8</t>
  </si>
  <si>
    <t>P06493;A0A024QZP7;A0A087WZZ9;E5RIU6;K7ELV5;O94921;Q07002;Q96Q40;H0YAZ9;E7EUK8</t>
  </si>
  <si>
    <t>P06744;A0A2U3TZU2;K7EQ48;A0A2R8Y6C7;A0A0J9YXP8;A0A0J9YYH3;A0A0J9YX90;K7ERC6;K7EPY4;K7EP41;K7ENA0;A0A0J9YXM3;K7ELR7;A0A2R8YF08;K7ERK8;K7EIL4;A0A0J9YXH9;A0A0J9YYI8;K7ESF4</t>
  </si>
  <si>
    <t>P22102;F8WD69;C9JBJ1;C9JTV6;A0A140TA71;C9JZG2;C9JKQ7;H7C366</t>
  </si>
  <si>
    <t>P26599;A0A0U1RRM4;A6NLN1;A0A0D9SF20;K7EKJ7;K7EK45;A0A087WU68;K7ELW5</t>
  </si>
  <si>
    <t>P34897;H0YIZ0;G3V2Y4;G3V5L0;G3V540;G3V2W0;G3V241;G3V3Y8;G3V4T0;G3V4X0;G3V2E4;G3V2D2;G3V2Y1;G3V3C6</t>
  </si>
  <si>
    <t>P48643;B7ZAR1;E9PCA1;E7ENZ3;D6RIZ7;H0Y914</t>
  </si>
  <si>
    <t>P63244;J3KPE3;D6RAC2;H0Y8W2;H0YAF8;D6REE5;D6RHH4;D6R9L0;H0YAM7;D6R9Z1;D6RFX4;D6RFZ9;D6RBD0;E9PD14;D6RAU2;H0Y8R5;D6RF23;D6RGK8;D6R909;H0Y9P0;D6RHJ5;D6RDI0</t>
  </si>
  <si>
    <t>Q01813;B1APP6;H0Y757;Q5VSR5;V9GY25;V9GYV7;H0Y3Y3</t>
  </si>
  <si>
    <t>Q12905;B4DY09;A0A0A0MRL0;X6R6Z1</t>
  </si>
  <si>
    <t>Q13085;A0A0C4DGT1;A0A087X0W4;A0A087WWN5;S4R3S7;A0A087WVR6;A0A087X2F8;A0A087X126;A0A087WYS8</t>
  </si>
  <si>
    <t>Q15233;H7C367;C9JYS8;C9IZL7;C9J4X2</t>
  </si>
  <si>
    <t>Q76FK4;F5H101;F8WE42;F5GWN9;A0A0A0MSJ1;F5H8B8;F5H692;F5H532;F5H797;F5H0I5;F5GXV1;F5H7D5</t>
  </si>
  <si>
    <t>Q86T29</t>
  </si>
  <si>
    <t>Q9BPU6;E7EWB4;E7ESV0</t>
  </si>
  <si>
    <t>Q9Y277;E5RJN6;E5RHZ6;E5RFP6;E5RHE1;E5RK27;E5RFL1</t>
  </si>
  <si>
    <t>7|2|8</t>
  </si>
  <si>
    <t>P0DOY3</t>
  </si>
  <si>
    <t>IGLC3</t>
  </si>
  <si>
    <t>RBP4</t>
  </si>
  <si>
    <t>AGT</t>
  </si>
  <si>
    <t>UBAP2L</t>
  </si>
  <si>
    <t>2|3|4</t>
  </si>
  <si>
    <t>FTSJ3</t>
  </si>
  <si>
    <t>IGKC</t>
  </si>
  <si>
    <t>2|2|3</t>
  </si>
  <si>
    <t>RECQL</t>
  </si>
  <si>
    <t>AZGP1</t>
  </si>
  <si>
    <t>2|3|3</t>
  </si>
  <si>
    <t>MYO1C</t>
  </si>
  <si>
    <t>TBL2</t>
  </si>
  <si>
    <t>PTPN11</t>
  </si>
  <si>
    <t>HK1</t>
  </si>
  <si>
    <t>17|0|3</t>
  </si>
  <si>
    <t>NCKAP1</t>
  </si>
  <si>
    <t>AP2A1</t>
  </si>
  <si>
    <t>PSAP</t>
  </si>
  <si>
    <t>EIF4A2</t>
  </si>
  <si>
    <t>4|1|0</t>
  </si>
  <si>
    <t>CSK</t>
  </si>
  <si>
    <t>TRIP13</t>
  </si>
  <si>
    <t>7|4|5</t>
  </si>
  <si>
    <t>RPLP1</t>
  </si>
  <si>
    <t>6|3|10</t>
  </si>
  <si>
    <t>EIF3M</t>
  </si>
  <si>
    <t>TSN</t>
  </si>
  <si>
    <t>CAPN1</t>
  </si>
  <si>
    <t>4|1|4</t>
  </si>
  <si>
    <t>4|0|4</t>
  </si>
  <si>
    <t>4|1|3</t>
  </si>
  <si>
    <t>3|0|3</t>
  </si>
  <si>
    <t>41|0|2</t>
  </si>
  <si>
    <t>MGST3</t>
  </si>
  <si>
    <t>CDC5L</t>
  </si>
  <si>
    <t>ABI3BP</t>
  </si>
  <si>
    <t>3|0|2</t>
  </si>
  <si>
    <t>VPS16</t>
  </si>
  <si>
    <t>EIF3B</t>
  </si>
  <si>
    <t>39|0|0</t>
  </si>
  <si>
    <t>PRKCA</t>
  </si>
  <si>
    <t>UQCRQ</t>
  </si>
  <si>
    <t>PHF3</t>
  </si>
  <si>
    <t>3|2|0</t>
  </si>
  <si>
    <t>KDSR</t>
  </si>
  <si>
    <t>PSMD1</t>
  </si>
  <si>
    <t>ARCN1</t>
  </si>
  <si>
    <t>TP53BP1</t>
  </si>
  <si>
    <t>DDX3X</t>
  </si>
  <si>
    <t>7|0|2</t>
  </si>
  <si>
    <t>RPN2</t>
  </si>
  <si>
    <t>PSMD2</t>
  </si>
  <si>
    <t>5|0|4</t>
  </si>
  <si>
    <t>18|0|3</t>
  </si>
  <si>
    <t>VPS35</t>
  </si>
  <si>
    <t>AHCYL1</t>
  </si>
  <si>
    <t>TTLL12</t>
  </si>
  <si>
    <t>10|0|6</t>
  </si>
  <si>
    <t>12|0|2</t>
  </si>
  <si>
    <t>37|16|48</t>
  </si>
  <si>
    <t>HIST1H2BC</t>
  </si>
  <si>
    <t>18|7|9</t>
  </si>
  <si>
    <t>KPNA2</t>
  </si>
  <si>
    <t>TK1</t>
  </si>
  <si>
    <t>1|1|6</t>
  </si>
  <si>
    <t>DNAJC19</t>
  </si>
  <si>
    <t>S100A11</t>
  </si>
  <si>
    <t>TFRC</t>
  </si>
  <si>
    <t>NPEPPS</t>
  </si>
  <si>
    <t>28|0|1</t>
  </si>
  <si>
    <t>DDX39A</t>
  </si>
  <si>
    <t>GSR</t>
  </si>
  <si>
    <t>KIAA1551</t>
  </si>
  <si>
    <t>ANP32A</t>
  </si>
  <si>
    <t>HSPH1</t>
  </si>
  <si>
    <t>EIF2S1</t>
  </si>
  <si>
    <t>ALDH18A1</t>
  </si>
  <si>
    <t>42|0|0</t>
  </si>
  <si>
    <t>PSMD11</t>
  </si>
  <si>
    <t>27|0|2</t>
  </si>
  <si>
    <t>NANS</t>
  </si>
  <si>
    <t>BLVRB</t>
  </si>
  <si>
    <t>60|1|16</t>
  </si>
  <si>
    <t>CAPN2</t>
  </si>
  <si>
    <t>ETF1</t>
  </si>
  <si>
    <t>HADHB</t>
  </si>
  <si>
    <t>3|1|1</t>
  </si>
  <si>
    <t>KPNB1</t>
  </si>
  <si>
    <t>41|2|3</t>
  </si>
  <si>
    <t>ANP32B</t>
  </si>
  <si>
    <t>10|1|0</t>
  </si>
  <si>
    <t>25|0|6</t>
  </si>
  <si>
    <t>6|0|5</t>
  </si>
  <si>
    <t>TAOK1</t>
  </si>
  <si>
    <t>78|17|50</t>
  </si>
  <si>
    <t>39|5|9</t>
  </si>
  <si>
    <t>PLS3</t>
  </si>
  <si>
    <t>33|0|4</t>
  </si>
  <si>
    <t>ATP5B</t>
  </si>
  <si>
    <t>34|4|29</t>
  </si>
  <si>
    <t>20|0|3</t>
  </si>
  <si>
    <t>13|2|7</t>
  </si>
  <si>
    <t>6|9|3</t>
  </si>
  <si>
    <t>AKR1B1</t>
  </si>
  <si>
    <t>FKBP4</t>
  </si>
  <si>
    <t>28|1|0</t>
  </si>
  <si>
    <t>4|2|3</t>
  </si>
  <si>
    <t>GLS</t>
  </si>
  <si>
    <t>NHP2L1</t>
  </si>
  <si>
    <t>ANAPC5</t>
  </si>
  <si>
    <t>ACAT2</t>
  </si>
  <si>
    <t>BRD4</t>
  </si>
  <si>
    <t>CSTF2T</t>
  </si>
  <si>
    <t>RNF168</t>
  </si>
  <si>
    <t>ACTC1</t>
  </si>
  <si>
    <t>6|5|8|10</t>
  </si>
  <si>
    <t>1|1|5|2</t>
  </si>
  <si>
    <t>0|4|10|15</t>
  </si>
  <si>
    <t>2|2|2|2</t>
  </si>
  <si>
    <t>5|6|5|4</t>
  </si>
  <si>
    <t>2|3|3|3</t>
  </si>
  <si>
    <t>0|0|1|1</t>
  </si>
  <si>
    <t>3|2|2|3</t>
  </si>
  <si>
    <t>0|2|2|2</t>
  </si>
  <si>
    <t>4|3|7|2</t>
  </si>
  <si>
    <t>4|0|5</t>
  </si>
  <si>
    <t>1|3|3|3</t>
  </si>
  <si>
    <t>MAP1A</t>
  </si>
  <si>
    <t>4|3|3|2</t>
  </si>
  <si>
    <t>8|9|13|9</t>
  </si>
  <si>
    <t>9|0|8</t>
  </si>
  <si>
    <t>6|7|8|11</t>
  </si>
  <si>
    <t>3|3|3|3</t>
  </si>
  <si>
    <t>2|1|2|1</t>
  </si>
  <si>
    <t>41|42|40|30</t>
  </si>
  <si>
    <t>HIST1H2BH</t>
  </si>
  <si>
    <t>27|29|37|32</t>
  </si>
  <si>
    <t>0|0|1|3</t>
  </si>
  <si>
    <t>27|30|35|26</t>
  </si>
  <si>
    <t>53|47|41|34</t>
  </si>
  <si>
    <t>8|9|11|15</t>
  </si>
  <si>
    <t>6|8|8|10</t>
  </si>
  <si>
    <t>48|51|56|39</t>
  </si>
  <si>
    <t>8|0|6</t>
  </si>
  <si>
    <t>2|2|3|2</t>
  </si>
  <si>
    <t>PLOD2</t>
  </si>
  <si>
    <t>65|58|59|42</t>
  </si>
  <si>
    <t>24|23|22|24</t>
  </si>
  <si>
    <t>0|0|2|3</t>
  </si>
  <si>
    <t>CMYA5</t>
  </si>
  <si>
    <t>8|9|10|13</t>
  </si>
  <si>
    <t>13|0|9</t>
  </si>
  <si>
    <t>0|2|2|0</t>
  </si>
  <si>
    <t>20|27|29|31</t>
  </si>
  <si>
    <t>25|28|28|29</t>
  </si>
  <si>
    <t>17|18|18|21</t>
  </si>
  <si>
    <t>77|85|82|76</t>
  </si>
  <si>
    <t>2|3|5</t>
  </si>
  <si>
    <t>2|2|4|4</t>
  </si>
  <si>
    <t>42|57|66|75</t>
  </si>
  <si>
    <t>15|22|23|34</t>
  </si>
  <si>
    <t>62|67|76|86</t>
  </si>
  <si>
    <t>15|14|16|16</t>
  </si>
  <si>
    <t>27|33|30|40</t>
  </si>
  <si>
    <t>PCBP2</t>
  </si>
  <si>
    <t>27|34|30|36</t>
  </si>
  <si>
    <t>8|9|16|10</t>
  </si>
  <si>
    <t>41|53|58|63</t>
  </si>
  <si>
    <t>20|27|32|35</t>
  </si>
  <si>
    <t>AAGAB</t>
  </si>
  <si>
    <t>4|5|5|6</t>
  </si>
  <si>
    <t>11|14|23|20</t>
  </si>
  <si>
    <t>24|40|46|60</t>
  </si>
  <si>
    <t>27|30|30|31</t>
  </si>
  <si>
    <t>7|9|14|14</t>
  </si>
  <si>
    <t>39|52|55|45</t>
  </si>
  <si>
    <t>2|5|15</t>
  </si>
  <si>
    <t>13|15|20|20</t>
  </si>
  <si>
    <t>INTU</t>
  </si>
  <si>
    <t>2|2|1|7</t>
  </si>
  <si>
    <t>0|1|2|5</t>
  </si>
  <si>
    <t>9|0|3</t>
  </si>
  <si>
    <t>3|5|16|16</t>
  </si>
  <si>
    <t>COPS8</t>
  </si>
  <si>
    <t>SARM1</t>
  </si>
  <si>
    <t>3|4|4|3</t>
  </si>
  <si>
    <t>0|2|11|7</t>
  </si>
  <si>
    <t>36|32|36|26</t>
  </si>
  <si>
    <t>63|68|76|71</t>
  </si>
  <si>
    <t>40|47|55|54</t>
  </si>
  <si>
    <t>5|6|10|9</t>
  </si>
  <si>
    <t>5|0|3</t>
  </si>
  <si>
    <t>2|2|6|9</t>
  </si>
  <si>
    <t>1|1|2|3</t>
  </si>
  <si>
    <t>16|36|36|41</t>
  </si>
  <si>
    <t>5|8|7|12</t>
  </si>
  <si>
    <t>MAST2</t>
  </si>
  <si>
    <t>2|4|7|8</t>
  </si>
  <si>
    <t>105|115|100|96</t>
  </si>
  <si>
    <t>SMG7</t>
  </si>
  <si>
    <t>5|14|8|17</t>
  </si>
  <si>
    <t>0|4|0|2</t>
  </si>
  <si>
    <t>0|2|1|6</t>
  </si>
  <si>
    <t>0|4|1|9</t>
  </si>
  <si>
    <t>0|5|2|5</t>
  </si>
  <si>
    <t>0|2|2|4</t>
  </si>
  <si>
    <t>1|2|2|0</t>
  </si>
  <si>
    <t>1|7|1|13</t>
  </si>
  <si>
    <t>1|6|2|13</t>
  </si>
  <si>
    <t>0|13|0|23</t>
  </si>
  <si>
    <t>2|6|1|6</t>
  </si>
  <si>
    <t>16|22|18|30</t>
  </si>
  <si>
    <t>1|11|1|27</t>
  </si>
  <si>
    <t>1|2|1|4</t>
  </si>
  <si>
    <t>0|8|1|8</t>
  </si>
  <si>
    <t>0|8|2|10</t>
  </si>
  <si>
    <t>7|11|7|14</t>
  </si>
  <si>
    <t>14|18|15|41</t>
  </si>
  <si>
    <t>7|22|7|39</t>
  </si>
  <si>
    <t>11|42|18|51</t>
  </si>
  <si>
    <t>0|14|1|22</t>
  </si>
  <si>
    <t>15|35|25|36</t>
  </si>
  <si>
    <t>34|102|47|161</t>
  </si>
  <si>
    <t>9|11|9|17</t>
  </si>
  <si>
    <t>30|48|36|59</t>
  </si>
  <si>
    <t>9|30|13|40</t>
  </si>
  <si>
    <t>16|17|22|11</t>
  </si>
  <si>
    <t>21|22|21|25</t>
  </si>
  <si>
    <t>0|3|0|11</t>
  </si>
  <si>
    <t>4|18|10|25</t>
  </si>
  <si>
    <t>0|12|0|14</t>
  </si>
  <si>
    <t>0|7|0|9</t>
  </si>
  <si>
    <t>0|7|1|8</t>
  </si>
  <si>
    <t>7|23|13|27</t>
  </si>
  <si>
    <t>6|47|7|57</t>
  </si>
  <si>
    <t>8|45|17|58</t>
  </si>
  <si>
    <t>10|33|17|29</t>
  </si>
  <si>
    <t>10|30|18|33</t>
  </si>
  <si>
    <t>24|71|36|88</t>
  </si>
  <si>
    <t>20|31|19|34</t>
  </si>
  <si>
    <t>24|63|40|67</t>
  </si>
  <si>
    <t>9|40|20|47</t>
  </si>
  <si>
    <t>12|18|13|24</t>
  </si>
  <si>
    <t>2|27|7|30</t>
  </si>
  <si>
    <t>19|81|31|79</t>
  </si>
  <si>
    <t>2|10|1|16</t>
  </si>
  <si>
    <t>71|123|89|136</t>
  </si>
  <si>
    <t>30|46|24|44</t>
  </si>
  <si>
    <t>2|27|5|43</t>
  </si>
  <si>
    <t>1|14|6|19</t>
  </si>
  <si>
    <t>8|33|8|29</t>
  </si>
  <si>
    <t>7|32|4|64</t>
  </si>
  <si>
    <t>9|33|9|34</t>
  </si>
  <si>
    <t>18|33|24|42</t>
  </si>
  <si>
    <t>16|31|26|31</t>
  </si>
  <si>
    <t>3|7|4|13</t>
  </si>
  <si>
    <t>2|5|3|7</t>
  </si>
  <si>
    <t>2|21|7|36</t>
  </si>
  <si>
    <t>1|4|2|6</t>
  </si>
  <si>
    <t>17|45|24|30</t>
  </si>
  <si>
    <t>4|19|10|25</t>
  </si>
  <si>
    <t>12|23|14|27</t>
  </si>
  <si>
    <t>0|4|1|12</t>
  </si>
  <si>
    <t>1|11|1|16</t>
  </si>
  <si>
    <t>22|43|25|69</t>
  </si>
  <si>
    <t>TBC1D24</t>
  </si>
  <si>
    <t>50|82|63|88</t>
  </si>
  <si>
    <t>1|8|2|14</t>
  </si>
  <si>
    <t>4|26|11|25</t>
  </si>
  <si>
    <t>In colour: SAINT (HEK293 as control) ≥ 0.95 and Min AvgSpec = 5</t>
  </si>
  <si>
    <t>GINS1</t>
  </si>
  <si>
    <t>GINS3</t>
  </si>
  <si>
    <t>GINS2</t>
  </si>
  <si>
    <t>NDUFV1</t>
  </si>
  <si>
    <t>IBTK</t>
  </si>
  <si>
    <t>18|5|5</t>
  </si>
  <si>
    <t>6|3|3</t>
  </si>
  <si>
    <t>128|25|31</t>
  </si>
  <si>
    <t>131|0|13</t>
  </si>
  <si>
    <t>69|0|4</t>
  </si>
  <si>
    <t>49|1|9</t>
  </si>
  <si>
    <t>56|6|12</t>
  </si>
  <si>
    <t>47|5|26</t>
  </si>
  <si>
    <t>29|6|12</t>
  </si>
  <si>
    <t>42|9|22</t>
  </si>
  <si>
    <t>33|5|13</t>
  </si>
  <si>
    <t>29|7|34</t>
  </si>
  <si>
    <t>11|0|3</t>
  </si>
  <si>
    <t>1|0|1|2</t>
  </si>
  <si>
    <t>1|4|2|1</t>
  </si>
  <si>
    <t>53|44|45|29</t>
  </si>
  <si>
    <t>22|23|23|15</t>
  </si>
  <si>
    <t>RAB11B</t>
  </si>
  <si>
    <t>17|13|13|14</t>
  </si>
  <si>
    <t>30|42|51|48</t>
  </si>
  <si>
    <t>101|97|106|99</t>
  </si>
  <si>
    <t>4|3|6|6</t>
  </si>
  <si>
    <t>28|32|38|48</t>
  </si>
  <si>
    <t>1|0|2|5</t>
  </si>
  <si>
    <t>6|7|3|6</t>
  </si>
  <si>
    <t>26|29|39|37</t>
  </si>
  <si>
    <t>110|125|118|104</t>
  </si>
  <si>
    <t>15|27|37|47</t>
  </si>
  <si>
    <t>19|36|40|33</t>
  </si>
  <si>
    <t>28|30|38|39</t>
  </si>
  <si>
    <t>54|62|94|73</t>
  </si>
  <si>
    <t>17|28|29|35</t>
  </si>
  <si>
    <t>43|64|46|57</t>
  </si>
  <si>
    <t>14|27|27|37</t>
  </si>
  <si>
    <t>14|35|16|32</t>
  </si>
  <si>
    <t>75|134|88|135</t>
  </si>
  <si>
    <t>27|44|43|59</t>
  </si>
  <si>
    <t>30|45|29|52</t>
  </si>
  <si>
    <t>55|80|58|106</t>
  </si>
  <si>
    <t>31|53|30|56</t>
  </si>
  <si>
    <t>17|26|16|24</t>
  </si>
  <si>
    <t>17|34|19|40</t>
  </si>
  <si>
    <t>58|73|66|117</t>
  </si>
  <si>
    <t>32|53|38|41</t>
  </si>
  <si>
    <t>PKN3</t>
  </si>
  <si>
    <t>P45880;A0A0A0MR02;Q5JSD2;Q5JSD1;A2A3S1</t>
  </si>
  <si>
    <t>Q9ULP9;H3BV07;A0A2R8Y518;A0A0D9SFR5;H3BQ06</t>
  </si>
  <si>
    <t>Q9P2D0;E7EPI0;E9PDR5;D6R9F4;H0Y9N7</t>
  </si>
  <si>
    <t>Q04637;E7EX73;E9PGM1;E7EUU4;C9JF13;C9J6B6;C9K073;C9J2Z7;H7C044;H7C0V6;F8WCF2;C9JHW9;REV__F5H7J8;REV__Q8NEG2;REV__C9JQZ6;REV__J3KQX6</t>
  </si>
  <si>
    <t>P36873;F8VYE8;F8VR82;F8W0W8;A0A087WYY5;F8WE71;H0Y3Y6;F8W1A0;F8W0V8</t>
  </si>
  <si>
    <t>Q14157;F8W726;Q5VU77;Q5VU79;Q5VU78;Q5VU81;Q5VU80;H0Y5H6;H7C2T8</t>
  </si>
  <si>
    <t>P49821;G3V0I5;B4DE93;E9PPS5;H0YD04;E9PPR0;E9PQP1;E9PMX3</t>
  </si>
  <si>
    <t>Q9NY33;G3V1D3;G3V180;E9PQ14;E9PNX5;E9PKK8;E9PPK9</t>
  </si>
  <si>
    <t>H0YDN1;Q15149;E9PMV1;E9PQ28;E9PKG0</t>
  </si>
  <si>
    <t>O00231;J3QRY4;J3QS13</t>
  </si>
  <si>
    <t>P04406;E7EUT5;O14556</t>
  </si>
  <si>
    <t>P04637;A0A0U1RQC9;A0A087WZU8;J3KP33;A0A087X1Q1;E7EQX7;E7ESS1;E9PFT5;A0A087WXZ1;A0A087WT22;E7EMR6;E9PCY9;S4R334</t>
  </si>
  <si>
    <t>P05141;Q9H0C2</t>
  </si>
  <si>
    <t>P05198;G3V4T5;H0YJS4</t>
  </si>
  <si>
    <t>P06576;F8W079;F8W0P7</t>
  </si>
  <si>
    <t>P06748;E5RI98;E5RGW4</t>
  </si>
  <si>
    <t>P13797;A0A0A0MSQ0;U3KQI3;H7C4N2;F2Z2Z9</t>
  </si>
  <si>
    <t>P14868;H7BZ35;C9J7S3;C9JLC1;H7C278;C9JQM9</t>
  </si>
  <si>
    <t>P15880;H0YEN5;E9PMM9;E9PQD7;I3L404;E9PPT0;E9PM36;H3BNG3;H0YE27</t>
  </si>
  <si>
    <t>P17858;F8WEU2</t>
  </si>
  <si>
    <t>P17987;E7ERF2;E7EQR6;F5H282;F5GZ03;F5H136;F5H676;F5H726;F5GZI8;F5H7Y1;F5GYL4</t>
  </si>
  <si>
    <t>P19367;P52790;A0A2R8Y626</t>
  </si>
  <si>
    <t>P35579;Q5BKV1;B1AH99;A0A2R8Y4C3;A0A0C4DFM8</t>
  </si>
  <si>
    <t>P38646;H0YBG6;A0A3B3ITI4;D6RJI2;A0A3B3ITN1;D6RA73;H0Y8S0</t>
  </si>
  <si>
    <t>P42704;A0A0C4DG06;B8ZZ38;C9JCA9;Q9NP80;H7C3W8;A0A0C4DG51</t>
  </si>
  <si>
    <t>P46063;F8WA66;F8WD97;F5H2L2;F5H4P4;F5H3W0;F5GYB7</t>
  </si>
  <si>
    <t>P46940;H0YLE8;A0A0J9YXZ5;A0A087WWP1</t>
  </si>
  <si>
    <t>P48444;B0YIW6;Q6P1Q5;E9PK34</t>
  </si>
  <si>
    <t>P49792;F8WBP7</t>
  </si>
  <si>
    <t>P52292;J3QLL0;J3KS65;J3QL07</t>
  </si>
  <si>
    <t>P54886</t>
  </si>
  <si>
    <t>P55084;B5MD38;F5GZQ3;C9JEY0;C9JE81;C9K0M0</t>
  </si>
  <si>
    <t>P55884;C9JZG1;C9JQN7</t>
  </si>
  <si>
    <t>P60842;J3KT12;J3QS69;J3KTB5;J3QL43;J3KSZ0;J3QR64;J3QLN6;J3KS25;J3QKZ9;J3QL52;J3KS93;J3KT04;J3KSN7;J3QQP0;E7EMV8;F8WE11;E9PBH4;C9JUF0</t>
  </si>
  <si>
    <t>P61289;K9J957;K7ESG5;A0A087WTV2;B3KQ25;K7ENH2;K7EMD0;K7EPX6;K7EKR3;B7Z8D3;K7EJF8</t>
  </si>
  <si>
    <t>P62258;K7EM20;B4DJF2;I3L3T1;K7EIT4;I3L0W5</t>
  </si>
  <si>
    <t>P62424;Q5T8U2</t>
  </si>
  <si>
    <t>Q01518;Q5T0R5;Q5T0R4;Q5T0R3;Q5T0R2;Q5T0R1;Q5T0R7;Q5T0R6;Q5T0R9;Q5T0R8;Q5T0S3;P40123;B7Z385;A0A087X0J3;A0A087WZ15;E9PDI2</t>
  </si>
  <si>
    <t>Q13435;E9PPJ0;H0YCG1;E9PJ04;E9PJT3;H0YEX5;E9PIL8</t>
  </si>
  <si>
    <t>Q13564;J3QRA5;H3BMR3;J3KRK3;J3KTE3;J3QLH4</t>
  </si>
  <si>
    <t>Q14684</t>
  </si>
  <si>
    <t>Q14691</t>
  </si>
  <si>
    <t>Q14974;J3KTM9;J3QR48;J3KS06;J3QRG4</t>
  </si>
  <si>
    <t>Q15631;E9PGT1;H7C1D4;A0A0J9YVW2;A0A0J9YX41</t>
  </si>
  <si>
    <t>Q15645;H0YAL2</t>
  </si>
  <si>
    <t>Q6P5Z2</t>
  </si>
  <si>
    <t>Q7L2H7;H0YCQ8;E9PRY0;E7ESM3;E9PRI2</t>
  </si>
  <si>
    <t>Q8N3K9</t>
  </si>
  <si>
    <t>Q96RQ3;E9PHF7;E9PG35;F5GYT8;G5E9X5;F8WDI3</t>
  </si>
  <si>
    <t>Q9BRX5</t>
  </si>
  <si>
    <t>Q9H0L4</t>
  </si>
  <si>
    <t>Q9HCM1;J3KPI3</t>
  </si>
  <si>
    <t>Fold Change (GINS2/GFP) ≥ 1.5</t>
  </si>
  <si>
    <t>Fold Change (GINS2/NLS) ≥ 1.5</t>
  </si>
  <si>
    <t>Mean_Intensity_GINS2_HU</t>
  </si>
  <si>
    <t>Mean_Intensity_GINS2_NT</t>
  </si>
  <si>
    <t>FC (GINS2HU/NLSNT)</t>
  </si>
  <si>
    <t>FC (GINS2NT/NLSNT)</t>
  </si>
  <si>
    <t>Log2 FC (GINS2HU/NLSNT)</t>
  </si>
  <si>
    <t>Log2 FC (GINS2NT/NLSNT)</t>
  </si>
  <si>
    <t>Mean_GINS2_HU</t>
  </si>
  <si>
    <t>Mean_GINS2_NT</t>
  </si>
  <si>
    <t>GINS2NT</t>
  </si>
  <si>
    <t>78|33|65</t>
  </si>
  <si>
    <t>66|22|47</t>
  </si>
  <si>
    <t>44|17|34</t>
  </si>
  <si>
    <t>29|7|25</t>
  </si>
  <si>
    <t>30|5|23</t>
  </si>
  <si>
    <t>11|11|11</t>
  </si>
  <si>
    <t>7|10|8</t>
  </si>
  <si>
    <t>34|2|14</t>
  </si>
  <si>
    <t>16|2|8</t>
  </si>
  <si>
    <t>11|2|10</t>
  </si>
  <si>
    <t>EPG5</t>
  </si>
  <si>
    <t>2|6|11</t>
  </si>
  <si>
    <t>56|0|21</t>
  </si>
  <si>
    <t>40|0|23</t>
  </si>
  <si>
    <t>44|1|16</t>
  </si>
  <si>
    <t>GINS4</t>
  </si>
  <si>
    <t>31|1|25</t>
  </si>
  <si>
    <t>25|0|12</t>
  </si>
  <si>
    <t>14|0|10</t>
  </si>
  <si>
    <t>11|1|9</t>
  </si>
  <si>
    <t>13|0|7</t>
  </si>
  <si>
    <t>13|0|5</t>
  </si>
  <si>
    <t>10|0|4</t>
  </si>
  <si>
    <t>37|3|13</t>
  </si>
  <si>
    <t>21|0|4</t>
  </si>
  <si>
    <t>6|0|3</t>
  </si>
  <si>
    <t>79|5|55</t>
  </si>
  <si>
    <t>45|0|2</t>
  </si>
  <si>
    <t>18|0|2</t>
  </si>
  <si>
    <t>9|0|5</t>
  </si>
  <si>
    <t>53|3|41</t>
  </si>
  <si>
    <t>50|0|41</t>
  </si>
  <si>
    <t>18|0|7</t>
  </si>
  <si>
    <t>17|2|12</t>
  </si>
  <si>
    <t>24|0|2</t>
  </si>
  <si>
    <t>CHTF8</t>
  </si>
  <si>
    <t>30|1|5</t>
  </si>
  <si>
    <t>90|0|24</t>
  </si>
  <si>
    <t>39|4|18</t>
  </si>
  <si>
    <t>TGM2</t>
  </si>
  <si>
    <t>ATP6V0C</t>
  </si>
  <si>
    <t>27|0|11</t>
  </si>
  <si>
    <t>21|0|8</t>
  </si>
  <si>
    <t>24|0|8</t>
  </si>
  <si>
    <t>32|1|16</t>
  </si>
  <si>
    <t>41|0|4</t>
  </si>
  <si>
    <t>23|0|7</t>
  </si>
  <si>
    <t>GALE</t>
  </si>
  <si>
    <t>17|0|6</t>
  </si>
  <si>
    <t>34|21|24</t>
  </si>
  <si>
    <t>19|0|8</t>
  </si>
  <si>
    <t>PAFAH1B2</t>
  </si>
  <si>
    <t>81|0|20</t>
  </si>
  <si>
    <t>12|0|13</t>
  </si>
  <si>
    <t>95|14|64</t>
  </si>
  <si>
    <t>30|0|5</t>
  </si>
  <si>
    <t>11|0|6</t>
  </si>
  <si>
    <t>234|82|176</t>
  </si>
  <si>
    <t>352|151|289</t>
  </si>
  <si>
    <t>162|53|128</t>
  </si>
  <si>
    <t>231|89|167</t>
  </si>
  <si>
    <t>130|57|99</t>
  </si>
  <si>
    <t>203|86|153</t>
  </si>
  <si>
    <t>61|12|45</t>
  </si>
  <si>
    <t>50|19|29</t>
  </si>
  <si>
    <t>33|15|37</t>
  </si>
  <si>
    <t>63|0|20</t>
  </si>
  <si>
    <t>119|17|40</t>
  </si>
  <si>
    <t>47|6|25</t>
  </si>
  <si>
    <t>32|13|24</t>
  </si>
  <si>
    <t>36|1|37</t>
  </si>
  <si>
    <t>35|13|24</t>
  </si>
  <si>
    <t>38|3|28</t>
  </si>
  <si>
    <t>40|1|22</t>
  </si>
  <si>
    <t>40|0|20</t>
  </si>
  <si>
    <t>34|1|25</t>
  </si>
  <si>
    <t>28|8|23</t>
  </si>
  <si>
    <t>50|0|9</t>
  </si>
  <si>
    <t>28|4|25</t>
  </si>
  <si>
    <t>26|4|25</t>
  </si>
  <si>
    <t>50|0|4</t>
  </si>
  <si>
    <t>39|3|12</t>
  </si>
  <si>
    <t>27|3|24</t>
  </si>
  <si>
    <t>28|0|19</t>
  </si>
  <si>
    <t>34|0|9</t>
  </si>
  <si>
    <t>27|2|12</t>
  </si>
  <si>
    <t>74|9|31</t>
  </si>
  <si>
    <t>22|0|19</t>
  </si>
  <si>
    <t>34|0|6</t>
  </si>
  <si>
    <t>23|6|11</t>
  </si>
  <si>
    <t>16|7|14</t>
  </si>
  <si>
    <t>23|0|11</t>
  </si>
  <si>
    <t>31|0|2</t>
  </si>
  <si>
    <t>30|0|1</t>
  </si>
  <si>
    <t>24|0|7</t>
  </si>
  <si>
    <t>22|0|8</t>
  </si>
  <si>
    <t>24|0|6</t>
  </si>
  <si>
    <t>14|2|14</t>
  </si>
  <si>
    <t>17|0|12</t>
  </si>
  <si>
    <t>19|0|10</t>
  </si>
  <si>
    <t>23|0|6</t>
  </si>
  <si>
    <t>21|0|7</t>
  </si>
  <si>
    <t>18|4|6</t>
  </si>
  <si>
    <t>22|0|5</t>
  </si>
  <si>
    <t>18|0|9</t>
  </si>
  <si>
    <t>21|1|5</t>
  </si>
  <si>
    <t>20|0|6</t>
  </si>
  <si>
    <t>19|0|6</t>
  </si>
  <si>
    <t>14|0|11</t>
  </si>
  <si>
    <t>11|5|8</t>
  </si>
  <si>
    <t>20|0|4</t>
  </si>
  <si>
    <t>11|4|8</t>
  </si>
  <si>
    <t>19|0|4</t>
  </si>
  <si>
    <t>16|0|5</t>
  </si>
  <si>
    <t>8|2|11</t>
  </si>
  <si>
    <t>19|0|2</t>
  </si>
  <si>
    <t>18|1|2</t>
  </si>
  <si>
    <t>16|0|4</t>
  </si>
  <si>
    <t>15|2|3</t>
  </si>
  <si>
    <t>15|0|5</t>
  </si>
  <si>
    <t>8|5|7</t>
  </si>
  <si>
    <t>14|0|4</t>
  </si>
  <si>
    <t>12|0|5</t>
  </si>
  <si>
    <t>10|1|5</t>
  </si>
  <si>
    <t>17|2|10</t>
  </si>
  <si>
    <t>7|3|5</t>
  </si>
  <si>
    <t>8|2|4</t>
  </si>
  <si>
    <t>8|1|5</t>
  </si>
  <si>
    <t>10|0|3</t>
  </si>
  <si>
    <t>8|0|4</t>
  </si>
  <si>
    <t>5|3|3</t>
  </si>
  <si>
    <t>3|4|3</t>
  </si>
  <si>
    <t>14|2|7</t>
  </si>
  <si>
    <t>A0A2R8Y6P1</t>
  </si>
  <si>
    <t>PDXK</t>
  </si>
  <si>
    <t>15|6|9</t>
  </si>
  <si>
    <t>NCOA2</t>
  </si>
  <si>
    <t>USP24</t>
  </si>
  <si>
    <t>CCZ1</t>
  </si>
  <si>
    <t>PXMP2</t>
  </si>
  <si>
    <t>PLCB3</t>
  </si>
  <si>
    <t>USP10</t>
  </si>
  <si>
    <t xml:space="preserve"> SAINT score (HEK293 as control) ≥ 0.95 and Min AvgSpec = 5</t>
  </si>
  <si>
    <t>Fold Change (GINS2/NLS &amp; GFP) ≥ 1.5</t>
  </si>
  <si>
    <t xml:space="preserve"> SAINT score (HEK293 as control)</t>
  </si>
  <si>
    <t>79|32|64</t>
  </si>
  <si>
    <t>11|13|11</t>
  </si>
  <si>
    <t>9|12|8|14</t>
  </si>
  <si>
    <t>14|2|15</t>
  </si>
  <si>
    <t>160|52|129</t>
  </si>
  <si>
    <t>235|82|176</t>
  </si>
  <si>
    <t>145|155|166|189</t>
  </si>
  <si>
    <t>46|20|36</t>
  </si>
  <si>
    <t>67|22|47</t>
  </si>
  <si>
    <t>35|21|24</t>
  </si>
  <si>
    <t>2|3|3|7</t>
  </si>
  <si>
    <t>32|0|12</t>
  </si>
  <si>
    <t>41|36|44|34</t>
  </si>
  <si>
    <t>21|6|13</t>
  </si>
  <si>
    <t>103|99|108|96</t>
  </si>
  <si>
    <t>18|18|19|14</t>
  </si>
  <si>
    <t>9|11|8</t>
  </si>
  <si>
    <t>21|23|20|15</t>
  </si>
  <si>
    <t>41|2|16</t>
  </si>
  <si>
    <t>68|73|75|57</t>
  </si>
  <si>
    <t>27|30|29|24</t>
  </si>
  <si>
    <t>99|93|91|86</t>
  </si>
  <si>
    <t>51|19|30</t>
  </si>
  <si>
    <t>103|113|99|73</t>
  </si>
  <si>
    <t>33|1|16</t>
  </si>
  <si>
    <t>44|44|56|55</t>
  </si>
  <si>
    <t>137|147|147|126</t>
  </si>
  <si>
    <t>27|22|27|16</t>
  </si>
  <si>
    <t>AKNA</t>
  </si>
  <si>
    <t>57|0|21</t>
  </si>
  <si>
    <t>56|90|76|104</t>
  </si>
  <si>
    <t>62|11|47</t>
  </si>
  <si>
    <t>122|123|149|122</t>
  </si>
  <si>
    <t>66|63|75|64</t>
  </si>
  <si>
    <t>6|3|11</t>
  </si>
  <si>
    <t>8|7|5|7</t>
  </si>
  <si>
    <t>25|24|27|17</t>
  </si>
  <si>
    <t>60|62|71|69</t>
  </si>
  <si>
    <t>29|8|23</t>
  </si>
  <si>
    <t>64|80|96|84</t>
  </si>
  <si>
    <t>49|51|44|45</t>
  </si>
  <si>
    <t>50|0|42</t>
  </si>
  <si>
    <t>114|130|144|125</t>
  </si>
  <si>
    <t>28|4|24</t>
  </si>
  <si>
    <t>72|79|78|80</t>
  </si>
  <si>
    <t>14|6|12</t>
  </si>
  <si>
    <t>42|45|45|45</t>
  </si>
  <si>
    <t>25|25|25|26</t>
  </si>
  <si>
    <t>0|1|4|6</t>
  </si>
  <si>
    <t>42|46|46|39</t>
  </si>
  <si>
    <t>97|112|131|126</t>
  </si>
  <si>
    <t>28|28|24|30</t>
  </si>
  <si>
    <t>95|100|114|110</t>
  </si>
  <si>
    <t>25|1|21</t>
  </si>
  <si>
    <t>6|8|12|14</t>
  </si>
  <si>
    <t>100|105|118|103</t>
  </si>
  <si>
    <t>28|2|12</t>
  </si>
  <si>
    <t>70|74|74|75</t>
  </si>
  <si>
    <t>50|50|46|41</t>
  </si>
  <si>
    <t>27|27|31|35</t>
  </si>
  <si>
    <t>8|0|7</t>
  </si>
  <si>
    <t>5|3|5</t>
  </si>
  <si>
    <t>152|158|168|149</t>
  </si>
  <si>
    <t>40|3|12</t>
  </si>
  <si>
    <t>49|53|66|58</t>
  </si>
  <si>
    <t>82|0|20</t>
  </si>
  <si>
    <t>198|216|203|172</t>
  </si>
  <si>
    <t>49|55|54|73</t>
  </si>
  <si>
    <t>42|48|44|31</t>
  </si>
  <si>
    <t>25|23|25|20</t>
  </si>
  <si>
    <t>34|0|10</t>
  </si>
  <si>
    <t>101|84|96|76</t>
  </si>
  <si>
    <t>51|57|63|56</t>
  </si>
  <si>
    <t>27|27|32|22</t>
  </si>
  <si>
    <t>139|140|159|139</t>
  </si>
  <si>
    <t>102|112|133|130</t>
  </si>
  <si>
    <t>54|48|53|50</t>
  </si>
  <si>
    <t>MAGOH</t>
  </si>
  <si>
    <t>MYO9B</t>
  </si>
  <si>
    <t>2|3|6</t>
  </si>
  <si>
    <t>19|25|29|35</t>
  </si>
  <si>
    <t>28|0|2</t>
  </si>
  <si>
    <t>73|73|77|74</t>
  </si>
  <si>
    <t>75|75|74|77</t>
  </si>
  <si>
    <t>11|5|7</t>
  </si>
  <si>
    <t>33|36|39|40</t>
  </si>
  <si>
    <t>7|3|3</t>
  </si>
  <si>
    <t>22|33|41|34</t>
  </si>
  <si>
    <t>21|28|25|17</t>
  </si>
  <si>
    <t>14|15|18|16</t>
  </si>
  <si>
    <t>58|63|71|60</t>
  </si>
  <si>
    <t>48|53|47|47</t>
  </si>
  <si>
    <t>41|35|32|27</t>
  </si>
  <si>
    <t>39|42|39|45</t>
  </si>
  <si>
    <t>371|382|386|357</t>
  </si>
  <si>
    <t>124|119|138|88</t>
  </si>
  <si>
    <t>107|106|113|98</t>
  </si>
  <si>
    <t>86|98|87|95</t>
  </si>
  <si>
    <t>71|66|59|60</t>
  </si>
  <si>
    <t>20|22|20|19</t>
  </si>
  <si>
    <t>55|64|65|62</t>
  </si>
  <si>
    <t>54|56|53|52</t>
  </si>
  <si>
    <t>30|27|31|31</t>
  </si>
  <si>
    <t>248|248|248|241</t>
  </si>
  <si>
    <t>132|160|171|194</t>
  </si>
  <si>
    <t>72|87|87|88</t>
  </si>
  <si>
    <t>34|42|40|36</t>
  </si>
  <si>
    <t>18|22|18|24</t>
  </si>
  <si>
    <t>10|18|30|25</t>
  </si>
  <si>
    <t>6|17|19|23</t>
  </si>
  <si>
    <t>123|135|150|133</t>
  </si>
  <si>
    <t>20|0|5</t>
  </si>
  <si>
    <t>119|115|104|108</t>
  </si>
  <si>
    <t>26|0|4</t>
  </si>
  <si>
    <t>150|175|168|172</t>
  </si>
  <si>
    <t>110|106|114|104</t>
  </si>
  <si>
    <t>81|82|80|89</t>
  </si>
  <si>
    <t>38|40|37|39</t>
  </si>
  <si>
    <t>91|89|99|83</t>
  </si>
  <si>
    <t>54|62|70|66</t>
  </si>
  <si>
    <t>47|49|46|55</t>
  </si>
  <si>
    <t>14|17|14|13</t>
  </si>
  <si>
    <t>TEX2</t>
  </si>
  <si>
    <t>5|4|8|9</t>
  </si>
  <si>
    <t>SH3D19</t>
  </si>
  <si>
    <t>3|6|8|9</t>
  </si>
  <si>
    <t>5|7|7|6</t>
  </si>
  <si>
    <t>0|4|7|14</t>
  </si>
  <si>
    <t>314|412|445|285</t>
  </si>
  <si>
    <t>253|245|256|227</t>
  </si>
  <si>
    <t>25|27|43|47</t>
  </si>
  <si>
    <t>27|31|40|32</t>
  </si>
  <si>
    <t>27|26|33|34</t>
  </si>
  <si>
    <t>14|18|22|21</t>
  </si>
  <si>
    <t>IRF2BP2</t>
  </si>
  <si>
    <t>6|8|7|14</t>
  </si>
  <si>
    <t>240|247|265|264</t>
  </si>
  <si>
    <t>119|142|155|149</t>
  </si>
  <si>
    <t>150|153|161|163</t>
  </si>
  <si>
    <t>70|74|75|70</t>
  </si>
  <si>
    <t>70|67|83|84</t>
  </si>
  <si>
    <t>44|53|56|57</t>
  </si>
  <si>
    <t>39|39|38|35</t>
  </si>
  <si>
    <t>165|173|170|177</t>
  </si>
  <si>
    <t>26|28|31|30</t>
  </si>
  <si>
    <t>RASAL2</t>
  </si>
  <si>
    <t>14|16|20|22</t>
  </si>
  <si>
    <t>10|15|18|15</t>
  </si>
  <si>
    <t>13|19|20|19</t>
  </si>
  <si>
    <t>16|17|18|24</t>
  </si>
  <si>
    <t>297|290|315|281</t>
  </si>
  <si>
    <t>82|89|83|86</t>
  </si>
  <si>
    <t>73|78|83|67</t>
  </si>
  <si>
    <t>45|51|50|42</t>
  </si>
  <si>
    <t>44|47|44|55</t>
  </si>
  <si>
    <t>42|46|48|44</t>
  </si>
  <si>
    <t>37|40|37|34</t>
  </si>
  <si>
    <t>27|30|24|25</t>
  </si>
  <si>
    <t>20|22|24|29</t>
  </si>
  <si>
    <t>51|33|47|33</t>
  </si>
  <si>
    <t>119|140|145|135</t>
  </si>
  <si>
    <t>6|10|9|14</t>
  </si>
  <si>
    <t>7|13|12|20</t>
  </si>
  <si>
    <t>0|4|2|11</t>
  </si>
  <si>
    <t>36|64|47|67</t>
  </si>
  <si>
    <t>10|26|14|30</t>
  </si>
  <si>
    <t>30|55|36|73</t>
  </si>
  <si>
    <t>34|63|38|65</t>
  </si>
  <si>
    <t>44|57|34|60</t>
  </si>
  <si>
    <t>63|92|67|128</t>
  </si>
  <si>
    <t>109|165|134|178</t>
  </si>
  <si>
    <t>31|52|38|68</t>
  </si>
  <si>
    <t>34|51|39|66</t>
  </si>
  <si>
    <t>1|0|1|3</t>
  </si>
  <si>
    <t>24|33|28|40</t>
  </si>
  <si>
    <t>10|21|15|37</t>
  </si>
  <si>
    <t>126|201|139|215</t>
  </si>
  <si>
    <t>23|35|27|58</t>
  </si>
  <si>
    <t>1|1|0|5</t>
  </si>
  <si>
    <t>54|80|66|78</t>
  </si>
  <si>
    <t>101|146|115|163</t>
  </si>
  <si>
    <t>49|95|58|116</t>
  </si>
  <si>
    <t>26|63|28|59</t>
  </si>
  <si>
    <t>60|101|70|124</t>
  </si>
  <si>
    <t>11|33|15|43</t>
  </si>
  <si>
    <t>18|27|21|26</t>
  </si>
  <si>
    <t>55|103|62|107</t>
  </si>
  <si>
    <t>1|33|11|35</t>
  </si>
  <si>
    <t>2|13|0|19</t>
  </si>
  <si>
    <t>30|102|43|99</t>
  </si>
  <si>
    <t>12|32|15|32</t>
  </si>
  <si>
    <t>3|18|1|29</t>
  </si>
  <si>
    <t>0|11|2|13</t>
  </si>
  <si>
    <t>262|415|321|583</t>
  </si>
  <si>
    <t>57|72|63|98</t>
  </si>
  <si>
    <t>31|42|34|43</t>
  </si>
  <si>
    <t>Intensity_GINS2_HU_N1</t>
  </si>
  <si>
    <t>Intensity_GINS2_HU_N2</t>
  </si>
  <si>
    <t>Intensity_GINS2_HU_N3</t>
  </si>
  <si>
    <t>Intensity_GINS2_NT_N1</t>
  </si>
  <si>
    <t>Intensity_GINS2_NT_N2</t>
  </si>
  <si>
    <t>Intensity_GINS2_NT_N3</t>
  </si>
  <si>
    <t>A0A024R4E5;Q00341;H0Y394;H7C0A4;C9JIZ1;C9J5E5;C9JES8;C9JZI8;C9JHZ8;C9JHS7;C9JK79;C9JT62;H7C2D1;C9JHN6;C9JEJ8;C9JBS3;H7BZC3;C9JQ82;C9JMQ6;C9J739;C9JHS9</t>
  </si>
  <si>
    <t>P0CG30;P0CG29;Q6ICJ4;A0A087WY67</t>
  </si>
  <si>
    <t>A0A0D9SFB3;O00571;A0A0D9SF53;A0A2R8Y4A4;A0A2R8YFS5;A0A0D9SG12;A0A2R8YF78;A0A2R8Y645;A0A2U3TZJ9;A0A2R8YFR4;A0A2R8YCW1;A0A2R8Y5G6;F6S8Q4;A0A2R8Y7T2;A0A2R8YDT5;A0A2R8YDH3;O15523;A0A0J9YVQ7;A0A087WVZ1;A0A2R8Y650;A0A2R8YCU0;C9J081;C9J8G5;A0A087WX09;A0A2R8Y4D2;H0Y960;A0A2R8YF89;A0A2R8Y770</t>
  </si>
  <si>
    <t>P49419;A0A1B0GW77;A0A1B0GW82;A0A1B0GTG2;A0A1B0GUA1;A0A1B0GTJ4;A0A1B0GTY9;A0A1B0GV49;A0A1B0GUY0;A0A0J9YWF7;H0YHM6;F8VVF2;F8WDY6;A0A1B0GVU0;A0A1B0GW65;F8WD33;A0A0J9YWM6</t>
  </si>
  <si>
    <t>A0A2R8Y6P1;Q6ZU35;A0A1B0GWF1;F5H1N7</t>
  </si>
  <si>
    <t>P30043;A0A2R8YEP4;A0A2R8Y7Y9;M0QZL1;M0R192</t>
  </si>
  <si>
    <t>A0A3B3IUA2;P55769;B1AHD1;A0A3B3IRU2;A0A3B3ISK4</t>
  </si>
  <si>
    <t>Q13501;E9PFW8;E7EMC7;C9JRJ8</t>
  </si>
  <si>
    <t>Q9Y520;E7EPN9;A0A0A0MS30;A0A2R8Y7F4;A0A2R8YET2;H7C5N8</t>
  </si>
  <si>
    <t>Q9Y4P3;E9PF19;Q96E41;A0A087WXC6</t>
  </si>
  <si>
    <t>P55786;E9PLK3;A6NEC2;E9PP11;H0YDG0;H0YCQ5;E9PJY4;E9PJ74;E9PPD4;E9PRQ5;E9PJF9;E9PPZ2</t>
  </si>
  <si>
    <t>O00764;F2Z2Y4</t>
  </si>
  <si>
    <t>O00159;F5H6E2;I3L501;I3L3Y6;I3L3F5</t>
  </si>
  <si>
    <t>P09651;F8W6I7;F8VZ49;Q32P51;F8VTQ5;A0A2R8Y4L2;F8W646;F8VYN5</t>
  </si>
  <si>
    <t>G5E9E7;A0A087X0K9;G3V1L9;Q07157;H0Y3R8;H0YKB1;H0YLT6</t>
  </si>
  <si>
    <t>P39687;H0YN26;H7BZ09</t>
  </si>
  <si>
    <t>Q06136;K7ERC8;K7EQS7</t>
  </si>
  <si>
    <t>O00148;K7EQN7;K7EN69;K7ENP6;K7EL56;K7EIL8;A0A0D9SEM9;F6SXL5</t>
  </si>
  <si>
    <t>O14641;I3L2N2;I3L2W9;I3L0M7;I3L0Z8;A0A3B3ITC6</t>
  </si>
  <si>
    <t>O14818;H0Y586;Q8TAA3;A0A087WYS6;F5GY34</t>
  </si>
  <si>
    <t>O14880;Q5VV87;Q5VV89</t>
  </si>
  <si>
    <t>O14949</t>
  </si>
  <si>
    <t>O43242;H0YGV8;F5H8K4</t>
  </si>
  <si>
    <t>O43865</t>
  </si>
  <si>
    <t>O60885;M0QZD9;M0QYW0;M0R0H4</t>
  </si>
  <si>
    <t>O75131;A0A087WYQ3;E5RHZ0;H0YB26;A0A087WXR6;A0A087WUS8;E5RFT7;Q8IYJ1;Q96FN4;O95741</t>
  </si>
  <si>
    <t>O75534;E9PLT0;E9PKN4;E9PLD4</t>
  </si>
  <si>
    <t>O75874;C9J4N6;C9JJE5;C9JLU6</t>
  </si>
  <si>
    <t>P00390;A0A2R8YF59</t>
  </si>
  <si>
    <t>P00492</t>
  </si>
  <si>
    <t>P02786;G3V0E5;F8WBE5;H7C3V5</t>
  </si>
  <si>
    <t>P04183;K7ERV3;K7ES52;K7ERJ1;K7ENW5</t>
  </si>
  <si>
    <t>P04844;Q5JYR7;Q5JYR4;H0Y5M1;Q5JYR3</t>
  </si>
  <si>
    <t>P05386</t>
  </si>
  <si>
    <t>P07355;H0YN42;H0YMU9;H0YMD0;H0YM50;A6NMY6;H0YKS4;H0YNP5;H0YN28;H0YMM1;H0YL33;H0YKX9;H0YMT9;H0YLV6;H0YKZ7;H0YMW4;H0YKL9;H0YKV8;H0YNA0;H0YMD9;H0YN52;H0YNB8;H0YKN4;H0YLE2</t>
  </si>
  <si>
    <t>P07384;E9PRM1;E9PJJ3;E9PLC9;E9PMC6;E9PJA6;E9PSA6;E9PQB3;E9PLX0;E9PL37;E9PIA9</t>
  </si>
  <si>
    <t>P07437;Q5JP53;Q5ST81;A6NNZ2;Q9H4B7;G3V2A3;CON__ENSEMBL:ENSBTAP00000025008;G3V5W4;G3V2R8;G3V3R4;G3V2N6</t>
  </si>
  <si>
    <t>P07602;C9JIZ6;Q5BJH1</t>
  </si>
  <si>
    <t>P08670;B0YJC4;B0YJC5;A0A1B0GTT5;A0A1B0GVG8;P17661;P41219;Q16352;H7C5W5;P07196;F8W835</t>
  </si>
  <si>
    <t>P0CG12</t>
  </si>
  <si>
    <t>P11142;E9PKE3;E9PNE6;E9PN89;A8K7Q2;E9PLF4;E9PQQ4;E9PQK7;E9PK54;E9PPY6;P54652;E9PI65;E9PN25;E9PS65;E9PM13</t>
  </si>
  <si>
    <t>P13861;H7C1L0;P31323;H7C330;H7C4A9;C9J830</t>
  </si>
  <si>
    <t>P15121;E9PCX2;E9PEF9;C9JRZ8</t>
  </si>
  <si>
    <t>P17252;J3KRN5</t>
  </si>
  <si>
    <t>P17655;C9JWY7</t>
  </si>
  <si>
    <t>P21333;F8WE98;H0Y5C6;H0Y5F3;H7C2E7</t>
  </si>
  <si>
    <t>P21980;A2A299</t>
  </si>
  <si>
    <t>P23396;E9PL09;E9PPU1;F2Z2S8;H0YCJ7;H0YF32;H0YEU2;E9PQ96;E9PJH4;E9PK82;E9PSF4;E9PQX2;H0YES8</t>
  </si>
  <si>
    <t>P25311;C9JEV0</t>
  </si>
  <si>
    <t>P27449</t>
  </si>
  <si>
    <t>P27695;G3V3M6;G3V5Q1;G3V3C7;A0A0C4DGK8;H7C4A8;G3V5D9;G3V5M0;G3V359;G3V3Y6</t>
  </si>
  <si>
    <t>P29992;P50148;O95837;A0A087WVZ3;K7EL62</t>
  </si>
  <si>
    <t>P31949</t>
  </si>
  <si>
    <t>P40429;Q8J015;M0QYS1;Q6NVV1;M0QZU1;A0A096LPE0</t>
  </si>
  <si>
    <t>P41240;H3BUM9;H3BN15;P42679;H3BU69;K7ENL8;K7EQY5</t>
  </si>
  <si>
    <t>P46777;A0A2R8Y6J3;A0A2R8Y4A2;Q5T7N0;R4GNJ2</t>
  </si>
  <si>
    <t>P47755;C9JUG7;F8W9N7;A0A0D9SET8;F8WED3</t>
  </si>
  <si>
    <t>P52272;A0A087X0X3;M0QZM1;M0R2T0;M0R019;M0R0N3;M0R2I7;M0QYQ7;M0R0Y6;M0QY96;M0QYL3</t>
  </si>
  <si>
    <t>P61247;H0Y9Y4;D6RAT0;E9PFI5;D6RG13;H0Y8L7;D6RB09;D6RI02;D6RAS7;D6RED7;D6RGE0</t>
  </si>
  <si>
    <t>P61769;H0YLF3;F5H6I0</t>
  </si>
  <si>
    <t>P62269;A0A0G2JQH2;Q5GGW2;J3JS69</t>
  </si>
  <si>
    <t>P62495;B7Z7P8;I3L492;D6RCB3;D6RJE8</t>
  </si>
  <si>
    <t>P62701;Q8TD47;P22090;C9JEH7</t>
  </si>
  <si>
    <t>P62807;Q93079;Q99877;P58876;O60814;Q5QNW6;Q99879;P57053;U3KQK0;Q99880;Q96A08</t>
  </si>
  <si>
    <t>P62937;F8WE65;C9J5S7;Q9Y536;P0DN37;E5RIZ5</t>
  </si>
  <si>
    <t>P63104;E7EX29;B0AZS6;B7Z2E6;H0YB80;E7ESK7;E9PD24;E7EVZ2;E5RIR4;E5RGE1</t>
  </si>
  <si>
    <t>P68402;J3KNE3</t>
  </si>
  <si>
    <t>P86791;P86790;F8WD66</t>
  </si>
  <si>
    <t>Q01970</t>
  </si>
  <si>
    <t>Q02790;F5H120;F5H1U3;H0YFG2</t>
  </si>
  <si>
    <t>Q06124;A0A1W2PPU4;A0A0U1RRI0;H0YF12</t>
  </si>
  <si>
    <t>Q12888;A6NNK5;C9JXV0;H7BZY0;H7C3N7;M0R142</t>
  </si>
  <si>
    <t>Q13200;H7C1H2</t>
  </si>
  <si>
    <t>Q13283;E5RIZ6;E5RI46;E5RJU8;E5RH42;E5RIF8;E5RH00;D6RBR0;D6REX8;Q9UN86;D6RBW8;D6RBM9;D6RGJ4;D6RAC7;D6R9A4;D6R9X5;D6RB17;D6RE13</t>
  </si>
  <si>
    <t>Q13838;Q5STU3;A0A0G2JJZ9;A0A140T9X3;F6WLT2;A0A140T9X9;F6TRA5;A0A140T996;F6S4E6;A0A140T9K1;A0A140T9L4;H0Y400;F6R6M7;A0A0G2JJL7;F6QYI9;H0YCC6;A0A0G2JHN7;F6S2B7;F6U6E2;A0A140T9N3;A0A140T9K2</t>
  </si>
  <si>
    <t>Q14240;E7EQG2</t>
  </si>
  <si>
    <t>Q14376;Q5QPP1;Q5QPP3;Q5QPP4</t>
  </si>
  <si>
    <t>Q14694;H3BQP1;H3BNS8;H3BQC6</t>
  </si>
  <si>
    <t>Q15596;H0YBB6</t>
  </si>
  <si>
    <t>Q6P2E9;I3L2F4;I3L3M2;I3L0V0</t>
  </si>
  <si>
    <t>Q7Z333;X6RI79</t>
  </si>
  <si>
    <t>Q8IYW5;F8WD60</t>
  </si>
  <si>
    <t>Q8TC07;C9JA93;F8WCB5;F8WDJ1;F8WF35;F8VV61</t>
  </si>
  <si>
    <t>Q8WX93;H0YA05;A0A3B3ISX8;F8WA26;H0Y952;D6R9F5;Q86TC9</t>
  </si>
  <si>
    <t>Q92598;A0A0A0MSM0;R4GN69;Q5TBM3</t>
  </si>
  <si>
    <t>Q92667;I3L2A2;I3L2N7;I3L0W0;I3L364;I3L0K6;I3L3K1</t>
  </si>
  <si>
    <t>Q92688</t>
  </si>
  <si>
    <t>Q96DA6;F2Z3A7;G5E9V2;A0A2R8Y817</t>
  </si>
  <si>
    <t>Q96QK1;I3L4S0;A0A1W2PP10;A0A3B3ITD4</t>
  </si>
  <si>
    <t>Q99459</t>
  </si>
  <si>
    <t>Q99460;A0A087WW66;H7C378;C9J9M4;H7BZR6;F8WCE3</t>
  </si>
  <si>
    <t>Q9BRT9;E5RFF9;E5RH56</t>
  </si>
  <si>
    <t>Q9BWD1</t>
  </si>
  <si>
    <t>Q9H269</t>
  </si>
  <si>
    <t>Q9HCE0;K7ENS1;K7EPN4</t>
  </si>
  <si>
    <t>Q9NR45;Q5TBR1;Q5TBR0</t>
  </si>
  <si>
    <t>Q9NR77;F5H4N4;A0A087X249;F5GXM0</t>
  </si>
  <si>
    <t>Q9UID3;E9PKX7;E9PJ36;E9PMB6;E9PRV0;H0YEE1;E9PQN6;H0YDX9;H0YCB7</t>
  </si>
  <si>
    <t>Q9ULV4;B4E3S0;F8W1H8;F8VUX3;F8VSA4;F8VRE9;H0YHL7;F8VTT6;F8VVB7;F8VV53;Q6QEF8;J3QLV6;J3KSS5</t>
  </si>
  <si>
    <t>Q9UPU5</t>
  </si>
  <si>
    <t>Q9Y248;M0R043;M0QXS3</t>
  </si>
  <si>
    <t>Q9Y2A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DEA9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0000FF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b/>
      <sz val="11"/>
      <color rgb="FF800000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rgb="FF000000"/>
      <name val="Calibri"/>
      <family val="2"/>
    </font>
    <font>
      <sz val="11"/>
      <color rgb="FFFFC000"/>
      <name val="Calibri"/>
      <family val="2"/>
      <scheme val="minor"/>
    </font>
    <font>
      <b/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9999"/>
        <bgColor indexed="64"/>
      </patternFill>
    </fill>
    <fill>
      <patternFill patternType="solid">
        <fgColor rgb="FFADD8E6"/>
      </patternFill>
    </fill>
    <fill>
      <patternFill patternType="solid">
        <fgColor rgb="FFFFA500"/>
      </patternFill>
    </fill>
    <fill>
      <patternFill patternType="solid">
        <fgColor rgb="FFFF3399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 style="medium">
        <color rgb="FFFF0000"/>
      </top>
      <bottom style="medium">
        <color rgb="FFFF0000"/>
      </bottom>
      <diagonal/>
    </border>
    <border>
      <left/>
      <right style="medium">
        <color rgb="FFFF0000"/>
      </right>
      <top style="medium">
        <color rgb="FFFF0000"/>
      </top>
      <bottom style="medium">
        <color rgb="FFFF0000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2" fillId="0" borderId="0" xfId="0" applyFont="1"/>
    <xf numFmtId="0" fontId="2" fillId="0" borderId="0" xfId="0" applyFont="1" applyFill="1"/>
    <xf numFmtId="0" fontId="0" fillId="0" borderId="1" xfId="0" applyBorder="1"/>
    <xf numFmtId="0" fontId="3" fillId="0" borderId="0" xfId="0" applyFont="1"/>
    <xf numFmtId="0" fontId="4" fillId="0" borderId="0" xfId="0" applyFont="1"/>
    <xf numFmtId="0" fontId="5" fillId="0" borderId="0" xfId="0" applyFont="1" applyFill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7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4" fillId="0" borderId="0" xfId="0" applyFont="1" applyFill="1" applyAlignment="1">
      <alignment horizontal="center"/>
    </xf>
    <xf numFmtId="0" fontId="8" fillId="0" borderId="0" xfId="0" applyFont="1" applyFill="1"/>
    <xf numFmtId="0" fontId="9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9" fillId="0" borderId="0" xfId="0" applyFont="1" applyFill="1"/>
    <xf numFmtId="0" fontId="0" fillId="0" borderId="0" xfId="0" applyFill="1"/>
    <xf numFmtId="0" fontId="5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11" fillId="0" borderId="0" xfId="0" applyFont="1"/>
    <xf numFmtId="0" fontId="11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0" applyFont="1" applyFill="1"/>
    <xf numFmtId="0" fontId="12" fillId="0" borderId="0" xfId="0" applyFont="1"/>
    <xf numFmtId="2" fontId="11" fillId="0" borderId="0" xfId="0" applyNumberFormat="1" applyFont="1"/>
    <xf numFmtId="0" fontId="13" fillId="3" borderId="0" xfId="0" applyFont="1" applyFill="1"/>
    <xf numFmtId="0" fontId="13" fillId="3" borderId="5" xfId="0" applyFont="1" applyFill="1" applyBorder="1"/>
    <xf numFmtId="0" fontId="13" fillId="4" borderId="0" xfId="0" applyFont="1" applyFill="1"/>
    <xf numFmtId="0" fontId="13" fillId="3" borderId="6" xfId="0" applyFont="1" applyFill="1" applyBorder="1"/>
    <xf numFmtId="0" fontId="13" fillId="4" borderId="6" xfId="0" applyFont="1" applyFill="1" applyBorder="1"/>
    <xf numFmtId="0" fontId="13" fillId="4" borderId="5" xfId="0" applyFont="1" applyFill="1" applyBorder="1"/>
    <xf numFmtId="0" fontId="0" fillId="0" borderId="0" xfId="0" applyAlignment="1">
      <alignment wrapText="1"/>
    </xf>
    <xf numFmtId="2" fontId="11" fillId="0" borderId="0" xfId="0" applyNumberFormat="1" applyFont="1" applyAlignment="1">
      <alignment wrapText="1"/>
    </xf>
    <xf numFmtId="0" fontId="11" fillId="0" borderId="0" xfId="0" applyFont="1" applyAlignment="1">
      <alignment wrapText="1"/>
    </xf>
    <xf numFmtId="2" fontId="11" fillId="2" borderId="7" xfId="0" applyNumberFormat="1" applyFont="1" applyFill="1" applyBorder="1"/>
    <xf numFmtId="2" fontId="11" fillId="2" borderId="8" xfId="0" applyNumberFormat="1" applyFont="1" applyFill="1" applyBorder="1"/>
    <xf numFmtId="0" fontId="7" fillId="0" borderId="0" xfId="0" applyFont="1" applyFill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7" fillId="0" borderId="0" xfId="0" applyNumberFormat="1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2" fontId="11" fillId="0" borderId="7" xfId="0" applyNumberFormat="1" applyFont="1" applyFill="1" applyBorder="1"/>
    <xf numFmtId="2" fontId="11" fillId="0" borderId="8" xfId="0" applyNumberFormat="1" applyFont="1" applyFill="1" applyBorder="1"/>
    <xf numFmtId="0" fontId="1" fillId="0" borderId="0" xfId="0" applyFont="1"/>
    <xf numFmtId="0" fontId="11" fillId="5" borderId="9" xfId="0" applyFont="1" applyFill="1" applyBorder="1" applyAlignment="1">
      <alignment wrapText="1"/>
    </xf>
    <xf numFmtId="0" fontId="11" fillId="5" borderId="10" xfId="0" applyFont="1" applyFill="1" applyBorder="1" applyAlignment="1">
      <alignment wrapText="1"/>
    </xf>
    <xf numFmtId="0" fontId="11" fillId="6" borderId="0" xfId="0" applyFont="1" applyFill="1" applyAlignment="1">
      <alignment wrapText="1"/>
    </xf>
    <xf numFmtId="2" fontId="11" fillId="7" borderId="0" xfId="0" applyNumberFormat="1" applyFont="1" applyFill="1" applyAlignment="1">
      <alignment wrapText="1"/>
    </xf>
    <xf numFmtId="0" fontId="14" fillId="0" borderId="0" xfId="0" applyFont="1"/>
    <xf numFmtId="0" fontId="0" fillId="0" borderId="0" xfId="0" applyFill="1" applyBorder="1"/>
    <xf numFmtId="2" fontId="11" fillId="8" borderId="7" xfId="0" applyNumberFormat="1" applyFont="1" applyFill="1" applyBorder="1"/>
    <xf numFmtId="2" fontId="11" fillId="8" borderId="8" xfId="0" applyNumberFormat="1" applyFont="1" applyFill="1" applyBorder="1"/>
    <xf numFmtId="0" fontId="10" fillId="0" borderId="0" xfId="0" applyFont="1"/>
    <xf numFmtId="0" fontId="0" fillId="9" borderId="0" xfId="0" applyFill="1"/>
    <xf numFmtId="0" fontId="0" fillId="9" borderId="1" xfId="0" applyFill="1" applyBorder="1"/>
    <xf numFmtId="0" fontId="3" fillId="0" borderId="1" xfId="0" applyFont="1" applyBorder="1"/>
    <xf numFmtId="0" fontId="11" fillId="0" borderId="0" xfId="0" applyFont="1" applyFill="1"/>
    <xf numFmtId="0" fontId="5" fillId="0" borderId="0" xfId="0" applyFont="1" applyFill="1" applyBorder="1" applyAlignment="1">
      <alignment horizontal="center"/>
    </xf>
    <xf numFmtId="0" fontId="15" fillId="0" borderId="0" xfId="0" applyFont="1" applyFill="1"/>
    <xf numFmtId="0" fontId="15" fillId="0" borderId="0" xfId="0" applyFont="1" applyFill="1" applyAlignment="1">
      <alignment horizontal="center"/>
    </xf>
    <xf numFmtId="0" fontId="11" fillId="0" borderId="1" xfId="0" applyFont="1" applyFill="1" applyBorder="1"/>
    <xf numFmtId="0" fontId="6" fillId="0" borderId="0" xfId="0" applyFont="1" applyFill="1"/>
    <xf numFmtId="0" fontId="6" fillId="0" borderId="1" xfId="0" applyFont="1" applyFill="1" applyBorder="1"/>
  </cellXfs>
  <cellStyles count="1">
    <cellStyle name="Normal" xfId="0" builtinId="0"/>
  </cellStyles>
  <dxfs count="4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2F75B5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colors>
    <mruColors>
      <color rgb="FFFF9999"/>
      <color rgb="FFFFCCFF"/>
      <color rgb="FF0000FF"/>
      <color rgb="FFFF99CC"/>
      <color rgb="FFFF3399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600">
                <a:solidFill>
                  <a:schemeClr val="tx1"/>
                </a:solidFill>
                <a:latin typeface="+mn-lt"/>
              </a:defRPr>
            </a:pPr>
            <a:r>
              <a:rPr lang="en-US" sz="1600">
                <a:solidFill>
                  <a:schemeClr val="tx1"/>
                </a:solidFill>
                <a:latin typeface="+mn-lt"/>
              </a:rPr>
              <a:t>GINS2 BioID2</a:t>
            </a:r>
            <a:r>
              <a:rPr lang="en-US" sz="1600" baseline="0">
                <a:solidFill>
                  <a:schemeClr val="tx1"/>
                </a:solidFill>
                <a:latin typeface="+mn-lt"/>
              </a:rPr>
              <a:t> (untreated cells)</a:t>
            </a:r>
            <a:endParaRPr lang="en-US" sz="1600">
              <a:solidFill>
                <a:schemeClr val="tx1"/>
              </a:solidFill>
              <a:latin typeface="+mn-lt"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81776593952021"/>
          <c:y val="7.6077768385460695E-2"/>
          <c:w val="0.60328154202028195"/>
          <c:h val="0.86475063398140295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umary!$S$6</c:f>
              <c:strCache>
                <c:ptCount val="1"/>
                <c:pt idx="0">
                  <c:v> SAINT score (HEK293 as control)</c:v>
                </c:pt>
              </c:strCache>
            </c:strRef>
          </c:tx>
          <c:spPr>
            <a:ln w="31750">
              <a:noFill/>
            </a:ln>
          </c:spPr>
          <c:marker>
            <c:symbol val="circle"/>
            <c:size val="8"/>
            <c:spPr>
              <a:solidFill>
                <a:schemeClr val="bg1">
                  <a:lumMod val="85000"/>
                </a:schemeClr>
              </a:solidFill>
              <a:ln>
                <a:noFill/>
              </a:ln>
            </c:spPr>
          </c:marker>
          <c:xVal>
            <c:numRef>
              <c:f>[1]Sumary!$M$15:$M$343</c:f>
              <c:numCache>
                <c:formatCode>General</c:formatCode>
                <c:ptCount val="329"/>
                <c:pt idx="0">
                  <c:v>0.68</c:v>
                </c:pt>
                <c:pt idx="1">
                  <c:v>0.67</c:v>
                </c:pt>
                <c:pt idx="2">
                  <c:v>0.67</c:v>
                </c:pt>
                <c:pt idx="3">
                  <c:v>0.67</c:v>
                </c:pt>
                <c:pt idx="4">
                  <c:v>0.67</c:v>
                </c:pt>
                <c:pt idx="5">
                  <c:v>0.67</c:v>
                </c:pt>
                <c:pt idx="6">
                  <c:v>0.67</c:v>
                </c:pt>
                <c:pt idx="7">
                  <c:v>0.67</c:v>
                </c:pt>
                <c:pt idx="8">
                  <c:v>0.67</c:v>
                </c:pt>
                <c:pt idx="9">
                  <c:v>0.67</c:v>
                </c:pt>
                <c:pt idx="10">
                  <c:v>0.67</c:v>
                </c:pt>
                <c:pt idx="11">
                  <c:v>0.67</c:v>
                </c:pt>
                <c:pt idx="12">
                  <c:v>0.66</c:v>
                </c:pt>
                <c:pt idx="13">
                  <c:v>0.66</c:v>
                </c:pt>
                <c:pt idx="14">
                  <c:v>0.66</c:v>
                </c:pt>
                <c:pt idx="15">
                  <c:v>0.66</c:v>
                </c:pt>
                <c:pt idx="16">
                  <c:v>0.65</c:v>
                </c:pt>
                <c:pt idx="17">
                  <c:v>0.64</c:v>
                </c:pt>
                <c:pt idx="18">
                  <c:v>0.64</c:v>
                </c:pt>
                <c:pt idx="19">
                  <c:v>0.64</c:v>
                </c:pt>
                <c:pt idx="20">
                  <c:v>0.64</c:v>
                </c:pt>
                <c:pt idx="21">
                  <c:v>0.64</c:v>
                </c:pt>
                <c:pt idx="22">
                  <c:v>0.64</c:v>
                </c:pt>
                <c:pt idx="23">
                  <c:v>0.64</c:v>
                </c:pt>
                <c:pt idx="24">
                  <c:v>0.62</c:v>
                </c:pt>
                <c:pt idx="25">
                  <c:v>0.62</c:v>
                </c:pt>
                <c:pt idx="26">
                  <c:v>0.62</c:v>
                </c:pt>
                <c:pt idx="27">
                  <c:v>0.61</c:v>
                </c:pt>
                <c:pt idx="28">
                  <c:v>0.6</c:v>
                </c:pt>
                <c:pt idx="29">
                  <c:v>0.6</c:v>
                </c:pt>
                <c:pt idx="30">
                  <c:v>0.56999999999999995</c:v>
                </c:pt>
                <c:pt idx="31">
                  <c:v>0.53</c:v>
                </c:pt>
                <c:pt idx="32">
                  <c:v>0.53</c:v>
                </c:pt>
                <c:pt idx="33">
                  <c:v>0.5</c:v>
                </c:pt>
                <c:pt idx="34">
                  <c:v>0.4</c:v>
                </c:pt>
                <c:pt idx="35">
                  <c:v>0.39</c:v>
                </c:pt>
                <c:pt idx="36">
                  <c:v>0.38</c:v>
                </c:pt>
                <c:pt idx="37">
                  <c:v>0.36</c:v>
                </c:pt>
                <c:pt idx="38">
                  <c:v>0.34</c:v>
                </c:pt>
                <c:pt idx="39">
                  <c:v>0.33</c:v>
                </c:pt>
                <c:pt idx="40">
                  <c:v>0.33</c:v>
                </c:pt>
                <c:pt idx="41">
                  <c:v>0.33</c:v>
                </c:pt>
                <c:pt idx="42">
                  <c:v>0.33</c:v>
                </c:pt>
                <c:pt idx="43">
                  <c:v>0.33</c:v>
                </c:pt>
                <c:pt idx="44">
                  <c:v>0.33</c:v>
                </c:pt>
                <c:pt idx="45">
                  <c:v>0.33</c:v>
                </c:pt>
                <c:pt idx="46">
                  <c:v>0.32</c:v>
                </c:pt>
                <c:pt idx="47">
                  <c:v>0.32</c:v>
                </c:pt>
                <c:pt idx="48">
                  <c:v>0.31</c:v>
                </c:pt>
                <c:pt idx="49">
                  <c:v>0.31</c:v>
                </c:pt>
                <c:pt idx="50">
                  <c:v>0.31</c:v>
                </c:pt>
                <c:pt idx="51">
                  <c:v>0.31</c:v>
                </c:pt>
                <c:pt idx="52">
                  <c:v>0.31</c:v>
                </c:pt>
                <c:pt idx="53">
                  <c:v>0.31</c:v>
                </c:pt>
                <c:pt idx="54">
                  <c:v>0.31</c:v>
                </c:pt>
                <c:pt idx="55">
                  <c:v>0.28999999999999998</c:v>
                </c:pt>
                <c:pt idx="56">
                  <c:v>0.28000000000000003</c:v>
                </c:pt>
                <c:pt idx="57">
                  <c:v>0.28000000000000003</c:v>
                </c:pt>
                <c:pt idx="58">
                  <c:v>0.28000000000000003</c:v>
                </c:pt>
                <c:pt idx="59">
                  <c:v>0.25</c:v>
                </c:pt>
                <c:pt idx="60">
                  <c:v>0.25</c:v>
                </c:pt>
                <c:pt idx="61">
                  <c:v>0.24</c:v>
                </c:pt>
                <c:pt idx="62">
                  <c:v>0.23</c:v>
                </c:pt>
                <c:pt idx="63">
                  <c:v>0.23</c:v>
                </c:pt>
                <c:pt idx="64">
                  <c:v>0.21</c:v>
                </c:pt>
                <c:pt idx="65">
                  <c:v>0.2</c:v>
                </c:pt>
                <c:pt idx="66">
                  <c:v>0.2</c:v>
                </c:pt>
                <c:pt idx="67">
                  <c:v>0.2</c:v>
                </c:pt>
                <c:pt idx="68">
                  <c:v>0.19</c:v>
                </c:pt>
                <c:pt idx="69">
                  <c:v>0.18</c:v>
                </c:pt>
                <c:pt idx="70">
                  <c:v>0.17</c:v>
                </c:pt>
                <c:pt idx="71">
                  <c:v>0.15</c:v>
                </c:pt>
                <c:pt idx="72">
                  <c:v>0.12</c:v>
                </c:pt>
                <c:pt idx="73">
                  <c:v>0.11</c:v>
                </c:pt>
                <c:pt idx="74">
                  <c:v>0.11</c:v>
                </c:pt>
                <c:pt idx="75">
                  <c:v>0.1</c:v>
                </c:pt>
                <c:pt idx="76">
                  <c:v>0.1</c:v>
                </c:pt>
                <c:pt idx="77">
                  <c:v>0.1</c:v>
                </c:pt>
                <c:pt idx="78">
                  <c:v>0.09</c:v>
                </c:pt>
                <c:pt idx="79">
                  <c:v>0.09</c:v>
                </c:pt>
                <c:pt idx="80">
                  <c:v>7.0000000000000007E-2</c:v>
                </c:pt>
                <c:pt idx="81">
                  <c:v>7.0000000000000007E-2</c:v>
                </c:pt>
                <c:pt idx="82">
                  <c:v>0.06</c:v>
                </c:pt>
                <c:pt idx="83">
                  <c:v>0.06</c:v>
                </c:pt>
                <c:pt idx="84">
                  <c:v>0.06</c:v>
                </c:pt>
                <c:pt idx="85">
                  <c:v>0.06</c:v>
                </c:pt>
                <c:pt idx="86">
                  <c:v>0.05</c:v>
                </c:pt>
                <c:pt idx="87">
                  <c:v>0.05</c:v>
                </c:pt>
                <c:pt idx="88">
                  <c:v>0.04</c:v>
                </c:pt>
                <c:pt idx="89">
                  <c:v>0.04</c:v>
                </c:pt>
                <c:pt idx="90">
                  <c:v>0.04</c:v>
                </c:pt>
                <c:pt idx="91">
                  <c:v>0.03</c:v>
                </c:pt>
                <c:pt idx="92">
                  <c:v>0.03</c:v>
                </c:pt>
                <c:pt idx="93">
                  <c:v>0.03</c:v>
                </c:pt>
                <c:pt idx="94">
                  <c:v>0.03</c:v>
                </c:pt>
                <c:pt idx="95">
                  <c:v>0.03</c:v>
                </c:pt>
                <c:pt idx="96">
                  <c:v>0.03</c:v>
                </c:pt>
                <c:pt idx="97">
                  <c:v>0.02</c:v>
                </c:pt>
                <c:pt idx="98">
                  <c:v>0.02</c:v>
                </c:pt>
                <c:pt idx="99">
                  <c:v>0.01</c:v>
                </c:pt>
                <c:pt idx="100">
                  <c:v>0.01</c:v>
                </c:pt>
                <c:pt idx="101">
                  <c:v>0.01</c:v>
                </c:pt>
                <c:pt idx="102">
                  <c:v>0.01</c:v>
                </c:pt>
                <c:pt idx="103">
                  <c:v>0.01</c:v>
                </c:pt>
                <c:pt idx="104">
                  <c:v>0.01</c:v>
                </c:pt>
                <c:pt idx="105">
                  <c:v>0.01</c:v>
                </c:pt>
                <c:pt idx="106">
                  <c:v>0.01</c:v>
                </c:pt>
                <c:pt idx="107">
                  <c:v>0.01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</c:numCache>
            </c:numRef>
          </c:xVal>
          <c:yVal>
            <c:numRef>
              <c:f>[1]Sumary!$O$15:$O$343</c:f>
              <c:numCache>
                <c:formatCode>General</c:formatCode>
                <c:ptCount val="329"/>
                <c:pt idx="0">
                  <c:v>6.33</c:v>
                </c:pt>
                <c:pt idx="1">
                  <c:v>256.67</c:v>
                </c:pt>
                <c:pt idx="2">
                  <c:v>5.25</c:v>
                </c:pt>
                <c:pt idx="3">
                  <c:v>203.33</c:v>
                </c:pt>
                <c:pt idx="4">
                  <c:v>190</c:v>
                </c:pt>
                <c:pt idx="5">
                  <c:v>123.33</c:v>
                </c:pt>
                <c:pt idx="6">
                  <c:v>80</c:v>
                </c:pt>
                <c:pt idx="7">
                  <c:v>70</c:v>
                </c:pt>
                <c:pt idx="8">
                  <c:v>66.67</c:v>
                </c:pt>
                <c:pt idx="9">
                  <c:v>60</c:v>
                </c:pt>
                <c:pt idx="10">
                  <c:v>46.67</c:v>
                </c:pt>
                <c:pt idx="11">
                  <c:v>30</c:v>
                </c:pt>
                <c:pt idx="12">
                  <c:v>10.6</c:v>
                </c:pt>
                <c:pt idx="13">
                  <c:v>25</c:v>
                </c:pt>
                <c:pt idx="14">
                  <c:v>30</c:v>
                </c:pt>
                <c:pt idx="15">
                  <c:v>20</c:v>
                </c:pt>
                <c:pt idx="16">
                  <c:v>5.33</c:v>
                </c:pt>
                <c:pt idx="17">
                  <c:v>5.79</c:v>
                </c:pt>
                <c:pt idx="18">
                  <c:v>156.66999999999999</c:v>
                </c:pt>
                <c:pt idx="19">
                  <c:v>66.67</c:v>
                </c:pt>
                <c:pt idx="20">
                  <c:v>12</c:v>
                </c:pt>
                <c:pt idx="21">
                  <c:v>40</c:v>
                </c:pt>
                <c:pt idx="22">
                  <c:v>20</c:v>
                </c:pt>
                <c:pt idx="23">
                  <c:v>16.670000000000002</c:v>
                </c:pt>
                <c:pt idx="24">
                  <c:v>13.33</c:v>
                </c:pt>
                <c:pt idx="25">
                  <c:v>13.33</c:v>
                </c:pt>
                <c:pt idx="26">
                  <c:v>13.33</c:v>
                </c:pt>
                <c:pt idx="27">
                  <c:v>7</c:v>
                </c:pt>
                <c:pt idx="28">
                  <c:v>3.88</c:v>
                </c:pt>
                <c:pt idx="29">
                  <c:v>3.64</c:v>
                </c:pt>
                <c:pt idx="30">
                  <c:v>6.25</c:v>
                </c:pt>
                <c:pt idx="31">
                  <c:v>14</c:v>
                </c:pt>
                <c:pt idx="32">
                  <c:v>9</c:v>
                </c:pt>
                <c:pt idx="33">
                  <c:v>3.44</c:v>
                </c:pt>
                <c:pt idx="34">
                  <c:v>4</c:v>
                </c:pt>
                <c:pt idx="35">
                  <c:v>8.33</c:v>
                </c:pt>
                <c:pt idx="36">
                  <c:v>2.8</c:v>
                </c:pt>
                <c:pt idx="37">
                  <c:v>3.5</c:v>
                </c:pt>
                <c:pt idx="38">
                  <c:v>2.33</c:v>
                </c:pt>
                <c:pt idx="39">
                  <c:v>1.53</c:v>
                </c:pt>
                <c:pt idx="40">
                  <c:v>3.83</c:v>
                </c:pt>
                <c:pt idx="41">
                  <c:v>30</c:v>
                </c:pt>
                <c:pt idx="42">
                  <c:v>3</c:v>
                </c:pt>
                <c:pt idx="43">
                  <c:v>20</c:v>
                </c:pt>
                <c:pt idx="44">
                  <c:v>16.670000000000002</c:v>
                </c:pt>
                <c:pt idx="45">
                  <c:v>16.670000000000002</c:v>
                </c:pt>
                <c:pt idx="46">
                  <c:v>1.64</c:v>
                </c:pt>
                <c:pt idx="47">
                  <c:v>3.67</c:v>
                </c:pt>
                <c:pt idx="48">
                  <c:v>2.65</c:v>
                </c:pt>
                <c:pt idx="49">
                  <c:v>1.45</c:v>
                </c:pt>
                <c:pt idx="50">
                  <c:v>1.33</c:v>
                </c:pt>
                <c:pt idx="51">
                  <c:v>4</c:v>
                </c:pt>
                <c:pt idx="52">
                  <c:v>4</c:v>
                </c:pt>
                <c:pt idx="53">
                  <c:v>10</c:v>
                </c:pt>
                <c:pt idx="54">
                  <c:v>10</c:v>
                </c:pt>
                <c:pt idx="55">
                  <c:v>2.25</c:v>
                </c:pt>
                <c:pt idx="56">
                  <c:v>2.2400000000000002</c:v>
                </c:pt>
                <c:pt idx="57">
                  <c:v>2.5</c:v>
                </c:pt>
                <c:pt idx="58">
                  <c:v>2.5</c:v>
                </c:pt>
                <c:pt idx="59">
                  <c:v>1.93</c:v>
                </c:pt>
                <c:pt idx="60">
                  <c:v>2</c:v>
                </c:pt>
                <c:pt idx="61">
                  <c:v>1.75</c:v>
                </c:pt>
                <c:pt idx="62">
                  <c:v>1.6</c:v>
                </c:pt>
                <c:pt idx="63">
                  <c:v>2.5</c:v>
                </c:pt>
                <c:pt idx="64">
                  <c:v>1.96</c:v>
                </c:pt>
                <c:pt idx="65">
                  <c:v>1.43</c:v>
                </c:pt>
                <c:pt idx="66">
                  <c:v>3</c:v>
                </c:pt>
                <c:pt idx="67">
                  <c:v>2</c:v>
                </c:pt>
                <c:pt idx="68">
                  <c:v>1.27</c:v>
                </c:pt>
                <c:pt idx="69">
                  <c:v>2.5</c:v>
                </c:pt>
                <c:pt idx="70">
                  <c:v>1.36</c:v>
                </c:pt>
                <c:pt idx="71">
                  <c:v>1.1499999999999999</c:v>
                </c:pt>
                <c:pt idx="72">
                  <c:v>1</c:v>
                </c:pt>
                <c:pt idx="73">
                  <c:v>1.33</c:v>
                </c:pt>
                <c:pt idx="74">
                  <c:v>1.33</c:v>
                </c:pt>
                <c:pt idx="75">
                  <c:v>1.44</c:v>
                </c:pt>
                <c:pt idx="76">
                  <c:v>2</c:v>
                </c:pt>
                <c:pt idx="77">
                  <c:v>1</c:v>
                </c:pt>
                <c:pt idx="78">
                  <c:v>1.5</c:v>
                </c:pt>
                <c:pt idx="79">
                  <c:v>1.5</c:v>
                </c:pt>
                <c:pt idx="80">
                  <c:v>1.0900000000000001</c:v>
                </c:pt>
                <c:pt idx="81">
                  <c:v>1.67</c:v>
                </c:pt>
                <c:pt idx="82">
                  <c:v>2.3199999999999998</c:v>
                </c:pt>
                <c:pt idx="83">
                  <c:v>1.42</c:v>
                </c:pt>
                <c:pt idx="84">
                  <c:v>1.67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.29</c:v>
                </c:pt>
                <c:pt idx="89">
                  <c:v>1</c:v>
                </c:pt>
                <c:pt idx="90">
                  <c:v>1</c:v>
                </c:pt>
                <c:pt idx="91">
                  <c:v>1.46</c:v>
                </c:pt>
                <c:pt idx="92">
                  <c:v>1.25</c:v>
                </c:pt>
                <c:pt idx="93">
                  <c:v>1.4</c:v>
                </c:pt>
                <c:pt idx="94">
                  <c:v>1.17</c:v>
                </c:pt>
                <c:pt idx="95">
                  <c:v>1</c:v>
                </c:pt>
                <c:pt idx="96">
                  <c:v>1</c:v>
                </c:pt>
                <c:pt idx="97">
                  <c:v>1.56</c:v>
                </c:pt>
                <c:pt idx="98">
                  <c:v>1.62</c:v>
                </c:pt>
                <c:pt idx="99">
                  <c:v>2.11</c:v>
                </c:pt>
                <c:pt idx="100">
                  <c:v>1.0900000000000001</c:v>
                </c:pt>
                <c:pt idx="101">
                  <c:v>1.1299999999999999</c:v>
                </c:pt>
                <c:pt idx="102">
                  <c:v>0.87</c:v>
                </c:pt>
                <c:pt idx="103">
                  <c:v>0.82</c:v>
                </c:pt>
                <c:pt idx="104">
                  <c:v>0.56000000000000005</c:v>
                </c:pt>
                <c:pt idx="105">
                  <c:v>0.8</c:v>
                </c:pt>
                <c:pt idx="106">
                  <c:v>0.4</c:v>
                </c:pt>
                <c:pt idx="107">
                  <c:v>0.4</c:v>
                </c:pt>
                <c:pt idx="108">
                  <c:v>0.62</c:v>
                </c:pt>
                <c:pt idx="109">
                  <c:v>0.7</c:v>
                </c:pt>
                <c:pt idx="110">
                  <c:v>0.65</c:v>
                </c:pt>
                <c:pt idx="111">
                  <c:v>0.83</c:v>
                </c:pt>
                <c:pt idx="112">
                  <c:v>0.97</c:v>
                </c:pt>
                <c:pt idx="113">
                  <c:v>0.69</c:v>
                </c:pt>
                <c:pt idx="114">
                  <c:v>0.47</c:v>
                </c:pt>
                <c:pt idx="115">
                  <c:v>1.1299999999999999</c:v>
                </c:pt>
                <c:pt idx="116">
                  <c:v>0.51</c:v>
                </c:pt>
                <c:pt idx="117">
                  <c:v>0.39</c:v>
                </c:pt>
                <c:pt idx="118">
                  <c:v>0.99</c:v>
                </c:pt>
                <c:pt idx="119">
                  <c:v>0.57999999999999996</c:v>
                </c:pt>
                <c:pt idx="120">
                  <c:v>0.51</c:v>
                </c:pt>
                <c:pt idx="121">
                  <c:v>0.74</c:v>
                </c:pt>
                <c:pt idx="122">
                  <c:v>0.46</c:v>
                </c:pt>
                <c:pt idx="123">
                  <c:v>0.41</c:v>
                </c:pt>
                <c:pt idx="124">
                  <c:v>0.51</c:v>
                </c:pt>
                <c:pt idx="125">
                  <c:v>0.49</c:v>
                </c:pt>
                <c:pt idx="126">
                  <c:v>0.74</c:v>
                </c:pt>
                <c:pt idx="127">
                  <c:v>0.7</c:v>
                </c:pt>
                <c:pt idx="128">
                  <c:v>0.69</c:v>
                </c:pt>
                <c:pt idx="129">
                  <c:v>0.32</c:v>
                </c:pt>
                <c:pt idx="130">
                  <c:v>0.62</c:v>
                </c:pt>
                <c:pt idx="131">
                  <c:v>0.36</c:v>
                </c:pt>
                <c:pt idx="132">
                  <c:v>0.55000000000000004</c:v>
                </c:pt>
                <c:pt idx="133">
                  <c:v>0.85</c:v>
                </c:pt>
                <c:pt idx="134">
                  <c:v>0.28999999999999998</c:v>
                </c:pt>
                <c:pt idx="135">
                  <c:v>0.53</c:v>
                </c:pt>
                <c:pt idx="136">
                  <c:v>0.51</c:v>
                </c:pt>
                <c:pt idx="137">
                  <c:v>0.78</c:v>
                </c:pt>
                <c:pt idx="138">
                  <c:v>0.83</c:v>
                </c:pt>
                <c:pt idx="139">
                  <c:v>0.65</c:v>
                </c:pt>
                <c:pt idx="140">
                  <c:v>0.42</c:v>
                </c:pt>
                <c:pt idx="141">
                  <c:v>1.1100000000000001</c:v>
                </c:pt>
                <c:pt idx="142">
                  <c:v>0.33</c:v>
                </c:pt>
                <c:pt idx="143">
                  <c:v>0.44</c:v>
                </c:pt>
                <c:pt idx="144">
                  <c:v>0.61</c:v>
                </c:pt>
                <c:pt idx="145">
                  <c:v>7.0000000000000007E-2</c:v>
                </c:pt>
                <c:pt idx="146">
                  <c:v>0.43</c:v>
                </c:pt>
                <c:pt idx="147">
                  <c:v>0.6</c:v>
                </c:pt>
                <c:pt idx="148">
                  <c:v>0.6</c:v>
                </c:pt>
                <c:pt idx="149">
                  <c:v>0.88</c:v>
                </c:pt>
                <c:pt idx="150">
                  <c:v>0.49</c:v>
                </c:pt>
                <c:pt idx="151">
                  <c:v>0.8</c:v>
                </c:pt>
                <c:pt idx="152">
                  <c:v>0.85</c:v>
                </c:pt>
                <c:pt idx="153">
                  <c:v>0.75</c:v>
                </c:pt>
                <c:pt idx="154">
                  <c:v>0.73</c:v>
                </c:pt>
                <c:pt idx="155">
                  <c:v>0.24</c:v>
                </c:pt>
                <c:pt idx="156">
                  <c:v>0.41</c:v>
                </c:pt>
                <c:pt idx="157">
                  <c:v>0.37</c:v>
                </c:pt>
                <c:pt idx="158">
                  <c:v>0.79</c:v>
                </c:pt>
                <c:pt idx="159">
                  <c:v>0.41</c:v>
                </c:pt>
                <c:pt idx="160">
                  <c:v>1.1399999999999999</c:v>
                </c:pt>
                <c:pt idx="161">
                  <c:v>0.42</c:v>
                </c:pt>
                <c:pt idx="162">
                  <c:v>0.49</c:v>
                </c:pt>
                <c:pt idx="163">
                  <c:v>0.56000000000000005</c:v>
                </c:pt>
                <c:pt idx="164">
                  <c:v>0.39</c:v>
                </c:pt>
                <c:pt idx="165">
                  <c:v>0.41</c:v>
                </c:pt>
                <c:pt idx="166">
                  <c:v>0.66</c:v>
                </c:pt>
                <c:pt idx="167">
                  <c:v>0.36</c:v>
                </c:pt>
                <c:pt idx="168">
                  <c:v>0.39</c:v>
                </c:pt>
                <c:pt idx="169">
                  <c:v>0.57999999999999996</c:v>
                </c:pt>
                <c:pt idx="170">
                  <c:v>0.84</c:v>
                </c:pt>
                <c:pt idx="171">
                  <c:v>0.32</c:v>
                </c:pt>
                <c:pt idx="172">
                  <c:v>0.28999999999999998</c:v>
                </c:pt>
                <c:pt idx="173">
                  <c:v>0.88</c:v>
                </c:pt>
                <c:pt idx="174">
                  <c:v>0.34</c:v>
                </c:pt>
                <c:pt idx="175">
                  <c:v>1.05</c:v>
                </c:pt>
                <c:pt idx="176">
                  <c:v>0.77</c:v>
                </c:pt>
                <c:pt idx="177">
                  <c:v>0.71</c:v>
                </c:pt>
                <c:pt idx="178">
                  <c:v>1.25</c:v>
                </c:pt>
                <c:pt idx="179">
                  <c:v>0.33</c:v>
                </c:pt>
                <c:pt idx="180">
                  <c:v>0.36</c:v>
                </c:pt>
                <c:pt idx="181">
                  <c:v>0.37</c:v>
                </c:pt>
                <c:pt idx="182">
                  <c:v>0.28999999999999998</c:v>
                </c:pt>
                <c:pt idx="183">
                  <c:v>0.69</c:v>
                </c:pt>
                <c:pt idx="184">
                  <c:v>0.23</c:v>
                </c:pt>
                <c:pt idx="185">
                  <c:v>0.24</c:v>
                </c:pt>
                <c:pt idx="186">
                  <c:v>0.2</c:v>
                </c:pt>
                <c:pt idx="187">
                  <c:v>0.8</c:v>
                </c:pt>
                <c:pt idx="188">
                  <c:v>0.39</c:v>
                </c:pt>
                <c:pt idx="189">
                  <c:v>0.27</c:v>
                </c:pt>
                <c:pt idx="190">
                  <c:v>0.55000000000000004</c:v>
                </c:pt>
                <c:pt idx="191">
                  <c:v>0.59</c:v>
                </c:pt>
                <c:pt idx="192">
                  <c:v>0.39</c:v>
                </c:pt>
                <c:pt idx="193">
                  <c:v>0.24</c:v>
                </c:pt>
                <c:pt idx="194">
                  <c:v>0.39</c:v>
                </c:pt>
                <c:pt idx="195">
                  <c:v>0.45</c:v>
                </c:pt>
                <c:pt idx="196">
                  <c:v>0.34</c:v>
                </c:pt>
                <c:pt idx="197">
                  <c:v>0.34</c:v>
                </c:pt>
                <c:pt idx="198">
                  <c:v>1.08</c:v>
                </c:pt>
                <c:pt idx="199">
                  <c:v>0.61</c:v>
                </c:pt>
                <c:pt idx="200">
                  <c:v>0.26</c:v>
                </c:pt>
                <c:pt idx="201">
                  <c:v>0.76</c:v>
                </c:pt>
                <c:pt idx="202">
                  <c:v>0.62</c:v>
                </c:pt>
                <c:pt idx="203">
                  <c:v>0.34</c:v>
                </c:pt>
                <c:pt idx="204">
                  <c:v>0.31</c:v>
                </c:pt>
                <c:pt idx="205">
                  <c:v>0.76</c:v>
                </c:pt>
                <c:pt idx="206">
                  <c:v>0.27</c:v>
                </c:pt>
                <c:pt idx="207">
                  <c:v>0.35</c:v>
                </c:pt>
                <c:pt idx="208">
                  <c:v>0.39</c:v>
                </c:pt>
                <c:pt idx="209">
                  <c:v>0.22</c:v>
                </c:pt>
                <c:pt idx="210">
                  <c:v>0.83</c:v>
                </c:pt>
                <c:pt idx="211">
                  <c:v>0.69</c:v>
                </c:pt>
                <c:pt idx="212">
                  <c:v>0.6</c:v>
                </c:pt>
                <c:pt idx="213">
                  <c:v>0.35</c:v>
                </c:pt>
                <c:pt idx="214">
                  <c:v>0.33</c:v>
                </c:pt>
                <c:pt idx="215">
                  <c:v>0.38</c:v>
                </c:pt>
                <c:pt idx="216">
                  <c:v>0.22</c:v>
                </c:pt>
                <c:pt idx="217">
                  <c:v>0.62</c:v>
                </c:pt>
                <c:pt idx="218">
                  <c:v>0.56999999999999995</c:v>
                </c:pt>
                <c:pt idx="219">
                  <c:v>0.2</c:v>
                </c:pt>
                <c:pt idx="220">
                  <c:v>0.05</c:v>
                </c:pt>
                <c:pt idx="221">
                  <c:v>0.32</c:v>
                </c:pt>
                <c:pt idx="222">
                  <c:v>0.24</c:v>
                </c:pt>
                <c:pt idx="223">
                  <c:v>0.4</c:v>
                </c:pt>
                <c:pt idx="224">
                  <c:v>0.53</c:v>
                </c:pt>
                <c:pt idx="225">
                  <c:v>0.67</c:v>
                </c:pt>
                <c:pt idx="226">
                  <c:v>0.89</c:v>
                </c:pt>
                <c:pt idx="227">
                  <c:v>0.26</c:v>
                </c:pt>
                <c:pt idx="228">
                  <c:v>0.62</c:v>
                </c:pt>
                <c:pt idx="229">
                  <c:v>0.89</c:v>
                </c:pt>
                <c:pt idx="230">
                  <c:v>0.44</c:v>
                </c:pt>
                <c:pt idx="231">
                  <c:v>0.33</c:v>
                </c:pt>
                <c:pt idx="232">
                  <c:v>0.24</c:v>
                </c:pt>
                <c:pt idx="233">
                  <c:v>0.25</c:v>
                </c:pt>
                <c:pt idx="234">
                  <c:v>0.09</c:v>
                </c:pt>
                <c:pt idx="235">
                  <c:v>0.1</c:v>
                </c:pt>
                <c:pt idx="236">
                  <c:v>0.78</c:v>
                </c:pt>
                <c:pt idx="237">
                  <c:v>0.55000000000000004</c:v>
                </c:pt>
                <c:pt idx="238">
                  <c:v>0.35</c:v>
                </c:pt>
                <c:pt idx="239">
                  <c:v>0.15</c:v>
                </c:pt>
                <c:pt idx="240">
                  <c:v>0.27</c:v>
                </c:pt>
                <c:pt idx="241">
                  <c:v>0.4</c:v>
                </c:pt>
                <c:pt idx="242">
                  <c:v>0.17</c:v>
                </c:pt>
                <c:pt idx="243">
                  <c:v>0.38</c:v>
                </c:pt>
                <c:pt idx="244">
                  <c:v>0.22</c:v>
                </c:pt>
                <c:pt idx="245">
                  <c:v>0.42</c:v>
                </c:pt>
                <c:pt idx="246">
                  <c:v>0.42</c:v>
                </c:pt>
                <c:pt idx="247">
                  <c:v>0.33</c:v>
                </c:pt>
                <c:pt idx="248">
                  <c:v>0.45</c:v>
                </c:pt>
                <c:pt idx="249">
                  <c:v>0.56000000000000005</c:v>
                </c:pt>
                <c:pt idx="250">
                  <c:v>0.24</c:v>
                </c:pt>
                <c:pt idx="251">
                  <c:v>0.83</c:v>
                </c:pt>
                <c:pt idx="252">
                  <c:v>0.17</c:v>
                </c:pt>
                <c:pt idx="253">
                  <c:v>0.12</c:v>
                </c:pt>
                <c:pt idx="254">
                  <c:v>0.44</c:v>
                </c:pt>
                <c:pt idx="255">
                  <c:v>0.5</c:v>
                </c:pt>
                <c:pt idx="256">
                  <c:v>0.44</c:v>
                </c:pt>
                <c:pt idx="257">
                  <c:v>0.17</c:v>
                </c:pt>
                <c:pt idx="258">
                  <c:v>0.09</c:v>
                </c:pt>
                <c:pt idx="259">
                  <c:v>0.4</c:v>
                </c:pt>
                <c:pt idx="260">
                  <c:v>0.56999999999999995</c:v>
                </c:pt>
                <c:pt idx="261">
                  <c:v>0.33</c:v>
                </c:pt>
                <c:pt idx="262">
                  <c:v>1</c:v>
                </c:pt>
                <c:pt idx="263">
                  <c:v>0.15</c:v>
                </c:pt>
                <c:pt idx="264">
                  <c:v>0.27</c:v>
                </c:pt>
                <c:pt idx="265">
                  <c:v>3</c:v>
                </c:pt>
                <c:pt idx="266">
                  <c:v>0.3</c:v>
                </c:pt>
                <c:pt idx="267">
                  <c:v>0.5</c:v>
                </c:pt>
                <c:pt idx="268">
                  <c:v>0.09</c:v>
                </c:pt>
                <c:pt idx="269">
                  <c:v>0.3</c:v>
                </c:pt>
                <c:pt idx="270">
                  <c:v>0.12</c:v>
                </c:pt>
                <c:pt idx="271">
                  <c:v>0.08</c:v>
                </c:pt>
                <c:pt idx="272">
                  <c:v>7.0000000000000007E-2</c:v>
                </c:pt>
                <c:pt idx="273">
                  <c:v>0.5</c:v>
                </c:pt>
                <c:pt idx="274">
                  <c:v>0.22</c:v>
                </c:pt>
                <c:pt idx="275">
                  <c:v>6.67</c:v>
                </c:pt>
                <c:pt idx="276">
                  <c:v>0.18</c:v>
                </c:pt>
                <c:pt idx="277">
                  <c:v>1</c:v>
                </c:pt>
                <c:pt idx="278">
                  <c:v>0.25</c:v>
                </c:pt>
                <c:pt idx="279">
                  <c:v>7.0000000000000007E-2</c:v>
                </c:pt>
                <c:pt idx="280">
                  <c:v>0.33</c:v>
                </c:pt>
                <c:pt idx="281">
                  <c:v>1</c:v>
                </c:pt>
                <c:pt idx="282">
                  <c:v>0.18</c:v>
                </c:pt>
                <c:pt idx="283">
                  <c:v>0.2</c:v>
                </c:pt>
                <c:pt idx="284">
                  <c:v>0.15</c:v>
                </c:pt>
                <c:pt idx="285">
                  <c:v>1</c:v>
                </c:pt>
                <c:pt idx="286">
                  <c:v>6.67</c:v>
                </c:pt>
                <c:pt idx="287">
                  <c:v>0.4</c:v>
                </c:pt>
                <c:pt idx="288">
                  <c:v>0.06</c:v>
                </c:pt>
                <c:pt idx="289">
                  <c:v>6.67</c:v>
                </c:pt>
                <c:pt idx="290">
                  <c:v>0.14000000000000001</c:v>
                </c:pt>
                <c:pt idx="291">
                  <c:v>0.5</c:v>
                </c:pt>
                <c:pt idx="292">
                  <c:v>0.17</c:v>
                </c:pt>
                <c:pt idx="293">
                  <c:v>1</c:v>
                </c:pt>
                <c:pt idx="294">
                  <c:v>1</c:v>
                </c:pt>
                <c:pt idx="295">
                  <c:v>0.2</c:v>
                </c:pt>
                <c:pt idx="296">
                  <c:v>3.33</c:v>
                </c:pt>
                <c:pt idx="297">
                  <c:v>1</c:v>
                </c:pt>
                <c:pt idx="298">
                  <c:v>3.33</c:v>
                </c:pt>
                <c:pt idx="299">
                  <c:v>0.09</c:v>
                </c:pt>
                <c:pt idx="300">
                  <c:v>1</c:v>
                </c:pt>
                <c:pt idx="301">
                  <c:v>0.08</c:v>
                </c:pt>
                <c:pt idx="302">
                  <c:v>0.09</c:v>
                </c:pt>
                <c:pt idx="303">
                  <c:v>1</c:v>
                </c:pt>
                <c:pt idx="304">
                  <c:v>0.5</c:v>
                </c:pt>
                <c:pt idx="305">
                  <c:v>3.33</c:v>
                </c:pt>
                <c:pt idx="306">
                  <c:v>7.0000000000000007E-2</c:v>
                </c:pt>
                <c:pt idx="307">
                  <c:v>3.33</c:v>
                </c:pt>
                <c:pt idx="308">
                  <c:v>0.33</c:v>
                </c:pt>
                <c:pt idx="309">
                  <c:v>1</c:v>
                </c:pt>
                <c:pt idx="310">
                  <c:v>3.33</c:v>
                </c:pt>
                <c:pt idx="311">
                  <c:v>3.33</c:v>
                </c:pt>
                <c:pt idx="312">
                  <c:v>1</c:v>
                </c:pt>
                <c:pt idx="313">
                  <c:v>0.17</c:v>
                </c:pt>
                <c:pt idx="314">
                  <c:v>3.33</c:v>
                </c:pt>
                <c:pt idx="315">
                  <c:v>3.33</c:v>
                </c:pt>
                <c:pt idx="316">
                  <c:v>0.5</c:v>
                </c:pt>
                <c:pt idx="317">
                  <c:v>0.25</c:v>
                </c:pt>
                <c:pt idx="318">
                  <c:v>0.06</c:v>
                </c:pt>
                <c:pt idx="319">
                  <c:v>0.06</c:v>
                </c:pt>
                <c:pt idx="320">
                  <c:v>3.33</c:v>
                </c:pt>
                <c:pt idx="321">
                  <c:v>3.33</c:v>
                </c:pt>
                <c:pt idx="322">
                  <c:v>0.2</c:v>
                </c:pt>
                <c:pt idx="323">
                  <c:v>3.33</c:v>
                </c:pt>
                <c:pt idx="324">
                  <c:v>0.05</c:v>
                </c:pt>
                <c:pt idx="325">
                  <c:v>1</c:v>
                </c:pt>
                <c:pt idx="326">
                  <c:v>1</c:v>
                </c:pt>
                <c:pt idx="327">
                  <c:v>3.33</c:v>
                </c:pt>
                <c:pt idx="328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1D-4D88-B5E5-445B79A4F490}"/>
            </c:ext>
          </c:extLst>
        </c:ser>
        <c:ser>
          <c:idx val="3"/>
          <c:order val="1"/>
          <c:tx>
            <c:strRef>
              <c:f>[1]Sumary!$S$2</c:f>
              <c:strCache>
                <c:ptCount val="1"/>
                <c:pt idx="0">
                  <c:v> SAINT score (HEK293 as control) ≥ 0.95 and Min AvgSpec = 5</c:v>
                </c:pt>
              </c:strCache>
            </c:strRef>
          </c:tx>
          <c:spPr>
            <a:ln w="31750">
              <a:noFill/>
            </a:ln>
          </c:spPr>
          <c:marker>
            <c:symbol val="circle"/>
            <c:size val="7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xVal>
            <c:numRef>
              <c:f>[1]Sumary!$M$9:$M$1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8</c:v>
                </c:pt>
                <c:pt idx="4">
                  <c:v>0.98</c:v>
                </c:pt>
                <c:pt idx="5">
                  <c:v>0.98</c:v>
                </c:pt>
              </c:numCache>
            </c:numRef>
          </c:xVal>
          <c:yVal>
            <c:numRef>
              <c:f>[1]Sumary!$O$9:$O$14</c:f>
              <c:numCache>
                <c:formatCode>General</c:formatCode>
                <c:ptCount val="6"/>
                <c:pt idx="0">
                  <c:v>450</c:v>
                </c:pt>
                <c:pt idx="1">
                  <c:v>316.67</c:v>
                </c:pt>
                <c:pt idx="2">
                  <c:v>193.33</c:v>
                </c:pt>
                <c:pt idx="3">
                  <c:v>166.67</c:v>
                </c:pt>
                <c:pt idx="4">
                  <c:v>86.67</c:v>
                </c:pt>
                <c:pt idx="5">
                  <c:v>76.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1D-4D88-B5E5-445B79A4F490}"/>
            </c:ext>
          </c:extLst>
        </c:ser>
        <c:ser>
          <c:idx val="1"/>
          <c:order val="2"/>
          <c:tx>
            <c:strRef>
              <c:f>[1]Sumary!$S$4</c:f>
              <c:strCache>
                <c:ptCount val="1"/>
                <c:pt idx="0">
                  <c:v>Fold Change (GINS2/NLS) ≥ 1.5</c:v>
                </c:pt>
              </c:strCache>
            </c:strRef>
          </c:tx>
          <c:spPr>
            <a:ln w="31750">
              <a:noFill/>
            </a:ln>
          </c:spPr>
          <c:marker>
            <c:symbol val="circle"/>
            <c:size val="8"/>
            <c:spPr>
              <a:noFill/>
              <a:ln cap="flat">
                <a:solidFill>
                  <a:schemeClr val="accent2">
                    <a:lumMod val="75000"/>
                  </a:schemeClr>
                </a:solidFill>
              </a:ln>
            </c:spPr>
          </c:marker>
          <c:xVal>
            <c:numRef>
              <c:f>[1]Sumary!$M$4:$M$8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95</c:v>
                </c:pt>
              </c:numCache>
            </c:numRef>
          </c:xVal>
          <c:yVal>
            <c:numRef>
              <c:f>[1]Sumary!$O$4:$O$8</c:f>
              <c:numCache>
                <c:formatCode>General</c:formatCode>
                <c:ptCount val="5"/>
                <c:pt idx="0">
                  <c:v>110</c:v>
                </c:pt>
                <c:pt idx="1">
                  <c:v>83.33</c:v>
                </c:pt>
                <c:pt idx="2">
                  <c:v>60</c:v>
                </c:pt>
                <c:pt idx="3">
                  <c:v>53.33</c:v>
                </c:pt>
                <c:pt idx="4">
                  <c:v>23.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A1D-4D88-B5E5-445B79A4F490}"/>
            </c:ext>
          </c:extLst>
        </c:ser>
        <c:ser>
          <c:idx val="2"/>
          <c:order val="3"/>
          <c:tx>
            <c:strRef>
              <c:f>[1]Sumary!$S$3</c:f>
              <c:strCache>
                <c:ptCount val="1"/>
                <c:pt idx="0">
                  <c:v>Fold Change (GINS2/NLS &amp; GFP) ≥ 1.5</c:v>
                </c:pt>
              </c:strCache>
            </c:strRef>
          </c:tx>
          <c:spPr>
            <a:ln w="31750">
              <a:noFill/>
            </a:ln>
          </c:spPr>
          <c:marker>
            <c:symbol val="circle"/>
            <c:size val="8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</c:spPr>
          </c:marker>
          <c:dLbls>
            <c:dLbl>
              <c:idx val="0"/>
              <c:layout>
                <c:manualLayout>
                  <c:x val="0"/>
                  <c:y val="-1.2415761191207216E-3"/>
                </c:manualLayout>
              </c:layout>
              <c:tx>
                <c:rich>
                  <a:bodyPr/>
                  <a:lstStyle/>
                  <a:p>
                    <a:fld id="{B85221A6-1800-46A3-AA88-0CA826B1DA84}" type="CELLRANGE">
                      <a:rPr lang="en-US"/>
                      <a:pPr/>
                      <a:t>[PLAGECELL]</a:t>
                    </a:fld>
                    <a:endParaRPr lang="fr-CA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4A1D-4D88-B5E5-445B79A4F490}"/>
                </c:ext>
              </c:extLst>
            </c:dLbl>
            <c:dLbl>
              <c:idx val="1"/>
              <c:layout>
                <c:manualLayout>
                  <c:x val="0"/>
                  <c:y val="-2.2039724109733875E-3"/>
                </c:manualLayout>
              </c:layout>
              <c:tx>
                <c:rich>
                  <a:bodyPr/>
                  <a:lstStyle/>
                  <a:p>
                    <a:fld id="{348F7FE6-DF1E-4FA2-B0FF-73FDFD1653EF}" type="CELLRANGE">
                      <a:rPr lang="en-US"/>
                      <a:pPr/>
                      <a:t>[PLAGECELL]</a:t>
                    </a:fld>
                    <a:endParaRPr lang="fr-CA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4A1D-4D88-B5E5-445B79A4F490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[1]Sumary!$M$2:$M$3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[1]Sumary!$O$2:$O$3</c:f>
              <c:numCache>
                <c:formatCode>General</c:formatCode>
                <c:ptCount val="2"/>
                <c:pt idx="0">
                  <c:v>586.66999999999996</c:v>
                </c:pt>
                <c:pt idx="1">
                  <c:v>203.3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Sumary!$C$2:$C$3</c15:f>
                <c15:dlblRangeCache>
                  <c:ptCount val="2"/>
                  <c:pt idx="0">
                    <c:v>GINS2</c:v>
                  </c:pt>
                  <c:pt idx="1">
                    <c:v>GINS3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4A1D-4D88-B5E5-445B79A4F4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7565592"/>
        <c:axId val="-2081838664"/>
      </c:scatterChart>
      <c:valAx>
        <c:axId val="-2087565592"/>
        <c:scaling>
          <c:orientation val="minMax"/>
          <c:max val="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 b="1">
                    <a:solidFill>
                      <a:schemeClr val="tx1"/>
                    </a:solidFill>
                    <a:latin typeface="+mn-lt"/>
                  </a:defRPr>
                </a:pPr>
                <a:r>
                  <a:rPr lang="en-US" sz="1400" b="1">
                    <a:solidFill>
                      <a:schemeClr val="tx1"/>
                    </a:solidFill>
                    <a:latin typeface="+mn-lt"/>
                  </a:rPr>
                  <a:t>SAINT Score (HEK293 Flp-In T-REx</a:t>
                </a:r>
                <a:r>
                  <a:rPr lang="en-US" sz="1400" b="1" baseline="0">
                    <a:solidFill>
                      <a:schemeClr val="tx1"/>
                    </a:solidFill>
                    <a:latin typeface="+mn-lt"/>
                  </a:rPr>
                  <a:t> as control)</a:t>
                </a:r>
                <a:endParaRPr lang="en-US" sz="1400" b="1">
                  <a:solidFill>
                    <a:schemeClr val="tx1"/>
                  </a:solidFill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0.21797389454113741"/>
              <c:y val="0.89409781687584522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Arial"/>
              </a:defRPr>
            </a:pPr>
            <a:endParaRPr lang="fr-FR"/>
          </a:p>
        </c:txPr>
        <c:crossAx val="-2081838664"/>
        <c:crosses val="autoZero"/>
        <c:crossBetween val="midCat"/>
        <c:minorUnit val="0.05"/>
      </c:valAx>
      <c:valAx>
        <c:axId val="-2081838664"/>
        <c:scaling>
          <c:logBase val="2"/>
          <c:orientation val="minMax"/>
          <c:max val="4096"/>
          <c:min val="3.125E-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1"/>
                </a:pPr>
                <a:r>
                  <a:rPr lang="en-US" sz="1400" b="1">
                    <a:solidFill>
                      <a:schemeClr val="tx1"/>
                    </a:solidFill>
                    <a:latin typeface="Arial"/>
                  </a:rPr>
                  <a:t>Fold Change (GINS2/HEK293 Flp-In T-REx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Arial"/>
              </a:defRPr>
            </a:pPr>
            <a:endParaRPr lang="fr-FR"/>
          </a:p>
        </c:txPr>
        <c:crossAx val="-208756559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9094060586715292"/>
          <c:y val="6.5826966201179032E-2"/>
          <c:w val="0.71090126166846035"/>
          <c:h val="0.17168707417912266"/>
        </c:manualLayout>
      </c:layout>
      <c:overlay val="0"/>
      <c:txPr>
        <a:bodyPr/>
        <a:lstStyle/>
        <a:p>
          <a:pPr>
            <a:defRPr sz="900"/>
          </a:pPr>
          <a:endParaRPr lang="fr-FR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74750</xdr:colOff>
      <xdr:row>9</xdr:row>
      <xdr:rowOff>182613</xdr:rowOff>
    </xdr:from>
    <xdr:to>
      <xdr:col>21</xdr:col>
      <xdr:colOff>662579</xdr:colOff>
      <xdr:row>42</xdr:row>
      <xdr:rowOff>146834</xdr:rowOff>
    </xdr:to>
    <xdr:graphicFrame macro="">
      <xdr:nvGraphicFramePr>
        <xdr:cNvPr id="6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600075</xdr:colOff>
      <xdr:row>1</xdr:row>
      <xdr:rowOff>1</xdr:rowOff>
    </xdr:from>
    <xdr:to>
      <xdr:col>26</xdr:col>
      <xdr:colOff>449036</xdr:colOff>
      <xdr:row>6</xdr:row>
      <xdr:rowOff>1</xdr:rowOff>
    </xdr:to>
    <xdr:sp macro="" textlink="">
      <xdr:nvSpPr>
        <xdr:cNvPr id="2" name="Rectangle 1"/>
        <xdr:cNvSpPr/>
      </xdr:nvSpPr>
      <xdr:spPr>
        <a:xfrm>
          <a:off x="21691146" y="585108"/>
          <a:ext cx="2134961" cy="952500"/>
        </a:xfrm>
        <a:prstGeom prst="rect">
          <a:avLst/>
        </a:prstGeom>
        <a:solidFill>
          <a:schemeClr val="bg1"/>
        </a:solidFill>
        <a:ln/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fr-CA" sz="1100">
              <a:solidFill>
                <a:sysClr val="windowText" lastClr="000000"/>
              </a:solidFill>
            </a:rPr>
            <a:t>Interquartil method threshold</a:t>
          </a:r>
          <a:r>
            <a:rPr lang="fr-CA" sz="1100" baseline="0">
              <a:solidFill>
                <a:sysClr val="windowText" lastClr="000000"/>
              </a:solidFill>
            </a:rPr>
            <a:t> for </a:t>
          </a:r>
        </a:p>
        <a:p>
          <a:pPr algn="l"/>
          <a:r>
            <a:rPr lang="fr-CA" sz="1100">
              <a:solidFill>
                <a:schemeClr val="accent1">
                  <a:lumMod val="75000"/>
                </a:schemeClr>
              </a:solidFill>
            </a:rPr>
            <a:t>up-regulated </a:t>
          </a:r>
          <a:r>
            <a:rPr lang="fr-CA" sz="1100">
              <a:solidFill>
                <a:sysClr val="windowText" lastClr="000000"/>
              </a:solidFill>
            </a:rPr>
            <a:t>and</a:t>
          </a:r>
          <a:r>
            <a:rPr lang="fr-CA" sz="1100" baseline="0">
              <a:solidFill>
                <a:schemeClr val="accent1">
                  <a:lumMod val="75000"/>
                </a:schemeClr>
              </a:solidFill>
            </a:rPr>
            <a:t> </a:t>
          </a:r>
          <a:r>
            <a:rPr lang="fr-CA" sz="1100" baseline="0">
              <a:solidFill>
                <a:srgbClr val="C00000"/>
              </a:solidFill>
            </a:rPr>
            <a:t>down-regulated </a:t>
          </a:r>
          <a:r>
            <a:rPr lang="fr-CA" sz="1100" baseline="0">
              <a:solidFill>
                <a:sysClr val="windowText" lastClr="000000"/>
              </a:solidFill>
            </a:rPr>
            <a:t>proteins</a:t>
          </a:r>
          <a:endParaRPr lang="fr-CA" sz="1100">
            <a:solidFill>
              <a:sysClr val="windowText" lastClr="000000"/>
            </a:solidFill>
          </a:endParaRPr>
        </a:p>
        <a:p>
          <a:pPr algn="l"/>
          <a:r>
            <a:rPr lang="fr-CA" sz="1100">
              <a:solidFill>
                <a:sysClr val="windowText" lastClr="000000"/>
              </a:solidFill>
            </a:rPr>
            <a:t>Log2 FC NT : </a:t>
          </a:r>
          <a:r>
            <a:rPr lang="fr-CA" sz="1100">
              <a:solidFill>
                <a:schemeClr val="accent1">
                  <a:lumMod val="75000"/>
                </a:schemeClr>
              </a:solidFill>
            </a:rPr>
            <a:t>-15.05</a:t>
          </a:r>
          <a:r>
            <a:rPr lang="fr-CA" sz="1100">
              <a:solidFill>
                <a:sysClr val="windowText" lastClr="000000"/>
              </a:solidFill>
            </a:rPr>
            <a:t>//</a:t>
          </a:r>
          <a:r>
            <a:rPr lang="fr-CA" sz="1100" baseline="0">
              <a:solidFill>
                <a:sysClr val="windowText" lastClr="000000"/>
              </a:solidFill>
            </a:rPr>
            <a:t> </a:t>
          </a:r>
          <a:r>
            <a:rPr lang="fr-CA" sz="1100" baseline="0">
              <a:solidFill>
                <a:srgbClr val="C00000"/>
              </a:solidFill>
            </a:rPr>
            <a:t>9.91</a:t>
          </a:r>
          <a:endParaRPr lang="fr-CA" sz="1100">
            <a:solidFill>
              <a:srgbClr val="C00000"/>
            </a:solidFill>
          </a:endParaRPr>
        </a:p>
        <a:p>
          <a:pPr algn="l"/>
          <a:r>
            <a:rPr lang="fr-CA" sz="1100">
              <a:solidFill>
                <a:sysClr val="windowText" lastClr="000000"/>
              </a:solidFill>
            </a:rPr>
            <a:t>Log2 FC HU : </a:t>
          </a:r>
          <a:r>
            <a:rPr lang="fr-CA" sz="1100">
              <a:solidFill>
                <a:schemeClr val="accent1">
                  <a:lumMod val="75000"/>
                </a:schemeClr>
              </a:solidFill>
            </a:rPr>
            <a:t>-12.98 </a:t>
          </a:r>
          <a:r>
            <a:rPr lang="fr-CA" sz="1100">
              <a:solidFill>
                <a:sysClr val="windowText" lastClr="000000"/>
              </a:solidFill>
            </a:rPr>
            <a:t>//</a:t>
          </a:r>
          <a:r>
            <a:rPr lang="fr-CA" sz="1100" baseline="0">
              <a:solidFill>
                <a:sysClr val="windowText" lastClr="000000"/>
              </a:solidFill>
            </a:rPr>
            <a:t> </a:t>
          </a:r>
          <a:r>
            <a:rPr lang="fr-CA" sz="1100" baseline="0">
              <a:solidFill>
                <a:srgbClr val="C00000"/>
              </a:solidFill>
            </a:rPr>
            <a:t>8.78</a:t>
          </a:r>
          <a:endParaRPr lang="fr-CA" sz="1100">
            <a:solidFill>
              <a:srgbClr val="C00000"/>
            </a:solidFill>
          </a:endParaRPr>
        </a:p>
        <a:p>
          <a:pPr algn="l"/>
          <a:endParaRPr lang="fr-CA" sz="1100">
            <a:solidFill>
              <a:schemeClr val="accent1">
                <a:lumMod val="75000"/>
              </a:schemeClr>
            </a:solidFill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11624</xdr:colOff>
      <xdr:row>2</xdr:row>
      <xdr:rowOff>52108</xdr:rowOff>
    </xdr:from>
    <xdr:to>
      <xdr:col>9</xdr:col>
      <xdr:colOff>44824</xdr:colOff>
      <xdr:row>4</xdr:row>
      <xdr:rowOff>156883</xdr:rowOff>
    </xdr:to>
    <xdr:sp macro="" textlink="">
      <xdr:nvSpPr>
        <xdr:cNvPr id="4" name="Rectangle 3"/>
        <xdr:cNvSpPr/>
      </xdr:nvSpPr>
      <xdr:spPr>
        <a:xfrm>
          <a:off x="8238565" y="433108"/>
          <a:ext cx="1645024" cy="485775"/>
        </a:xfrm>
        <a:prstGeom prst="rect">
          <a:avLst/>
        </a:prstGeom>
        <a:solidFill>
          <a:schemeClr val="bg1"/>
        </a:solidFill>
        <a:ln/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fr-CA" sz="1100">
              <a:solidFill>
                <a:schemeClr val="accent1">
                  <a:lumMod val="75000"/>
                </a:schemeClr>
              </a:solidFill>
            </a:rPr>
            <a:t>Up-regulated</a:t>
          </a:r>
        </a:p>
        <a:p>
          <a:pPr algn="l"/>
          <a:r>
            <a:rPr lang="fr-CA" sz="1100" baseline="0">
              <a:solidFill>
                <a:srgbClr val="C00000"/>
              </a:solidFill>
              <a:effectLst/>
              <a:latin typeface="+mn-lt"/>
              <a:ea typeface="+mn-ea"/>
              <a:cs typeface="+mn-cs"/>
            </a:rPr>
            <a:t>Down-regulated </a:t>
          </a:r>
          <a:endParaRPr lang="fr-CA" sz="1100">
            <a:solidFill>
              <a:srgbClr val="C00000"/>
            </a:solidFill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nalysesMS\OneDrive%20-%20USherbrooke\Universit&#233;%20de%20Sherbrooke%20-%20QUEBEC\Laboratoire\Autre%20Papier\Campo's%20Lab%20-%20Toronto\Analyses%20SAINT%20Proteins\Analyses%20SAINT%20Proteins\SAINT_GINS2_HEK293%20NT%20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INT_GINS2 vs HEK293"/>
      <sheetName val="SAINT_GINS2 vs GFP"/>
      <sheetName val="SAINT_GINS2 vs NLS"/>
      <sheetName val="Sumary"/>
    </sheetNames>
    <sheetDataSet>
      <sheetData sheetId="0" refreshError="1"/>
      <sheetData sheetId="1" refreshError="1"/>
      <sheetData sheetId="2" refreshError="1"/>
      <sheetData sheetId="3">
        <row r="2">
          <cell r="C2" t="str">
            <v>GINS2</v>
          </cell>
          <cell r="M2">
            <v>1</v>
          </cell>
          <cell r="O2">
            <v>586.66999999999996</v>
          </cell>
          <cell r="S2" t="str">
            <v xml:space="preserve"> SAINT score (HEK293 as control) ≥ 0.95 and Min AvgSpec = 5</v>
          </cell>
        </row>
        <row r="3">
          <cell r="C3" t="str">
            <v>GINS3</v>
          </cell>
          <cell r="M3">
            <v>1</v>
          </cell>
          <cell r="O3">
            <v>203.33</v>
          </cell>
          <cell r="S3" t="str">
            <v>Fold Change (GINS2/NLS &amp; GFP) ≥ 1.5</v>
          </cell>
        </row>
        <row r="4">
          <cell r="M4">
            <v>1</v>
          </cell>
          <cell r="O4">
            <v>110</v>
          </cell>
          <cell r="S4" t="str">
            <v>Fold Change (GINS2/NLS) ≥ 1.5</v>
          </cell>
        </row>
        <row r="5">
          <cell r="M5">
            <v>1</v>
          </cell>
          <cell r="O5">
            <v>83.33</v>
          </cell>
        </row>
        <row r="6">
          <cell r="M6">
            <v>1</v>
          </cell>
          <cell r="O6">
            <v>60</v>
          </cell>
          <cell r="S6" t="str">
            <v xml:space="preserve"> SAINT score (HEK293 as control)</v>
          </cell>
        </row>
        <row r="7">
          <cell r="M7">
            <v>1</v>
          </cell>
          <cell r="O7">
            <v>53.33</v>
          </cell>
        </row>
        <row r="8">
          <cell r="M8">
            <v>0.95</v>
          </cell>
          <cell r="O8">
            <v>23.33</v>
          </cell>
        </row>
        <row r="9">
          <cell r="M9">
            <v>1</v>
          </cell>
          <cell r="O9">
            <v>450</v>
          </cell>
        </row>
        <row r="10">
          <cell r="M10">
            <v>1</v>
          </cell>
          <cell r="O10">
            <v>316.67</v>
          </cell>
        </row>
        <row r="11">
          <cell r="M11">
            <v>1</v>
          </cell>
          <cell r="O11">
            <v>193.33</v>
          </cell>
        </row>
        <row r="12">
          <cell r="M12">
            <v>0.98</v>
          </cell>
          <cell r="O12">
            <v>166.67</v>
          </cell>
        </row>
        <row r="13">
          <cell r="M13">
            <v>0.98</v>
          </cell>
          <cell r="O13">
            <v>86.67</v>
          </cell>
        </row>
        <row r="14">
          <cell r="M14">
            <v>0.98</v>
          </cell>
          <cell r="O14">
            <v>76.67</v>
          </cell>
        </row>
        <row r="15">
          <cell r="M15">
            <v>0.68</v>
          </cell>
          <cell r="O15">
            <v>6.33</v>
          </cell>
        </row>
        <row r="16">
          <cell r="M16">
            <v>0.67</v>
          </cell>
          <cell r="O16">
            <v>256.67</v>
          </cell>
        </row>
        <row r="17">
          <cell r="M17">
            <v>0.67</v>
          </cell>
          <cell r="O17">
            <v>5.25</v>
          </cell>
        </row>
        <row r="18">
          <cell r="M18">
            <v>0.67</v>
          </cell>
          <cell r="O18">
            <v>203.33</v>
          </cell>
        </row>
        <row r="19">
          <cell r="M19">
            <v>0.67</v>
          </cell>
          <cell r="O19">
            <v>190</v>
          </cell>
        </row>
        <row r="20">
          <cell r="M20">
            <v>0.67</v>
          </cell>
          <cell r="O20">
            <v>123.33</v>
          </cell>
        </row>
        <row r="21">
          <cell r="M21">
            <v>0.67</v>
          </cell>
          <cell r="O21">
            <v>80</v>
          </cell>
        </row>
        <row r="22">
          <cell r="M22">
            <v>0.67</v>
          </cell>
          <cell r="O22">
            <v>70</v>
          </cell>
        </row>
        <row r="23">
          <cell r="M23">
            <v>0.67</v>
          </cell>
          <cell r="O23">
            <v>66.67</v>
          </cell>
        </row>
        <row r="24">
          <cell r="M24">
            <v>0.67</v>
          </cell>
          <cell r="O24">
            <v>60</v>
          </cell>
        </row>
        <row r="25">
          <cell r="M25">
            <v>0.67</v>
          </cell>
          <cell r="O25">
            <v>46.67</v>
          </cell>
        </row>
        <row r="26">
          <cell r="M26">
            <v>0.67</v>
          </cell>
          <cell r="O26">
            <v>30</v>
          </cell>
        </row>
        <row r="27">
          <cell r="M27">
            <v>0.66</v>
          </cell>
          <cell r="O27">
            <v>10.6</v>
          </cell>
        </row>
        <row r="28">
          <cell r="M28">
            <v>0.66</v>
          </cell>
          <cell r="O28">
            <v>25</v>
          </cell>
        </row>
        <row r="29">
          <cell r="M29">
            <v>0.66</v>
          </cell>
          <cell r="O29">
            <v>30</v>
          </cell>
        </row>
        <row r="30">
          <cell r="M30">
            <v>0.66</v>
          </cell>
          <cell r="O30">
            <v>20</v>
          </cell>
        </row>
        <row r="31">
          <cell r="M31">
            <v>0.65</v>
          </cell>
          <cell r="O31">
            <v>5.33</v>
          </cell>
        </row>
        <row r="32">
          <cell r="M32">
            <v>0.64</v>
          </cell>
          <cell r="O32">
            <v>5.79</v>
          </cell>
        </row>
        <row r="33">
          <cell r="M33">
            <v>0.64</v>
          </cell>
          <cell r="O33">
            <v>156.66999999999999</v>
          </cell>
        </row>
        <row r="34">
          <cell r="M34">
            <v>0.64</v>
          </cell>
          <cell r="O34">
            <v>66.67</v>
          </cell>
        </row>
        <row r="35">
          <cell r="M35">
            <v>0.64</v>
          </cell>
          <cell r="O35">
            <v>12</v>
          </cell>
        </row>
        <row r="36">
          <cell r="M36">
            <v>0.64</v>
          </cell>
          <cell r="O36">
            <v>40</v>
          </cell>
        </row>
        <row r="37">
          <cell r="M37">
            <v>0.64</v>
          </cell>
          <cell r="O37">
            <v>20</v>
          </cell>
        </row>
        <row r="38">
          <cell r="M38">
            <v>0.64</v>
          </cell>
          <cell r="O38">
            <v>16.670000000000002</v>
          </cell>
        </row>
        <row r="39">
          <cell r="M39">
            <v>0.62</v>
          </cell>
          <cell r="O39">
            <v>13.33</v>
          </cell>
        </row>
        <row r="40">
          <cell r="M40">
            <v>0.62</v>
          </cell>
          <cell r="O40">
            <v>13.33</v>
          </cell>
        </row>
        <row r="41">
          <cell r="M41">
            <v>0.62</v>
          </cell>
          <cell r="O41">
            <v>13.33</v>
          </cell>
        </row>
        <row r="42">
          <cell r="M42">
            <v>0.61</v>
          </cell>
          <cell r="O42">
            <v>7</v>
          </cell>
        </row>
        <row r="43">
          <cell r="M43">
            <v>0.6</v>
          </cell>
          <cell r="O43">
            <v>3.88</v>
          </cell>
        </row>
        <row r="44">
          <cell r="M44">
            <v>0.6</v>
          </cell>
          <cell r="O44">
            <v>3.64</v>
          </cell>
        </row>
        <row r="45">
          <cell r="M45">
            <v>0.56999999999999995</v>
          </cell>
          <cell r="O45">
            <v>6.25</v>
          </cell>
        </row>
        <row r="46">
          <cell r="M46">
            <v>0.53</v>
          </cell>
          <cell r="O46">
            <v>14</v>
          </cell>
        </row>
        <row r="47">
          <cell r="M47">
            <v>0.53</v>
          </cell>
          <cell r="O47">
            <v>9</v>
          </cell>
        </row>
        <row r="48">
          <cell r="M48">
            <v>0.5</v>
          </cell>
          <cell r="O48">
            <v>3.44</v>
          </cell>
        </row>
        <row r="49">
          <cell r="M49">
            <v>0.4</v>
          </cell>
          <cell r="O49">
            <v>4</v>
          </cell>
        </row>
        <row r="50">
          <cell r="M50">
            <v>0.39</v>
          </cell>
          <cell r="O50">
            <v>8.33</v>
          </cell>
        </row>
        <row r="51">
          <cell r="M51">
            <v>0.38</v>
          </cell>
          <cell r="O51">
            <v>2.8</v>
          </cell>
        </row>
        <row r="52">
          <cell r="M52">
            <v>0.36</v>
          </cell>
          <cell r="O52">
            <v>3.5</v>
          </cell>
        </row>
        <row r="53">
          <cell r="M53">
            <v>0.34</v>
          </cell>
          <cell r="O53">
            <v>2.33</v>
          </cell>
        </row>
        <row r="54">
          <cell r="M54">
            <v>0.33</v>
          </cell>
          <cell r="O54">
            <v>1.53</v>
          </cell>
        </row>
        <row r="55">
          <cell r="M55">
            <v>0.33</v>
          </cell>
          <cell r="O55">
            <v>3.83</v>
          </cell>
        </row>
        <row r="56">
          <cell r="M56">
            <v>0.33</v>
          </cell>
          <cell r="O56">
            <v>30</v>
          </cell>
        </row>
        <row r="57">
          <cell r="M57">
            <v>0.33</v>
          </cell>
          <cell r="O57">
            <v>3</v>
          </cell>
        </row>
        <row r="58">
          <cell r="M58">
            <v>0.33</v>
          </cell>
          <cell r="O58">
            <v>20</v>
          </cell>
        </row>
        <row r="59">
          <cell r="M59">
            <v>0.33</v>
          </cell>
          <cell r="O59">
            <v>16.670000000000002</v>
          </cell>
        </row>
        <row r="60">
          <cell r="M60">
            <v>0.33</v>
          </cell>
          <cell r="O60">
            <v>16.670000000000002</v>
          </cell>
        </row>
        <row r="61">
          <cell r="M61">
            <v>0.32</v>
          </cell>
          <cell r="O61">
            <v>1.64</v>
          </cell>
        </row>
        <row r="62">
          <cell r="M62">
            <v>0.32</v>
          </cell>
          <cell r="O62">
            <v>3.67</v>
          </cell>
        </row>
        <row r="63">
          <cell r="M63">
            <v>0.31</v>
          </cell>
          <cell r="O63">
            <v>2.65</v>
          </cell>
        </row>
        <row r="64">
          <cell r="M64">
            <v>0.31</v>
          </cell>
          <cell r="O64">
            <v>1.45</v>
          </cell>
        </row>
        <row r="65">
          <cell r="M65">
            <v>0.31</v>
          </cell>
          <cell r="O65">
            <v>1.33</v>
          </cell>
        </row>
        <row r="66">
          <cell r="M66">
            <v>0.31</v>
          </cell>
          <cell r="O66">
            <v>4</v>
          </cell>
        </row>
        <row r="67">
          <cell r="M67">
            <v>0.31</v>
          </cell>
          <cell r="O67">
            <v>4</v>
          </cell>
        </row>
        <row r="68">
          <cell r="M68">
            <v>0.31</v>
          </cell>
          <cell r="O68">
            <v>10</v>
          </cell>
        </row>
        <row r="69">
          <cell r="M69">
            <v>0.31</v>
          </cell>
          <cell r="O69">
            <v>10</v>
          </cell>
        </row>
        <row r="70">
          <cell r="M70">
            <v>0.28999999999999998</v>
          </cell>
          <cell r="O70">
            <v>2.25</v>
          </cell>
        </row>
        <row r="71">
          <cell r="M71">
            <v>0.28000000000000003</v>
          </cell>
          <cell r="O71">
            <v>2.2400000000000002</v>
          </cell>
        </row>
        <row r="72">
          <cell r="M72">
            <v>0.28000000000000003</v>
          </cell>
          <cell r="O72">
            <v>2.5</v>
          </cell>
        </row>
        <row r="73">
          <cell r="M73">
            <v>0.28000000000000003</v>
          </cell>
          <cell r="O73">
            <v>2.5</v>
          </cell>
        </row>
        <row r="74">
          <cell r="M74">
            <v>0.25</v>
          </cell>
          <cell r="O74">
            <v>1.93</v>
          </cell>
        </row>
        <row r="75">
          <cell r="M75">
            <v>0.25</v>
          </cell>
          <cell r="O75">
            <v>2</v>
          </cell>
        </row>
        <row r="76">
          <cell r="M76">
            <v>0.24</v>
          </cell>
          <cell r="O76">
            <v>1.75</v>
          </cell>
        </row>
        <row r="77">
          <cell r="M77">
            <v>0.23</v>
          </cell>
          <cell r="O77">
            <v>1.6</v>
          </cell>
        </row>
        <row r="78">
          <cell r="M78">
            <v>0.23</v>
          </cell>
          <cell r="O78">
            <v>2.5</v>
          </cell>
        </row>
        <row r="79">
          <cell r="M79">
            <v>0.21</v>
          </cell>
          <cell r="O79">
            <v>1.96</v>
          </cell>
        </row>
        <row r="80">
          <cell r="M80">
            <v>0.2</v>
          </cell>
          <cell r="O80">
            <v>1.43</v>
          </cell>
        </row>
        <row r="81">
          <cell r="M81">
            <v>0.2</v>
          </cell>
          <cell r="O81">
            <v>3</v>
          </cell>
        </row>
        <row r="82">
          <cell r="M82">
            <v>0.2</v>
          </cell>
          <cell r="O82">
            <v>2</v>
          </cell>
        </row>
        <row r="83">
          <cell r="M83">
            <v>0.19</v>
          </cell>
          <cell r="O83">
            <v>1.27</v>
          </cell>
        </row>
        <row r="84">
          <cell r="M84">
            <v>0.18</v>
          </cell>
          <cell r="O84">
            <v>2.5</v>
          </cell>
        </row>
        <row r="85">
          <cell r="M85">
            <v>0.17</v>
          </cell>
          <cell r="O85">
            <v>1.36</v>
          </cell>
        </row>
        <row r="86">
          <cell r="M86">
            <v>0.15</v>
          </cell>
          <cell r="O86">
            <v>1.1499999999999999</v>
          </cell>
        </row>
        <row r="87">
          <cell r="M87">
            <v>0.12</v>
          </cell>
          <cell r="O87">
            <v>1</v>
          </cell>
        </row>
        <row r="88">
          <cell r="M88">
            <v>0.11</v>
          </cell>
          <cell r="O88">
            <v>1.33</v>
          </cell>
        </row>
        <row r="89">
          <cell r="M89">
            <v>0.11</v>
          </cell>
          <cell r="O89">
            <v>1.33</v>
          </cell>
        </row>
        <row r="90">
          <cell r="M90">
            <v>0.1</v>
          </cell>
          <cell r="O90">
            <v>1.44</v>
          </cell>
        </row>
        <row r="91">
          <cell r="M91">
            <v>0.1</v>
          </cell>
          <cell r="O91">
            <v>2</v>
          </cell>
        </row>
        <row r="92">
          <cell r="M92">
            <v>0.1</v>
          </cell>
          <cell r="O92">
            <v>1</v>
          </cell>
        </row>
        <row r="93">
          <cell r="M93">
            <v>0.09</v>
          </cell>
          <cell r="O93">
            <v>1.5</v>
          </cell>
        </row>
        <row r="94">
          <cell r="M94">
            <v>0.09</v>
          </cell>
          <cell r="O94">
            <v>1.5</v>
          </cell>
        </row>
        <row r="95">
          <cell r="M95">
            <v>7.0000000000000007E-2</v>
          </cell>
          <cell r="O95">
            <v>1.0900000000000001</v>
          </cell>
        </row>
        <row r="96">
          <cell r="M96">
            <v>7.0000000000000007E-2</v>
          </cell>
          <cell r="O96">
            <v>1.67</v>
          </cell>
        </row>
        <row r="97">
          <cell r="M97">
            <v>0.06</v>
          </cell>
          <cell r="O97">
            <v>2.3199999999999998</v>
          </cell>
        </row>
        <row r="98">
          <cell r="M98">
            <v>0.06</v>
          </cell>
          <cell r="O98">
            <v>1.42</v>
          </cell>
        </row>
        <row r="99">
          <cell r="M99">
            <v>0.06</v>
          </cell>
          <cell r="O99">
            <v>1.67</v>
          </cell>
        </row>
        <row r="100">
          <cell r="M100">
            <v>0.06</v>
          </cell>
          <cell r="O100">
            <v>1</v>
          </cell>
        </row>
        <row r="101">
          <cell r="M101">
            <v>0.05</v>
          </cell>
          <cell r="O101">
            <v>1</v>
          </cell>
        </row>
        <row r="102">
          <cell r="M102">
            <v>0.05</v>
          </cell>
          <cell r="O102">
            <v>1</v>
          </cell>
        </row>
        <row r="103">
          <cell r="M103">
            <v>0.04</v>
          </cell>
          <cell r="O103">
            <v>1.29</v>
          </cell>
        </row>
        <row r="104">
          <cell r="M104">
            <v>0.04</v>
          </cell>
          <cell r="O104">
            <v>1</v>
          </cell>
        </row>
        <row r="105">
          <cell r="M105">
            <v>0.04</v>
          </cell>
          <cell r="O105">
            <v>1</v>
          </cell>
        </row>
        <row r="106">
          <cell r="M106">
            <v>0.03</v>
          </cell>
          <cell r="O106">
            <v>1.46</v>
          </cell>
        </row>
        <row r="107">
          <cell r="M107">
            <v>0.03</v>
          </cell>
          <cell r="O107">
            <v>1.25</v>
          </cell>
        </row>
        <row r="108">
          <cell r="M108">
            <v>0.03</v>
          </cell>
          <cell r="O108">
            <v>1.4</v>
          </cell>
        </row>
        <row r="109">
          <cell r="M109">
            <v>0.03</v>
          </cell>
          <cell r="O109">
            <v>1.17</v>
          </cell>
        </row>
        <row r="110">
          <cell r="M110">
            <v>0.03</v>
          </cell>
          <cell r="O110">
            <v>1</v>
          </cell>
        </row>
        <row r="111">
          <cell r="M111">
            <v>0.03</v>
          </cell>
          <cell r="O111">
            <v>1</v>
          </cell>
        </row>
        <row r="112">
          <cell r="M112">
            <v>0.02</v>
          </cell>
          <cell r="O112">
            <v>1.56</v>
          </cell>
        </row>
        <row r="113">
          <cell r="M113">
            <v>0.02</v>
          </cell>
          <cell r="O113">
            <v>1.62</v>
          </cell>
        </row>
        <row r="114">
          <cell r="M114">
            <v>0.01</v>
          </cell>
          <cell r="O114">
            <v>2.11</v>
          </cell>
        </row>
        <row r="115">
          <cell r="M115">
            <v>0.01</v>
          </cell>
          <cell r="O115">
            <v>1.0900000000000001</v>
          </cell>
        </row>
        <row r="116">
          <cell r="M116">
            <v>0.01</v>
          </cell>
          <cell r="O116">
            <v>1.1299999999999999</v>
          </cell>
        </row>
        <row r="117">
          <cell r="M117">
            <v>0.01</v>
          </cell>
          <cell r="O117">
            <v>0.87</v>
          </cell>
        </row>
        <row r="118">
          <cell r="M118">
            <v>0.01</v>
          </cell>
          <cell r="O118">
            <v>0.82</v>
          </cell>
        </row>
        <row r="119">
          <cell r="M119">
            <v>0.01</v>
          </cell>
          <cell r="O119">
            <v>0.56000000000000005</v>
          </cell>
        </row>
        <row r="120">
          <cell r="M120">
            <v>0.01</v>
          </cell>
          <cell r="O120">
            <v>0.8</v>
          </cell>
        </row>
        <row r="121">
          <cell r="M121">
            <v>0.01</v>
          </cell>
          <cell r="O121">
            <v>0.4</v>
          </cell>
        </row>
        <row r="122">
          <cell r="M122">
            <v>0.01</v>
          </cell>
          <cell r="O122">
            <v>0.4</v>
          </cell>
        </row>
        <row r="123">
          <cell r="M123">
            <v>0</v>
          </cell>
          <cell r="O123">
            <v>0.62</v>
          </cell>
        </row>
        <row r="124">
          <cell r="M124">
            <v>0</v>
          </cell>
          <cell r="O124">
            <v>0.7</v>
          </cell>
        </row>
        <row r="125">
          <cell r="M125">
            <v>0</v>
          </cell>
          <cell r="O125">
            <v>0.65</v>
          </cell>
        </row>
        <row r="126">
          <cell r="M126">
            <v>0</v>
          </cell>
          <cell r="O126">
            <v>0.83</v>
          </cell>
        </row>
        <row r="127">
          <cell r="M127">
            <v>0</v>
          </cell>
          <cell r="O127">
            <v>0.97</v>
          </cell>
        </row>
        <row r="128">
          <cell r="M128">
            <v>0</v>
          </cell>
          <cell r="O128">
            <v>0.69</v>
          </cell>
        </row>
        <row r="129">
          <cell r="M129">
            <v>0</v>
          </cell>
          <cell r="O129">
            <v>0.47</v>
          </cell>
        </row>
        <row r="130">
          <cell r="M130">
            <v>0</v>
          </cell>
          <cell r="O130">
            <v>1.1299999999999999</v>
          </cell>
        </row>
        <row r="131">
          <cell r="M131">
            <v>0</v>
          </cell>
          <cell r="O131">
            <v>0.51</v>
          </cell>
        </row>
        <row r="132">
          <cell r="M132">
            <v>0</v>
          </cell>
          <cell r="O132">
            <v>0.39</v>
          </cell>
        </row>
        <row r="133">
          <cell r="M133">
            <v>0</v>
          </cell>
          <cell r="O133">
            <v>0.99</v>
          </cell>
        </row>
        <row r="134">
          <cell r="M134">
            <v>0</v>
          </cell>
          <cell r="O134">
            <v>0.57999999999999996</v>
          </cell>
        </row>
        <row r="135">
          <cell r="M135">
            <v>0</v>
          </cell>
          <cell r="O135">
            <v>0.51</v>
          </cell>
        </row>
        <row r="136">
          <cell r="M136">
            <v>0</v>
          </cell>
          <cell r="O136">
            <v>0.74</v>
          </cell>
        </row>
        <row r="137">
          <cell r="M137">
            <v>0</v>
          </cell>
          <cell r="O137">
            <v>0.46</v>
          </cell>
        </row>
        <row r="138">
          <cell r="M138">
            <v>0</v>
          </cell>
          <cell r="O138">
            <v>0.41</v>
          </cell>
        </row>
        <row r="139">
          <cell r="M139">
            <v>0</v>
          </cell>
          <cell r="O139">
            <v>0.51</v>
          </cell>
        </row>
        <row r="140">
          <cell r="M140">
            <v>0</v>
          </cell>
          <cell r="O140">
            <v>0.49</v>
          </cell>
        </row>
        <row r="141">
          <cell r="M141">
            <v>0</v>
          </cell>
          <cell r="O141">
            <v>0.74</v>
          </cell>
        </row>
        <row r="142">
          <cell r="M142">
            <v>0</v>
          </cell>
          <cell r="O142">
            <v>0.7</v>
          </cell>
        </row>
        <row r="143">
          <cell r="M143">
            <v>0</v>
          </cell>
          <cell r="O143">
            <v>0.69</v>
          </cell>
        </row>
        <row r="144">
          <cell r="M144">
            <v>0</v>
          </cell>
          <cell r="O144">
            <v>0.32</v>
          </cell>
        </row>
        <row r="145">
          <cell r="M145">
            <v>0</v>
          </cell>
          <cell r="O145">
            <v>0.62</v>
          </cell>
        </row>
        <row r="146">
          <cell r="M146">
            <v>0</v>
          </cell>
          <cell r="O146">
            <v>0.36</v>
          </cell>
        </row>
        <row r="147">
          <cell r="M147">
            <v>0</v>
          </cell>
          <cell r="O147">
            <v>0.55000000000000004</v>
          </cell>
        </row>
        <row r="148">
          <cell r="M148">
            <v>0</v>
          </cell>
          <cell r="O148">
            <v>0.85</v>
          </cell>
        </row>
        <row r="149">
          <cell r="M149">
            <v>0</v>
          </cell>
          <cell r="O149">
            <v>0.28999999999999998</v>
          </cell>
        </row>
        <row r="150">
          <cell r="M150">
            <v>0</v>
          </cell>
          <cell r="O150">
            <v>0.53</v>
          </cell>
        </row>
        <row r="151">
          <cell r="M151">
            <v>0</v>
          </cell>
          <cell r="O151">
            <v>0.51</v>
          </cell>
        </row>
        <row r="152">
          <cell r="M152">
            <v>0</v>
          </cell>
          <cell r="O152">
            <v>0.78</v>
          </cell>
        </row>
        <row r="153">
          <cell r="M153">
            <v>0</v>
          </cell>
          <cell r="O153">
            <v>0.83</v>
          </cell>
        </row>
        <row r="154">
          <cell r="M154">
            <v>0</v>
          </cell>
          <cell r="O154">
            <v>0.65</v>
          </cell>
        </row>
        <row r="155">
          <cell r="M155">
            <v>0</v>
          </cell>
          <cell r="O155">
            <v>0.42</v>
          </cell>
        </row>
        <row r="156">
          <cell r="M156">
            <v>0</v>
          </cell>
          <cell r="O156">
            <v>1.1100000000000001</v>
          </cell>
        </row>
        <row r="157">
          <cell r="M157">
            <v>0</v>
          </cell>
          <cell r="O157">
            <v>0.33</v>
          </cell>
        </row>
        <row r="158">
          <cell r="M158">
            <v>0</v>
          </cell>
          <cell r="O158">
            <v>0.44</v>
          </cell>
        </row>
        <row r="159">
          <cell r="M159">
            <v>0</v>
          </cell>
          <cell r="O159">
            <v>0.61</v>
          </cell>
        </row>
        <row r="160">
          <cell r="M160">
            <v>0</v>
          </cell>
          <cell r="O160">
            <v>7.0000000000000007E-2</v>
          </cell>
        </row>
        <row r="161">
          <cell r="M161">
            <v>0</v>
          </cell>
          <cell r="O161">
            <v>0.43</v>
          </cell>
        </row>
        <row r="162">
          <cell r="M162">
            <v>0</v>
          </cell>
          <cell r="O162">
            <v>0.6</v>
          </cell>
        </row>
        <row r="163">
          <cell r="M163">
            <v>0</v>
          </cell>
          <cell r="O163">
            <v>0.6</v>
          </cell>
        </row>
        <row r="164">
          <cell r="M164">
            <v>0</v>
          </cell>
          <cell r="O164">
            <v>0.88</v>
          </cell>
        </row>
        <row r="165">
          <cell r="M165">
            <v>0</v>
          </cell>
          <cell r="O165">
            <v>0.49</v>
          </cell>
        </row>
        <row r="166">
          <cell r="M166">
            <v>0</v>
          </cell>
          <cell r="O166">
            <v>0.8</v>
          </cell>
        </row>
        <row r="167">
          <cell r="M167">
            <v>0</v>
          </cell>
          <cell r="O167">
            <v>0.85</v>
          </cell>
        </row>
        <row r="168">
          <cell r="M168">
            <v>0</v>
          </cell>
          <cell r="O168">
            <v>0.75</v>
          </cell>
        </row>
        <row r="169">
          <cell r="M169">
            <v>0</v>
          </cell>
          <cell r="O169">
            <v>0.73</v>
          </cell>
        </row>
        <row r="170">
          <cell r="M170">
            <v>0</v>
          </cell>
          <cell r="O170">
            <v>0.24</v>
          </cell>
        </row>
        <row r="171">
          <cell r="M171">
            <v>0</v>
          </cell>
          <cell r="O171">
            <v>0.41</v>
          </cell>
        </row>
        <row r="172">
          <cell r="M172">
            <v>0</v>
          </cell>
          <cell r="O172">
            <v>0.37</v>
          </cell>
        </row>
        <row r="173">
          <cell r="M173">
            <v>0</v>
          </cell>
          <cell r="O173">
            <v>0.79</v>
          </cell>
        </row>
        <row r="174">
          <cell r="M174">
            <v>0</v>
          </cell>
          <cell r="O174">
            <v>0.41</v>
          </cell>
        </row>
        <row r="175">
          <cell r="M175">
            <v>0</v>
          </cell>
          <cell r="O175">
            <v>1.1399999999999999</v>
          </cell>
        </row>
        <row r="176">
          <cell r="M176">
            <v>0</v>
          </cell>
          <cell r="O176">
            <v>0.42</v>
          </cell>
        </row>
        <row r="177">
          <cell r="M177">
            <v>0</v>
          </cell>
          <cell r="O177">
            <v>0.49</v>
          </cell>
        </row>
        <row r="178">
          <cell r="M178">
            <v>0</v>
          </cell>
          <cell r="O178">
            <v>0.56000000000000005</v>
          </cell>
        </row>
        <row r="179">
          <cell r="M179">
            <v>0</v>
          </cell>
          <cell r="O179">
            <v>0.39</v>
          </cell>
        </row>
        <row r="180">
          <cell r="M180">
            <v>0</v>
          </cell>
          <cell r="O180">
            <v>0.41</v>
          </cell>
        </row>
        <row r="181">
          <cell r="M181">
            <v>0</v>
          </cell>
          <cell r="O181">
            <v>0.66</v>
          </cell>
        </row>
        <row r="182">
          <cell r="M182">
            <v>0</v>
          </cell>
          <cell r="O182">
            <v>0.36</v>
          </cell>
        </row>
        <row r="183">
          <cell r="M183">
            <v>0</v>
          </cell>
          <cell r="O183">
            <v>0.39</v>
          </cell>
        </row>
        <row r="184">
          <cell r="M184">
            <v>0</v>
          </cell>
          <cell r="O184">
            <v>0.57999999999999996</v>
          </cell>
        </row>
        <row r="185">
          <cell r="M185">
            <v>0</v>
          </cell>
          <cell r="O185">
            <v>0.84</v>
          </cell>
        </row>
        <row r="186">
          <cell r="M186">
            <v>0</v>
          </cell>
          <cell r="O186">
            <v>0.32</v>
          </cell>
        </row>
        <row r="187">
          <cell r="M187">
            <v>0</v>
          </cell>
          <cell r="O187">
            <v>0.28999999999999998</v>
          </cell>
        </row>
        <row r="188">
          <cell r="M188">
            <v>0</v>
          </cell>
          <cell r="O188">
            <v>0.88</v>
          </cell>
        </row>
        <row r="189">
          <cell r="M189">
            <v>0</v>
          </cell>
          <cell r="O189">
            <v>0.34</v>
          </cell>
        </row>
        <row r="190">
          <cell r="M190">
            <v>0</v>
          </cell>
          <cell r="O190">
            <v>1.05</v>
          </cell>
        </row>
        <row r="191">
          <cell r="M191">
            <v>0</v>
          </cell>
          <cell r="O191">
            <v>0.77</v>
          </cell>
        </row>
        <row r="192">
          <cell r="M192">
            <v>0</v>
          </cell>
          <cell r="O192">
            <v>0.71</v>
          </cell>
        </row>
        <row r="193">
          <cell r="M193">
            <v>0</v>
          </cell>
          <cell r="O193">
            <v>1.25</v>
          </cell>
        </row>
        <row r="194">
          <cell r="M194">
            <v>0</v>
          </cell>
          <cell r="O194">
            <v>0.33</v>
          </cell>
        </row>
        <row r="195">
          <cell r="M195">
            <v>0</v>
          </cell>
          <cell r="O195">
            <v>0.36</v>
          </cell>
        </row>
        <row r="196">
          <cell r="M196">
            <v>0</v>
          </cell>
          <cell r="O196">
            <v>0.37</v>
          </cell>
        </row>
        <row r="197">
          <cell r="M197">
            <v>0</v>
          </cell>
          <cell r="O197">
            <v>0.28999999999999998</v>
          </cell>
        </row>
        <row r="198">
          <cell r="M198">
            <v>0</v>
          </cell>
          <cell r="O198">
            <v>0.69</v>
          </cell>
        </row>
        <row r="199">
          <cell r="M199">
            <v>0</v>
          </cell>
          <cell r="O199">
            <v>0.23</v>
          </cell>
        </row>
        <row r="200">
          <cell r="M200">
            <v>0</v>
          </cell>
          <cell r="O200">
            <v>0.24</v>
          </cell>
        </row>
        <row r="201">
          <cell r="M201">
            <v>0</v>
          </cell>
          <cell r="O201">
            <v>0.2</v>
          </cell>
        </row>
        <row r="202">
          <cell r="M202">
            <v>0</v>
          </cell>
          <cell r="O202">
            <v>0.8</v>
          </cell>
        </row>
        <row r="203">
          <cell r="M203">
            <v>0</v>
          </cell>
          <cell r="O203">
            <v>0.39</v>
          </cell>
        </row>
        <row r="204">
          <cell r="M204">
            <v>0</v>
          </cell>
          <cell r="O204">
            <v>0.27</v>
          </cell>
        </row>
        <row r="205">
          <cell r="M205">
            <v>0</v>
          </cell>
          <cell r="O205">
            <v>0.55000000000000004</v>
          </cell>
        </row>
        <row r="206">
          <cell r="M206">
            <v>0</v>
          </cell>
          <cell r="O206">
            <v>0.59</v>
          </cell>
        </row>
        <row r="207">
          <cell r="M207">
            <v>0</v>
          </cell>
          <cell r="O207">
            <v>0.39</v>
          </cell>
        </row>
        <row r="208">
          <cell r="M208">
            <v>0</v>
          </cell>
          <cell r="O208">
            <v>0.24</v>
          </cell>
        </row>
        <row r="209">
          <cell r="M209">
            <v>0</v>
          </cell>
          <cell r="O209">
            <v>0.39</v>
          </cell>
        </row>
        <row r="210">
          <cell r="M210">
            <v>0</v>
          </cell>
          <cell r="O210">
            <v>0.45</v>
          </cell>
        </row>
        <row r="211">
          <cell r="M211">
            <v>0</v>
          </cell>
          <cell r="O211">
            <v>0.34</v>
          </cell>
        </row>
        <row r="212">
          <cell r="M212">
            <v>0</v>
          </cell>
          <cell r="O212">
            <v>0.34</v>
          </cell>
        </row>
        <row r="213">
          <cell r="M213">
            <v>0</v>
          </cell>
          <cell r="O213">
            <v>1.08</v>
          </cell>
        </row>
        <row r="214">
          <cell r="M214">
            <v>0</v>
          </cell>
          <cell r="O214">
            <v>0.61</v>
          </cell>
        </row>
        <row r="215">
          <cell r="M215">
            <v>0</v>
          </cell>
          <cell r="O215">
            <v>0.26</v>
          </cell>
        </row>
        <row r="216">
          <cell r="M216">
            <v>0</v>
          </cell>
          <cell r="O216">
            <v>0.76</v>
          </cell>
        </row>
        <row r="217">
          <cell r="M217">
            <v>0</v>
          </cell>
          <cell r="O217">
            <v>0.62</v>
          </cell>
        </row>
        <row r="218">
          <cell r="M218">
            <v>0</v>
          </cell>
          <cell r="O218">
            <v>0.34</v>
          </cell>
        </row>
        <row r="219">
          <cell r="M219">
            <v>0</v>
          </cell>
          <cell r="O219">
            <v>0.31</v>
          </cell>
        </row>
        <row r="220">
          <cell r="M220">
            <v>0</v>
          </cell>
          <cell r="O220">
            <v>0.76</v>
          </cell>
        </row>
        <row r="221">
          <cell r="M221">
            <v>0</v>
          </cell>
          <cell r="O221">
            <v>0.27</v>
          </cell>
        </row>
        <row r="222">
          <cell r="M222">
            <v>0</v>
          </cell>
          <cell r="O222">
            <v>0.35</v>
          </cell>
        </row>
        <row r="223">
          <cell r="M223">
            <v>0</v>
          </cell>
          <cell r="O223">
            <v>0.39</v>
          </cell>
        </row>
        <row r="224">
          <cell r="M224">
            <v>0</v>
          </cell>
          <cell r="O224">
            <v>0.22</v>
          </cell>
        </row>
        <row r="225">
          <cell r="M225">
            <v>0</v>
          </cell>
          <cell r="O225">
            <v>0.83</v>
          </cell>
        </row>
        <row r="226">
          <cell r="M226">
            <v>0</v>
          </cell>
          <cell r="O226">
            <v>0.69</v>
          </cell>
        </row>
        <row r="227">
          <cell r="M227">
            <v>0</v>
          </cell>
          <cell r="O227">
            <v>0.6</v>
          </cell>
        </row>
        <row r="228">
          <cell r="M228">
            <v>0</v>
          </cell>
          <cell r="O228">
            <v>0.35</v>
          </cell>
        </row>
        <row r="229">
          <cell r="M229">
            <v>0</v>
          </cell>
          <cell r="O229">
            <v>0.33</v>
          </cell>
        </row>
        <row r="230">
          <cell r="M230">
            <v>0</v>
          </cell>
          <cell r="O230">
            <v>0.38</v>
          </cell>
        </row>
        <row r="231">
          <cell r="M231">
            <v>0</v>
          </cell>
          <cell r="O231">
            <v>0.22</v>
          </cell>
        </row>
        <row r="232">
          <cell r="M232">
            <v>0</v>
          </cell>
          <cell r="O232">
            <v>0.62</v>
          </cell>
        </row>
        <row r="233">
          <cell r="M233">
            <v>0</v>
          </cell>
          <cell r="O233">
            <v>0.56999999999999995</v>
          </cell>
        </row>
        <row r="234">
          <cell r="M234">
            <v>0</v>
          </cell>
          <cell r="O234">
            <v>0.2</v>
          </cell>
        </row>
        <row r="235">
          <cell r="M235">
            <v>0</v>
          </cell>
          <cell r="O235">
            <v>0.05</v>
          </cell>
        </row>
        <row r="236">
          <cell r="M236">
            <v>0</v>
          </cell>
          <cell r="O236">
            <v>0.32</v>
          </cell>
        </row>
        <row r="237">
          <cell r="M237">
            <v>0</v>
          </cell>
          <cell r="O237">
            <v>0.24</v>
          </cell>
        </row>
        <row r="238">
          <cell r="M238">
            <v>0</v>
          </cell>
          <cell r="O238">
            <v>0.4</v>
          </cell>
        </row>
        <row r="239">
          <cell r="M239">
            <v>0</v>
          </cell>
          <cell r="O239">
            <v>0.53</v>
          </cell>
        </row>
        <row r="240">
          <cell r="M240">
            <v>0</v>
          </cell>
          <cell r="O240">
            <v>0.67</v>
          </cell>
        </row>
        <row r="241">
          <cell r="M241">
            <v>0</v>
          </cell>
          <cell r="O241">
            <v>0.89</v>
          </cell>
        </row>
        <row r="242">
          <cell r="M242">
            <v>0</v>
          </cell>
          <cell r="O242">
            <v>0.26</v>
          </cell>
        </row>
        <row r="243">
          <cell r="M243">
            <v>0</v>
          </cell>
          <cell r="O243">
            <v>0.62</v>
          </cell>
        </row>
        <row r="244">
          <cell r="M244">
            <v>0</v>
          </cell>
          <cell r="O244">
            <v>0.89</v>
          </cell>
        </row>
        <row r="245">
          <cell r="M245">
            <v>0</v>
          </cell>
          <cell r="O245">
            <v>0.44</v>
          </cell>
        </row>
        <row r="246">
          <cell r="M246">
            <v>0</v>
          </cell>
          <cell r="O246">
            <v>0.33</v>
          </cell>
        </row>
        <row r="247">
          <cell r="M247">
            <v>0</v>
          </cell>
          <cell r="O247">
            <v>0.24</v>
          </cell>
        </row>
        <row r="248">
          <cell r="M248">
            <v>0</v>
          </cell>
          <cell r="O248">
            <v>0.25</v>
          </cell>
        </row>
        <row r="249">
          <cell r="M249">
            <v>0</v>
          </cell>
          <cell r="O249">
            <v>0.09</v>
          </cell>
        </row>
        <row r="250">
          <cell r="M250">
            <v>0</v>
          </cell>
          <cell r="O250">
            <v>0.1</v>
          </cell>
        </row>
        <row r="251">
          <cell r="M251">
            <v>0</v>
          </cell>
          <cell r="O251">
            <v>0.78</v>
          </cell>
        </row>
        <row r="252">
          <cell r="M252">
            <v>0</v>
          </cell>
          <cell r="O252">
            <v>0.55000000000000004</v>
          </cell>
        </row>
        <row r="253">
          <cell r="M253">
            <v>0</v>
          </cell>
          <cell r="O253">
            <v>0.35</v>
          </cell>
        </row>
        <row r="254">
          <cell r="M254">
            <v>0</v>
          </cell>
          <cell r="O254">
            <v>0.15</v>
          </cell>
        </row>
        <row r="255">
          <cell r="M255">
            <v>0</v>
          </cell>
          <cell r="O255">
            <v>0.27</v>
          </cell>
        </row>
        <row r="256">
          <cell r="M256">
            <v>0</v>
          </cell>
          <cell r="O256">
            <v>0.4</v>
          </cell>
        </row>
        <row r="257">
          <cell r="M257">
            <v>0</v>
          </cell>
          <cell r="O257">
            <v>0.17</v>
          </cell>
        </row>
        <row r="258">
          <cell r="M258">
            <v>0</v>
          </cell>
          <cell r="O258">
            <v>0.38</v>
          </cell>
        </row>
        <row r="259">
          <cell r="M259">
            <v>0</v>
          </cell>
          <cell r="O259">
            <v>0.22</v>
          </cell>
        </row>
        <row r="260">
          <cell r="M260">
            <v>0</v>
          </cell>
          <cell r="O260">
            <v>0.42</v>
          </cell>
        </row>
        <row r="261">
          <cell r="M261">
            <v>0</v>
          </cell>
          <cell r="O261">
            <v>0.42</v>
          </cell>
        </row>
        <row r="262">
          <cell r="M262">
            <v>0</v>
          </cell>
          <cell r="O262">
            <v>0.33</v>
          </cell>
        </row>
        <row r="263">
          <cell r="M263">
            <v>0</v>
          </cell>
          <cell r="O263">
            <v>0.45</v>
          </cell>
        </row>
        <row r="264">
          <cell r="M264">
            <v>0</v>
          </cell>
          <cell r="O264">
            <v>0.56000000000000005</v>
          </cell>
        </row>
        <row r="265">
          <cell r="M265">
            <v>0</v>
          </cell>
          <cell r="O265">
            <v>0.24</v>
          </cell>
        </row>
        <row r="266">
          <cell r="M266">
            <v>0</v>
          </cell>
          <cell r="O266">
            <v>0.83</v>
          </cell>
        </row>
        <row r="267">
          <cell r="M267">
            <v>0</v>
          </cell>
          <cell r="O267">
            <v>0.17</v>
          </cell>
        </row>
        <row r="268">
          <cell r="M268">
            <v>0</v>
          </cell>
          <cell r="O268">
            <v>0.12</v>
          </cell>
        </row>
        <row r="269">
          <cell r="M269">
            <v>0</v>
          </cell>
          <cell r="O269">
            <v>0.44</v>
          </cell>
        </row>
        <row r="270">
          <cell r="M270">
            <v>0</v>
          </cell>
          <cell r="O270">
            <v>0.5</v>
          </cell>
        </row>
        <row r="271">
          <cell r="M271">
            <v>0</v>
          </cell>
          <cell r="O271">
            <v>0.44</v>
          </cell>
        </row>
        <row r="272">
          <cell r="M272">
            <v>0</v>
          </cell>
          <cell r="O272">
            <v>0.17</v>
          </cell>
        </row>
        <row r="273">
          <cell r="M273">
            <v>0</v>
          </cell>
          <cell r="O273">
            <v>0.09</v>
          </cell>
        </row>
        <row r="274">
          <cell r="M274">
            <v>0</v>
          </cell>
          <cell r="O274">
            <v>0.4</v>
          </cell>
        </row>
        <row r="275">
          <cell r="M275">
            <v>0</v>
          </cell>
          <cell r="O275">
            <v>0.56999999999999995</v>
          </cell>
        </row>
        <row r="276">
          <cell r="M276">
            <v>0</v>
          </cell>
          <cell r="O276">
            <v>0.33</v>
          </cell>
        </row>
        <row r="277">
          <cell r="M277">
            <v>0</v>
          </cell>
          <cell r="O277">
            <v>1</v>
          </cell>
        </row>
        <row r="278">
          <cell r="M278">
            <v>0</v>
          </cell>
          <cell r="O278">
            <v>0.15</v>
          </cell>
        </row>
        <row r="279">
          <cell r="M279">
            <v>0</v>
          </cell>
          <cell r="O279">
            <v>0.27</v>
          </cell>
        </row>
        <row r="280">
          <cell r="M280">
            <v>0</v>
          </cell>
          <cell r="O280">
            <v>3</v>
          </cell>
        </row>
        <row r="281">
          <cell r="M281">
            <v>0</v>
          </cell>
          <cell r="O281">
            <v>0.3</v>
          </cell>
        </row>
        <row r="282">
          <cell r="M282">
            <v>0</v>
          </cell>
          <cell r="O282">
            <v>0.5</v>
          </cell>
        </row>
        <row r="283">
          <cell r="M283">
            <v>0</v>
          </cell>
          <cell r="O283">
            <v>0.09</v>
          </cell>
        </row>
        <row r="284">
          <cell r="M284">
            <v>0</v>
          </cell>
          <cell r="O284">
            <v>0.3</v>
          </cell>
        </row>
        <row r="285">
          <cell r="M285">
            <v>0</v>
          </cell>
          <cell r="O285">
            <v>0.12</v>
          </cell>
        </row>
        <row r="286">
          <cell r="M286">
            <v>0</v>
          </cell>
          <cell r="O286">
            <v>0.08</v>
          </cell>
        </row>
        <row r="287">
          <cell r="M287">
            <v>0</v>
          </cell>
          <cell r="O287">
            <v>7.0000000000000007E-2</v>
          </cell>
        </row>
        <row r="288">
          <cell r="M288">
            <v>0</v>
          </cell>
          <cell r="O288">
            <v>0.5</v>
          </cell>
        </row>
        <row r="289">
          <cell r="M289">
            <v>0</v>
          </cell>
          <cell r="O289">
            <v>0.22</v>
          </cell>
        </row>
        <row r="290">
          <cell r="M290">
            <v>0</v>
          </cell>
          <cell r="O290">
            <v>6.67</v>
          </cell>
        </row>
        <row r="291">
          <cell r="M291">
            <v>0</v>
          </cell>
          <cell r="O291">
            <v>0.18</v>
          </cell>
        </row>
        <row r="292">
          <cell r="M292">
            <v>0</v>
          </cell>
          <cell r="O292">
            <v>1</v>
          </cell>
        </row>
        <row r="293">
          <cell r="M293">
            <v>0</v>
          </cell>
          <cell r="O293">
            <v>0.25</v>
          </cell>
        </row>
        <row r="294">
          <cell r="M294">
            <v>0</v>
          </cell>
          <cell r="O294">
            <v>7.0000000000000007E-2</v>
          </cell>
        </row>
        <row r="295">
          <cell r="M295">
            <v>0</v>
          </cell>
          <cell r="O295">
            <v>0.33</v>
          </cell>
        </row>
        <row r="296">
          <cell r="M296">
            <v>0</v>
          </cell>
          <cell r="O296">
            <v>1</v>
          </cell>
        </row>
        <row r="297">
          <cell r="M297">
            <v>0</v>
          </cell>
          <cell r="O297">
            <v>0.18</v>
          </cell>
        </row>
        <row r="298">
          <cell r="M298">
            <v>0</v>
          </cell>
          <cell r="O298">
            <v>0.2</v>
          </cell>
        </row>
        <row r="299">
          <cell r="M299">
            <v>0</v>
          </cell>
          <cell r="O299">
            <v>0.15</v>
          </cell>
        </row>
        <row r="300">
          <cell r="M300">
            <v>0</v>
          </cell>
          <cell r="O300">
            <v>1</v>
          </cell>
        </row>
        <row r="301">
          <cell r="M301">
            <v>0</v>
          </cell>
          <cell r="O301">
            <v>6.67</v>
          </cell>
        </row>
        <row r="302">
          <cell r="M302">
            <v>0</v>
          </cell>
          <cell r="O302">
            <v>0.4</v>
          </cell>
        </row>
        <row r="303">
          <cell r="M303">
            <v>0</v>
          </cell>
          <cell r="O303">
            <v>0.06</v>
          </cell>
        </row>
        <row r="304">
          <cell r="M304">
            <v>0</v>
          </cell>
          <cell r="O304">
            <v>6.67</v>
          </cell>
        </row>
        <row r="305">
          <cell r="M305">
            <v>0</v>
          </cell>
          <cell r="O305">
            <v>0.14000000000000001</v>
          </cell>
        </row>
        <row r="306">
          <cell r="M306">
            <v>0</v>
          </cell>
          <cell r="O306">
            <v>0.5</v>
          </cell>
        </row>
        <row r="307">
          <cell r="M307">
            <v>0</v>
          </cell>
          <cell r="O307">
            <v>0.17</v>
          </cell>
        </row>
        <row r="308">
          <cell r="M308">
            <v>0</v>
          </cell>
          <cell r="O308">
            <v>1</v>
          </cell>
        </row>
        <row r="309">
          <cell r="M309">
            <v>0</v>
          </cell>
          <cell r="O309">
            <v>1</v>
          </cell>
        </row>
        <row r="310">
          <cell r="M310">
            <v>0</v>
          </cell>
          <cell r="O310">
            <v>0.2</v>
          </cell>
        </row>
        <row r="311">
          <cell r="M311">
            <v>0</v>
          </cell>
          <cell r="O311">
            <v>3.33</v>
          </cell>
        </row>
        <row r="312">
          <cell r="M312">
            <v>0</v>
          </cell>
          <cell r="O312">
            <v>1</v>
          </cell>
        </row>
        <row r="313">
          <cell r="M313">
            <v>0</v>
          </cell>
          <cell r="O313">
            <v>3.33</v>
          </cell>
        </row>
        <row r="314">
          <cell r="M314">
            <v>0</v>
          </cell>
          <cell r="O314">
            <v>0.09</v>
          </cell>
        </row>
        <row r="315">
          <cell r="M315">
            <v>0</v>
          </cell>
          <cell r="O315">
            <v>1</v>
          </cell>
        </row>
        <row r="316">
          <cell r="M316">
            <v>0</v>
          </cell>
          <cell r="O316">
            <v>0.08</v>
          </cell>
        </row>
        <row r="317">
          <cell r="M317">
            <v>0</v>
          </cell>
          <cell r="O317">
            <v>0.09</v>
          </cell>
        </row>
        <row r="318">
          <cell r="M318">
            <v>0</v>
          </cell>
          <cell r="O318">
            <v>1</v>
          </cell>
        </row>
        <row r="319">
          <cell r="M319">
            <v>0</v>
          </cell>
          <cell r="O319">
            <v>0.5</v>
          </cell>
        </row>
        <row r="320">
          <cell r="M320">
            <v>0</v>
          </cell>
          <cell r="O320">
            <v>3.33</v>
          </cell>
        </row>
        <row r="321">
          <cell r="M321">
            <v>0</v>
          </cell>
          <cell r="O321">
            <v>7.0000000000000007E-2</v>
          </cell>
        </row>
        <row r="322">
          <cell r="M322">
            <v>0</v>
          </cell>
          <cell r="O322">
            <v>3.33</v>
          </cell>
        </row>
        <row r="323">
          <cell r="M323">
            <v>0</v>
          </cell>
          <cell r="O323">
            <v>0.33</v>
          </cell>
        </row>
        <row r="324">
          <cell r="M324">
            <v>0</v>
          </cell>
          <cell r="O324">
            <v>1</v>
          </cell>
        </row>
        <row r="325">
          <cell r="M325">
            <v>0</v>
          </cell>
          <cell r="O325">
            <v>3.33</v>
          </cell>
        </row>
        <row r="326">
          <cell r="M326">
            <v>0</v>
          </cell>
          <cell r="O326">
            <v>3.33</v>
          </cell>
        </row>
        <row r="327">
          <cell r="M327">
            <v>0</v>
          </cell>
          <cell r="O327">
            <v>1</v>
          </cell>
        </row>
        <row r="328">
          <cell r="M328">
            <v>0</v>
          </cell>
          <cell r="O328">
            <v>0.17</v>
          </cell>
        </row>
        <row r="329">
          <cell r="M329">
            <v>0</v>
          </cell>
          <cell r="O329">
            <v>3.33</v>
          </cell>
        </row>
        <row r="330">
          <cell r="M330">
            <v>0</v>
          </cell>
          <cell r="O330">
            <v>3.33</v>
          </cell>
        </row>
        <row r="331">
          <cell r="M331">
            <v>0</v>
          </cell>
          <cell r="O331">
            <v>0.5</v>
          </cell>
        </row>
        <row r="332">
          <cell r="M332">
            <v>0</v>
          </cell>
          <cell r="O332">
            <v>0.25</v>
          </cell>
        </row>
        <row r="333">
          <cell r="M333">
            <v>0</v>
          </cell>
          <cell r="O333">
            <v>0.06</v>
          </cell>
        </row>
        <row r="334">
          <cell r="M334">
            <v>0</v>
          </cell>
          <cell r="O334">
            <v>0.06</v>
          </cell>
        </row>
        <row r="335">
          <cell r="M335">
            <v>0</v>
          </cell>
          <cell r="O335">
            <v>3.33</v>
          </cell>
        </row>
        <row r="336">
          <cell r="M336">
            <v>0</v>
          </cell>
          <cell r="O336">
            <v>3.33</v>
          </cell>
        </row>
        <row r="337">
          <cell r="M337">
            <v>0</v>
          </cell>
          <cell r="O337">
            <v>0.2</v>
          </cell>
        </row>
        <row r="338">
          <cell r="M338">
            <v>0</v>
          </cell>
          <cell r="O338">
            <v>3.33</v>
          </cell>
        </row>
        <row r="339">
          <cell r="M339">
            <v>0</v>
          </cell>
          <cell r="O339">
            <v>0.05</v>
          </cell>
        </row>
        <row r="340">
          <cell r="M340">
            <v>0</v>
          </cell>
          <cell r="O340">
            <v>1</v>
          </cell>
        </row>
        <row r="341">
          <cell r="M341">
            <v>0</v>
          </cell>
          <cell r="O341">
            <v>1</v>
          </cell>
        </row>
        <row r="342">
          <cell r="M342">
            <v>0</v>
          </cell>
          <cell r="O342">
            <v>3.33</v>
          </cell>
        </row>
        <row r="343">
          <cell r="M343">
            <v>0</v>
          </cell>
          <cell r="O343">
            <v>0.05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39"/>
  <sheetViews>
    <sheetView workbookViewId="0">
      <selection activeCell="R4" sqref="R4:R32"/>
    </sheetView>
  </sheetViews>
  <sheetFormatPr baseColWidth="10" defaultColWidth="13.7109375" defaultRowHeight="15" x14ac:dyDescent="0.25"/>
  <cols>
    <col min="1" max="16" width="11.42578125"/>
  </cols>
  <sheetData>
    <row r="1" spans="1:1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8" x14ac:dyDescent="0.25">
      <c r="A2" s="57" t="s">
        <v>1511</v>
      </c>
      <c r="B2" s="57" t="s">
        <v>1401</v>
      </c>
      <c r="C2" s="57" t="s">
        <v>1401</v>
      </c>
      <c r="D2" s="57" t="s">
        <v>1512</v>
      </c>
      <c r="E2" s="57">
        <v>176</v>
      </c>
      <c r="F2" s="57">
        <v>58.67</v>
      </c>
      <c r="G2" s="57">
        <v>3</v>
      </c>
      <c r="H2" s="57" t="s">
        <v>17</v>
      </c>
      <c r="I2" s="57">
        <v>1</v>
      </c>
      <c r="J2" s="57">
        <v>1</v>
      </c>
      <c r="K2" s="57">
        <v>1</v>
      </c>
      <c r="L2" s="57">
        <v>1</v>
      </c>
      <c r="M2" s="57">
        <v>1</v>
      </c>
      <c r="N2" s="57">
        <v>49.72</v>
      </c>
      <c r="O2" s="57">
        <v>586.66999999999996</v>
      </c>
      <c r="P2" s="57">
        <v>0</v>
      </c>
    </row>
    <row r="3" spans="1:18" x14ac:dyDescent="0.25">
      <c r="A3" s="57" t="s">
        <v>1511</v>
      </c>
      <c r="B3" s="57" t="s">
        <v>19</v>
      </c>
      <c r="C3" s="57" t="s">
        <v>19</v>
      </c>
      <c r="D3" s="57" t="s">
        <v>1513</v>
      </c>
      <c r="E3" s="57">
        <v>135</v>
      </c>
      <c r="F3" s="57">
        <v>45</v>
      </c>
      <c r="G3" s="57">
        <v>3</v>
      </c>
      <c r="H3" s="57" t="s">
        <v>17</v>
      </c>
      <c r="I3" s="57">
        <v>1</v>
      </c>
      <c r="J3" s="57">
        <v>1</v>
      </c>
      <c r="K3" s="57">
        <v>1</v>
      </c>
      <c r="L3" s="57">
        <v>1</v>
      </c>
      <c r="M3" s="57">
        <v>1</v>
      </c>
      <c r="N3" s="57">
        <v>33.700000000000003</v>
      </c>
      <c r="O3" s="57">
        <v>450</v>
      </c>
      <c r="P3" s="57">
        <v>0</v>
      </c>
      <c r="R3" s="2" t="s">
        <v>314</v>
      </c>
    </row>
    <row r="4" spans="1:18" x14ac:dyDescent="0.25">
      <c r="A4" s="57" t="s">
        <v>1511</v>
      </c>
      <c r="B4" s="57" t="s">
        <v>24</v>
      </c>
      <c r="C4" s="57" t="s">
        <v>24</v>
      </c>
      <c r="D4" s="57" t="s">
        <v>1514</v>
      </c>
      <c r="E4" s="57">
        <v>95</v>
      </c>
      <c r="F4" s="57">
        <v>31.67</v>
      </c>
      <c r="G4" s="57">
        <v>3</v>
      </c>
      <c r="H4" s="57" t="s">
        <v>17</v>
      </c>
      <c r="I4" s="57">
        <v>1</v>
      </c>
      <c r="J4" s="57">
        <v>1</v>
      </c>
      <c r="K4" s="57">
        <v>1</v>
      </c>
      <c r="L4" s="57">
        <v>1</v>
      </c>
      <c r="M4" s="57">
        <v>1</v>
      </c>
      <c r="N4" s="57">
        <v>26.32</v>
      </c>
      <c r="O4" s="57">
        <v>316.67</v>
      </c>
      <c r="P4" s="57">
        <v>0</v>
      </c>
      <c r="R4" s="5"/>
    </row>
    <row r="5" spans="1:18" x14ac:dyDescent="0.25">
      <c r="A5" s="57" t="s">
        <v>1511</v>
      </c>
      <c r="B5" s="57" t="s">
        <v>1400</v>
      </c>
      <c r="C5" s="57" t="s">
        <v>1400</v>
      </c>
      <c r="D5" s="57" t="s">
        <v>1515</v>
      </c>
      <c r="E5" s="57">
        <v>61</v>
      </c>
      <c r="F5" s="57">
        <v>20.329999999999998</v>
      </c>
      <c r="G5" s="57">
        <v>3</v>
      </c>
      <c r="H5" s="57" t="s">
        <v>17</v>
      </c>
      <c r="I5" s="57">
        <v>1</v>
      </c>
      <c r="J5" s="57">
        <v>1</v>
      </c>
      <c r="K5" s="57">
        <v>1</v>
      </c>
      <c r="L5" s="57">
        <v>1</v>
      </c>
      <c r="M5" s="57">
        <v>1</v>
      </c>
      <c r="N5" s="57">
        <v>11.07</v>
      </c>
      <c r="O5" s="57">
        <v>203.33</v>
      </c>
      <c r="P5" s="57">
        <v>0</v>
      </c>
      <c r="R5" s="5"/>
    </row>
    <row r="6" spans="1:18" x14ac:dyDescent="0.25">
      <c r="A6" s="57" t="s">
        <v>1511</v>
      </c>
      <c r="B6" s="57" t="s">
        <v>26</v>
      </c>
      <c r="C6" s="57" t="s">
        <v>26</v>
      </c>
      <c r="D6" s="57" t="s">
        <v>1516</v>
      </c>
      <c r="E6" s="57">
        <v>58</v>
      </c>
      <c r="F6" s="57">
        <v>19.329999999999998</v>
      </c>
      <c r="G6" s="57">
        <v>3</v>
      </c>
      <c r="H6" s="57" t="s">
        <v>17</v>
      </c>
      <c r="I6" s="57">
        <v>1</v>
      </c>
      <c r="J6" s="57">
        <v>1</v>
      </c>
      <c r="K6" s="57">
        <v>1</v>
      </c>
      <c r="L6" s="57">
        <v>1</v>
      </c>
      <c r="M6" s="57">
        <v>1</v>
      </c>
      <c r="N6" s="57">
        <v>7.83</v>
      </c>
      <c r="O6" s="57">
        <v>193.33</v>
      </c>
      <c r="P6" s="57">
        <v>0</v>
      </c>
      <c r="R6" s="4"/>
    </row>
    <row r="7" spans="1:18" x14ac:dyDescent="0.25">
      <c r="A7" s="57" t="s">
        <v>1511</v>
      </c>
      <c r="B7" s="57" t="s">
        <v>1012</v>
      </c>
      <c r="C7" s="57" t="s">
        <v>1012</v>
      </c>
      <c r="D7" s="57" t="s">
        <v>1517</v>
      </c>
      <c r="E7" s="57">
        <v>33</v>
      </c>
      <c r="F7" s="57">
        <v>11</v>
      </c>
      <c r="G7" s="57">
        <v>3</v>
      </c>
      <c r="H7" s="57" t="s">
        <v>17</v>
      </c>
      <c r="I7" s="57">
        <v>1</v>
      </c>
      <c r="J7" s="57">
        <v>1</v>
      </c>
      <c r="K7" s="57">
        <v>1</v>
      </c>
      <c r="L7" s="57">
        <v>1</v>
      </c>
      <c r="M7" s="57">
        <v>1</v>
      </c>
      <c r="N7" s="57">
        <v>17.29</v>
      </c>
      <c r="O7" s="57">
        <v>110</v>
      </c>
      <c r="P7" s="57">
        <v>0</v>
      </c>
      <c r="R7" s="4"/>
    </row>
    <row r="8" spans="1:18" x14ac:dyDescent="0.25">
      <c r="A8" s="57" t="s">
        <v>1511</v>
      </c>
      <c r="B8" s="57" t="s">
        <v>1013</v>
      </c>
      <c r="C8" s="57" t="s">
        <v>1013</v>
      </c>
      <c r="D8" s="57" t="s">
        <v>1518</v>
      </c>
      <c r="E8" s="57">
        <v>25</v>
      </c>
      <c r="F8" s="57">
        <v>8.33</v>
      </c>
      <c r="G8" s="57">
        <v>3</v>
      </c>
      <c r="H8" s="57" t="s">
        <v>17</v>
      </c>
      <c r="I8" s="57">
        <v>1</v>
      </c>
      <c r="J8" s="57">
        <v>1</v>
      </c>
      <c r="K8" s="57">
        <v>1</v>
      </c>
      <c r="L8" s="57">
        <v>1</v>
      </c>
      <c r="M8" s="57">
        <v>1</v>
      </c>
      <c r="N8" s="57">
        <v>11.07</v>
      </c>
      <c r="O8" s="57">
        <v>83.33</v>
      </c>
      <c r="P8" s="57">
        <v>0</v>
      </c>
      <c r="R8" s="4"/>
    </row>
    <row r="9" spans="1:18" x14ac:dyDescent="0.25">
      <c r="A9" s="57" t="s">
        <v>1511</v>
      </c>
      <c r="B9" s="57" t="s">
        <v>1014</v>
      </c>
      <c r="C9" s="57" t="s">
        <v>1014</v>
      </c>
      <c r="D9" s="57" t="s">
        <v>1231</v>
      </c>
      <c r="E9" s="57">
        <v>18</v>
      </c>
      <c r="F9" s="57">
        <v>6</v>
      </c>
      <c r="G9" s="57">
        <v>3</v>
      </c>
      <c r="H9" s="57" t="s">
        <v>17</v>
      </c>
      <c r="I9" s="57">
        <v>1</v>
      </c>
      <c r="J9" s="57">
        <v>1</v>
      </c>
      <c r="K9" s="57">
        <v>1</v>
      </c>
      <c r="L9" s="57">
        <v>1</v>
      </c>
      <c r="M9" s="57">
        <v>1</v>
      </c>
      <c r="N9" s="57">
        <v>4.41</v>
      </c>
      <c r="O9" s="57">
        <v>60</v>
      </c>
      <c r="P9" s="57">
        <v>0</v>
      </c>
      <c r="R9" s="4"/>
    </row>
    <row r="10" spans="1:18" x14ac:dyDescent="0.25">
      <c r="A10" s="57" t="s">
        <v>1511</v>
      </c>
      <c r="B10" s="57" t="s">
        <v>1073</v>
      </c>
      <c r="C10" s="57" t="s">
        <v>1073</v>
      </c>
      <c r="D10" s="57" t="s">
        <v>1151</v>
      </c>
      <c r="E10" s="57">
        <v>16</v>
      </c>
      <c r="F10" s="57">
        <v>5.33</v>
      </c>
      <c r="G10" s="57">
        <v>3</v>
      </c>
      <c r="H10" s="57" t="s">
        <v>17</v>
      </c>
      <c r="I10" s="57">
        <v>1</v>
      </c>
      <c r="J10" s="57">
        <v>1</v>
      </c>
      <c r="K10" s="57">
        <v>1</v>
      </c>
      <c r="L10" s="57">
        <v>1</v>
      </c>
      <c r="M10" s="57">
        <v>1</v>
      </c>
      <c r="N10" s="57">
        <v>6.15</v>
      </c>
      <c r="O10" s="57">
        <v>53.33</v>
      </c>
      <c r="P10" s="57">
        <v>0</v>
      </c>
      <c r="R10" s="4"/>
    </row>
    <row r="11" spans="1:18" x14ac:dyDescent="0.25">
      <c r="A11" s="57" t="s">
        <v>1511</v>
      </c>
      <c r="B11" s="57" t="s">
        <v>38</v>
      </c>
      <c r="C11" s="57" t="s">
        <v>38</v>
      </c>
      <c r="D11" s="57" t="s">
        <v>1519</v>
      </c>
      <c r="E11" s="57">
        <v>50</v>
      </c>
      <c r="F11" s="57">
        <v>16.670000000000002</v>
      </c>
      <c r="G11" s="57">
        <v>3</v>
      </c>
      <c r="H11" s="57" t="s">
        <v>17</v>
      </c>
      <c r="I11" s="57">
        <v>0.98</v>
      </c>
      <c r="J11" s="57">
        <v>1</v>
      </c>
      <c r="K11" s="57">
        <v>0.98</v>
      </c>
      <c r="L11" s="57">
        <v>1</v>
      </c>
      <c r="M11" s="57">
        <v>0.98</v>
      </c>
      <c r="N11" s="57">
        <v>2.56</v>
      </c>
      <c r="O11" s="57">
        <v>166.67</v>
      </c>
      <c r="P11" s="57">
        <v>0</v>
      </c>
      <c r="R11" s="53"/>
    </row>
    <row r="12" spans="1:18" x14ac:dyDescent="0.25">
      <c r="A12" s="57" t="s">
        <v>1511</v>
      </c>
      <c r="B12" s="57" t="s">
        <v>39</v>
      </c>
      <c r="C12" s="57" t="s">
        <v>39</v>
      </c>
      <c r="D12" s="57" t="s">
        <v>1520</v>
      </c>
      <c r="E12" s="57">
        <v>26</v>
      </c>
      <c r="F12" s="57">
        <v>8.67</v>
      </c>
      <c r="G12" s="57">
        <v>3</v>
      </c>
      <c r="H12" s="57" t="s">
        <v>17</v>
      </c>
      <c r="I12" s="57">
        <v>0.98</v>
      </c>
      <c r="J12" s="57">
        <v>1</v>
      </c>
      <c r="K12" s="57">
        <v>0.98</v>
      </c>
      <c r="L12" s="57">
        <v>1</v>
      </c>
      <c r="M12" s="57">
        <v>0.98</v>
      </c>
      <c r="N12" s="57">
        <v>2.56</v>
      </c>
      <c r="O12" s="57">
        <v>86.67</v>
      </c>
      <c r="P12" s="57">
        <v>0</v>
      </c>
      <c r="R12" s="53"/>
    </row>
    <row r="13" spans="1:18" x14ac:dyDescent="0.25">
      <c r="A13" s="57" t="s">
        <v>1511</v>
      </c>
      <c r="B13" s="57" t="s">
        <v>27</v>
      </c>
      <c r="C13" s="57" t="s">
        <v>27</v>
      </c>
      <c r="D13" s="57" t="s">
        <v>1521</v>
      </c>
      <c r="E13" s="57">
        <v>23</v>
      </c>
      <c r="F13" s="57">
        <v>7.67</v>
      </c>
      <c r="G13" s="57">
        <v>3</v>
      </c>
      <c r="H13" s="57" t="s">
        <v>17</v>
      </c>
      <c r="I13" s="57">
        <v>0.98</v>
      </c>
      <c r="J13" s="57">
        <v>1</v>
      </c>
      <c r="K13" s="57">
        <v>0.98</v>
      </c>
      <c r="L13" s="57">
        <v>1</v>
      </c>
      <c r="M13" s="57">
        <v>0.98</v>
      </c>
      <c r="N13" s="57">
        <v>2.56</v>
      </c>
      <c r="O13" s="57">
        <v>76.67</v>
      </c>
      <c r="P13" s="57">
        <v>0</v>
      </c>
      <c r="R13" s="53"/>
    </row>
    <row r="14" spans="1:18" x14ac:dyDescent="0.25">
      <c r="A14" s="57" t="s">
        <v>1511</v>
      </c>
      <c r="B14" s="57" t="s">
        <v>1522</v>
      </c>
      <c r="C14" s="57" t="s">
        <v>1522</v>
      </c>
      <c r="D14" s="57" t="s">
        <v>1135</v>
      </c>
      <c r="E14" s="57">
        <v>7</v>
      </c>
      <c r="F14" s="57">
        <v>2.33</v>
      </c>
      <c r="G14" s="57">
        <v>3</v>
      </c>
      <c r="H14" s="57" t="s">
        <v>17</v>
      </c>
      <c r="I14" s="57">
        <v>0.95</v>
      </c>
      <c r="J14" s="57">
        <v>0.99</v>
      </c>
      <c r="K14" s="57">
        <v>0.95</v>
      </c>
      <c r="L14" s="57">
        <v>0.99</v>
      </c>
      <c r="M14" s="57">
        <v>0.95</v>
      </c>
      <c r="N14" s="57">
        <v>2.56</v>
      </c>
      <c r="O14" s="57">
        <v>23.33</v>
      </c>
      <c r="P14" s="57">
        <v>0.01</v>
      </c>
      <c r="R14" s="53"/>
    </row>
    <row r="15" spans="1:18" x14ac:dyDescent="0.25">
      <c r="A15" t="s">
        <v>1511</v>
      </c>
      <c r="B15" t="s">
        <v>1162</v>
      </c>
      <c r="C15" t="s">
        <v>1162</v>
      </c>
      <c r="D15" t="s">
        <v>1523</v>
      </c>
      <c r="E15">
        <v>19</v>
      </c>
      <c r="F15">
        <v>6.33</v>
      </c>
      <c r="G15">
        <v>3</v>
      </c>
      <c r="H15" t="s">
        <v>154</v>
      </c>
      <c r="I15">
        <v>0.68</v>
      </c>
      <c r="J15">
        <v>1</v>
      </c>
      <c r="K15">
        <v>0.68</v>
      </c>
      <c r="L15">
        <v>1</v>
      </c>
      <c r="M15">
        <v>0.68</v>
      </c>
      <c r="N15">
        <v>-2.15</v>
      </c>
      <c r="O15">
        <v>6.33</v>
      </c>
      <c r="P15">
        <v>0.01</v>
      </c>
      <c r="R15" s="53"/>
    </row>
    <row r="16" spans="1:18" x14ac:dyDescent="0.25">
      <c r="A16" t="s">
        <v>1511</v>
      </c>
      <c r="B16" t="s">
        <v>23</v>
      </c>
      <c r="C16" t="s">
        <v>23</v>
      </c>
      <c r="D16" t="s">
        <v>1524</v>
      </c>
      <c r="E16">
        <v>77</v>
      </c>
      <c r="F16">
        <v>25.67</v>
      </c>
      <c r="G16">
        <v>3</v>
      </c>
      <c r="H16" t="s">
        <v>17</v>
      </c>
      <c r="I16">
        <v>0.67</v>
      </c>
      <c r="J16">
        <v>1</v>
      </c>
      <c r="K16">
        <v>0.67</v>
      </c>
      <c r="L16">
        <v>1</v>
      </c>
      <c r="M16">
        <v>0.67</v>
      </c>
      <c r="N16">
        <v>-1.98</v>
      </c>
      <c r="O16">
        <v>256.67</v>
      </c>
      <c r="P16">
        <v>0.05</v>
      </c>
      <c r="R16" s="53"/>
    </row>
    <row r="17" spans="1:18" x14ac:dyDescent="0.25">
      <c r="A17" t="s">
        <v>1511</v>
      </c>
      <c r="B17" t="s">
        <v>92</v>
      </c>
      <c r="C17" t="s">
        <v>92</v>
      </c>
      <c r="D17" t="s">
        <v>1525</v>
      </c>
      <c r="E17">
        <v>63</v>
      </c>
      <c r="F17">
        <v>21</v>
      </c>
      <c r="G17">
        <v>3</v>
      </c>
      <c r="H17" t="s">
        <v>623</v>
      </c>
      <c r="I17">
        <v>0.67</v>
      </c>
      <c r="J17">
        <v>1</v>
      </c>
      <c r="K17">
        <v>0.67</v>
      </c>
      <c r="L17">
        <v>1</v>
      </c>
      <c r="M17">
        <v>0.67</v>
      </c>
      <c r="N17">
        <v>-17.579999999999998</v>
      </c>
      <c r="O17">
        <v>5.25</v>
      </c>
      <c r="P17">
        <v>0.16</v>
      </c>
      <c r="R17" s="53"/>
    </row>
    <row r="18" spans="1:18" x14ac:dyDescent="0.25">
      <c r="A18" t="s">
        <v>1511</v>
      </c>
      <c r="B18" t="s">
        <v>601</v>
      </c>
      <c r="C18" t="s">
        <v>601</v>
      </c>
      <c r="D18" t="s">
        <v>1526</v>
      </c>
      <c r="E18">
        <v>61</v>
      </c>
      <c r="F18">
        <v>20.329999999999998</v>
      </c>
      <c r="G18">
        <v>3</v>
      </c>
      <c r="H18" t="s">
        <v>17</v>
      </c>
      <c r="I18">
        <v>0.67</v>
      </c>
      <c r="J18">
        <v>1</v>
      </c>
      <c r="K18">
        <v>0.67</v>
      </c>
      <c r="L18">
        <v>1</v>
      </c>
      <c r="M18">
        <v>0.67</v>
      </c>
      <c r="N18">
        <v>0.53</v>
      </c>
      <c r="O18">
        <v>203.33</v>
      </c>
      <c r="P18">
        <v>7.0000000000000007E-2</v>
      </c>
      <c r="R18" s="53"/>
    </row>
    <row r="19" spans="1:18" x14ac:dyDescent="0.25">
      <c r="A19" t="s">
        <v>1511</v>
      </c>
      <c r="B19" t="s">
        <v>1527</v>
      </c>
      <c r="C19" t="s">
        <v>1527</v>
      </c>
      <c r="D19" t="s">
        <v>1528</v>
      </c>
      <c r="E19">
        <v>57</v>
      </c>
      <c r="F19">
        <v>19</v>
      </c>
      <c r="G19">
        <v>3</v>
      </c>
      <c r="H19" t="s">
        <v>17</v>
      </c>
      <c r="I19">
        <v>0.67</v>
      </c>
      <c r="J19">
        <v>1</v>
      </c>
      <c r="K19">
        <v>0.67</v>
      </c>
      <c r="L19">
        <v>1</v>
      </c>
      <c r="M19">
        <v>0.67</v>
      </c>
      <c r="N19">
        <v>0.53</v>
      </c>
      <c r="O19">
        <v>190</v>
      </c>
      <c r="P19">
        <v>0.03</v>
      </c>
      <c r="R19" s="53"/>
    </row>
    <row r="20" spans="1:18" x14ac:dyDescent="0.25">
      <c r="A20" t="s">
        <v>1511</v>
      </c>
      <c r="B20" t="s">
        <v>156</v>
      </c>
      <c r="C20" t="s">
        <v>156</v>
      </c>
      <c r="D20" t="s">
        <v>1529</v>
      </c>
      <c r="E20">
        <v>37</v>
      </c>
      <c r="F20">
        <v>12.33</v>
      </c>
      <c r="G20">
        <v>3</v>
      </c>
      <c r="H20" t="s">
        <v>17</v>
      </c>
      <c r="I20">
        <v>0.67</v>
      </c>
      <c r="J20">
        <v>1</v>
      </c>
      <c r="K20">
        <v>0.67</v>
      </c>
      <c r="L20">
        <v>1</v>
      </c>
      <c r="M20">
        <v>0.67</v>
      </c>
      <c r="N20">
        <v>-1.98</v>
      </c>
      <c r="O20">
        <v>123.33</v>
      </c>
      <c r="P20">
        <v>0.09</v>
      </c>
      <c r="R20" s="53"/>
    </row>
    <row r="21" spans="1:18" x14ac:dyDescent="0.25">
      <c r="A21" t="s">
        <v>1511</v>
      </c>
      <c r="B21" t="s">
        <v>1399</v>
      </c>
      <c r="C21" t="s">
        <v>1399</v>
      </c>
      <c r="D21" t="s">
        <v>1530</v>
      </c>
      <c r="E21">
        <v>24</v>
      </c>
      <c r="F21">
        <v>8</v>
      </c>
      <c r="G21">
        <v>3</v>
      </c>
      <c r="H21" t="s">
        <v>17</v>
      </c>
      <c r="I21">
        <v>0.67</v>
      </c>
      <c r="J21">
        <v>1</v>
      </c>
      <c r="K21">
        <v>0.67</v>
      </c>
      <c r="L21">
        <v>1</v>
      </c>
      <c r="M21">
        <v>0.67</v>
      </c>
      <c r="N21">
        <v>-1.98</v>
      </c>
      <c r="O21">
        <v>80</v>
      </c>
      <c r="P21">
        <v>0.1</v>
      </c>
      <c r="R21" s="53"/>
    </row>
    <row r="22" spans="1:18" x14ac:dyDescent="0.25">
      <c r="A22" t="s">
        <v>1511</v>
      </c>
      <c r="B22" t="s">
        <v>594</v>
      </c>
      <c r="C22" t="s">
        <v>594</v>
      </c>
      <c r="D22" t="s">
        <v>1531</v>
      </c>
      <c r="E22">
        <v>21</v>
      </c>
      <c r="F22">
        <v>7</v>
      </c>
      <c r="G22">
        <v>3</v>
      </c>
      <c r="H22" t="s">
        <v>17</v>
      </c>
      <c r="I22">
        <v>0.67</v>
      </c>
      <c r="J22">
        <v>1</v>
      </c>
      <c r="K22">
        <v>0.67</v>
      </c>
      <c r="L22">
        <v>1</v>
      </c>
      <c r="M22">
        <v>0.67</v>
      </c>
      <c r="N22">
        <v>0.53</v>
      </c>
      <c r="O22">
        <v>70</v>
      </c>
      <c r="P22">
        <v>0.11</v>
      </c>
      <c r="R22" s="53"/>
    </row>
    <row r="23" spans="1:18" x14ac:dyDescent="0.25">
      <c r="A23" t="s">
        <v>1511</v>
      </c>
      <c r="B23" t="s">
        <v>1131</v>
      </c>
      <c r="C23" t="s">
        <v>1131</v>
      </c>
      <c r="D23" t="s">
        <v>1532</v>
      </c>
      <c r="E23">
        <v>20</v>
      </c>
      <c r="F23">
        <v>6.67</v>
      </c>
      <c r="G23">
        <v>3</v>
      </c>
      <c r="H23" t="s">
        <v>17</v>
      </c>
      <c r="I23">
        <v>0.67</v>
      </c>
      <c r="J23">
        <v>1</v>
      </c>
      <c r="K23">
        <v>0.67</v>
      </c>
      <c r="L23">
        <v>1</v>
      </c>
      <c r="M23">
        <v>0.67</v>
      </c>
      <c r="N23">
        <v>-1.98</v>
      </c>
      <c r="O23">
        <v>66.67</v>
      </c>
      <c r="P23">
        <v>0.12</v>
      </c>
      <c r="R23" s="53"/>
    </row>
    <row r="24" spans="1:18" x14ac:dyDescent="0.25">
      <c r="A24" t="s">
        <v>1511</v>
      </c>
      <c r="B24" t="s">
        <v>597</v>
      </c>
      <c r="C24" t="s">
        <v>597</v>
      </c>
      <c r="D24" t="s">
        <v>1533</v>
      </c>
      <c r="E24">
        <v>18</v>
      </c>
      <c r="F24">
        <v>6</v>
      </c>
      <c r="G24">
        <v>3</v>
      </c>
      <c r="H24" t="s">
        <v>17</v>
      </c>
      <c r="I24">
        <v>0.67</v>
      </c>
      <c r="J24">
        <v>1</v>
      </c>
      <c r="K24">
        <v>0.67</v>
      </c>
      <c r="L24">
        <v>1</v>
      </c>
      <c r="M24">
        <v>0.67</v>
      </c>
      <c r="N24">
        <v>-1.98</v>
      </c>
      <c r="O24">
        <v>60</v>
      </c>
      <c r="P24">
        <v>0.13</v>
      </c>
      <c r="R24" s="53"/>
    </row>
    <row r="25" spans="1:18" x14ac:dyDescent="0.25">
      <c r="A25" t="s">
        <v>1511</v>
      </c>
      <c r="B25" t="s">
        <v>40</v>
      </c>
      <c r="C25" t="s">
        <v>40</v>
      </c>
      <c r="D25" t="s">
        <v>1534</v>
      </c>
      <c r="E25">
        <v>14</v>
      </c>
      <c r="F25">
        <v>4.67</v>
      </c>
      <c r="G25">
        <v>3</v>
      </c>
      <c r="H25" t="s">
        <v>17</v>
      </c>
      <c r="I25">
        <v>0.67</v>
      </c>
      <c r="J25">
        <v>1</v>
      </c>
      <c r="K25">
        <v>0.67</v>
      </c>
      <c r="L25">
        <v>1</v>
      </c>
      <c r="M25">
        <v>0.67</v>
      </c>
      <c r="N25">
        <v>-1.98</v>
      </c>
      <c r="O25">
        <v>46.67</v>
      </c>
      <c r="P25">
        <v>0.14000000000000001</v>
      </c>
      <c r="R25" s="53"/>
    </row>
    <row r="26" spans="1:18" x14ac:dyDescent="0.25">
      <c r="A26" t="s">
        <v>1511</v>
      </c>
      <c r="B26" t="s">
        <v>51</v>
      </c>
      <c r="C26" t="s">
        <v>51</v>
      </c>
      <c r="D26" t="s">
        <v>1181</v>
      </c>
      <c r="E26">
        <v>9</v>
      </c>
      <c r="F26">
        <v>3</v>
      </c>
      <c r="G26">
        <v>3</v>
      </c>
      <c r="H26" t="s">
        <v>17</v>
      </c>
      <c r="I26">
        <v>0.67</v>
      </c>
      <c r="J26">
        <v>1</v>
      </c>
      <c r="K26">
        <v>0.67</v>
      </c>
      <c r="L26">
        <v>1</v>
      </c>
      <c r="M26">
        <v>0.67</v>
      </c>
      <c r="N26">
        <v>-1.98</v>
      </c>
      <c r="O26">
        <v>30</v>
      </c>
      <c r="P26">
        <v>0.15</v>
      </c>
      <c r="R26" s="53"/>
    </row>
    <row r="27" spans="1:18" x14ac:dyDescent="0.25">
      <c r="A27" t="s">
        <v>1511</v>
      </c>
      <c r="B27" t="s">
        <v>30</v>
      </c>
      <c r="C27" t="s">
        <v>30</v>
      </c>
      <c r="D27" t="s">
        <v>1535</v>
      </c>
      <c r="E27">
        <v>53</v>
      </c>
      <c r="F27">
        <v>17.670000000000002</v>
      </c>
      <c r="G27">
        <v>3</v>
      </c>
      <c r="H27" t="s">
        <v>31</v>
      </c>
      <c r="I27">
        <v>0.66</v>
      </c>
      <c r="J27">
        <v>1</v>
      </c>
      <c r="K27">
        <v>0.66</v>
      </c>
      <c r="L27">
        <v>1</v>
      </c>
      <c r="M27">
        <v>0.66</v>
      </c>
      <c r="N27">
        <v>-2.35</v>
      </c>
      <c r="O27">
        <v>10.6</v>
      </c>
      <c r="P27">
        <v>0.17</v>
      </c>
      <c r="R27" s="53"/>
    </row>
    <row r="28" spans="1:18" x14ac:dyDescent="0.25">
      <c r="A28" t="s">
        <v>1511</v>
      </c>
      <c r="B28" t="s">
        <v>602</v>
      </c>
      <c r="C28" t="s">
        <v>602</v>
      </c>
      <c r="D28" t="s">
        <v>1536</v>
      </c>
      <c r="E28">
        <v>25</v>
      </c>
      <c r="F28">
        <v>8.33</v>
      </c>
      <c r="G28">
        <v>3</v>
      </c>
      <c r="H28" t="s">
        <v>20</v>
      </c>
      <c r="I28">
        <v>0.66</v>
      </c>
      <c r="J28">
        <v>1</v>
      </c>
      <c r="K28">
        <v>0.66</v>
      </c>
      <c r="L28">
        <v>1</v>
      </c>
      <c r="M28">
        <v>0.66</v>
      </c>
      <c r="N28">
        <v>-2.78</v>
      </c>
      <c r="O28">
        <v>25</v>
      </c>
      <c r="P28">
        <v>0.16</v>
      </c>
      <c r="R28" s="53"/>
    </row>
    <row r="29" spans="1:18" x14ac:dyDescent="0.25">
      <c r="A29" t="s">
        <v>1511</v>
      </c>
      <c r="B29" t="s">
        <v>954</v>
      </c>
      <c r="C29" t="s">
        <v>954</v>
      </c>
      <c r="D29" t="s">
        <v>1537</v>
      </c>
      <c r="E29">
        <v>9</v>
      </c>
      <c r="F29">
        <v>3</v>
      </c>
      <c r="G29">
        <v>3</v>
      </c>
      <c r="H29" t="s">
        <v>17</v>
      </c>
      <c r="I29">
        <v>0.66</v>
      </c>
      <c r="J29">
        <v>1</v>
      </c>
      <c r="K29">
        <v>0.66</v>
      </c>
      <c r="L29">
        <v>1</v>
      </c>
      <c r="M29">
        <v>0.66</v>
      </c>
      <c r="N29">
        <v>-1.98</v>
      </c>
      <c r="O29">
        <v>30</v>
      </c>
      <c r="P29">
        <v>0.18</v>
      </c>
      <c r="R29" s="4"/>
    </row>
    <row r="30" spans="1:18" x14ac:dyDescent="0.25">
      <c r="A30" t="s">
        <v>1511</v>
      </c>
      <c r="B30" t="s">
        <v>44</v>
      </c>
      <c r="C30" t="s">
        <v>44</v>
      </c>
      <c r="D30" t="s">
        <v>1160</v>
      </c>
      <c r="E30">
        <v>6</v>
      </c>
      <c r="F30">
        <v>2</v>
      </c>
      <c r="G30">
        <v>3</v>
      </c>
      <c r="H30" t="s">
        <v>17</v>
      </c>
      <c r="I30">
        <v>0.66</v>
      </c>
      <c r="J30">
        <v>0.99</v>
      </c>
      <c r="K30">
        <v>0.66</v>
      </c>
      <c r="L30">
        <v>0.99</v>
      </c>
      <c r="M30">
        <v>0.66</v>
      </c>
      <c r="N30">
        <v>-1.98</v>
      </c>
      <c r="O30">
        <v>20</v>
      </c>
      <c r="P30">
        <v>0.18</v>
      </c>
      <c r="R30" s="4"/>
    </row>
    <row r="31" spans="1:18" x14ac:dyDescent="0.25">
      <c r="A31" t="s">
        <v>1511</v>
      </c>
      <c r="B31" t="s">
        <v>131</v>
      </c>
      <c r="C31" t="s">
        <v>131</v>
      </c>
      <c r="D31" t="s">
        <v>1186</v>
      </c>
      <c r="E31">
        <v>16</v>
      </c>
      <c r="F31">
        <v>5.33</v>
      </c>
      <c r="G31">
        <v>3</v>
      </c>
      <c r="H31" t="s">
        <v>29</v>
      </c>
      <c r="I31">
        <v>0.65</v>
      </c>
      <c r="J31">
        <v>1</v>
      </c>
      <c r="K31">
        <v>0.65</v>
      </c>
      <c r="L31">
        <v>1</v>
      </c>
      <c r="M31">
        <v>0.65</v>
      </c>
      <c r="N31">
        <v>-5.01</v>
      </c>
      <c r="O31">
        <v>5.33</v>
      </c>
      <c r="P31">
        <v>0.19</v>
      </c>
      <c r="R31" s="4"/>
    </row>
    <row r="32" spans="1:18" x14ac:dyDescent="0.25">
      <c r="A32" t="s">
        <v>1511</v>
      </c>
      <c r="B32" t="s">
        <v>33</v>
      </c>
      <c r="C32" t="s">
        <v>33</v>
      </c>
      <c r="D32" t="s">
        <v>1538</v>
      </c>
      <c r="E32">
        <v>139</v>
      </c>
      <c r="F32">
        <v>46.33</v>
      </c>
      <c r="G32">
        <v>3</v>
      </c>
      <c r="H32" t="s">
        <v>619</v>
      </c>
      <c r="I32">
        <v>0.64</v>
      </c>
      <c r="J32">
        <v>0.98</v>
      </c>
      <c r="K32">
        <v>0.64</v>
      </c>
      <c r="L32">
        <v>0.98</v>
      </c>
      <c r="M32">
        <v>0.64</v>
      </c>
      <c r="N32">
        <v>-21.5</v>
      </c>
      <c r="O32">
        <v>5.79</v>
      </c>
      <c r="P32">
        <v>0.2</v>
      </c>
      <c r="R32" s="4"/>
    </row>
    <row r="33" spans="1:18" x14ac:dyDescent="0.25">
      <c r="A33" t="s">
        <v>1511</v>
      </c>
      <c r="B33" t="s">
        <v>18</v>
      </c>
      <c r="C33" t="s">
        <v>18</v>
      </c>
      <c r="D33" t="s">
        <v>1539</v>
      </c>
      <c r="E33">
        <v>47</v>
      </c>
      <c r="F33">
        <v>15.67</v>
      </c>
      <c r="G33">
        <v>3</v>
      </c>
      <c r="H33" t="s">
        <v>17</v>
      </c>
      <c r="I33">
        <v>0.64</v>
      </c>
      <c r="J33">
        <v>1</v>
      </c>
      <c r="K33">
        <v>0.64</v>
      </c>
      <c r="L33">
        <v>1</v>
      </c>
      <c r="M33">
        <v>0.64</v>
      </c>
      <c r="N33">
        <v>-1.98</v>
      </c>
      <c r="O33">
        <v>156.66999999999999</v>
      </c>
      <c r="P33">
        <v>0.2</v>
      </c>
      <c r="R33" s="4"/>
    </row>
    <row r="34" spans="1:18" x14ac:dyDescent="0.25">
      <c r="A34" t="s">
        <v>1511</v>
      </c>
      <c r="B34" t="s">
        <v>595</v>
      </c>
      <c r="C34" t="s">
        <v>595</v>
      </c>
      <c r="D34" t="s">
        <v>1540</v>
      </c>
      <c r="E34">
        <v>20</v>
      </c>
      <c r="F34">
        <v>6.67</v>
      </c>
      <c r="G34">
        <v>3</v>
      </c>
      <c r="H34" t="s">
        <v>17</v>
      </c>
      <c r="I34">
        <v>0.64</v>
      </c>
      <c r="J34">
        <v>1</v>
      </c>
      <c r="K34">
        <v>0.64</v>
      </c>
      <c r="L34">
        <v>1</v>
      </c>
      <c r="M34">
        <v>0.64</v>
      </c>
      <c r="N34">
        <v>-1.98</v>
      </c>
      <c r="O34">
        <v>66.67</v>
      </c>
      <c r="P34">
        <v>0.21</v>
      </c>
      <c r="R34" s="4"/>
    </row>
    <row r="35" spans="1:18" x14ac:dyDescent="0.25">
      <c r="A35" t="s">
        <v>1511</v>
      </c>
      <c r="B35" t="s">
        <v>635</v>
      </c>
      <c r="C35" t="s">
        <v>635</v>
      </c>
      <c r="D35" t="s">
        <v>1310</v>
      </c>
      <c r="E35">
        <v>12</v>
      </c>
      <c r="F35">
        <v>4</v>
      </c>
      <c r="G35">
        <v>3</v>
      </c>
      <c r="H35" t="s">
        <v>20</v>
      </c>
      <c r="I35">
        <v>0.64</v>
      </c>
      <c r="J35">
        <v>1</v>
      </c>
      <c r="K35">
        <v>0.64</v>
      </c>
      <c r="L35">
        <v>1</v>
      </c>
      <c r="M35">
        <v>0.64</v>
      </c>
      <c r="N35">
        <v>-2.78</v>
      </c>
      <c r="O35">
        <v>12</v>
      </c>
      <c r="P35">
        <v>0.19</v>
      </c>
      <c r="R35" s="53"/>
    </row>
    <row r="36" spans="1:18" x14ac:dyDescent="0.25">
      <c r="A36" t="s">
        <v>1511</v>
      </c>
      <c r="B36" t="s">
        <v>596</v>
      </c>
      <c r="C36" t="s">
        <v>596</v>
      </c>
      <c r="D36" t="s">
        <v>681</v>
      </c>
      <c r="E36">
        <v>12</v>
      </c>
      <c r="F36">
        <v>4</v>
      </c>
      <c r="G36">
        <v>3</v>
      </c>
      <c r="H36" t="s">
        <v>17</v>
      </c>
      <c r="I36">
        <v>0.64</v>
      </c>
      <c r="J36">
        <v>1</v>
      </c>
      <c r="K36">
        <v>0.64</v>
      </c>
      <c r="L36">
        <v>1</v>
      </c>
      <c r="M36">
        <v>0.64</v>
      </c>
      <c r="N36">
        <v>-1.98</v>
      </c>
      <c r="O36">
        <v>40</v>
      </c>
      <c r="P36">
        <v>0.21</v>
      </c>
      <c r="R36" s="53"/>
    </row>
    <row r="37" spans="1:18" x14ac:dyDescent="0.25">
      <c r="A37" t="s">
        <v>1511</v>
      </c>
      <c r="B37" t="s">
        <v>48</v>
      </c>
      <c r="C37" t="s">
        <v>48</v>
      </c>
      <c r="D37" t="s">
        <v>117</v>
      </c>
      <c r="E37">
        <v>6</v>
      </c>
      <c r="F37">
        <v>2</v>
      </c>
      <c r="G37">
        <v>3</v>
      </c>
      <c r="H37" t="s">
        <v>17</v>
      </c>
      <c r="I37">
        <v>0.64</v>
      </c>
      <c r="J37">
        <v>1</v>
      </c>
      <c r="K37">
        <v>0.64</v>
      </c>
      <c r="L37">
        <v>1</v>
      </c>
      <c r="M37">
        <v>0.64</v>
      </c>
      <c r="N37">
        <v>-1.98</v>
      </c>
      <c r="O37">
        <v>20</v>
      </c>
      <c r="P37">
        <v>0.22</v>
      </c>
      <c r="R37" s="53"/>
    </row>
    <row r="38" spans="1:18" x14ac:dyDescent="0.25">
      <c r="A38" t="s">
        <v>1511</v>
      </c>
      <c r="B38" t="s">
        <v>436</v>
      </c>
      <c r="C38" t="s">
        <v>436</v>
      </c>
      <c r="D38" t="s">
        <v>1165</v>
      </c>
      <c r="E38">
        <v>5</v>
      </c>
      <c r="F38">
        <v>1.67</v>
      </c>
      <c r="G38">
        <v>3</v>
      </c>
      <c r="H38" t="s">
        <v>17</v>
      </c>
      <c r="I38">
        <v>0.64</v>
      </c>
      <c r="J38">
        <v>0.99</v>
      </c>
      <c r="K38">
        <v>0.64</v>
      </c>
      <c r="L38">
        <v>0.99</v>
      </c>
      <c r="M38">
        <v>0.64</v>
      </c>
      <c r="N38">
        <v>-1.98</v>
      </c>
      <c r="O38">
        <v>16.670000000000002</v>
      </c>
      <c r="P38">
        <v>0.22</v>
      </c>
      <c r="R38" s="53"/>
    </row>
    <row r="39" spans="1:18" x14ac:dyDescent="0.25">
      <c r="A39" t="s">
        <v>1511</v>
      </c>
      <c r="B39" t="s">
        <v>49</v>
      </c>
      <c r="C39" t="s">
        <v>49</v>
      </c>
      <c r="D39" t="s">
        <v>94</v>
      </c>
      <c r="E39">
        <v>4</v>
      </c>
      <c r="F39">
        <v>1.33</v>
      </c>
      <c r="G39">
        <v>3</v>
      </c>
      <c r="H39" t="s">
        <v>17</v>
      </c>
      <c r="I39">
        <v>0.62</v>
      </c>
      <c r="J39">
        <v>0.93</v>
      </c>
      <c r="K39">
        <v>0.62</v>
      </c>
      <c r="L39">
        <v>0.93</v>
      </c>
      <c r="M39">
        <v>0.62</v>
      </c>
      <c r="N39">
        <v>-1.98</v>
      </c>
      <c r="O39">
        <v>13.33</v>
      </c>
      <c r="P39">
        <v>0.23</v>
      </c>
      <c r="R39" s="53"/>
    </row>
    <row r="40" spans="1:18" x14ac:dyDescent="0.25">
      <c r="A40" t="s">
        <v>1511</v>
      </c>
      <c r="B40" t="s">
        <v>148</v>
      </c>
      <c r="C40" t="s">
        <v>148</v>
      </c>
      <c r="D40" t="s">
        <v>94</v>
      </c>
      <c r="E40">
        <v>4</v>
      </c>
      <c r="F40">
        <v>1.33</v>
      </c>
      <c r="G40">
        <v>3</v>
      </c>
      <c r="H40" t="s">
        <v>17</v>
      </c>
      <c r="I40">
        <v>0.62</v>
      </c>
      <c r="J40">
        <v>0.93</v>
      </c>
      <c r="K40">
        <v>0.62</v>
      </c>
      <c r="L40">
        <v>0.93</v>
      </c>
      <c r="M40">
        <v>0.62</v>
      </c>
      <c r="N40">
        <v>-1.98</v>
      </c>
      <c r="O40">
        <v>13.33</v>
      </c>
      <c r="P40">
        <v>0.23</v>
      </c>
      <c r="R40" s="53"/>
    </row>
    <row r="41" spans="1:18" x14ac:dyDescent="0.25">
      <c r="A41" t="s">
        <v>1511</v>
      </c>
      <c r="B41" t="s">
        <v>671</v>
      </c>
      <c r="C41" t="s">
        <v>671</v>
      </c>
      <c r="D41" t="s">
        <v>94</v>
      </c>
      <c r="E41">
        <v>4</v>
      </c>
      <c r="F41">
        <v>1.33</v>
      </c>
      <c r="G41">
        <v>3</v>
      </c>
      <c r="H41" t="s">
        <v>17</v>
      </c>
      <c r="I41">
        <v>0.62</v>
      </c>
      <c r="J41">
        <v>0.93</v>
      </c>
      <c r="K41">
        <v>0.62</v>
      </c>
      <c r="L41">
        <v>0.93</v>
      </c>
      <c r="M41">
        <v>0.62</v>
      </c>
      <c r="N41">
        <v>-1.98</v>
      </c>
      <c r="O41">
        <v>13.33</v>
      </c>
      <c r="P41">
        <v>0.23</v>
      </c>
      <c r="R41" s="53"/>
    </row>
    <row r="42" spans="1:18" x14ac:dyDescent="0.25">
      <c r="A42" t="s">
        <v>1511</v>
      </c>
      <c r="B42" t="s">
        <v>607</v>
      </c>
      <c r="C42" t="s">
        <v>607</v>
      </c>
      <c r="D42" t="s">
        <v>1541</v>
      </c>
      <c r="E42">
        <v>14</v>
      </c>
      <c r="F42">
        <v>4.67</v>
      </c>
      <c r="G42">
        <v>3</v>
      </c>
      <c r="H42" t="s">
        <v>25</v>
      </c>
      <c r="I42">
        <v>0.61</v>
      </c>
      <c r="J42">
        <v>0.99</v>
      </c>
      <c r="K42">
        <v>0.61</v>
      </c>
      <c r="L42">
        <v>0.99</v>
      </c>
      <c r="M42">
        <v>0.61</v>
      </c>
      <c r="N42">
        <v>-4.1500000000000004</v>
      </c>
      <c r="O42">
        <v>7</v>
      </c>
      <c r="P42">
        <v>0.24</v>
      </c>
      <c r="R42" s="53"/>
    </row>
    <row r="43" spans="1:18" x14ac:dyDescent="0.25">
      <c r="A43" t="s">
        <v>1511</v>
      </c>
      <c r="B43" t="s">
        <v>198</v>
      </c>
      <c r="C43" t="s">
        <v>198</v>
      </c>
      <c r="D43" t="s">
        <v>1542</v>
      </c>
      <c r="E43">
        <v>97</v>
      </c>
      <c r="F43">
        <v>32.33</v>
      </c>
      <c r="G43">
        <v>3</v>
      </c>
      <c r="H43" t="s">
        <v>171</v>
      </c>
      <c r="I43">
        <v>0.6</v>
      </c>
      <c r="J43">
        <v>0.93</v>
      </c>
      <c r="K43">
        <v>0.6</v>
      </c>
      <c r="L43">
        <v>0.93</v>
      </c>
      <c r="M43">
        <v>0.6</v>
      </c>
      <c r="N43">
        <v>-26.77</v>
      </c>
      <c r="O43">
        <v>3.88</v>
      </c>
      <c r="P43">
        <v>0.24</v>
      </c>
      <c r="R43" s="53"/>
    </row>
    <row r="44" spans="1:18" x14ac:dyDescent="0.25">
      <c r="A44" t="s">
        <v>1511</v>
      </c>
      <c r="B44" t="s">
        <v>199</v>
      </c>
      <c r="C44" t="s">
        <v>199</v>
      </c>
      <c r="D44" t="s">
        <v>1543</v>
      </c>
      <c r="E44">
        <v>91</v>
      </c>
      <c r="F44">
        <v>30.33</v>
      </c>
      <c r="G44">
        <v>3</v>
      </c>
      <c r="H44" t="s">
        <v>200</v>
      </c>
      <c r="I44">
        <v>0.6</v>
      </c>
      <c r="J44">
        <v>0.92</v>
      </c>
      <c r="K44">
        <v>0.6</v>
      </c>
      <c r="L44">
        <v>0.92</v>
      </c>
      <c r="M44">
        <v>0.6</v>
      </c>
      <c r="N44">
        <v>-35.69</v>
      </c>
      <c r="O44">
        <v>3.64</v>
      </c>
      <c r="P44">
        <v>0.24</v>
      </c>
      <c r="R44" s="53"/>
    </row>
    <row r="45" spans="1:18" x14ac:dyDescent="0.25">
      <c r="A45" t="s">
        <v>1511</v>
      </c>
      <c r="B45" t="s">
        <v>613</v>
      </c>
      <c r="C45" t="s">
        <v>613</v>
      </c>
      <c r="D45" t="s">
        <v>1544</v>
      </c>
      <c r="E45">
        <v>25</v>
      </c>
      <c r="F45">
        <v>8.33</v>
      </c>
      <c r="G45">
        <v>3</v>
      </c>
      <c r="H45" t="s">
        <v>58</v>
      </c>
      <c r="I45">
        <v>0.56999999999999995</v>
      </c>
      <c r="J45">
        <v>0.99</v>
      </c>
      <c r="K45">
        <v>0.56999999999999995</v>
      </c>
      <c r="L45">
        <v>0.99</v>
      </c>
      <c r="M45">
        <v>0.56999999999999995</v>
      </c>
      <c r="N45">
        <v>-6.04</v>
      </c>
      <c r="O45">
        <v>6.25</v>
      </c>
      <c r="P45">
        <v>0.25</v>
      </c>
      <c r="R45" s="53"/>
    </row>
    <row r="46" spans="1:18" x14ac:dyDescent="0.25">
      <c r="A46" t="s">
        <v>1511</v>
      </c>
      <c r="B46" t="s">
        <v>622</v>
      </c>
      <c r="C46" t="s">
        <v>622</v>
      </c>
      <c r="D46" t="s">
        <v>1187</v>
      </c>
      <c r="E46">
        <v>14</v>
      </c>
      <c r="F46">
        <v>4.67</v>
      </c>
      <c r="G46">
        <v>3</v>
      </c>
      <c r="H46" t="s">
        <v>20</v>
      </c>
      <c r="I46">
        <v>0.53</v>
      </c>
      <c r="J46">
        <v>1</v>
      </c>
      <c r="K46">
        <v>0.53</v>
      </c>
      <c r="L46">
        <v>1</v>
      </c>
      <c r="M46">
        <v>0.53</v>
      </c>
      <c r="N46">
        <v>-2.78</v>
      </c>
      <c r="O46">
        <v>14</v>
      </c>
      <c r="P46">
        <v>0.25</v>
      </c>
      <c r="R46" s="53"/>
    </row>
    <row r="47" spans="1:18" x14ac:dyDescent="0.25">
      <c r="A47" t="s">
        <v>1511</v>
      </c>
      <c r="B47" t="s">
        <v>43</v>
      </c>
      <c r="C47" t="s">
        <v>43</v>
      </c>
      <c r="D47" t="s">
        <v>1178</v>
      </c>
      <c r="E47">
        <v>9</v>
      </c>
      <c r="F47">
        <v>3</v>
      </c>
      <c r="G47">
        <v>3</v>
      </c>
      <c r="H47" t="s">
        <v>20</v>
      </c>
      <c r="I47">
        <v>0.53</v>
      </c>
      <c r="J47">
        <v>1</v>
      </c>
      <c r="K47">
        <v>0.53</v>
      </c>
      <c r="L47">
        <v>1</v>
      </c>
      <c r="M47">
        <v>0.53</v>
      </c>
      <c r="N47">
        <v>-2.78</v>
      </c>
      <c r="O47">
        <v>9</v>
      </c>
      <c r="P47">
        <v>0.26</v>
      </c>
      <c r="R47" s="53"/>
    </row>
    <row r="48" spans="1:18" x14ac:dyDescent="0.25">
      <c r="A48" t="s">
        <v>1511</v>
      </c>
      <c r="B48" t="s">
        <v>174</v>
      </c>
      <c r="C48" t="s">
        <v>174</v>
      </c>
      <c r="D48" t="s">
        <v>1545</v>
      </c>
      <c r="E48">
        <v>31</v>
      </c>
      <c r="F48">
        <v>10.33</v>
      </c>
      <c r="G48">
        <v>3</v>
      </c>
      <c r="H48" t="s">
        <v>93</v>
      </c>
      <c r="I48">
        <v>0.5</v>
      </c>
      <c r="J48">
        <v>0.84</v>
      </c>
      <c r="K48">
        <v>0.5</v>
      </c>
      <c r="L48">
        <v>0.84</v>
      </c>
      <c r="M48">
        <v>0.5</v>
      </c>
      <c r="N48">
        <v>-8.1999999999999993</v>
      </c>
      <c r="O48">
        <v>3.44</v>
      </c>
      <c r="P48">
        <v>0.26</v>
      </c>
      <c r="R48" s="53"/>
    </row>
    <row r="49" spans="1:18" x14ac:dyDescent="0.25">
      <c r="A49" t="s">
        <v>1511</v>
      </c>
      <c r="B49" t="s">
        <v>326</v>
      </c>
      <c r="C49" t="s">
        <v>326</v>
      </c>
      <c r="D49" t="s">
        <v>94</v>
      </c>
      <c r="E49">
        <v>4</v>
      </c>
      <c r="F49">
        <v>1.33</v>
      </c>
      <c r="G49">
        <v>3</v>
      </c>
      <c r="H49" t="s">
        <v>146</v>
      </c>
      <c r="I49">
        <v>0.4</v>
      </c>
      <c r="J49">
        <v>0.6</v>
      </c>
      <c r="K49">
        <v>0.4</v>
      </c>
      <c r="L49">
        <v>0.6</v>
      </c>
      <c r="M49">
        <v>0.4</v>
      </c>
      <c r="N49">
        <v>-2.78</v>
      </c>
      <c r="O49">
        <v>4</v>
      </c>
      <c r="P49">
        <v>0.27</v>
      </c>
      <c r="R49" s="53"/>
    </row>
    <row r="50" spans="1:18" x14ac:dyDescent="0.25">
      <c r="A50" t="s">
        <v>1511</v>
      </c>
      <c r="B50" t="s">
        <v>610</v>
      </c>
      <c r="C50" t="s">
        <v>610</v>
      </c>
      <c r="D50" t="s">
        <v>200</v>
      </c>
      <c r="E50">
        <v>25</v>
      </c>
      <c r="F50">
        <v>8.33</v>
      </c>
      <c r="G50">
        <v>3</v>
      </c>
      <c r="H50" t="s">
        <v>35</v>
      </c>
      <c r="I50">
        <v>0.39</v>
      </c>
      <c r="J50">
        <v>1</v>
      </c>
      <c r="K50">
        <v>0.39</v>
      </c>
      <c r="L50">
        <v>1</v>
      </c>
      <c r="M50">
        <v>0.39</v>
      </c>
      <c r="N50">
        <v>-4.57</v>
      </c>
      <c r="O50">
        <v>8.33</v>
      </c>
      <c r="P50">
        <v>0.27</v>
      </c>
      <c r="R50" s="53"/>
    </row>
    <row r="51" spans="1:18" x14ac:dyDescent="0.25">
      <c r="A51" t="s">
        <v>1511</v>
      </c>
      <c r="B51" t="s">
        <v>645</v>
      </c>
      <c r="C51" t="s">
        <v>645</v>
      </c>
      <c r="D51" t="s">
        <v>1541</v>
      </c>
      <c r="E51">
        <v>14</v>
      </c>
      <c r="F51">
        <v>4.67</v>
      </c>
      <c r="G51">
        <v>3</v>
      </c>
      <c r="H51" t="s">
        <v>31</v>
      </c>
      <c r="I51">
        <v>0.38</v>
      </c>
      <c r="J51">
        <v>0.76</v>
      </c>
      <c r="K51">
        <v>0.38</v>
      </c>
      <c r="L51">
        <v>0.76</v>
      </c>
      <c r="M51">
        <v>0.38</v>
      </c>
      <c r="N51">
        <v>-7.52</v>
      </c>
      <c r="O51">
        <v>2.8</v>
      </c>
      <c r="P51">
        <v>0.28000000000000003</v>
      </c>
      <c r="R51" s="53"/>
    </row>
    <row r="52" spans="1:18" x14ac:dyDescent="0.25">
      <c r="A52" t="s">
        <v>1511</v>
      </c>
      <c r="B52" t="s">
        <v>1152</v>
      </c>
      <c r="C52" t="s">
        <v>1152</v>
      </c>
      <c r="D52" t="s">
        <v>1135</v>
      </c>
      <c r="E52">
        <v>7</v>
      </c>
      <c r="F52">
        <v>2.33</v>
      </c>
      <c r="G52">
        <v>3</v>
      </c>
      <c r="H52" t="s">
        <v>42</v>
      </c>
      <c r="I52">
        <v>0.36</v>
      </c>
      <c r="J52">
        <v>0.55000000000000004</v>
      </c>
      <c r="K52">
        <v>0.36</v>
      </c>
      <c r="L52">
        <v>0.55000000000000004</v>
      </c>
      <c r="M52">
        <v>0.36</v>
      </c>
      <c r="N52">
        <v>-1.02</v>
      </c>
      <c r="O52">
        <v>3.5</v>
      </c>
      <c r="P52">
        <v>0.28999999999999998</v>
      </c>
      <c r="R52" s="53"/>
    </row>
    <row r="53" spans="1:18" x14ac:dyDescent="0.25">
      <c r="A53" t="s">
        <v>1511</v>
      </c>
      <c r="B53" t="s">
        <v>77</v>
      </c>
      <c r="C53" t="s">
        <v>77</v>
      </c>
      <c r="D53" t="s">
        <v>1416</v>
      </c>
      <c r="E53">
        <v>14</v>
      </c>
      <c r="F53">
        <v>4.67</v>
      </c>
      <c r="G53">
        <v>3</v>
      </c>
      <c r="H53" t="s">
        <v>78</v>
      </c>
      <c r="I53">
        <v>0.34</v>
      </c>
      <c r="J53">
        <v>1</v>
      </c>
      <c r="K53">
        <v>0.34</v>
      </c>
      <c r="L53">
        <v>1</v>
      </c>
      <c r="M53">
        <v>0.34</v>
      </c>
      <c r="N53">
        <v>-9.1999999999999993</v>
      </c>
      <c r="O53">
        <v>2.33</v>
      </c>
      <c r="P53">
        <v>0.28999999999999998</v>
      </c>
      <c r="R53" s="53"/>
    </row>
    <row r="54" spans="1:18" x14ac:dyDescent="0.25">
      <c r="A54" t="s">
        <v>1511</v>
      </c>
      <c r="B54" t="s">
        <v>56</v>
      </c>
      <c r="C54" t="s">
        <v>56</v>
      </c>
      <c r="D54" t="s">
        <v>1546</v>
      </c>
      <c r="E54">
        <v>26</v>
      </c>
      <c r="F54">
        <v>8.67</v>
      </c>
      <c r="G54">
        <v>3</v>
      </c>
      <c r="H54" t="s">
        <v>1126</v>
      </c>
      <c r="I54">
        <v>0.33</v>
      </c>
      <c r="J54">
        <v>1</v>
      </c>
      <c r="K54">
        <v>0.33</v>
      </c>
      <c r="L54">
        <v>1</v>
      </c>
      <c r="M54">
        <v>0.33</v>
      </c>
      <c r="N54">
        <v>-25.08</v>
      </c>
      <c r="O54">
        <v>1.53</v>
      </c>
      <c r="P54">
        <v>0.33</v>
      </c>
      <c r="R54" s="53"/>
    </row>
    <row r="55" spans="1:18" x14ac:dyDescent="0.25">
      <c r="A55" t="s">
        <v>1511</v>
      </c>
      <c r="B55" t="s">
        <v>66</v>
      </c>
      <c r="C55" t="s">
        <v>66</v>
      </c>
      <c r="D55" t="s">
        <v>1229</v>
      </c>
      <c r="E55">
        <v>23</v>
      </c>
      <c r="F55">
        <v>7.67</v>
      </c>
      <c r="G55">
        <v>3</v>
      </c>
      <c r="H55" t="s">
        <v>67</v>
      </c>
      <c r="I55">
        <v>0.33</v>
      </c>
      <c r="J55">
        <v>0.96</v>
      </c>
      <c r="K55">
        <v>0.33</v>
      </c>
      <c r="L55">
        <v>0.96</v>
      </c>
      <c r="M55">
        <v>0.33</v>
      </c>
      <c r="N55">
        <v>-8.41</v>
      </c>
      <c r="O55">
        <v>3.83</v>
      </c>
      <c r="P55">
        <v>0.33</v>
      </c>
      <c r="R55" s="53"/>
    </row>
    <row r="56" spans="1:18" x14ac:dyDescent="0.25">
      <c r="A56" t="s">
        <v>1511</v>
      </c>
      <c r="B56" t="s">
        <v>604</v>
      </c>
      <c r="C56" t="s">
        <v>604</v>
      </c>
      <c r="D56" t="s">
        <v>72</v>
      </c>
      <c r="E56">
        <v>9</v>
      </c>
      <c r="F56">
        <v>3</v>
      </c>
      <c r="G56">
        <v>3</v>
      </c>
      <c r="H56" t="s">
        <v>17</v>
      </c>
      <c r="I56">
        <v>0.33</v>
      </c>
      <c r="J56">
        <v>1</v>
      </c>
      <c r="K56">
        <v>0.33</v>
      </c>
      <c r="L56">
        <v>1</v>
      </c>
      <c r="M56">
        <v>0.33</v>
      </c>
      <c r="N56">
        <v>-1.98</v>
      </c>
      <c r="O56">
        <v>30</v>
      </c>
      <c r="P56">
        <v>0.3</v>
      </c>
      <c r="R56" s="53"/>
    </row>
    <row r="57" spans="1:18" x14ac:dyDescent="0.25">
      <c r="A57" t="s">
        <v>1511</v>
      </c>
      <c r="B57" t="s">
        <v>119</v>
      </c>
      <c r="C57" t="s">
        <v>119</v>
      </c>
      <c r="D57" t="s">
        <v>1178</v>
      </c>
      <c r="E57">
        <v>9</v>
      </c>
      <c r="F57">
        <v>3</v>
      </c>
      <c r="G57">
        <v>3</v>
      </c>
      <c r="H57" t="s">
        <v>35</v>
      </c>
      <c r="I57">
        <v>0.33</v>
      </c>
      <c r="J57">
        <v>0.83</v>
      </c>
      <c r="K57">
        <v>0.33</v>
      </c>
      <c r="L57">
        <v>0.83</v>
      </c>
      <c r="M57">
        <v>0.33</v>
      </c>
      <c r="N57">
        <v>-4.57</v>
      </c>
      <c r="O57">
        <v>3</v>
      </c>
      <c r="P57">
        <v>0.34</v>
      </c>
      <c r="R57" s="53"/>
    </row>
    <row r="58" spans="1:18" x14ac:dyDescent="0.25">
      <c r="A58" t="s">
        <v>1511</v>
      </c>
      <c r="B58" t="s">
        <v>45</v>
      </c>
      <c r="C58" t="s">
        <v>45</v>
      </c>
      <c r="D58" t="s">
        <v>36</v>
      </c>
      <c r="E58">
        <v>6</v>
      </c>
      <c r="F58">
        <v>2</v>
      </c>
      <c r="G58">
        <v>3</v>
      </c>
      <c r="H58" t="s">
        <v>17</v>
      </c>
      <c r="I58">
        <v>0.33</v>
      </c>
      <c r="J58">
        <v>1</v>
      </c>
      <c r="K58">
        <v>0.33</v>
      </c>
      <c r="L58">
        <v>1</v>
      </c>
      <c r="M58">
        <v>0.33</v>
      </c>
      <c r="N58">
        <v>-1.98</v>
      </c>
      <c r="O58">
        <v>20</v>
      </c>
      <c r="P58">
        <v>0.31</v>
      </c>
      <c r="R58" s="53"/>
    </row>
    <row r="59" spans="1:18" x14ac:dyDescent="0.25">
      <c r="A59" t="s">
        <v>1511</v>
      </c>
      <c r="B59" t="s">
        <v>1195</v>
      </c>
      <c r="C59" t="s">
        <v>1195</v>
      </c>
      <c r="D59" t="s">
        <v>965</v>
      </c>
      <c r="E59">
        <v>5</v>
      </c>
      <c r="F59">
        <v>1.67</v>
      </c>
      <c r="G59">
        <v>3</v>
      </c>
      <c r="H59" t="s">
        <v>17</v>
      </c>
      <c r="I59">
        <v>0.33</v>
      </c>
      <c r="J59">
        <v>1</v>
      </c>
      <c r="K59">
        <v>0.33</v>
      </c>
      <c r="L59">
        <v>1</v>
      </c>
      <c r="M59">
        <v>0.33</v>
      </c>
      <c r="N59">
        <v>-1.98</v>
      </c>
      <c r="O59">
        <v>16.670000000000002</v>
      </c>
      <c r="P59">
        <v>0.32</v>
      </c>
      <c r="R59" s="53"/>
    </row>
    <row r="60" spans="1:18" x14ac:dyDescent="0.25">
      <c r="A60" t="s">
        <v>1511</v>
      </c>
      <c r="B60" t="s">
        <v>1547</v>
      </c>
      <c r="C60" t="s">
        <v>1547</v>
      </c>
      <c r="D60" t="s">
        <v>964</v>
      </c>
      <c r="E60">
        <v>5</v>
      </c>
      <c r="F60">
        <v>1.67</v>
      </c>
      <c r="G60">
        <v>3</v>
      </c>
      <c r="H60" t="s">
        <v>17</v>
      </c>
      <c r="I60">
        <v>0.33</v>
      </c>
      <c r="J60">
        <v>1</v>
      </c>
      <c r="K60">
        <v>0.33</v>
      </c>
      <c r="L60">
        <v>1</v>
      </c>
      <c r="M60">
        <v>0.33</v>
      </c>
      <c r="N60">
        <v>-1.98</v>
      </c>
      <c r="O60">
        <v>16.670000000000002</v>
      </c>
      <c r="P60">
        <v>0.31</v>
      </c>
      <c r="R60" s="53"/>
    </row>
    <row r="61" spans="1:18" x14ac:dyDescent="0.25">
      <c r="A61" t="s">
        <v>1511</v>
      </c>
      <c r="B61" t="s">
        <v>52</v>
      </c>
      <c r="C61" t="s">
        <v>52</v>
      </c>
      <c r="D61" t="s">
        <v>1548</v>
      </c>
      <c r="E61">
        <v>36</v>
      </c>
      <c r="F61">
        <v>12</v>
      </c>
      <c r="G61">
        <v>3</v>
      </c>
      <c r="H61" t="s">
        <v>624</v>
      </c>
      <c r="I61">
        <v>0.32</v>
      </c>
      <c r="J61">
        <v>0.96</v>
      </c>
      <c r="K61">
        <v>0.32</v>
      </c>
      <c r="L61">
        <v>0.96</v>
      </c>
      <c r="M61">
        <v>0.32</v>
      </c>
      <c r="N61">
        <v>-28.78</v>
      </c>
      <c r="O61">
        <v>1.64</v>
      </c>
      <c r="P61">
        <v>0.34</v>
      </c>
      <c r="R61" s="53"/>
    </row>
    <row r="62" spans="1:18" x14ac:dyDescent="0.25">
      <c r="A62" t="s">
        <v>1511</v>
      </c>
      <c r="B62" t="s">
        <v>79</v>
      </c>
      <c r="C62" t="s">
        <v>79</v>
      </c>
      <c r="D62" t="s">
        <v>141</v>
      </c>
      <c r="E62">
        <v>11</v>
      </c>
      <c r="F62">
        <v>3.67</v>
      </c>
      <c r="G62">
        <v>3</v>
      </c>
      <c r="H62" t="s">
        <v>35</v>
      </c>
      <c r="I62">
        <v>0.32</v>
      </c>
      <c r="J62">
        <v>0.95</v>
      </c>
      <c r="K62">
        <v>0.32</v>
      </c>
      <c r="L62">
        <v>0.95</v>
      </c>
      <c r="M62">
        <v>0.32</v>
      </c>
      <c r="N62">
        <v>-4.57</v>
      </c>
      <c r="O62">
        <v>3.67</v>
      </c>
      <c r="P62">
        <v>0.35</v>
      </c>
      <c r="R62" s="53"/>
    </row>
    <row r="63" spans="1:18" x14ac:dyDescent="0.25">
      <c r="A63" t="s">
        <v>1511</v>
      </c>
      <c r="B63" t="s">
        <v>302</v>
      </c>
      <c r="C63" t="s">
        <v>302</v>
      </c>
      <c r="D63" t="s">
        <v>1549</v>
      </c>
      <c r="E63">
        <v>114</v>
      </c>
      <c r="F63">
        <v>38</v>
      </c>
      <c r="G63">
        <v>3</v>
      </c>
      <c r="H63" t="s">
        <v>1161</v>
      </c>
      <c r="I63">
        <v>0.31</v>
      </c>
      <c r="J63">
        <v>0.94</v>
      </c>
      <c r="K63">
        <v>0.31</v>
      </c>
      <c r="L63">
        <v>0.94</v>
      </c>
      <c r="M63">
        <v>0.31</v>
      </c>
      <c r="N63">
        <v>-62.08</v>
      </c>
      <c r="O63">
        <v>2.65</v>
      </c>
      <c r="P63">
        <v>0.36</v>
      </c>
      <c r="R63" s="53"/>
    </row>
    <row r="64" spans="1:18" x14ac:dyDescent="0.25">
      <c r="A64" t="s">
        <v>1511</v>
      </c>
      <c r="B64" t="s">
        <v>139</v>
      </c>
      <c r="C64" t="s">
        <v>139</v>
      </c>
      <c r="D64" t="s">
        <v>1550</v>
      </c>
      <c r="E64">
        <v>61</v>
      </c>
      <c r="F64">
        <v>20.329999999999998</v>
      </c>
      <c r="G64">
        <v>3</v>
      </c>
      <c r="H64" t="s">
        <v>639</v>
      </c>
      <c r="I64">
        <v>0.31</v>
      </c>
      <c r="J64">
        <v>0.94</v>
      </c>
      <c r="K64">
        <v>0.31</v>
      </c>
      <c r="L64">
        <v>0.94</v>
      </c>
      <c r="M64">
        <v>0.31</v>
      </c>
      <c r="N64">
        <v>-49.25</v>
      </c>
      <c r="O64">
        <v>1.45</v>
      </c>
      <c r="P64">
        <v>0.36</v>
      </c>
      <c r="R64" s="53"/>
    </row>
    <row r="65" spans="1:18" x14ac:dyDescent="0.25">
      <c r="A65" t="s">
        <v>1511</v>
      </c>
      <c r="B65" t="s">
        <v>81</v>
      </c>
      <c r="C65" t="s">
        <v>81</v>
      </c>
      <c r="D65" t="s">
        <v>144</v>
      </c>
      <c r="E65">
        <v>12</v>
      </c>
      <c r="F65">
        <v>4</v>
      </c>
      <c r="G65">
        <v>3</v>
      </c>
      <c r="H65" t="s">
        <v>611</v>
      </c>
      <c r="I65">
        <v>0.31</v>
      </c>
      <c r="J65">
        <v>0.93</v>
      </c>
      <c r="K65">
        <v>0.31</v>
      </c>
      <c r="L65">
        <v>0.93</v>
      </c>
      <c r="M65">
        <v>0.31</v>
      </c>
      <c r="N65">
        <v>-13.52</v>
      </c>
      <c r="O65">
        <v>1.33</v>
      </c>
      <c r="P65">
        <v>0.37</v>
      </c>
      <c r="R65" s="53"/>
    </row>
    <row r="66" spans="1:18" x14ac:dyDescent="0.25">
      <c r="A66" t="s">
        <v>1511</v>
      </c>
      <c r="B66" t="s">
        <v>1551</v>
      </c>
      <c r="C66" t="s">
        <v>1551</v>
      </c>
      <c r="D66" t="s">
        <v>861</v>
      </c>
      <c r="E66">
        <v>4</v>
      </c>
      <c r="F66">
        <v>1.33</v>
      </c>
      <c r="G66">
        <v>3</v>
      </c>
      <c r="H66" t="s">
        <v>146</v>
      </c>
      <c r="I66">
        <v>0.31</v>
      </c>
      <c r="J66">
        <v>0.93</v>
      </c>
      <c r="K66">
        <v>0.31</v>
      </c>
      <c r="L66">
        <v>0.93</v>
      </c>
      <c r="M66">
        <v>0.31</v>
      </c>
      <c r="N66">
        <v>-2.78</v>
      </c>
      <c r="O66">
        <v>4</v>
      </c>
      <c r="P66">
        <v>0.37</v>
      </c>
      <c r="R66" s="53"/>
    </row>
    <row r="67" spans="1:18" x14ac:dyDescent="0.25">
      <c r="A67" t="s">
        <v>1511</v>
      </c>
      <c r="B67" t="s">
        <v>1552</v>
      </c>
      <c r="C67" t="s">
        <v>1552</v>
      </c>
      <c r="D67" t="s">
        <v>861</v>
      </c>
      <c r="E67">
        <v>4</v>
      </c>
      <c r="F67">
        <v>1.33</v>
      </c>
      <c r="G67">
        <v>3</v>
      </c>
      <c r="H67" t="s">
        <v>20</v>
      </c>
      <c r="I67">
        <v>0.31</v>
      </c>
      <c r="J67">
        <v>0.93</v>
      </c>
      <c r="K67">
        <v>0.31</v>
      </c>
      <c r="L67">
        <v>0.93</v>
      </c>
      <c r="M67">
        <v>0.31</v>
      </c>
      <c r="N67">
        <v>-2.78</v>
      </c>
      <c r="O67">
        <v>4</v>
      </c>
      <c r="P67">
        <v>0.37</v>
      </c>
      <c r="R67" s="53"/>
    </row>
    <row r="68" spans="1:18" x14ac:dyDescent="0.25">
      <c r="A68" t="s">
        <v>1511</v>
      </c>
      <c r="B68" t="s">
        <v>612</v>
      </c>
      <c r="C68" t="s">
        <v>612</v>
      </c>
      <c r="D68" t="s">
        <v>74</v>
      </c>
      <c r="E68">
        <v>3</v>
      </c>
      <c r="F68">
        <v>1</v>
      </c>
      <c r="G68">
        <v>3</v>
      </c>
      <c r="H68" t="s">
        <v>17</v>
      </c>
      <c r="I68">
        <v>0.31</v>
      </c>
      <c r="J68">
        <v>0.93</v>
      </c>
      <c r="K68">
        <v>0.31</v>
      </c>
      <c r="L68">
        <v>0.93</v>
      </c>
      <c r="M68">
        <v>0.31</v>
      </c>
      <c r="N68">
        <v>-1.98</v>
      </c>
      <c r="O68">
        <v>10</v>
      </c>
      <c r="P68">
        <v>0.38</v>
      </c>
      <c r="R68" s="53"/>
    </row>
    <row r="69" spans="1:18" x14ac:dyDescent="0.25">
      <c r="A69" t="s">
        <v>1511</v>
      </c>
      <c r="B69" t="s">
        <v>47</v>
      </c>
      <c r="C69" t="s">
        <v>47</v>
      </c>
      <c r="D69" t="s">
        <v>74</v>
      </c>
      <c r="E69">
        <v>3</v>
      </c>
      <c r="F69">
        <v>1</v>
      </c>
      <c r="G69">
        <v>3</v>
      </c>
      <c r="H69" t="s">
        <v>17</v>
      </c>
      <c r="I69">
        <v>0.31</v>
      </c>
      <c r="J69">
        <v>0.93</v>
      </c>
      <c r="K69">
        <v>0.31</v>
      </c>
      <c r="L69">
        <v>0.93</v>
      </c>
      <c r="M69">
        <v>0.31</v>
      </c>
      <c r="N69">
        <v>-1.98</v>
      </c>
      <c r="O69">
        <v>10</v>
      </c>
      <c r="P69">
        <v>0.38</v>
      </c>
      <c r="R69" s="53"/>
    </row>
    <row r="70" spans="1:18" x14ac:dyDescent="0.25">
      <c r="A70" t="s">
        <v>1511</v>
      </c>
      <c r="B70" t="s">
        <v>1210</v>
      </c>
      <c r="C70" t="s">
        <v>1210</v>
      </c>
      <c r="D70" t="s">
        <v>1015</v>
      </c>
      <c r="E70">
        <v>9</v>
      </c>
      <c r="F70">
        <v>3</v>
      </c>
      <c r="G70">
        <v>3</v>
      </c>
      <c r="H70" t="s">
        <v>652</v>
      </c>
      <c r="I70">
        <v>0.28999999999999998</v>
      </c>
      <c r="J70">
        <v>0.54</v>
      </c>
      <c r="K70">
        <v>0.28999999999999998</v>
      </c>
      <c r="L70">
        <v>0.54</v>
      </c>
      <c r="M70">
        <v>0.28999999999999998</v>
      </c>
      <c r="N70">
        <v>-6.37</v>
      </c>
      <c r="O70">
        <v>2.25</v>
      </c>
      <c r="P70">
        <v>0.39</v>
      </c>
      <c r="R70" s="53"/>
    </row>
    <row r="71" spans="1:18" x14ac:dyDescent="0.25">
      <c r="A71" t="s">
        <v>1511</v>
      </c>
      <c r="B71" t="s">
        <v>211</v>
      </c>
      <c r="C71" t="s">
        <v>211</v>
      </c>
      <c r="D71" t="s">
        <v>1553</v>
      </c>
      <c r="E71">
        <v>38</v>
      </c>
      <c r="F71">
        <v>12.67</v>
      </c>
      <c r="G71">
        <v>3</v>
      </c>
      <c r="H71" t="s">
        <v>212</v>
      </c>
      <c r="I71">
        <v>0.28000000000000003</v>
      </c>
      <c r="J71">
        <v>0.84</v>
      </c>
      <c r="K71">
        <v>0.28000000000000003</v>
      </c>
      <c r="L71">
        <v>0.84</v>
      </c>
      <c r="M71">
        <v>0.28000000000000003</v>
      </c>
      <c r="N71">
        <v>-24.24</v>
      </c>
      <c r="O71">
        <v>2.2400000000000002</v>
      </c>
      <c r="P71">
        <v>0.39</v>
      </c>
      <c r="R71" s="53"/>
    </row>
    <row r="72" spans="1:18" x14ac:dyDescent="0.25">
      <c r="A72" t="s">
        <v>1511</v>
      </c>
      <c r="B72" t="s">
        <v>629</v>
      </c>
      <c r="C72" t="s">
        <v>629</v>
      </c>
      <c r="D72" t="s">
        <v>76</v>
      </c>
      <c r="E72">
        <v>10</v>
      </c>
      <c r="F72">
        <v>3.33</v>
      </c>
      <c r="G72">
        <v>3</v>
      </c>
      <c r="H72" t="s">
        <v>58</v>
      </c>
      <c r="I72">
        <v>0.28000000000000003</v>
      </c>
      <c r="J72">
        <v>0.84</v>
      </c>
      <c r="K72">
        <v>0.28000000000000003</v>
      </c>
      <c r="L72">
        <v>0.84</v>
      </c>
      <c r="M72">
        <v>0.28000000000000003</v>
      </c>
      <c r="N72">
        <v>-6.04</v>
      </c>
      <c r="O72">
        <v>2.5</v>
      </c>
      <c r="P72">
        <v>0.4</v>
      </c>
      <c r="R72" s="53"/>
    </row>
    <row r="73" spans="1:18" x14ac:dyDescent="0.25">
      <c r="A73" t="s">
        <v>1511</v>
      </c>
      <c r="B73" t="s">
        <v>145</v>
      </c>
      <c r="C73" t="s">
        <v>145</v>
      </c>
      <c r="D73" t="s">
        <v>1172</v>
      </c>
      <c r="E73">
        <v>5</v>
      </c>
      <c r="F73">
        <v>1.67</v>
      </c>
      <c r="G73">
        <v>3</v>
      </c>
      <c r="H73" t="s">
        <v>25</v>
      </c>
      <c r="I73">
        <v>0.28000000000000003</v>
      </c>
      <c r="J73">
        <v>0.52</v>
      </c>
      <c r="K73">
        <v>0.28000000000000003</v>
      </c>
      <c r="L73">
        <v>0.52</v>
      </c>
      <c r="M73">
        <v>0.28000000000000003</v>
      </c>
      <c r="N73">
        <v>-4.1500000000000004</v>
      </c>
      <c r="O73">
        <v>2.5</v>
      </c>
      <c r="P73">
        <v>0.4</v>
      </c>
      <c r="R73" s="53"/>
    </row>
    <row r="74" spans="1:18" x14ac:dyDescent="0.25">
      <c r="A74" t="s">
        <v>1511</v>
      </c>
      <c r="B74" t="s">
        <v>1177</v>
      </c>
      <c r="C74" t="s">
        <v>1177</v>
      </c>
      <c r="D74" t="s">
        <v>1554</v>
      </c>
      <c r="E74">
        <v>29</v>
      </c>
      <c r="F74">
        <v>9.67</v>
      </c>
      <c r="G74">
        <v>3</v>
      </c>
      <c r="H74" t="s">
        <v>86</v>
      </c>
      <c r="I74">
        <v>0.25</v>
      </c>
      <c r="J74">
        <v>0.74</v>
      </c>
      <c r="K74">
        <v>0.25</v>
      </c>
      <c r="L74">
        <v>0.74</v>
      </c>
      <c r="M74">
        <v>0.25</v>
      </c>
      <c r="N74">
        <v>-21.02</v>
      </c>
      <c r="O74">
        <v>1.93</v>
      </c>
      <c r="P74">
        <v>0.41</v>
      </c>
      <c r="R74" s="53"/>
    </row>
    <row r="75" spans="1:18" x14ac:dyDescent="0.25">
      <c r="A75" t="s">
        <v>1511</v>
      </c>
      <c r="B75" t="s">
        <v>82</v>
      </c>
      <c r="C75" t="s">
        <v>82</v>
      </c>
      <c r="D75" t="s">
        <v>681</v>
      </c>
      <c r="E75">
        <v>12</v>
      </c>
      <c r="F75">
        <v>4</v>
      </c>
      <c r="G75">
        <v>3</v>
      </c>
      <c r="H75" t="s">
        <v>67</v>
      </c>
      <c r="I75">
        <v>0.25</v>
      </c>
      <c r="J75">
        <v>0.75</v>
      </c>
      <c r="K75">
        <v>0.25</v>
      </c>
      <c r="L75">
        <v>0.75</v>
      </c>
      <c r="M75">
        <v>0.25</v>
      </c>
      <c r="N75">
        <v>-8.41</v>
      </c>
      <c r="O75">
        <v>2</v>
      </c>
      <c r="P75">
        <v>0.41</v>
      </c>
      <c r="R75" s="53"/>
    </row>
    <row r="76" spans="1:18" x14ac:dyDescent="0.25">
      <c r="A76" t="s">
        <v>1511</v>
      </c>
      <c r="B76" t="s">
        <v>103</v>
      </c>
      <c r="C76" t="s">
        <v>103</v>
      </c>
      <c r="D76" t="s">
        <v>143</v>
      </c>
      <c r="E76">
        <v>7</v>
      </c>
      <c r="F76">
        <v>2.33</v>
      </c>
      <c r="G76">
        <v>3</v>
      </c>
      <c r="H76" t="s">
        <v>104</v>
      </c>
      <c r="I76">
        <v>0.24</v>
      </c>
      <c r="J76">
        <v>0.72</v>
      </c>
      <c r="K76">
        <v>0.24</v>
      </c>
      <c r="L76">
        <v>0.72</v>
      </c>
      <c r="M76">
        <v>0.24</v>
      </c>
      <c r="N76">
        <v>-6.37</v>
      </c>
      <c r="O76">
        <v>1.75</v>
      </c>
      <c r="P76">
        <v>0.42</v>
      </c>
      <c r="R76" s="53"/>
    </row>
    <row r="77" spans="1:18" x14ac:dyDescent="0.25">
      <c r="A77" t="s">
        <v>1511</v>
      </c>
      <c r="B77" t="s">
        <v>184</v>
      </c>
      <c r="C77" t="s">
        <v>184</v>
      </c>
      <c r="D77" t="s">
        <v>1555</v>
      </c>
      <c r="E77">
        <v>32</v>
      </c>
      <c r="F77">
        <v>10.67</v>
      </c>
      <c r="G77">
        <v>3</v>
      </c>
      <c r="H77" t="s">
        <v>955</v>
      </c>
      <c r="I77">
        <v>0.23</v>
      </c>
      <c r="J77">
        <v>0.69</v>
      </c>
      <c r="K77">
        <v>0.23</v>
      </c>
      <c r="L77">
        <v>0.69</v>
      </c>
      <c r="M77">
        <v>0.23</v>
      </c>
      <c r="N77">
        <v>-29.16</v>
      </c>
      <c r="O77">
        <v>1.6</v>
      </c>
      <c r="P77">
        <v>0.43</v>
      </c>
      <c r="R77" s="53"/>
    </row>
    <row r="78" spans="1:18" x14ac:dyDescent="0.25">
      <c r="A78" t="s">
        <v>1511</v>
      </c>
      <c r="B78" t="s">
        <v>112</v>
      </c>
      <c r="C78" t="s">
        <v>112</v>
      </c>
      <c r="D78" t="s">
        <v>101</v>
      </c>
      <c r="E78">
        <v>5</v>
      </c>
      <c r="F78">
        <v>1.67</v>
      </c>
      <c r="G78">
        <v>3</v>
      </c>
      <c r="H78" t="s">
        <v>25</v>
      </c>
      <c r="I78">
        <v>0.23</v>
      </c>
      <c r="J78">
        <v>0.7</v>
      </c>
      <c r="K78">
        <v>0.23</v>
      </c>
      <c r="L78">
        <v>0.7</v>
      </c>
      <c r="M78">
        <v>0.23</v>
      </c>
      <c r="N78">
        <v>-4.1500000000000004</v>
      </c>
      <c r="O78">
        <v>2.5</v>
      </c>
      <c r="P78">
        <v>0.42</v>
      </c>
      <c r="R78" s="53"/>
    </row>
    <row r="79" spans="1:18" x14ac:dyDescent="0.25">
      <c r="A79" t="s">
        <v>1511</v>
      </c>
      <c r="B79" t="s">
        <v>170</v>
      </c>
      <c r="C79" t="s">
        <v>170</v>
      </c>
      <c r="D79" t="s">
        <v>1556</v>
      </c>
      <c r="E79">
        <v>49</v>
      </c>
      <c r="F79">
        <v>16.329999999999998</v>
      </c>
      <c r="G79">
        <v>3</v>
      </c>
      <c r="H79" t="s">
        <v>171</v>
      </c>
      <c r="I79">
        <v>0.21</v>
      </c>
      <c r="J79">
        <v>0.62</v>
      </c>
      <c r="K79">
        <v>0.21</v>
      </c>
      <c r="L79">
        <v>0.62</v>
      </c>
      <c r="M79">
        <v>0.21</v>
      </c>
      <c r="N79">
        <v>-32.049999999999997</v>
      </c>
      <c r="O79">
        <v>1.96</v>
      </c>
      <c r="P79">
        <v>0.43</v>
      </c>
      <c r="R79" s="53"/>
    </row>
    <row r="80" spans="1:18" x14ac:dyDescent="0.25">
      <c r="A80" t="s">
        <v>1511</v>
      </c>
      <c r="B80" t="s">
        <v>136</v>
      </c>
      <c r="C80" t="s">
        <v>136</v>
      </c>
      <c r="D80" t="s">
        <v>76</v>
      </c>
      <c r="E80">
        <v>10</v>
      </c>
      <c r="F80">
        <v>3.33</v>
      </c>
      <c r="G80">
        <v>3</v>
      </c>
      <c r="H80" t="s">
        <v>64</v>
      </c>
      <c r="I80">
        <v>0.2</v>
      </c>
      <c r="J80">
        <v>0.61</v>
      </c>
      <c r="K80">
        <v>0.2</v>
      </c>
      <c r="L80">
        <v>0.61</v>
      </c>
      <c r="M80">
        <v>0.2</v>
      </c>
      <c r="N80">
        <v>-9.93</v>
      </c>
      <c r="O80">
        <v>1.43</v>
      </c>
      <c r="P80">
        <v>0.44</v>
      </c>
      <c r="R80" s="53"/>
    </row>
    <row r="81" spans="1:18" x14ac:dyDescent="0.25">
      <c r="A81" t="s">
        <v>1511</v>
      </c>
      <c r="B81" t="s">
        <v>1202</v>
      </c>
      <c r="C81" t="s">
        <v>1202</v>
      </c>
      <c r="D81" t="s">
        <v>155</v>
      </c>
      <c r="E81">
        <v>3</v>
      </c>
      <c r="F81">
        <v>1</v>
      </c>
      <c r="G81">
        <v>3</v>
      </c>
      <c r="H81" t="s">
        <v>146</v>
      </c>
      <c r="I81">
        <v>0.2</v>
      </c>
      <c r="J81">
        <v>0.6</v>
      </c>
      <c r="K81">
        <v>0.2</v>
      </c>
      <c r="L81">
        <v>0.6</v>
      </c>
      <c r="M81">
        <v>0.2</v>
      </c>
      <c r="N81">
        <v>-2.78</v>
      </c>
      <c r="O81">
        <v>3</v>
      </c>
      <c r="P81">
        <v>0.44</v>
      </c>
      <c r="R81" s="53"/>
    </row>
    <row r="82" spans="1:18" x14ac:dyDescent="0.25">
      <c r="A82" t="s">
        <v>1511</v>
      </c>
      <c r="B82" t="s">
        <v>1140</v>
      </c>
      <c r="C82" t="s">
        <v>1140</v>
      </c>
      <c r="D82" t="s">
        <v>34</v>
      </c>
      <c r="E82">
        <v>2</v>
      </c>
      <c r="F82">
        <v>0.67</v>
      </c>
      <c r="G82">
        <v>3</v>
      </c>
      <c r="H82" t="s">
        <v>20</v>
      </c>
      <c r="I82">
        <v>0.2</v>
      </c>
      <c r="J82">
        <v>0.6</v>
      </c>
      <c r="K82">
        <v>0.2</v>
      </c>
      <c r="L82">
        <v>0.6</v>
      </c>
      <c r="M82">
        <v>0.2</v>
      </c>
      <c r="N82">
        <v>-2.78</v>
      </c>
      <c r="O82">
        <v>2</v>
      </c>
      <c r="P82">
        <v>0.44</v>
      </c>
      <c r="R82" s="53"/>
    </row>
    <row r="83" spans="1:18" x14ac:dyDescent="0.25">
      <c r="A83" t="s">
        <v>1511</v>
      </c>
      <c r="B83" t="s">
        <v>99</v>
      </c>
      <c r="C83" t="s">
        <v>99</v>
      </c>
      <c r="D83" t="s">
        <v>126</v>
      </c>
      <c r="E83">
        <v>14</v>
      </c>
      <c r="F83">
        <v>4.67</v>
      </c>
      <c r="G83">
        <v>3</v>
      </c>
      <c r="H83" t="s">
        <v>100</v>
      </c>
      <c r="I83">
        <v>0.19</v>
      </c>
      <c r="J83">
        <v>0.56000000000000005</v>
      </c>
      <c r="K83">
        <v>0.19</v>
      </c>
      <c r="L83">
        <v>0.56000000000000005</v>
      </c>
      <c r="M83">
        <v>0.19</v>
      </c>
      <c r="N83">
        <v>-16.02</v>
      </c>
      <c r="O83">
        <v>1.27</v>
      </c>
      <c r="P83">
        <v>0.45</v>
      </c>
      <c r="R83" s="53"/>
    </row>
    <row r="84" spans="1:18" x14ac:dyDescent="0.25">
      <c r="A84" t="s">
        <v>1511</v>
      </c>
      <c r="B84" t="s">
        <v>188</v>
      </c>
      <c r="C84" t="s">
        <v>188</v>
      </c>
      <c r="D84" t="s">
        <v>187</v>
      </c>
      <c r="E84">
        <v>5</v>
      </c>
      <c r="F84">
        <v>1.67</v>
      </c>
      <c r="G84">
        <v>3</v>
      </c>
      <c r="H84" t="s">
        <v>42</v>
      </c>
      <c r="I84">
        <v>0.18</v>
      </c>
      <c r="J84">
        <v>0.26</v>
      </c>
      <c r="K84">
        <v>0.18</v>
      </c>
      <c r="L84">
        <v>0.26</v>
      </c>
      <c r="M84">
        <v>0.18</v>
      </c>
      <c r="N84">
        <v>-2.41</v>
      </c>
      <c r="O84">
        <v>2.5</v>
      </c>
      <c r="P84">
        <v>0.45</v>
      </c>
      <c r="R84" s="53"/>
    </row>
    <row r="85" spans="1:18" x14ac:dyDescent="0.25">
      <c r="A85" t="s">
        <v>1511</v>
      </c>
      <c r="B85" t="s">
        <v>125</v>
      </c>
      <c r="C85" t="s">
        <v>125</v>
      </c>
      <c r="D85" t="s">
        <v>1557</v>
      </c>
      <c r="E85">
        <v>45</v>
      </c>
      <c r="F85">
        <v>15</v>
      </c>
      <c r="G85">
        <v>3</v>
      </c>
      <c r="H85" t="s">
        <v>631</v>
      </c>
      <c r="I85">
        <v>0.17</v>
      </c>
      <c r="J85">
        <v>0.52</v>
      </c>
      <c r="K85">
        <v>0.17</v>
      </c>
      <c r="L85">
        <v>0.52</v>
      </c>
      <c r="M85">
        <v>0.17</v>
      </c>
      <c r="N85">
        <v>-47.74</v>
      </c>
      <c r="O85">
        <v>1.36</v>
      </c>
      <c r="P85">
        <v>0.46</v>
      </c>
      <c r="R85" s="53"/>
    </row>
    <row r="86" spans="1:18" x14ac:dyDescent="0.25">
      <c r="A86" t="s">
        <v>1511</v>
      </c>
      <c r="B86" t="s">
        <v>164</v>
      </c>
      <c r="C86" t="s">
        <v>164</v>
      </c>
      <c r="D86" t="s">
        <v>1558</v>
      </c>
      <c r="E86">
        <v>30</v>
      </c>
      <c r="F86">
        <v>10</v>
      </c>
      <c r="G86">
        <v>3</v>
      </c>
      <c r="H86" t="s">
        <v>165</v>
      </c>
      <c r="I86">
        <v>0.15</v>
      </c>
      <c r="J86">
        <v>0.44</v>
      </c>
      <c r="K86">
        <v>0.15</v>
      </c>
      <c r="L86">
        <v>0.44</v>
      </c>
      <c r="M86">
        <v>0.15</v>
      </c>
      <c r="N86">
        <v>-38.53</v>
      </c>
      <c r="O86">
        <v>1.1499999999999999</v>
      </c>
      <c r="P86">
        <v>0.46</v>
      </c>
      <c r="R86" s="53"/>
    </row>
    <row r="87" spans="1:18" x14ac:dyDescent="0.25">
      <c r="A87" t="s">
        <v>1511</v>
      </c>
      <c r="B87" t="s">
        <v>1559</v>
      </c>
      <c r="C87" t="s">
        <v>1559</v>
      </c>
      <c r="D87" t="s">
        <v>113</v>
      </c>
      <c r="E87">
        <v>3</v>
      </c>
      <c r="F87">
        <v>1</v>
      </c>
      <c r="G87">
        <v>3</v>
      </c>
      <c r="H87" t="s">
        <v>113</v>
      </c>
      <c r="I87">
        <v>0.12</v>
      </c>
      <c r="J87">
        <v>0.35</v>
      </c>
      <c r="K87">
        <v>0.12</v>
      </c>
      <c r="L87">
        <v>0.35</v>
      </c>
      <c r="M87">
        <v>0.12</v>
      </c>
      <c r="N87">
        <v>-4.57</v>
      </c>
      <c r="O87">
        <v>1</v>
      </c>
      <c r="P87">
        <v>0.47</v>
      </c>
      <c r="R87" s="53"/>
    </row>
    <row r="88" spans="1:18" x14ac:dyDescent="0.25">
      <c r="A88" t="s">
        <v>1511</v>
      </c>
      <c r="B88" t="s">
        <v>660</v>
      </c>
      <c r="C88" t="s">
        <v>660</v>
      </c>
      <c r="D88" t="s">
        <v>69</v>
      </c>
      <c r="E88">
        <v>8</v>
      </c>
      <c r="F88">
        <v>2.67</v>
      </c>
      <c r="G88">
        <v>3</v>
      </c>
      <c r="H88" t="s">
        <v>36</v>
      </c>
      <c r="I88">
        <v>0.11</v>
      </c>
      <c r="J88">
        <v>0.34</v>
      </c>
      <c r="K88">
        <v>0.11</v>
      </c>
      <c r="L88">
        <v>0.34</v>
      </c>
      <c r="M88">
        <v>0.11</v>
      </c>
      <c r="N88">
        <v>-8.68</v>
      </c>
      <c r="O88">
        <v>1.33</v>
      </c>
      <c r="P88">
        <v>0.47</v>
      </c>
      <c r="R88" s="53"/>
    </row>
    <row r="89" spans="1:18" x14ac:dyDescent="0.25">
      <c r="A89" t="s">
        <v>1511</v>
      </c>
      <c r="B89" t="s">
        <v>625</v>
      </c>
      <c r="C89" t="s">
        <v>625</v>
      </c>
      <c r="D89" t="s">
        <v>94</v>
      </c>
      <c r="E89">
        <v>4</v>
      </c>
      <c r="F89">
        <v>1.33</v>
      </c>
      <c r="G89">
        <v>3</v>
      </c>
      <c r="H89" t="s">
        <v>35</v>
      </c>
      <c r="I89">
        <v>0.11</v>
      </c>
      <c r="J89">
        <v>0.16</v>
      </c>
      <c r="K89">
        <v>0.11</v>
      </c>
      <c r="L89">
        <v>0.16</v>
      </c>
      <c r="M89">
        <v>0.11</v>
      </c>
      <c r="N89">
        <v>-4.57</v>
      </c>
      <c r="O89">
        <v>1.33</v>
      </c>
      <c r="P89">
        <v>0.48</v>
      </c>
      <c r="R89" s="53"/>
    </row>
    <row r="90" spans="1:18" x14ac:dyDescent="0.25">
      <c r="A90" t="s">
        <v>1511</v>
      </c>
      <c r="B90" t="s">
        <v>95</v>
      </c>
      <c r="C90" t="s">
        <v>95</v>
      </c>
      <c r="D90" t="s">
        <v>1560</v>
      </c>
      <c r="E90">
        <v>23</v>
      </c>
      <c r="F90">
        <v>7.67</v>
      </c>
      <c r="G90">
        <v>3</v>
      </c>
      <c r="H90" t="s">
        <v>630</v>
      </c>
      <c r="I90">
        <v>0.1</v>
      </c>
      <c r="J90">
        <v>0.3</v>
      </c>
      <c r="K90">
        <v>0.1</v>
      </c>
      <c r="L90">
        <v>0.3</v>
      </c>
      <c r="M90">
        <v>0.1</v>
      </c>
      <c r="N90">
        <v>-22.84</v>
      </c>
      <c r="O90">
        <v>1.44</v>
      </c>
      <c r="P90">
        <v>0.49</v>
      </c>
      <c r="R90" s="53"/>
    </row>
    <row r="91" spans="1:18" x14ac:dyDescent="0.25">
      <c r="A91" t="s">
        <v>1511</v>
      </c>
      <c r="B91" t="s">
        <v>614</v>
      </c>
      <c r="C91" t="s">
        <v>614</v>
      </c>
      <c r="D91" t="s">
        <v>153</v>
      </c>
      <c r="E91">
        <v>4</v>
      </c>
      <c r="F91">
        <v>1.33</v>
      </c>
      <c r="G91">
        <v>3</v>
      </c>
      <c r="H91" t="s">
        <v>25</v>
      </c>
      <c r="I91">
        <v>0.1</v>
      </c>
      <c r="J91">
        <v>0.31</v>
      </c>
      <c r="K91">
        <v>0.1</v>
      </c>
      <c r="L91">
        <v>0.31</v>
      </c>
      <c r="M91">
        <v>0.1</v>
      </c>
      <c r="N91">
        <v>-2.1</v>
      </c>
      <c r="O91">
        <v>2</v>
      </c>
      <c r="P91">
        <v>0.48</v>
      </c>
      <c r="R91" s="53"/>
    </row>
    <row r="92" spans="1:18" x14ac:dyDescent="0.25">
      <c r="A92" t="s">
        <v>1511</v>
      </c>
      <c r="B92" t="s">
        <v>1144</v>
      </c>
      <c r="C92" t="s">
        <v>1144</v>
      </c>
      <c r="D92" t="s">
        <v>34</v>
      </c>
      <c r="E92">
        <v>2</v>
      </c>
      <c r="F92">
        <v>0.67</v>
      </c>
      <c r="G92">
        <v>3</v>
      </c>
      <c r="H92" t="s">
        <v>25</v>
      </c>
      <c r="I92">
        <v>0.1</v>
      </c>
      <c r="J92">
        <v>0.31</v>
      </c>
      <c r="K92">
        <v>0.1</v>
      </c>
      <c r="L92">
        <v>0.31</v>
      </c>
      <c r="M92">
        <v>0.1</v>
      </c>
      <c r="N92">
        <v>-4.1500000000000004</v>
      </c>
      <c r="O92">
        <v>1</v>
      </c>
      <c r="P92">
        <v>0.48</v>
      </c>
      <c r="R92" s="53"/>
    </row>
    <row r="93" spans="1:18" x14ac:dyDescent="0.25">
      <c r="A93" t="s">
        <v>1511</v>
      </c>
      <c r="B93" t="s">
        <v>21</v>
      </c>
      <c r="C93" t="s">
        <v>21</v>
      </c>
      <c r="D93" t="s">
        <v>29</v>
      </c>
      <c r="E93">
        <v>3</v>
      </c>
      <c r="F93">
        <v>1</v>
      </c>
      <c r="G93">
        <v>3</v>
      </c>
      <c r="H93" t="s">
        <v>22</v>
      </c>
      <c r="I93">
        <v>0.09</v>
      </c>
      <c r="J93">
        <v>0.26</v>
      </c>
      <c r="K93">
        <v>0.09</v>
      </c>
      <c r="L93">
        <v>0.26</v>
      </c>
      <c r="M93">
        <v>0.09</v>
      </c>
      <c r="N93">
        <v>-4.0199999999999996</v>
      </c>
      <c r="O93">
        <v>1.5</v>
      </c>
      <c r="P93">
        <v>0.5</v>
      </c>
      <c r="R93" s="53"/>
    </row>
    <row r="94" spans="1:18" x14ac:dyDescent="0.25">
      <c r="A94" t="s">
        <v>1511</v>
      </c>
      <c r="B94" t="s">
        <v>41</v>
      </c>
      <c r="C94" t="s">
        <v>41</v>
      </c>
      <c r="D94" t="s">
        <v>74</v>
      </c>
      <c r="E94">
        <v>3</v>
      </c>
      <c r="F94">
        <v>1</v>
      </c>
      <c r="G94">
        <v>3</v>
      </c>
      <c r="H94" t="s">
        <v>42</v>
      </c>
      <c r="I94">
        <v>0.09</v>
      </c>
      <c r="J94">
        <v>0.26</v>
      </c>
      <c r="K94">
        <v>0.09</v>
      </c>
      <c r="L94">
        <v>0.26</v>
      </c>
      <c r="M94">
        <v>0.09</v>
      </c>
      <c r="N94">
        <v>-4.0199999999999996</v>
      </c>
      <c r="O94">
        <v>1.5</v>
      </c>
      <c r="P94">
        <v>0.5</v>
      </c>
      <c r="R94" s="53"/>
    </row>
    <row r="95" spans="1:18" x14ac:dyDescent="0.25">
      <c r="A95" t="s">
        <v>1511</v>
      </c>
      <c r="B95" t="s">
        <v>109</v>
      </c>
      <c r="C95" t="s">
        <v>109</v>
      </c>
      <c r="D95" t="s">
        <v>681</v>
      </c>
      <c r="E95">
        <v>12</v>
      </c>
      <c r="F95">
        <v>4</v>
      </c>
      <c r="G95">
        <v>3</v>
      </c>
      <c r="H95" t="s">
        <v>102</v>
      </c>
      <c r="I95">
        <v>7.0000000000000007E-2</v>
      </c>
      <c r="J95">
        <v>0.2</v>
      </c>
      <c r="K95">
        <v>7.0000000000000007E-2</v>
      </c>
      <c r="L95">
        <v>0.2</v>
      </c>
      <c r="M95">
        <v>7.0000000000000007E-2</v>
      </c>
      <c r="N95">
        <v>-15.55</v>
      </c>
      <c r="O95">
        <v>1.0900000000000001</v>
      </c>
      <c r="P95">
        <v>0.51</v>
      </c>
      <c r="R95" s="53"/>
    </row>
    <row r="96" spans="1:18" x14ac:dyDescent="0.25">
      <c r="A96" t="s">
        <v>1511</v>
      </c>
      <c r="B96" t="s">
        <v>208</v>
      </c>
      <c r="C96" t="s">
        <v>208</v>
      </c>
      <c r="D96" t="s">
        <v>187</v>
      </c>
      <c r="E96">
        <v>5</v>
      </c>
      <c r="F96">
        <v>1.67</v>
      </c>
      <c r="G96">
        <v>3</v>
      </c>
      <c r="H96" t="s">
        <v>74</v>
      </c>
      <c r="I96">
        <v>7.0000000000000007E-2</v>
      </c>
      <c r="J96">
        <v>0.1</v>
      </c>
      <c r="K96">
        <v>7.0000000000000007E-2</v>
      </c>
      <c r="L96">
        <v>0.1</v>
      </c>
      <c r="M96">
        <v>7.0000000000000007E-2</v>
      </c>
      <c r="N96">
        <v>-3.61</v>
      </c>
      <c r="O96">
        <v>1.67</v>
      </c>
      <c r="P96">
        <v>0.5</v>
      </c>
      <c r="R96" s="53"/>
    </row>
    <row r="97" spans="1:18" x14ac:dyDescent="0.25">
      <c r="A97" t="s">
        <v>1511</v>
      </c>
      <c r="B97" t="s">
        <v>1189</v>
      </c>
      <c r="C97" t="s">
        <v>1189</v>
      </c>
      <c r="D97" t="s">
        <v>1561</v>
      </c>
      <c r="E97">
        <v>79</v>
      </c>
      <c r="F97">
        <v>26.33</v>
      </c>
      <c r="G97">
        <v>3</v>
      </c>
      <c r="H97" t="s">
        <v>1190</v>
      </c>
      <c r="I97">
        <v>0.06</v>
      </c>
      <c r="J97">
        <v>0.18</v>
      </c>
      <c r="K97">
        <v>0.06</v>
      </c>
      <c r="L97">
        <v>0.18</v>
      </c>
      <c r="M97">
        <v>0.06</v>
      </c>
      <c r="N97">
        <v>-12.52</v>
      </c>
      <c r="O97">
        <v>2.3199999999999998</v>
      </c>
      <c r="P97">
        <v>0.52</v>
      </c>
      <c r="R97" s="53"/>
    </row>
    <row r="98" spans="1:18" x14ac:dyDescent="0.25">
      <c r="A98" t="s">
        <v>1511</v>
      </c>
      <c r="B98" t="s">
        <v>711</v>
      </c>
      <c r="C98" t="s">
        <v>711</v>
      </c>
      <c r="D98" t="s">
        <v>1562</v>
      </c>
      <c r="E98">
        <v>27</v>
      </c>
      <c r="F98">
        <v>9</v>
      </c>
      <c r="G98">
        <v>3</v>
      </c>
      <c r="H98" t="s">
        <v>695</v>
      </c>
      <c r="I98">
        <v>0.06</v>
      </c>
      <c r="J98">
        <v>0.17</v>
      </c>
      <c r="K98">
        <v>0.06</v>
      </c>
      <c r="L98">
        <v>0.17</v>
      </c>
      <c r="M98">
        <v>0.06</v>
      </c>
      <c r="N98">
        <v>-27.02</v>
      </c>
      <c r="O98">
        <v>1.42</v>
      </c>
      <c r="P98">
        <v>0.53</v>
      </c>
      <c r="R98" s="53"/>
    </row>
    <row r="99" spans="1:18" x14ac:dyDescent="0.25">
      <c r="A99" t="s">
        <v>1511</v>
      </c>
      <c r="B99" t="s">
        <v>874</v>
      </c>
      <c r="C99" t="s">
        <v>874</v>
      </c>
      <c r="D99" t="s">
        <v>1286</v>
      </c>
      <c r="E99">
        <v>10</v>
      </c>
      <c r="F99">
        <v>3.33</v>
      </c>
      <c r="G99">
        <v>3</v>
      </c>
      <c r="H99" t="s">
        <v>117</v>
      </c>
      <c r="I99">
        <v>0.06</v>
      </c>
      <c r="J99">
        <v>0.17</v>
      </c>
      <c r="K99">
        <v>0.06</v>
      </c>
      <c r="L99">
        <v>0.17</v>
      </c>
      <c r="M99">
        <v>0.06</v>
      </c>
      <c r="N99">
        <v>-5.44</v>
      </c>
      <c r="O99">
        <v>1.67</v>
      </c>
      <c r="P99">
        <v>0.52</v>
      </c>
      <c r="R99" s="53"/>
    </row>
    <row r="100" spans="1:18" x14ac:dyDescent="0.25">
      <c r="A100" t="s">
        <v>1511</v>
      </c>
      <c r="B100" t="s">
        <v>1212</v>
      </c>
      <c r="C100" t="s">
        <v>1212</v>
      </c>
      <c r="D100" t="s">
        <v>861</v>
      </c>
      <c r="E100">
        <v>4</v>
      </c>
      <c r="F100">
        <v>1.33</v>
      </c>
      <c r="G100">
        <v>3</v>
      </c>
      <c r="H100" t="s">
        <v>58</v>
      </c>
      <c r="I100">
        <v>0.06</v>
      </c>
      <c r="J100">
        <v>0.19</v>
      </c>
      <c r="K100">
        <v>0.06</v>
      </c>
      <c r="L100">
        <v>0.19</v>
      </c>
      <c r="M100">
        <v>0.06</v>
      </c>
      <c r="N100">
        <v>-6.04</v>
      </c>
      <c r="O100">
        <v>1</v>
      </c>
      <c r="P100">
        <v>0.51</v>
      </c>
      <c r="R100" s="53"/>
    </row>
    <row r="101" spans="1:18" x14ac:dyDescent="0.25">
      <c r="A101" t="s">
        <v>1511</v>
      </c>
      <c r="B101" t="s">
        <v>1563</v>
      </c>
      <c r="C101" t="s">
        <v>1563</v>
      </c>
      <c r="D101" t="s">
        <v>682</v>
      </c>
      <c r="E101">
        <v>3</v>
      </c>
      <c r="F101">
        <v>1</v>
      </c>
      <c r="G101">
        <v>3</v>
      </c>
      <c r="H101" t="s">
        <v>35</v>
      </c>
      <c r="I101">
        <v>0.05</v>
      </c>
      <c r="J101">
        <v>0.16</v>
      </c>
      <c r="K101">
        <v>0.05</v>
      </c>
      <c r="L101">
        <v>0.16</v>
      </c>
      <c r="M101">
        <v>0.05</v>
      </c>
      <c r="N101">
        <v>-4.57</v>
      </c>
      <c r="O101">
        <v>1</v>
      </c>
      <c r="P101">
        <v>0.53</v>
      </c>
      <c r="R101" s="53"/>
    </row>
    <row r="102" spans="1:18" x14ac:dyDescent="0.25">
      <c r="A102" t="s">
        <v>1511</v>
      </c>
      <c r="B102" t="s">
        <v>57</v>
      </c>
      <c r="C102" t="s">
        <v>57</v>
      </c>
      <c r="D102" t="s">
        <v>74</v>
      </c>
      <c r="E102">
        <v>3</v>
      </c>
      <c r="F102">
        <v>1</v>
      </c>
      <c r="G102">
        <v>3</v>
      </c>
      <c r="H102" t="s">
        <v>35</v>
      </c>
      <c r="I102">
        <v>0.05</v>
      </c>
      <c r="J102">
        <v>0.16</v>
      </c>
      <c r="K102">
        <v>0.05</v>
      </c>
      <c r="L102">
        <v>0.16</v>
      </c>
      <c r="M102">
        <v>0.05</v>
      </c>
      <c r="N102">
        <v>-4.57</v>
      </c>
      <c r="O102">
        <v>1</v>
      </c>
      <c r="P102">
        <v>0.53</v>
      </c>
      <c r="R102" s="53"/>
    </row>
    <row r="103" spans="1:18" x14ac:dyDescent="0.25">
      <c r="A103" t="s">
        <v>1511</v>
      </c>
      <c r="B103" t="s">
        <v>578</v>
      </c>
      <c r="C103" t="s">
        <v>578</v>
      </c>
      <c r="D103" t="s">
        <v>1181</v>
      </c>
      <c r="E103">
        <v>9</v>
      </c>
      <c r="F103">
        <v>3</v>
      </c>
      <c r="G103">
        <v>3</v>
      </c>
      <c r="H103" t="s">
        <v>143</v>
      </c>
      <c r="I103">
        <v>0.04</v>
      </c>
      <c r="J103">
        <v>0.09</v>
      </c>
      <c r="K103">
        <v>0.04</v>
      </c>
      <c r="L103">
        <v>0.09</v>
      </c>
      <c r="M103">
        <v>0.04</v>
      </c>
      <c r="N103">
        <v>-10.14</v>
      </c>
      <c r="O103">
        <v>1.29</v>
      </c>
      <c r="P103">
        <v>0.54</v>
      </c>
      <c r="R103" s="53"/>
    </row>
    <row r="104" spans="1:18" x14ac:dyDescent="0.25">
      <c r="A104" t="s">
        <v>1511</v>
      </c>
      <c r="B104" t="s">
        <v>89</v>
      </c>
      <c r="C104" t="s">
        <v>89</v>
      </c>
      <c r="D104" t="s">
        <v>1165</v>
      </c>
      <c r="E104">
        <v>5</v>
      </c>
      <c r="F104">
        <v>1.67</v>
      </c>
      <c r="G104">
        <v>3</v>
      </c>
      <c r="H104" t="s">
        <v>31</v>
      </c>
      <c r="I104">
        <v>0.04</v>
      </c>
      <c r="J104">
        <v>0.09</v>
      </c>
      <c r="K104">
        <v>0.04</v>
      </c>
      <c r="L104">
        <v>0.09</v>
      </c>
      <c r="M104">
        <v>0.04</v>
      </c>
      <c r="N104">
        <v>-7.52</v>
      </c>
      <c r="O104">
        <v>1</v>
      </c>
      <c r="P104">
        <v>0.55000000000000004</v>
      </c>
      <c r="R104" s="53"/>
    </row>
    <row r="105" spans="1:18" x14ac:dyDescent="0.25">
      <c r="A105" t="s">
        <v>1511</v>
      </c>
      <c r="B105" t="s">
        <v>97</v>
      </c>
      <c r="C105" t="s">
        <v>97</v>
      </c>
      <c r="D105" t="s">
        <v>94</v>
      </c>
      <c r="E105">
        <v>4</v>
      </c>
      <c r="F105">
        <v>1.33</v>
      </c>
      <c r="G105">
        <v>3</v>
      </c>
      <c r="H105" t="s">
        <v>58</v>
      </c>
      <c r="I105">
        <v>0.04</v>
      </c>
      <c r="J105">
        <v>7.0000000000000007E-2</v>
      </c>
      <c r="K105">
        <v>0.04</v>
      </c>
      <c r="L105">
        <v>7.0000000000000007E-2</v>
      </c>
      <c r="M105">
        <v>0.04</v>
      </c>
      <c r="N105">
        <v>-6.04</v>
      </c>
      <c r="O105">
        <v>1</v>
      </c>
      <c r="P105">
        <v>0.54</v>
      </c>
      <c r="R105" s="53"/>
    </row>
    <row r="106" spans="1:18" x14ac:dyDescent="0.25">
      <c r="A106" t="s">
        <v>1511</v>
      </c>
      <c r="B106" t="s">
        <v>118</v>
      </c>
      <c r="C106" t="s">
        <v>118</v>
      </c>
      <c r="D106" t="s">
        <v>1564</v>
      </c>
      <c r="E106">
        <v>101</v>
      </c>
      <c r="F106">
        <v>33.67</v>
      </c>
      <c r="G106">
        <v>3</v>
      </c>
      <c r="H106" t="s">
        <v>632</v>
      </c>
      <c r="I106">
        <v>0.03</v>
      </c>
      <c r="J106">
        <v>0.09</v>
      </c>
      <c r="K106">
        <v>0.03</v>
      </c>
      <c r="L106">
        <v>0.09</v>
      </c>
      <c r="M106">
        <v>0.03</v>
      </c>
      <c r="N106">
        <v>-101.29</v>
      </c>
      <c r="O106">
        <v>1.46</v>
      </c>
      <c r="P106">
        <v>0.56000000000000005</v>
      </c>
      <c r="R106" s="53"/>
    </row>
    <row r="107" spans="1:18" x14ac:dyDescent="0.25">
      <c r="A107" t="s">
        <v>1511</v>
      </c>
      <c r="B107" t="s">
        <v>73</v>
      </c>
      <c r="C107" t="s">
        <v>73</v>
      </c>
      <c r="D107" t="s">
        <v>721</v>
      </c>
      <c r="E107">
        <v>10</v>
      </c>
      <c r="F107">
        <v>3.33</v>
      </c>
      <c r="G107">
        <v>3</v>
      </c>
      <c r="H107" t="s">
        <v>616</v>
      </c>
      <c r="I107">
        <v>0.03</v>
      </c>
      <c r="J107">
        <v>7.0000000000000007E-2</v>
      </c>
      <c r="K107">
        <v>0.03</v>
      </c>
      <c r="L107">
        <v>7.0000000000000007E-2</v>
      </c>
      <c r="M107">
        <v>0.03</v>
      </c>
      <c r="N107">
        <v>-12.06</v>
      </c>
      <c r="O107">
        <v>1.25</v>
      </c>
      <c r="P107">
        <v>0.56999999999999995</v>
      </c>
      <c r="R107" s="53"/>
    </row>
    <row r="108" spans="1:18" x14ac:dyDescent="0.25">
      <c r="A108" t="s">
        <v>1511</v>
      </c>
      <c r="B108" t="s">
        <v>1147</v>
      </c>
      <c r="C108" t="s">
        <v>1147</v>
      </c>
      <c r="D108" t="s">
        <v>1135</v>
      </c>
      <c r="E108">
        <v>7</v>
      </c>
      <c r="F108">
        <v>2.33</v>
      </c>
      <c r="G108">
        <v>3</v>
      </c>
      <c r="H108" t="s">
        <v>1148</v>
      </c>
      <c r="I108">
        <v>0.03</v>
      </c>
      <c r="J108">
        <v>0.06</v>
      </c>
      <c r="K108">
        <v>0.03</v>
      </c>
      <c r="L108">
        <v>0.06</v>
      </c>
      <c r="M108">
        <v>0.03</v>
      </c>
      <c r="N108">
        <v>-4.08</v>
      </c>
      <c r="O108">
        <v>1.4</v>
      </c>
      <c r="P108">
        <v>0.55000000000000004</v>
      </c>
      <c r="R108" s="53"/>
    </row>
    <row r="109" spans="1:18" x14ac:dyDescent="0.25">
      <c r="A109" t="s">
        <v>1511</v>
      </c>
      <c r="B109" t="s">
        <v>175</v>
      </c>
      <c r="C109" t="s">
        <v>175</v>
      </c>
      <c r="D109" t="s">
        <v>232</v>
      </c>
      <c r="E109">
        <v>7</v>
      </c>
      <c r="F109">
        <v>2.33</v>
      </c>
      <c r="G109">
        <v>3</v>
      </c>
      <c r="H109" t="s">
        <v>117</v>
      </c>
      <c r="I109">
        <v>0.03</v>
      </c>
      <c r="J109">
        <v>0.06</v>
      </c>
      <c r="K109">
        <v>0.03</v>
      </c>
      <c r="L109">
        <v>0.06</v>
      </c>
      <c r="M109">
        <v>0.03</v>
      </c>
      <c r="N109">
        <v>-8.9600000000000009</v>
      </c>
      <c r="O109">
        <v>1.17</v>
      </c>
      <c r="P109">
        <v>0.56999999999999995</v>
      </c>
      <c r="R109" s="53"/>
    </row>
    <row r="110" spans="1:18" x14ac:dyDescent="0.25">
      <c r="A110" t="s">
        <v>1511</v>
      </c>
      <c r="B110" t="s">
        <v>759</v>
      </c>
      <c r="C110" t="s">
        <v>759</v>
      </c>
      <c r="D110" t="s">
        <v>651</v>
      </c>
      <c r="E110">
        <v>4</v>
      </c>
      <c r="F110">
        <v>1.33</v>
      </c>
      <c r="G110">
        <v>3</v>
      </c>
      <c r="H110" t="s">
        <v>104</v>
      </c>
      <c r="I110">
        <v>0.03</v>
      </c>
      <c r="J110">
        <v>0.04</v>
      </c>
      <c r="K110">
        <v>0.03</v>
      </c>
      <c r="L110">
        <v>0.04</v>
      </c>
      <c r="M110">
        <v>0.03</v>
      </c>
      <c r="N110">
        <v>-6.37</v>
      </c>
      <c r="O110">
        <v>1</v>
      </c>
      <c r="P110">
        <v>0.56000000000000005</v>
      </c>
      <c r="R110" s="53"/>
    </row>
    <row r="111" spans="1:18" x14ac:dyDescent="0.25">
      <c r="A111" t="s">
        <v>1511</v>
      </c>
      <c r="B111" t="s">
        <v>697</v>
      </c>
      <c r="C111" t="s">
        <v>697</v>
      </c>
      <c r="D111" t="s">
        <v>29</v>
      </c>
      <c r="E111">
        <v>3</v>
      </c>
      <c r="F111">
        <v>1</v>
      </c>
      <c r="G111">
        <v>3</v>
      </c>
      <c r="H111" t="s">
        <v>74</v>
      </c>
      <c r="I111">
        <v>0.03</v>
      </c>
      <c r="J111">
        <v>0.1</v>
      </c>
      <c r="K111">
        <v>0.03</v>
      </c>
      <c r="L111">
        <v>0.1</v>
      </c>
      <c r="M111">
        <v>0.03</v>
      </c>
      <c r="N111">
        <v>-5.01</v>
      </c>
      <c r="O111">
        <v>1</v>
      </c>
      <c r="P111">
        <v>0.55000000000000004</v>
      </c>
      <c r="R111" s="53"/>
    </row>
    <row r="112" spans="1:18" x14ac:dyDescent="0.25">
      <c r="A112" t="s">
        <v>1511</v>
      </c>
      <c r="B112" t="s">
        <v>956</v>
      </c>
      <c r="C112" t="s">
        <v>956</v>
      </c>
      <c r="D112" t="s">
        <v>1565</v>
      </c>
      <c r="E112">
        <v>25</v>
      </c>
      <c r="F112">
        <v>8.33</v>
      </c>
      <c r="G112">
        <v>3</v>
      </c>
      <c r="H112" t="s">
        <v>678</v>
      </c>
      <c r="I112">
        <v>0.02</v>
      </c>
      <c r="J112">
        <v>0.04</v>
      </c>
      <c r="K112">
        <v>0.02</v>
      </c>
      <c r="L112">
        <v>0.04</v>
      </c>
      <c r="M112">
        <v>0.02</v>
      </c>
      <c r="N112">
        <v>-23.4</v>
      </c>
      <c r="O112">
        <v>1.56</v>
      </c>
      <c r="P112">
        <v>0.56999999999999995</v>
      </c>
      <c r="R112" s="53"/>
    </row>
    <row r="113" spans="1:18" x14ac:dyDescent="0.25">
      <c r="A113" t="s">
        <v>1511</v>
      </c>
      <c r="B113" t="s">
        <v>218</v>
      </c>
      <c r="C113" t="s">
        <v>218</v>
      </c>
      <c r="D113" t="s">
        <v>1022</v>
      </c>
      <c r="E113">
        <v>13</v>
      </c>
      <c r="F113">
        <v>4.33</v>
      </c>
      <c r="G113">
        <v>3</v>
      </c>
      <c r="H113" t="s">
        <v>60</v>
      </c>
      <c r="I113">
        <v>0.02</v>
      </c>
      <c r="J113">
        <v>0.03</v>
      </c>
      <c r="K113">
        <v>0.02</v>
      </c>
      <c r="L113">
        <v>0.03</v>
      </c>
      <c r="M113">
        <v>0.02</v>
      </c>
      <c r="N113">
        <v>-4.62</v>
      </c>
      <c r="O113">
        <v>1.62</v>
      </c>
      <c r="P113">
        <v>0.57999999999999996</v>
      </c>
      <c r="R113" s="53"/>
    </row>
    <row r="114" spans="1:18" x14ac:dyDescent="0.25">
      <c r="A114" t="s">
        <v>1511</v>
      </c>
      <c r="B114" t="s">
        <v>254</v>
      </c>
      <c r="C114" t="s">
        <v>254</v>
      </c>
      <c r="D114" t="s">
        <v>1566</v>
      </c>
      <c r="E114">
        <v>173</v>
      </c>
      <c r="F114">
        <v>57.67</v>
      </c>
      <c r="G114">
        <v>3</v>
      </c>
      <c r="H114" t="s">
        <v>1021</v>
      </c>
      <c r="I114">
        <v>0.01</v>
      </c>
      <c r="J114">
        <v>0.02</v>
      </c>
      <c r="K114">
        <v>0.01</v>
      </c>
      <c r="L114">
        <v>0.02</v>
      </c>
      <c r="M114">
        <v>0.01</v>
      </c>
      <c r="N114">
        <v>-79.38</v>
      </c>
      <c r="O114">
        <v>2.11</v>
      </c>
      <c r="P114">
        <v>0.6</v>
      </c>
      <c r="R114" s="53"/>
    </row>
    <row r="115" spans="1:18" x14ac:dyDescent="0.25">
      <c r="A115" t="s">
        <v>1511</v>
      </c>
      <c r="B115" t="s">
        <v>128</v>
      </c>
      <c r="C115" t="s">
        <v>128</v>
      </c>
      <c r="D115" t="s">
        <v>1567</v>
      </c>
      <c r="E115">
        <v>35</v>
      </c>
      <c r="F115">
        <v>11.67</v>
      </c>
      <c r="G115">
        <v>3</v>
      </c>
      <c r="H115" t="s">
        <v>129</v>
      </c>
      <c r="I115">
        <v>0.01</v>
      </c>
      <c r="J115">
        <v>0.02</v>
      </c>
      <c r="K115">
        <v>0.01</v>
      </c>
      <c r="L115">
        <v>0.02</v>
      </c>
      <c r="M115">
        <v>0.01</v>
      </c>
      <c r="N115">
        <v>-46.01</v>
      </c>
      <c r="O115">
        <v>1.0900000000000001</v>
      </c>
      <c r="P115">
        <v>0.61</v>
      </c>
      <c r="R115" s="53"/>
    </row>
    <row r="116" spans="1:18" x14ac:dyDescent="0.25">
      <c r="A116" t="s">
        <v>1511</v>
      </c>
      <c r="B116" t="s">
        <v>647</v>
      </c>
      <c r="C116" t="s">
        <v>647</v>
      </c>
      <c r="D116" t="s">
        <v>1568</v>
      </c>
      <c r="E116">
        <v>17</v>
      </c>
      <c r="F116">
        <v>5.67</v>
      </c>
      <c r="G116">
        <v>3</v>
      </c>
      <c r="H116" t="s">
        <v>86</v>
      </c>
      <c r="I116">
        <v>0.01</v>
      </c>
      <c r="J116">
        <v>0.02</v>
      </c>
      <c r="K116">
        <v>0.01</v>
      </c>
      <c r="L116">
        <v>0.02</v>
      </c>
      <c r="M116">
        <v>0.01</v>
      </c>
      <c r="N116">
        <v>-21.02</v>
      </c>
      <c r="O116">
        <v>1.1299999999999999</v>
      </c>
      <c r="P116">
        <v>0.59</v>
      </c>
      <c r="R116" s="53"/>
    </row>
    <row r="117" spans="1:18" x14ac:dyDescent="0.25">
      <c r="A117" t="s">
        <v>1511</v>
      </c>
      <c r="B117" t="s">
        <v>87</v>
      </c>
      <c r="C117" t="s">
        <v>87</v>
      </c>
      <c r="D117" t="s">
        <v>608</v>
      </c>
      <c r="E117">
        <v>13</v>
      </c>
      <c r="F117">
        <v>4.33</v>
      </c>
      <c r="G117">
        <v>3</v>
      </c>
      <c r="H117" t="s">
        <v>88</v>
      </c>
      <c r="I117">
        <v>0.01</v>
      </c>
      <c r="J117">
        <v>0.02</v>
      </c>
      <c r="K117">
        <v>0.01</v>
      </c>
      <c r="L117">
        <v>0.02</v>
      </c>
      <c r="M117">
        <v>0.01</v>
      </c>
      <c r="N117">
        <v>-21.25</v>
      </c>
      <c r="O117">
        <v>0.87</v>
      </c>
      <c r="P117">
        <v>0.6</v>
      </c>
      <c r="R117" s="53"/>
    </row>
    <row r="118" spans="1:18" x14ac:dyDescent="0.25">
      <c r="A118" t="s">
        <v>1511</v>
      </c>
      <c r="B118" t="s">
        <v>1155</v>
      </c>
      <c r="C118" t="s">
        <v>1155</v>
      </c>
      <c r="D118" t="s">
        <v>1017</v>
      </c>
      <c r="E118">
        <v>9</v>
      </c>
      <c r="F118">
        <v>3</v>
      </c>
      <c r="G118">
        <v>3</v>
      </c>
      <c r="H118" t="s">
        <v>141</v>
      </c>
      <c r="I118">
        <v>0.01</v>
      </c>
      <c r="J118">
        <v>0.02</v>
      </c>
      <c r="K118">
        <v>0.01</v>
      </c>
      <c r="L118">
        <v>0.02</v>
      </c>
      <c r="M118">
        <v>0.01</v>
      </c>
      <c r="N118">
        <v>-15.68</v>
      </c>
      <c r="O118">
        <v>0.82</v>
      </c>
      <c r="P118">
        <v>0.6</v>
      </c>
      <c r="R118" s="53"/>
    </row>
    <row r="119" spans="1:18" x14ac:dyDescent="0.25">
      <c r="A119" t="s">
        <v>1511</v>
      </c>
      <c r="B119" t="s">
        <v>116</v>
      </c>
      <c r="C119" t="s">
        <v>116</v>
      </c>
      <c r="D119" t="s">
        <v>31</v>
      </c>
      <c r="E119">
        <v>5</v>
      </c>
      <c r="F119">
        <v>1.67</v>
      </c>
      <c r="G119">
        <v>3</v>
      </c>
      <c r="H119" t="s">
        <v>93</v>
      </c>
      <c r="I119">
        <v>0.01</v>
      </c>
      <c r="J119">
        <v>0.02</v>
      </c>
      <c r="K119">
        <v>0.01</v>
      </c>
      <c r="L119">
        <v>0.02</v>
      </c>
      <c r="M119">
        <v>0.01</v>
      </c>
      <c r="N119">
        <v>-12.52</v>
      </c>
      <c r="O119">
        <v>0.56000000000000005</v>
      </c>
      <c r="P119">
        <v>0.61</v>
      </c>
      <c r="R119" s="53"/>
    </row>
    <row r="120" spans="1:18" x14ac:dyDescent="0.25">
      <c r="A120" t="s">
        <v>1511</v>
      </c>
      <c r="B120" t="s">
        <v>667</v>
      </c>
      <c r="C120" t="s">
        <v>667</v>
      </c>
      <c r="D120" t="s">
        <v>621</v>
      </c>
      <c r="E120">
        <v>4</v>
      </c>
      <c r="F120">
        <v>1.33</v>
      </c>
      <c r="G120">
        <v>3</v>
      </c>
      <c r="H120" t="s">
        <v>31</v>
      </c>
      <c r="I120">
        <v>0.01</v>
      </c>
      <c r="J120">
        <v>0.02</v>
      </c>
      <c r="K120">
        <v>0.01</v>
      </c>
      <c r="L120">
        <v>0.02</v>
      </c>
      <c r="M120">
        <v>0.01</v>
      </c>
      <c r="N120">
        <v>-5.61</v>
      </c>
      <c r="O120">
        <v>0.8</v>
      </c>
      <c r="P120">
        <v>0.57999999999999996</v>
      </c>
      <c r="R120" s="53"/>
    </row>
    <row r="121" spans="1:18" x14ac:dyDescent="0.25">
      <c r="A121" t="s">
        <v>1511</v>
      </c>
      <c r="B121" t="s">
        <v>1200</v>
      </c>
      <c r="C121" t="s">
        <v>1200</v>
      </c>
      <c r="D121" t="s">
        <v>34</v>
      </c>
      <c r="E121">
        <v>2</v>
      </c>
      <c r="F121">
        <v>0.67</v>
      </c>
      <c r="G121">
        <v>3</v>
      </c>
      <c r="H121" t="s">
        <v>31</v>
      </c>
      <c r="I121">
        <v>0.01</v>
      </c>
      <c r="J121">
        <v>0.02</v>
      </c>
      <c r="K121">
        <v>0.01</v>
      </c>
      <c r="L121">
        <v>0.02</v>
      </c>
      <c r="M121">
        <v>0.01</v>
      </c>
      <c r="N121">
        <v>-7.52</v>
      </c>
      <c r="O121">
        <v>0.4</v>
      </c>
      <c r="P121">
        <v>0.57999999999999996</v>
      </c>
      <c r="R121" s="53"/>
    </row>
    <row r="122" spans="1:18" x14ac:dyDescent="0.25">
      <c r="A122" t="s">
        <v>1511</v>
      </c>
      <c r="B122" t="s">
        <v>1184</v>
      </c>
      <c r="C122" t="s">
        <v>1184</v>
      </c>
      <c r="D122" t="s">
        <v>34</v>
      </c>
      <c r="E122">
        <v>2</v>
      </c>
      <c r="F122">
        <v>0.67</v>
      </c>
      <c r="G122">
        <v>3</v>
      </c>
      <c r="H122" t="s">
        <v>31</v>
      </c>
      <c r="I122">
        <v>0.01</v>
      </c>
      <c r="J122">
        <v>0.02</v>
      </c>
      <c r="K122">
        <v>0.01</v>
      </c>
      <c r="L122">
        <v>0.02</v>
      </c>
      <c r="M122">
        <v>0.01</v>
      </c>
      <c r="N122">
        <v>-7.52</v>
      </c>
      <c r="O122">
        <v>0.4</v>
      </c>
      <c r="P122">
        <v>0.57999999999999996</v>
      </c>
      <c r="R122" s="53"/>
    </row>
    <row r="123" spans="1:18" x14ac:dyDescent="0.25">
      <c r="A123" t="s">
        <v>1511</v>
      </c>
      <c r="B123" t="s">
        <v>233</v>
      </c>
      <c r="C123" t="s">
        <v>233</v>
      </c>
      <c r="D123" t="s">
        <v>1569</v>
      </c>
      <c r="E123">
        <v>492</v>
      </c>
      <c r="F123">
        <v>164</v>
      </c>
      <c r="G123">
        <v>3</v>
      </c>
      <c r="H123" t="s">
        <v>1570</v>
      </c>
      <c r="I123">
        <v>0</v>
      </c>
      <c r="J123">
        <v>0</v>
      </c>
      <c r="K123">
        <v>0</v>
      </c>
      <c r="L123">
        <v>0</v>
      </c>
      <c r="M123">
        <v>0</v>
      </c>
      <c r="N123" t="e">
        <f>-inf</f>
        <v>#NAME?</v>
      </c>
      <c r="O123">
        <v>0.62</v>
      </c>
      <c r="P123">
        <v>0.75</v>
      </c>
      <c r="R123" s="53"/>
    </row>
    <row r="124" spans="1:18" x14ac:dyDescent="0.25">
      <c r="A124" t="s">
        <v>1511</v>
      </c>
      <c r="B124" t="s">
        <v>235</v>
      </c>
      <c r="C124" t="s">
        <v>235</v>
      </c>
      <c r="D124" t="s">
        <v>1571</v>
      </c>
      <c r="E124">
        <v>343</v>
      </c>
      <c r="F124">
        <v>114.33</v>
      </c>
      <c r="G124">
        <v>3</v>
      </c>
      <c r="H124" t="s">
        <v>1572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-542.72</v>
      </c>
      <c r="O124">
        <v>0.7</v>
      </c>
      <c r="P124">
        <v>0.75</v>
      </c>
      <c r="R124" s="53"/>
    </row>
    <row r="125" spans="1:18" x14ac:dyDescent="0.25">
      <c r="A125" t="s">
        <v>1511</v>
      </c>
      <c r="B125" t="s">
        <v>234</v>
      </c>
      <c r="C125" t="s">
        <v>234</v>
      </c>
      <c r="D125" t="s">
        <v>1573</v>
      </c>
      <c r="E125">
        <v>286</v>
      </c>
      <c r="F125">
        <v>95.33</v>
      </c>
      <c r="G125">
        <v>3</v>
      </c>
      <c r="H125" t="s">
        <v>1574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-470.93</v>
      </c>
      <c r="O125">
        <v>0.65</v>
      </c>
      <c r="P125">
        <v>0.75</v>
      </c>
      <c r="R125" s="53"/>
    </row>
    <row r="126" spans="1:18" x14ac:dyDescent="0.25">
      <c r="A126" t="s">
        <v>1511</v>
      </c>
      <c r="B126" t="s">
        <v>240</v>
      </c>
      <c r="C126" t="s">
        <v>240</v>
      </c>
      <c r="D126" t="s">
        <v>1575</v>
      </c>
      <c r="E126">
        <v>118</v>
      </c>
      <c r="F126">
        <v>39.33</v>
      </c>
      <c r="G126">
        <v>3</v>
      </c>
      <c r="H126" t="s">
        <v>698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-168.83</v>
      </c>
      <c r="O126">
        <v>0.83</v>
      </c>
      <c r="P126">
        <v>0.74</v>
      </c>
      <c r="R126" s="53"/>
    </row>
    <row r="127" spans="1:18" x14ac:dyDescent="0.25">
      <c r="A127" t="s">
        <v>1511</v>
      </c>
      <c r="B127" t="s">
        <v>244</v>
      </c>
      <c r="C127" t="s">
        <v>244</v>
      </c>
      <c r="D127" t="s">
        <v>1576</v>
      </c>
      <c r="E127">
        <v>98</v>
      </c>
      <c r="F127">
        <v>32.67</v>
      </c>
      <c r="G127">
        <v>3</v>
      </c>
      <c r="H127" t="s">
        <v>1188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-95.05</v>
      </c>
      <c r="O127">
        <v>0.97</v>
      </c>
      <c r="P127">
        <v>0.74</v>
      </c>
      <c r="R127" s="53"/>
    </row>
    <row r="128" spans="1:18" x14ac:dyDescent="0.25">
      <c r="A128" t="s">
        <v>1511</v>
      </c>
      <c r="B128" t="s">
        <v>243</v>
      </c>
      <c r="C128" t="s">
        <v>243</v>
      </c>
      <c r="D128" t="s">
        <v>1577</v>
      </c>
      <c r="E128">
        <v>85</v>
      </c>
      <c r="F128">
        <v>28.33</v>
      </c>
      <c r="G128">
        <v>3</v>
      </c>
      <c r="H128" t="s">
        <v>1025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-134.61000000000001</v>
      </c>
      <c r="O128">
        <v>0.69</v>
      </c>
      <c r="P128">
        <v>0.75</v>
      </c>
      <c r="R128" s="53"/>
    </row>
    <row r="129" spans="1:18" x14ac:dyDescent="0.25">
      <c r="A129" t="s">
        <v>1511</v>
      </c>
      <c r="B129" t="s">
        <v>237</v>
      </c>
      <c r="C129" t="s">
        <v>237</v>
      </c>
      <c r="D129" t="s">
        <v>1578</v>
      </c>
      <c r="E129">
        <v>83</v>
      </c>
      <c r="F129">
        <v>27.67</v>
      </c>
      <c r="G129">
        <v>3</v>
      </c>
      <c r="H129" t="s">
        <v>1579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-260.73</v>
      </c>
      <c r="O129">
        <v>0.47</v>
      </c>
      <c r="P129">
        <v>0.75</v>
      </c>
      <c r="R129" s="53"/>
    </row>
    <row r="130" spans="1:18" x14ac:dyDescent="0.25">
      <c r="A130" t="s">
        <v>1511</v>
      </c>
      <c r="B130" t="s">
        <v>269</v>
      </c>
      <c r="C130" t="s">
        <v>269</v>
      </c>
      <c r="D130" t="s">
        <v>1580</v>
      </c>
      <c r="E130">
        <v>78</v>
      </c>
      <c r="F130">
        <v>26</v>
      </c>
      <c r="G130">
        <v>3</v>
      </c>
      <c r="H130" t="s">
        <v>1581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-81.25</v>
      </c>
      <c r="O130">
        <v>1.1299999999999999</v>
      </c>
      <c r="P130">
        <v>0.71</v>
      </c>
      <c r="R130" s="53"/>
    </row>
    <row r="131" spans="1:18" x14ac:dyDescent="0.25">
      <c r="A131" t="s">
        <v>1511</v>
      </c>
      <c r="B131" t="s">
        <v>253</v>
      </c>
      <c r="C131" t="s">
        <v>253</v>
      </c>
      <c r="D131" t="s">
        <v>1582</v>
      </c>
      <c r="E131">
        <v>74</v>
      </c>
      <c r="F131">
        <v>24.67</v>
      </c>
      <c r="G131">
        <v>3</v>
      </c>
      <c r="H131" t="s">
        <v>1223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-209.5</v>
      </c>
      <c r="O131">
        <v>0.51</v>
      </c>
      <c r="P131">
        <v>0.75</v>
      </c>
      <c r="R131" s="53"/>
    </row>
    <row r="132" spans="1:18" x14ac:dyDescent="0.25">
      <c r="A132" t="s">
        <v>1511</v>
      </c>
      <c r="B132" t="s">
        <v>239</v>
      </c>
      <c r="C132" t="s">
        <v>239</v>
      </c>
      <c r="D132" t="s">
        <v>1583</v>
      </c>
      <c r="E132">
        <v>72</v>
      </c>
      <c r="F132">
        <v>24</v>
      </c>
      <c r="G132">
        <v>3</v>
      </c>
      <c r="H132" t="s">
        <v>1406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-223.38</v>
      </c>
      <c r="O132">
        <v>0.39</v>
      </c>
      <c r="P132">
        <v>0.75</v>
      </c>
      <c r="R132" s="53"/>
    </row>
    <row r="133" spans="1:18" x14ac:dyDescent="0.25">
      <c r="A133" t="s">
        <v>1511</v>
      </c>
      <c r="B133" t="s">
        <v>258</v>
      </c>
      <c r="C133" t="s">
        <v>258</v>
      </c>
      <c r="D133" t="s">
        <v>1584</v>
      </c>
      <c r="E133">
        <v>69</v>
      </c>
      <c r="F133">
        <v>23</v>
      </c>
      <c r="G133">
        <v>3</v>
      </c>
      <c r="H133" t="s">
        <v>688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-91.27</v>
      </c>
      <c r="O133">
        <v>0.99</v>
      </c>
      <c r="P133">
        <v>0.72</v>
      </c>
      <c r="R133" s="53"/>
    </row>
    <row r="134" spans="1:18" x14ac:dyDescent="0.25">
      <c r="A134" t="s">
        <v>1511</v>
      </c>
      <c r="B134" t="s">
        <v>245</v>
      </c>
      <c r="C134" t="s">
        <v>245</v>
      </c>
      <c r="D134" t="s">
        <v>1585</v>
      </c>
      <c r="E134">
        <v>63</v>
      </c>
      <c r="F134">
        <v>21</v>
      </c>
      <c r="G134">
        <v>3</v>
      </c>
      <c r="H134" t="s">
        <v>691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-156.02000000000001</v>
      </c>
      <c r="O134">
        <v>0.57999999999999996</v>
      </c>
      <c r="P134">
        <v>0.74</v>
      </c>
      <c r="R134" s="53"/>
    </row>
    <row r="135" spans="1:18" x14ac:dyDescent="0.25">
      <c r="A135" t="s">
        <v>1511</v>
      </c>
      <c r="B135" t="s">
        <v>241</v>
      </c>
      <c r="C135" t="s">
        <v>241</v>
      </c>
      <c r="D135" t="s">
        <v>1586</v>
      </c>
      <c r="E135">
        <v>60</v>
      </c>
      <c r="F135">
        <v>20</v>
      </c>
      <c r="G135">
        <v>3</v>
      </c>
      <c r="H135" t="s">
        <v>703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-172.65</v>
      </c>
      <c r="O135">
        <v>0.51</v>
      </c>
      <c r="P135">
        <v>0.74</v>
      </c>
      <c r="R135" s="53"/>
    </row>
    <row r="136" spans="1:18" x14ac:dyDescent="0.25">
      <c r="A136" t="s">
        <v>1511</v>
      </c>
      <c r="B136" t="s">
        <v>256</v>
      </c>
      <c r="C136" t="s">
        <v>256</v>
      </c>
      <c r="D136" t="s">
        <v>1587</v>
      </c>
      <c r="E136">
        <v>60</v>
      </c>
      <c r="F136">
        <v>20</v>
      </c>
      <c r="G136">
        <v>3</v>
      </c>
      <c r="H136" t="s">
        <v>726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-114.64</v>
      </c>
      <c r="O136">
        <v>0.74</v>
      </c>
      <c r="P136">
        <v>0.74</v>
      </c>
      <c r="R136" s="53"/>
    </row>
    <row r="137" spans="1:18" x14ac:dyDescent="0.25">
      <c r="A137" t="s">
        <v>1511</v>
      </c>
      <c r="B137" t="s">
        <v>248</v>
      </c>
      <c r="C137" t="s">
        <v>248</v>
      </c>
      <c r="D137" t="s">
        <v>1588</v>
      </c>
      <c r="E137">
        <v>59</v>
      </c>
      <c r="F137">
        <v>19.670000000000002</v>
      </c>
      <c r="G137">
        <v>3</v>
      </c>
      <c r="H137" t="s">
        <v>728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-157.11000000000001</v>
      </c>
      <c r="O137">
        <v>0.46</v>
      </c>
      <c r="P137">
        <v>0.75</v>
      </c>
      <c r="R137" s="53"/>
    </row>
    <row r="138" spans="1:18" x14ac:dyDescent="0.25">
      <c r="A138" t="s">
        <v>1511</v>
      </c>
      <c r="B138" t="s">
        <v>137</v>
      </c>
      <c r="C138" t="s">
        <v>137</v>
      </c>
      <c r="D138" t="s">
        <v>1589</v>
      </c>
      <c r="E138">
        <v>59</v>
      </c>
      <c r="F138">
        <v>19.670000000000002</v>
      </c>
      <c r="G138">
        <v>3</v>
      </c>
      <c r="H138" t="s">
        <v>1407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-212.42</v>
      </c>
      <c r="O138">
        <v>0.41</v>
      </c>
      <c r="P138">
        <v>0.74</v>
      </c>
      <c r="R138" s="53"/>
    </row>
    <row r="139" spans="1:18" x14ac:dyDescent="0.25">
      <c r="A139" t="s">
        <v>1511</v>
      </c>
      <c r="B139" t="s">
        <v>250</v>
      </c>
      <c r="C139" t="s">
        <v>250</v>
      </c>
      <c r="D139" t="s">
        <v>1590</v>
      </c>
      <c r="E139">
        <v>57</v>
      </c>
      <c r="F139">
        <v>19</v>
      </c>
      <c r="G139">
        <v>3</v>
      </c>
      <c r="H139" t="s">
        <v>1029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-147.22999999999999</v>
      </c>
      <c r="O139">
        <v>0.51</v>
      </c>
      <c r="P139">
        <v>0.75</v>
      </c>
      <c r="R139" s="53"/>
    </row>
    <row r="140" spans="1:18" x14ac:dyDescent="0.25">
      <c r="A140" t="s">
        <v>1511</v>
      </c>
      <c r="B140" t="s">
        <v>251</v>
      </c>
      <c r="C140" t="s">
        <v>251</v>
      </c>
      <c r="D140" t="s">
        <v>1591</v>
      </c>
      <c r="E140">
        <v>55</v>
      </c>
      <c r="F140">
        <v>18.329999999999998</v>
      </c>
      <c r="G140">
        <v>3</v>
      </c>
      <c r="H140" t="s">
        <v>734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-148.66999999999999</v>
      </c>
      <c r="O140">
        <v>0.49</v>
      </c>
      <c r="P140">
        <v>0.75</v>
      </c>
      <c r="R140" s="53"/>
    </row>
    <row r="141" spans="1:18" x14ac:dyDescent="0.25">
      <c r="A141" t="s">
        <v>1511</v>
      </c>
      <c r="B141" t="s">
        <v>114</v>
      </c>
      <c r="C141" t="s">
        <v>114</v>
      </c>
      <c r="D141" t="s">
        <v>1592</v>
      </c>
      <c r="E141">
        <v>54</v>
      </c>
      <c r="F141">
        <v>18</v>
      </c>
      <c r="G141">
        <v>3</v>
      </c>
      <c r="H141" t="s">
        <v>643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-106.81</v>
      </c>
      <c r="O141">
        <v>0.74</v>
      </c>
      <c r="P141">
        <v>0.71</v>
      </c>
      <c r="R141" s="53"/>
    </row>
    <row r="142" spans="1:18" x14ac:dyDescent="0.25">
      <c r="A142" t="s">
        <v>1511</v>
      </c>
      <c r="B142" t="s">
        <v>252</v>
      </c>
      <c r="C142" t="s">
        <v>252</v>
      </c>
      <c r="D142" t="s">
        <v>1593</v>
      </c>
      <c r="E142">
        <v>54</v>
      </c>
      <c r="F142">
        <v>18</v>
      </c>
      <c r="G142">
        <v>3</v>
      </c>
      <c r="H142" t="s">
        <v>1211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-100.64</v>
      </c>
      <c r="O142">
        <v>0.7</v>
      </c>
      <c r="P142">
        <v>0.72</v>
      </c>
      <c r="R142" s="53"/>
    </row>
    <row r="143" spans="1:18" x14ac:dyDescent="0.25">
      <c r="A143" t="s">
        <v>1511</v>
      </c>
      <c r="B143" t="s">
        <v>273</v>
      </c>
      <c r="C143" t="s">
        <v>273</v>
      </c>
      <c r="D143" t="s">
        <v>1594</v>
      </c>
      <c r="E143">
        <v>54</v>
      </c>
      <c r="F143">
        <v>18</v>
      </c>
      <c r="G143">
        <v>3</v>
      </c>
      <c r="H143" t="s">
        <v>1411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-102.45</v>
      </c>
      <c r="O143">
        <v>0.69</v>
      </c>
      <c r="P143">
        <v>0.74</v>
      </c>
      <c r="R143" s="53"/>
    </row>
    <row r="144" spans="1:18" x14ac:dyDescent="0.25">
      <c r="A144" t="s">
        <v>1511</v>
      </c>
      <c r="B144" t="s">
        <v>247</v>
      </c>
      <c r="C144" t="s">
        <v>247</v>
      </c>
      <c r="D144" t="s">
        <v>1595</v>
      </c>
      <c r="E144">
        <v>47</v>
      </c>
      <c r="F144">
        <v>15.67</v>
      </c>
      <c r="G144">
        <v>3</v>
      </c>
      <c r="H144" t="s">
        <v>1024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-219.09</v>
      </c>
      <c r="O144">
        <v>0.32</v>
      </c>
      <c r="P144">
        <v>0.75</v>
      </c>
      <c r="R144" s="53"/>
    </row>
    <row r="145" spans="1:18" x14ac:dyDescent="0.25">
      <c r="A145" t="s">
        <v>1511</v>
      </c>
      <c r="B145" t="s">
        <v>168</v>
      </c>
      <c r="C145" t="s">
        <v>168</v>
      </c>
      <c r="D145" t="s">
        <v>1596</v>
      </c>
      <c r="E145">
        <v>43</v>
      </c>
      <c r="F145">
        <v>14.33</v>
      </c>
      <c r="G145">
        <v>3</v>
      </c>
      <c r="H145" t="s">
        <v>648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-100.65</v>
      </c>
      <c r="O145">
        <v>0.62</v>
      </c>
      <c r="P145">
        <v>0.72</v>
      </c>
      <c r="R145" s="53"/>
    </row>
    <row r="146" spans="1:18" x14ac:dyDescent="0.25">
      <c r="A146" t="s">
        <v>1511</v>
      </c>
      <c r="B146" t="s">
        <v>246</v>
      </c>
      <c r="C146" t="s">
        <v>246</v>
      </c>
      <c r="D146" t="s">
        <v>1597</v>
      </c>
      <c r="E146">
        <v>41</v>
      </c>
      <c r="F146">
        <v>13.67</v>
      </c>
      <c r="G146">
        <v>3</v>
      </c>
      <c r="H146" t="s">
        <v>1598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-158.81</v>
      </c>
      <c r="O146">
        <v>0.36</v>
      </c>
      <c r="P146">
        <v>0.75</v>
      </c>
      <c r="R146" s="53"/>
    </row>
    <row r="147" spans="1:18" x14ac:dyDescent="0.25">
      <c r="A147" t="s">
        <v>1511</v>
      </c>
      <c r="B147" t="s">
        <v>257</v>
      </c>
      <c r="C147" t="s">
        <v>257</v>
      </c>
      <c r="D147" t="s">
        <v>1599</v>
      </c>
      <c r="E147">
        <v>41</v>
      </c>
      <c r="F147">
        <v>13.67</v>
      </c>
      <c r="G147">
        <v>3</v>
      </c>
      <c r="H147" t="s">
        <v>141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-108.42</v>
      </c>
      <c r="O147">
        <v>0.55000000000000004</v>
      </c>
      <c r="P147">
        <v>0.75</v>
      </c>
      <c r="R147" s="53"/>
    </row>
    <row r="148" spans="1:18" x14ac:dyDescent="0.25">
      <c r="A148" t="s">
        <v>1511</v>
      </c>
      <c r="B148" t="s">
        <v>328</v>
      </c>
      <c r="C148" t="s">
        <v>328</v>
      </c>
      <c r="D148" t="s">
        <v>1600</v>
      </c>
      <c r="E148">
        <v>40</v>
      </c>
      <c r="F148">
        <v>13.33</v>
      </c>
      <c r="G148">
        <v>3</v>
      </c>
      <c r="H148" t="s">
        <v>1412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-68.760000000000005</v>
      </c>
      <c r="O148">
        <v>0.85</v>
      </c>
      <c r="P148">
        <v>0.68</v>
      </c>
      <c r="R148" s="53"/>
    </row>
    <row r="149" spans="1:18" x14ac:dyDescent="0.25">
      <c r="A149" t="s">
        <v>1511</v>
      </c>
      <c r="B149" t="s">
        <v>238</v>
      </c>
      <c r="C149" t="s">
        <v>238</v>
      </c>
      <c r="D149" t="s">
        <v>1601</v>
      </c>
      <c r="E149">
        <v>40</v>
      </c>
      <c r="F149">
        <v>13.33</v>
      </c>
      <c r="G149">
        <v>3</v>
      </c>
      <c r="H149" t="s">
        <v>707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-178.74</v>
      </c>
      <c r="O149">
        <v>0.28999999999999998</v>
      </c>
      <c r="P149">
        <v>0.75</v>
      </c>
      <c r="R149" s="53"/>
    </row>
    <row r="150" spans="1:18" x14ac:dyDescent="0.25">
      <c r="A150" t="s">
        <v>1511</v>
      </c>
      <c r="B150" t="s">
        <v>259</v>
      </c>
      <c r="C150" t="s">
        <v>259</v>
      </c>
      <c r="D150" t="s">
        <v>1553</v>
      </c>
      <c r="E150">
        <v>38</v>
      </c>
      <c r="F150">
        <v>12.67</v>
      </c>
      <c r="G150">
        <v>3</v>
      </c>
      <c r="H150" t="s">
        <v>1027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-106.11</v>
      </c>
      <c r="O150">
        <v>0.53</v>
      </c>
      <c r="P150">
        <v>0.73</v>
      </c>
      <c r="R150" s="53"/>
    </row>
    <row r="151" spans="1:18" x14ac:dyDescent="0.25">
      <c r="A151" t="s">
        <v>1511</v>
      </c>
      <c r="B151" t="s">
        <v>276</v>
      </c>
      <c r="C151" t="s">
        <v>276</v>
      </c>
      <c r="D151" t="s">
        <v>1602</v>
      </c>
      <c r="E151">
        <v>37</v>
      </c>
      <c r="F151">
        <v>12.33</v>
      </c>
      <c r="G151">
        <v>3</v>
      </c>
      <c r="H151" t="s">
        <v>1413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-83.72</v>
      </c>
      <c r="O151">
        <v>0.51</v>
      </c>
      <c r="P151">
        <v>0.75</v>
      </c>
      <c r="R151" s="53"/>
    </row>
    <row r="152" spans="1:18" x14ac:dyDescent="0.25">
      <c r="A152" t="s">
        <v>1511</v>
      </c>
      <c r="B152" t="s">
        <v>222</v>
      </c>
      <c r="C152" t="s">
        <v>222</v>
      </c>
      <c r="D152" t="s">
        <v>1567</v>
      </c>
      <c r="E152">
        <v>35</v>
      </c>
      <c r="F152">
        <v>11.67</v>
      </c>
      <c r="G152">
        <v>3</v>
      </c>
      <c r="H152" t="s">
        <v>655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-65.98</v>
      </c>
      <c r="O152">
        <v>0.78</v>
      </c>
      <c r="P152">
        <v>0.69</v>
      </c>
      <c r="R152" s="53"/>
    </row>
    <row r="153" spans="1:18" x14ac:dyDescent="0.25">
      <c r="A153" t="s">
        <v>1511</v>
      </c>
      <c r="B153" t="s">
        <v>280</v>
      </c>
      <c r="C153" t="s">
        <v>280</v>
      </c>
      <c r="D153" t="s">
        <v>1603</v>
      </c>
      <c r="E153">
        <v>34</v>
      </c>
      <c r="F153">
        <v>11.33</v>
      </c>
      <c r="G153">
        <v>3</v>
      </c>
      <c r="H153" t="s">
        <v>663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-59.94</v>
      </c>
      <c r="O153">
        <v>0.83</v>
      </c>
      <c r="P153">
        <v>0.7</v>
      </c>
      <c r="R153" s="53"/>
    </row>
    <row r="154" spans="1:18" x14ac:dyDescent="0.25">
      <c r="A154" t="s">
        <v>1511</v>
      </c>
      <c r="B154" t="s">
        <v>98</v>
      </c>
      <c r="C154" t="s">
        <v>98</v>
      </c>
      <c r="D154" t="s">
        <v>1604</v>
      </c>
      <c r="E154">
        <v>33</v>
      </c>
      <c r="F154">
        <v>11</v>
      </c>
      <c r="G154">
        <v>3</v>
      </c>
      <c r="H154" t="s">
        <v>64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-74.44</v>
      </c>
      <c r="O154">
        <v>0.65</v>
      </c>
      <c r="P154">
        <v>0.7</v>
      </c>
      <c r="R154" s="53"/>
    </row>
    <row r="155" spans="1:18" x14ac:dyDescent="0.25">
      <c r="A155" t="s">
        <v>1511</v>
      </c>
      <c r="B155" t="s">
        <v>138</v>
      </c>
      <c r="C155" t="s">
        <v>138</v>
      </c>
      <c r="D155" t="s">
        <v>1605</v>
      </c>
      <c r="E155">
        <v>31</v>
      </c>
      <c r="F155">
        <v>10.33</v>
      </c>
      <c r="G155">
        <v>3</v>
      </c>
      <c r="H155" t="s">
        <v>1408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-106.56</v>
      </c>
      <c r="O155">
        <v>0.42</v>
      </c>
      <c r="P155">
        <v>0.73</v>
      </c>
      <c r="R155" s="53"/>
    </row>
    <row r="156" spans="1:18" x14ac:dyDescent="0.25">
      <c r="A156" t="s">
        <v>1511</v>
      </c>
      <c r="B156" t="s">
        <v>70</v>
      </c>
      <c r="C156" t="s">
        <v>70</v>
      </c>
      <c r="D156" t="s">
        <v>1606</v>
      </c>
      <c r="E156">
        <v>31</v>
      </c>
      <c r="F156">
        <v>10.33</v>
      </c>
      <c r="G156">
        <v>3</v>
      </c>
      <c r="H156" t="s">
        <v>71</v>
      </c>
      <c r="I156">
        <v>0</v>
      </c>
      <c r="J156">
        <v>0.01</v>
      </c>
      <c r="K156">
        <v>0</v>
      </c>
      <c r="L156">
        <v>0.01</v>
      </c>
      <c r="M156">
        <v>0</v>
      </c>
      <c r="N156">
        <v>-39.950000000000003</v>
      </c>
      <c r="O156">
        <v>1.1100000000000001</v>
      </c>
      <c r="P156">
        <v>0.62</v>
      </c>
      <c r="R156" s="53"/>
    </row>
    <row r="157" spans="1:18" x14ac:dyDescent="0.25">
      <c r="A157" t="s">
        <v>1511</v>
      </c>
      <c r="B157" t="s">
        <v>249</v>
      </c>
      <c r="C157" t="s">
        <v>249</v>
      </c>
      <c r="D157" t="s">
        <v>733</v>
      </c>
      <c r="E157">
        <v>30</v>
      </c>
      <c r="F157">
        <v>10</v>
      </c>
      <c r="G157">
        <v>3</v>
      </c>
      <c r="H157" t="s">
        <v>723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-135.47</v>
      </c>
      <c r="O157">
        <v>0.33</v>
      </c>
      <c r="P157">
        <v>0.75</v>
      </c>
      <c r="R157" s="53"/>
    </row>
    <row r="158" spans="1:18" x14ac:dyDescent="0.25">
      <c r="A158" t="s">
        <v>1511</v>
      </c>
      <c r="B158" t="s">
        <v>260</v>
      </c>
      <c r="C158" t="s">
        <v>260</v>
      </c>
      <c r="D158" t="s">
        <v>1607</v>
      </c>
      <c r="E158">
        <v>30</v>
      </c>
      <c r="F158">
        <v>10</v>
      </c>
      <c r="G158">
        <v>3</v>
      </c>
      <c r="H158" t="s">
        <v>71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-99.77</v>
      </c>
      <c r="O158">
        <v>0.44</v>
      </c>
      <c r="P158">
        <v>0.75</v>
      </c>
      <c r="R158" s="53"/>
    </row>
    <row r="159" spans="1:18" x14ac:dyDescent="0.25">
      <c r="A159" t="s">
        <v>1511</v>
      </c>
      <c r="B159" t="s">
        <v>274</v>
      </c>
      <c r="C159" t="s">
        <v>274</v>
      </c>
      <c r="D159" t="s">
        <v>674</v>
      </c>
      <c r="E159">
        <v>30</v>
      </c>
      <c r="F159">
        <v>10</v>
      </c>
      <c r="G159">
        <v>3</v>
      </c>
      <c r="H159" t="s">
        <v>679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-72.010000000000005</v>
      </c>
      <c r="O159">
        <v>0.61</v>
      </c>
      <c r="P159">
        <v>0.71</v>
      </c>
      <c r="R159" s="53"/>
    </row>
    <row r="160" spans="1:18" x14ac:dyDescent="0.25">
      <c r="A160" t="s">
        <v>1511</v>
      </c>
      <c r="B160" t="s">
        <v>236</v>
      </c>
      <c r="C160" t="s">
        <v>236</v>
      </c>
      <c r="D160" t="s">
        <v>1608</v>
      </c>
      <c r="E160">
        <v>30</v>
      </c>
      <c r="F160">
        <v>10</v>
      </c>
      <c r="G160">
        <v>3</v>
      </c>
      <c r="H160" t="s">
        <v>754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-668.1</v>
      </c>
      <c r="O160">
        <v>7.0000000000000007E-2</v>
      </c>
      <c r="P160">
        <v>0.75</v>
      </c>
      <c r="R160" s="53"/>
    </row>
    <row r="161" spans="1:18" x14ac:dyDescent="0.25">
      <c r="A161" t="s">
        <v>1511</v>
      </c>
      <c r="B161" t="s">
        <v>277</v>
      </c>
      <c r="C161" t="s">
        <v>277</v>
      </c>
      <c r="D161" t="s">
        <v>1609</v>
      </c>
      <c r="E161">
        <v>30</v>
      </c>
      <c r="F161">
        <v>10</v>
      </c>
      <c r="G161">
        <v>3</v>
      </c>
      <c r="H161" t="s">
        <v>1415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-94.63</v>
      </c>
      <c r="O161">
        <v>0.43</v>
      </c>
      <c r="P161">
        <v>0.75</v>
      </c>
      <c r="R161" s="53"/>
    </row>
    <row r="162" spans="1:18" x14ac:dyDescent="0.25">
      <c r="A162" t="s">
        <v>1511</v>
      </c>
      <c r="B162" t="s">
        <v>197</v>
      </c>
      <c r="C162" t="s">
        <v>197</v>
      </c>
      <c r="D162" t="s">
        <v>1208</v>
      </c>
      <c r="E162">
        <v>29</v>
      </c>
      <c r="F162">
        <v>9.67</v>
      </c>
      <c r="G162">
        <v>3</v>
      </c>
      <c r="H162" t="s">
        <v>68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-69.77</v>
      </c>
      <c r="O162">
        <v>0.6</v>
      </c>
      <c r="P162">
        <v>0.7</v>
      </c>
      <c r="R162" s="53"/>
    </row>
    <row r="163" spans="1:18" x14ac:dyDescent="0.25">
      <c r="A163" t="s">
        <v>1511</v>
      </c>
      <c r="B163" t="s">
        <v>270</v>
      </c>
      <c r="C163" t="s">
        <v>270</v>
      </c>
      <c r="D163" t="s">
        <v>1610</v>
      </c>
      <c r="E163">
        <v>29</v>
      </c>
      <c r="F163">
        <v>9.67</v>
      </c>
      <c r="G163">
        <v>3</v>
      </c>
      <c r="H163" t="s">
        <v>271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-70</v>
      </c>
      <c r="O163">
        <v>0.6</v>
      </c>
      <c r="P163">
        <v>0.72</v>
      </c>
      <c r="R163" s="53"/>
    </row>
    <row r="164" spans="1:18" x14ac:dyDescent="0.25">
      <c r="A164" t="s">
        <v>1511</v>
      </c>
      <c r="B164" t="s">
        <v>219</v>
      </c>
      <c r="C164" t="s">
        <v>219</v>
      </c>
      <c r="D164" t="s">
        <v>1611</v>
      </c>
      <c r="E164">
        <v>29</v>
      </c>
      <c r="F164">
        <v>9.67</v>
      </c>
      <c r="G164">
        <v>3</v>
      </c>
      <c r="H164" t="s">
        <v>644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-48.52</v>
      </c>
      <c r="O164">
        <v>0.88</v>
      </c>
      <c r="P164">
        <v>0.69</v>
      </c>
      <c r="R164" s="53"/>
    </row>
    <row r="165" spans="1:18" x14ac:dyDescent="0.25">
      <c r="A165" t="s">
        <v>1511</v>
      </c>
      <c r="B165" t="s">
        <v>203</v>
      </c>
      <c r="C165" t="s">
        <v>203</v>
      </c>
      <c r="D165" t="s">
        <v>1612</v>
      </c>
      <c r="E165">
        <v>29</v>
      </c>
      <c r="F165">
        <v>9.67</v>
      </c>
      <c r="G165">
        <v>3</v>
      </c>
      <c r="H165" t="s">
        <v>686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-86.03</v>
      </c>
      <c r="O165">
        <v>0.49</v>
      </c>
      <c r="P165">
        <v>0.72</v>
      </c>
      <c r="R165" s="53"/>
    </row>
    <row r="166" spans="1:18" x14ac:dyDescent="0.25">
      <c r="A166" t="s">
        <v>1511</v>
      </c>
      <c r="B166" t="s">
        <v>278</v>
      </c>
      <c r="C166" t="s">
        <v>278</v>
      </c>
      <c r="D166" t="s">
        <v>1613</v>
      </c>
      <c r="E166">
        <v>28</v>
      </c>
      <c r="F166">
        <v>9.33</v>
      </c>
      <c r="G166">
        <v>3</v>
      </c>
      <c r="H166" t="s">
        <v>675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-51.15</v>
      </c>
      <c r="O166">
        <v>0.8</v>
      </c>
      <c r="P166">
        <v>0.69</v>
      </c>
      <c r="R166" s="53"/>
    </row>
    <row r="167" spans="1:18" x14ac:dyDescent="0.25">
      <c r="A167" t="s">
        <v>1511</v>
      </c>
      <c r="B167" t="s">
        <v>201</v>
      </c>
      <c r="C167" t="s">
        <v>201</v>
      </c>
      <c r="D167" t="s">
        <v>1614</v>
      </c>
      <c r="E167">
        <v>28</v>
      </c>
      <c r="F167">
        <v>9.33</v>
      </c>
      <c r="G167">
        <v>3</v>
      </c>
      <c r="H167" t="s">
        <v>72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-36.53</v>
      </c>
      <c r="O167">
        <v>0.85</v>
      </c>
      <c r="P167">
        <v>0.69</v>
      </c>
      <c r="R167" s="53"/>
    </row>
    <row r="168" spans="1:18" x14ac:dyDescent="0.25">
      <c r="A168" t="s">
        <v>1511</v>
      </c>
      <c r="B168" t="s">
        <v>223</v>
      </c>
      <c r="C168" t="s">
        <v>223</v>
      </c>
      <c r="D168" t="s">
        <v>1615</v>
      </c>
      <c r="E168">
        <v>27</v>
      </c>
      <c r="F168">
        <v>9</v>
      </c>
      <c r="G168">
        <v>3</v>
      </c>
      <c r="H168" t="s">
        <v>963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-52.09</v>
      </c>
      <c r="O168">
        <v>0.75</v>
      </c>
      <c r="P168">
        <v>0.68</v>
      </c>
      <c r="R168" s="53"/>
    </row>
    <row r="169" spans="1:18" x14ac:dyDescent="0.25">
      <c r="A169" t="s">
        <v>1511</v>
      </c>
      <c r="B169" t="s">
        <v>226</v>
      </c>
      <c r="C169" t="s">
        <v>226</v>
      </c>
      <c r="D169" t="s">
        <v>1616</v>
      </c>
      <c r="E169">
        <v>27</v>
      </c>
      <c r="F169">
        <v>9</v>
      </c>
      <c r="G169">
        <v>3</v>
      </c>
      <c r="H169" t="s">
        <v>636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-53.38</v>
      </c>
      <c r="O169">
        <v>0.73</v>
      </c>
      <c r="P169">
        <v>0.7</v>
      </c>
      <c r="R169" s="53"/>
    </row>
    <row r="170" spans="1:18" x14ac:dyDescent="0.25">
      <c r="A170" t="s">
        <v>1511</v>
      </c>
      <c r="B170" t="s">
        <v>242</v>
      </c>
      <c r="C170" t="s">
        <v>242</v>
      </c>
      <c r="D170" t="s">
        <v>1617</v>
      </c>
      <c r="E170">
        <v>27</v>
      </c>
      <c r="F170">
        <v>9</v>
      </c>
      <c r="G170">
        <v>3</v>
      </c>
      <c r="H170" t="s">
        <v>699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-158.28</v>
      </c>
      <c r="O170">
        <v>0.24</v>
      </c>
      <c r="P170">
        <v>0.75</v>
      </c>
      <c r="R170" s="53"/>
    </row>
    <row r="171" spans="1:18" x14ac:dyDescent="0.25">
      <c r="A171" t="s">
        <v>1511</v>
      </c>
      <c r="B171" t="s">
        <v>267</v>
      </c>
      <c r="C171" t="s">
        <v>267</v>
      </c>
      <c r="D171" t="s">
        <v>1546</v>
      </c>
      <c r="E171">
        <v>26</v>
      </c>
      <c r="F171">
        <v>8.67</v>
      </c>
      <c r="G171">
        <v>3</v>
      </c>
      <c r="H171" t="s">
        <v>731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-93.78</v>
      </c>
      <c r="O171">
        <v>0.41</v>
      </c>
      <c r="P171">
        <v>0.73</v>
      </c>
      <c r="R171" s="53"/>
    </row>
    <row r="172" spans="1:18" x14ac:dyDescent="0.25">
      <c r="A172" t="s">
        <v>1511</v>
      </c>
      <c r="B172" t="s">
        <v>262</v>
      </c>
      <c r="C172" t="s">
        <v>262</v>
      </c>
      <c r="D172" t="s">
        <v>1618</v>
      </c>
      <c r="E172">
        <v>26</v>
      </c>
      <c r="F172">
        <v>8.67</v>
      </c>
      <c r="G172">
        <v>3</v>
      </c>
      <c r="H172" t="s">
        <v>717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-104.5</v>
      </c>
      <c r="O172">
        <v>0.37</v>
      </c>
      <c r="P172">
        <v>0.75</v>
      </c>
      <c r="R172" s="53"/>
    </row>
    <row r="173" spans="1:18" x14ac:dyDescent="0.25">
      <c r="A173" t="s">
        <v>1511</v>
      </c>
      <c r="B173" t="s">
        <v>225</v>
      </c>
      <c r="C173" t="s">
        <v>225</v>
      </c>
      <c r="D173" t="s">
        <v>1618</v>
      </c>
      <c r="E173">
        <v>26</v>
      </c>
      <c r="F173">
        <v>8.67</v>
      </c>
      <c r="G173">
        <v>3</v>
      </c>
      <c r="H173" t="s">
        <v>689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-48.91</v>
      </c>
      <c r="O173">
        <v>0.79</v>
      </c>
      <c r="P173">
        <v>0.67</v>
      </c>
      <c r="R173" s="53"/>
    </row>
    <row r="174" spans="1:18" x14ac:dyDescent="0.25">
      <c r="A174" t="s">
        <v>1511</v>
      </c>
      <c r="B174" t="s">
        <v>158</v>
      </c>
      <c r="C174" t="s">
        <v>158</v>
      </c>
      <c r="D174" t="s">
        <v>1619</v>
      </c>
      <c r="E174">
        <v>25</v>
      </c>
      <c r="F174">
        <v>8.33</v>
      </c>
      <c r="G174">
        <v>3</v>
      </c>
      <c r="H174" t="s">
        <v>662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-88.84</v>
      </c>
      <c r="O174">
        <v>0.41</v>
      </c>
      <c r="P174">
        <v>0.75</v>
      </c>
      <c r="R174" s="53"/>
    </row>
    <row r="175" spans="1:18" x14ac:dyDescent="0.25">
      <c r="A175" t="s">
        <v>1511</v>
      </c>
      <c r="B175" t="s">
        <v>204</v>
      </c>
      <c r="C175" t="s">
        <v>204</v>
      </c>
      <c r="D175" t="s">
        <v>1620</v>
      </c>
      <c r="E175">
        <v>25</v>
      </c>
      <c r="F175">
        <v>8.33</v>
      </c>
      <c r="G175">
        <v>3</v>
      </c>
      <c r="H175" t="s">
        <v>123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-32.020000000000003</v>
      </c>
      <c r="O175">
        <v>1.1399999999999999</v>
      </c>
      <c r="P175">
        <v>0.65</v>
      </c>
      <c r="R175" s="53"/>
    </row>
    <row r="176" spans="1:18" x14ac:dyDescent="0.25">
      <c r="A176" t="s">
        <v>1511</v>
      </c>
      <c r="B176" t="s">
        <v>210</v>
      </c>
      <c r="C176" t="s">
        <v>210</v>
      </c>
      <c r="D176" t="s">
        <v>1621</v>
      </c>
      <c r="E176">
        <v>24</v>
      </c>
      <c r="F176">
        <v>8</v>
      </c>
      <c r="G176">
        <v>3</v>
      </c>
      <c r="H176" t="s">
        <v>693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-65.89</v>
      </c>
      <c r="O176">
        <v>0.42</v>
      </c>
      <c r="P176">
        <v>0.75</v>
      </c>
      <c r="R176" s="53"/>
    </row>
    <row r="177" spans="1:18" x14ac:dyDescent="0.25">
      <c r="A177" t="s">
        <v>1511</v>
      </c>
      <c r="B177" t="s">
        <v>224</v>
      </c>
      <c r="C177" t="s">
        <v>224</v>
      </c>
      <c r="D177" t="s">
        <v>1622</v>
      </c>
      <c r="E177">
        <v>24</v>
      </c>
      <c r="F177">
        <v>8</v>
      </c>
      <c r="G177">
        <v>3</v>
      </c>
      <c r="H177" t="s">
        <v>669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-71.3</v>
      </c>
      <c r="O177">
        <v>0.49</v>
      </c>
      <c r="P177">
        <v>0.72</v>
      </c>
      <c r="R177" s="53"/>
    </row>
    <row r="178" spans="1:18" x14ac:dyDescent="0.25">
      <c r="A178" t="s">
        <v>1511</v>
      </c>
      <c r="B178" t="s">
        <v>286</v>
      </c>
      <c r="C178" t="s">
        <v>286</v>
      </c>
      <c r="D178" t="s">
        <v>1623</v>
      </c>
      <c r="E178">
        <v>23</v>
      </c>
      <c r="F178">
        <v>7.67</v>
      </c>
      <c r="G178">
        <v>3</v>
      </c>
      <c r="H178" t="s">
        <v>70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-46.69</v>
      </c>
      <c r="O178">
        <v>0.56000000000000005</v>
      </c>
      <c r="P178">
        <v>0.75</v>
      </c>
      <c r="R178" s="53"/>
    </row>
    <row r="179" spans="1:18" x14ac:dyDescent="0.25">
      <c r="A179" t="s">
        <v>1511</v>
      </c>
      <c r="B179" t="s">
        <v>221</v>
      </c>
      <c r="C179" t="s">
        <v>221</v>
      </c>
      <c r="D179" t="s">
        <v>580</v>
      </c>
      <c r="E179">
        <v>23</v>
      </c>
      <c r="F179">
        <v>7.67</v>
      </c>
      <c r="G179">
        <v>3</v>
      </c>
      <c r="H179" t="s">
        <v>668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-86.09</v>
      </c>
      <c r="O179">
        <v>0.39</v>
      </c>
      <c r="P179">
        <v>0.73</v>
      </c>
      <c r="R179" s="53"/>
    </row>
    <row r="180" spans="1:18" x14ac:dyDescent="0.25">
      <c r="A180" t="s">
        <v>1511</v>
      </c>
      <c r="B180" t="s">
        <v>265</v>
      </c>
      <c r="C180" t="s">
        <v>265</v>
      </c>
      <c r="D180" t="s">
        <v>1624</v>
      </c>
      <c r="E180">
        <v>23</v>
      </c>
      <c r="F180">
        <v>7.67</v>
      </c>
      <c r="G180">
        <v>3</v>
      </c>
      <c r="H180" t="s">
        <v>702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-81.86</v>
      </c>
      <c r="O180">
        <v>0.41</v>
      </c>
      <c r="P180">
        <v>0.73</v>
      </c>
      <c r="R180" s="53"/>
    </row>
    <row r="181" spans="1:18" x14ac:dyDescent="0.25">
      <c r="A181" t="s">
        <v>1511</v>
      </c>
      <c r="B181" t="s">
        <v>90</v>
      </c>
      <c r="C181" t="s">
        <v>90</v>
      </c>
      <c r="D181" t="s">
        <v>1229</v>
      </c>
      <c r="E181">
        <v>23</v>
      </c>
      <c r="F181">
        <v>7.67</v>
      </c>
      <c r="G181">
        <v>3</v>
      </c>
      <c r="H181" t="s">
        <v>91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-50.26</v>
      </c>
      <c r="O181">
        <v>0.66</v>
      </c>
      <c r="P181">
        <v>0.69</v>
      </c>
      <c r="R181" s="53"/>
    </row>
    <row r="182" spans="1:18" x14ac:dyDescent="0.25">
      <c r="A182" t="s">
        <v>1511</v>
      </c>
      <c r="B182" t="s">
        <v>268</v>
      </c>
      <c r="C182" t="s">
        <v>268</v>
      </c>
      <c r="D182" t="s">
        <v>580</v>
      </c>
      <c r="E182">
        <v>23</v>
      </c>
      <c r="F182">
        <v>7.67</v>
      </c>
      <c r="G182">
        <v>3</v>
      </c>
      <c r="H182" t="s">
        <v>729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-93.23</v>
      </c>
      <c r="O182">
        <v>0.36</v>
      </c>
      <c r="P182">
        <v>0.73</v>
      </c>
      <c r="R182" s="53"/>
    </row>
    <row r="183" spans="1:18" x14ac:dyDescent="0.25">
      <c r="A183" t="s">
        <v>1511</v>
      </c>
      <c r="B183" t="s">
        <v>743</v>
      </c>
      <c r="C183" t="s">
        <v>743</v>
      </c>
      <c r="D183" t="s">
        <v>1305</v>
      </c>
      <c r="E183">
        <v>22</v>
      </c>
      <c r="F183">
        <v>7.33</v>
      </c>
      <c r="G183">
        <v>3</v>
      </c>
      <c r="H183" t="s">
        <v>744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-74.3</v>
      </c>
      <c r="O183">
        <v>0.39</v>
      </c>
      <c r="P183">
        <v>0.75</v>
      </c>
      <c r="R183" s="53"/>
    </row>
    <row r="184" spans="1:18" x14ac:dyDescent="0.25">
      <c r="A184" t="s">
        <v>1511</v>
      </c>
      <c r="B184" t="s">
        <v>293</v>
      </c>
      <c r="C184" t="s">
        <v>293</v>
      </c>
      <c r="D184" t="s">
        <v>1182</v>
      </c>
      <c r="E184">
        <v>21</v>
      </c>
      <c r="F184">
        <v>7</v>
      </c>
      <c r="G184">
        <v>3</v>
      </c>
      <c r="H184" t="s">
        <v>294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-51.74</v>
      </c>
      <c r="O184">
        <v>0.57999999999999996</v>
      </c>
      <c r="P184">
        <v>0.7</v>
      </c>
      <c r="R184" s="53"/>
    </row>
    <row r="185" spans="1:18" x14ac:dyDescent="0.25">
      <c r="A185" t="s">
        <v>1511</v>
      </c>
      <c r="B185" t="s">
        <v>127</v>
      </c>
      <c r="C185" t="s">
        <v>127</v>
      </c>
      <c r="D185" t="s">
        <v>1625</v>
      </c>
      <c r="E185">
        <v>21</v>
      </c>
      <c r="F185">
        <v>7</v>
      </c>
      <c r="G185">
        <v>3</v>
      </c>
      <c r="H185" t="s">
        <v>637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-35.909999999999997</v>
      </c>
      <c r="O185">
        <v>0.84</v>
      </c>
      <c r="P185">
        <v>0.66</v>
      </c>
      <c r="R185" s="53"/>
    </row>
    <row r="186" spans="1:18" x14ac:dyDescent="0.25">
      <c r="A186" t="s">
        <v>1511</v>
      </c>
      <c r="B186" t="s">
        <v>281</v>
      </c>
      <c r="C186" t="s">
        <v>281</v>
      </c>
      <c r="D186" t="s">
        <v>1626</v>
      </c>
      <c r="E186">
        <v>21</v>
      </c>
      <c r="F186">
        <v>7</v>
      </c>
      <c r="G186">
        <v>3</v>
      </c>
      <c r="H186" t="s">
        <v>745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-89.04</v>
      </c>
      <c r="O186">
        <v>0.32</v>
      </c>
      <c r="P186">
        <v>0.75</v>
      </c>
      <c r="R186" s="53"/>
    </row>
    <row r="187" spans="1:18" x14ac:dyDescent="0.25">
      <c r="A187" t="s">
        <v>1511</v>
      </c>
      <c r="B187" t="s">
        <v>176</v>
      </c>
      <c r="C187" t="s">
        <v>176</v>
      </c>
      <c r="D187" t="s">
        <v>1627</v>
      </c>
      <c r="E187">
        <v>21</v>
      </c>
      <c r="F187">
        <v>7</v>
      </c>
      <c r="G187">
        <v>3</v>
      </c>
      <c r="H187" t="s">
        <v>665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-106.69</v>
      </c>
      <c r="O187">
        <v>0.28999999999999998</v>
      </c>
      <c r="P187">
        <v>0.75</v>
      </c>
      <c r="R187" s="53"/>
    </row>
    <row r="188" spans="1:18" x14ac:dyDescent="0.25">
      <c r="A188" t="s">
        <v>1511</v>
      </c>
      <c r="B188" t="s">
        <v>180</v>
      </c>
      <c r="C188" t="s">
        <v>180</v>
      </c>
      <c r="D188" t="s">
        <v>1628</v>
      </c>
      <c r="E188">
        <v>21</v>
      </c>
      <c r="F188">
        <v>7</v>
      </c>
      <c r="G188">
        <v>3</v>
      </c>
      <c r="H188" t="s">
        <v>676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-31.1</v>
      </c>
      <c r="O188">
        <v>0.88</v>
      </c>
      <c r="P188">
        <v>0.64</v>
      </c>
      <c r="R188" s="53"/>
    </row>
    <row r="189" spans="1:18" x14ac:dyDescent="0.25">
      <c r="A189" t="s">
        <v>1511</v>
      </c>
      <c r="B189" t="s">
        <v>195</v>
      </c>
      <c r="C189" t="s">
        <v>195</v>
      </c>
      <c r="D189" t="s">
        <v>1629</v>
      </c>
      <c r="E189">
        <v>20</v>
      </c>
      <c r="F189">
        <v>6.67</v>
      </c>
      <c r="G189">
        <v>3</v>
      </c>
      <c r="H189" t="s">
        <v>701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-84.44</v>
      </c>
      <c r="O189">
        <v>0.34</v>
      </c>
      <c r="P189">
        <v>0.75</v>
      </c>
      <c r="R189" s="53"/>
    </row>
    <row r="190" spans="1:18" x14ac:dyDescent="0.25">
      <c r="A190" t="s">
        <v>1511</v>
      </c>
      <c r="B190" t="s">
        <v>107</v>
      </c>
      <c r="C190" t="s">
        <v>107</v>
      </c>
      <c r="D190" t="s">
        <v>1630</v>
      </c>
      <c r="E190">
        <v>20</v>
      </c>
      <c r="F190">
        <v>6.67</v>
      </c>
      <c r="G190">
        <v>3</v>
      </c>
      <c r="H190" t="s">
        <v>672</v>
      </c>
      <c r="I190">
        <v>0</v>
      </c>
      <c r="J190">
        <v>0.01</v>
      </c>
      <c r="K190">
        <v>0</v>
      </c>
      <c r="L190">
        <v>0.01</v>
      </c>
      <c r="M190">
        <v>0</v>
      </c>
      <c r="N190">
        <v>-21.41</v>
      </c>
      <c r="O190">
        <v>1.05</v>
      </c>
      <c r="P190">
        <v>0.61</v>
      </c>
      <c r="R190" s="53"/>
    </row>
    <row r="191" spans="1:18" x14ac:dyDescent="0.25">
      <c r="A191" t="s">
        <v>1511</v>
      </c>
      <c r="B191" t="s">
        <v>227</v>
      </c>
      <c r="C191" t="s">
        <v>227</v>
      </c>
      <c r="D191" t="s">
        <v>1631</v>
      </c>
      <c r="E191">
        <v>20</v>
      </c>
      <c r="F191">
        <v>6.67</v>
      </c>
      <c r="G191">
        <v>3</v>
      </c>
      <c r="H191" t="s">
        <v>677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-38.54</v>
      </c>
      <c r="O191">
        <v>0.77</v>
      </c>
      <c r="P191">
        <v>0.67</v>
      </c>
      <c r="R191" s="53"/>
    </row>
    <row r="192" spans="1:18" x14ac:dyDescent="0.25">
      <c r="A192" t="s">
        <v>1511</v>
      </c>
      <c r="B192" t="s">
        <v>194</v>
      </c>
      <c r="C192" t="s">
        <v>194</v>
      </c>
      <c r="D192" t="s">
        <v>1540</v>
      </c>
      <c r="E192">
        <v>20</v>
      </c>
      <c r="F192">
        <v>6.67</v>
      </c>
      <c r="G192">
        <v>3</v>
      </c>
      <c r="H192" t="s">
        <v>1404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-40.71</v>
      </c>
      <c r="O192">
        <v>0.71</v>
      </c>
      <c r="P192">
        <v>0.66</v>
      </c>
      <c r="R192" s="53"/>
    </row>
    <row r="193" spans="1:18" x14ac:dyDescent="0.25">
      <c r="A193" t="s">
        <v>1511</v>
      </c>
      <c r="B193" t="s">
        <v>301</v>
      </c>
      <c r="C193" t="s">
        <v>301</v>
      </c>
      <c r="D193" t="s">
        <v>1632</v>
      </c>
      <c r="E193">
        <v>20</v>
      </c>
      <c r="F193">
        <v>6.67</v>
      </c>
      <c r="G193">
        <v>3</v>
      </c>
      <c r="H193" t="s">
        <v>69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-12.79</v>
      </c>
      <c r="O193">
        <v>1.25</v>
      </c>
      <c r="P193">
        <v>0.66</v>
      </c>
      <c r="Q193" s="57"/>
      <c r="R193" s="53"/>
    </row>
    <row r="194" spans="1:18" x14ac:dyDescent="0.25">
      <c r="A194" t="s">
        <v>1511</v>
      </c>
      <c r="B194" t="s">
        <v>216</v>
      </c>
      <c r="C194" t="s">
        <v>216</v>
      </c>
      <c r="D194" t="s">
        <v>736</v>
      </c>
      <c r="E194">
        <v>19</v>
      </c>
      <c r="F194">
        <v>6.33</v>
      </c>
      <c r="G194">
        <v>3</v>
      </c>
      <c r="H194" t="s">
        <v>692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-82.94</v>
      </c>
      <c r="O194">
        <v>0.33</v>
      </c>
      <c r="P194">
        <v>0.75</v>
      </c>
      <c r="R194" s="53"/>
    </row>
    <row r="195" spans="1:18" x14ac:dyDescent="0.25">
      <c r="A195" t="s">
        <v>1511</v>
      </c>
      <c r="B195" t="s">
        <v>287</v>
      </c>
      <c r="C195" t="s">
        <v>287</v>
      </c>
      <c r="D195" t="s">
        <v>1153</v>
      </c>
      <c r="E195">
        <v>19</v>
      </c>
      <c r="F195">
        <v>6.33</v>
      </c>
      <c r="G195">
        <v>3</v>
      </c>
      <c r="H195" t="s">
        <v>727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-66.349999999999994</v>
      </c>
      <c r="O195">
        <v>0.36</v>
      </c>
      <c r="P195">
        <v>0.75</v>
      </c>
      <c r="R195" s="53"/>
    </row>
    <row r="196" spans="1:18" x14ac:dyDescent="0.25">
      <c r="A196" t="s">
        <v>1511</v>
      </c>
      <c r="B196" t="s">
        <v>279</v>
      </c>
      <c r="C196" t="s">
        <v>279</v>
      </c>
      <c r="D196" t="s">
        <v>736</v>
      </c>
      <c r="E196">
        <v>19</v>
      </c>
      <c r="F196">
        <v>6.33</v>
      </c>
      <c r="G196">
        <v>3</v>
      </c>
      <c r="H196" t="s">
        <v>1414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-74.52</v>
      </c>
      <c r="O196">
        <v>0.37</v>
      </c>
      <c r="P196">
        <v>0.75</v>
      </c>
      <c r="R196" s="53"/>
    </row>
    <row r="197" spans="1:18" x14ac:dyDescent="0.25">
      <c r="A197" t="s">
        <v>1511</v>
      </c>
      <c r="B197" t="s">
        <v>261</v>
      </c>
      <c r="C197" t="s">
        <v>261</v>
      </c>
      <c r="D197" t="s">
        <v>1633</v>
      </c>
      <c r="E197">
        <v>18</v>
      </c>
      <c r="F197">
        <v>6</v>
      </c>
      <c r="G197">
        <v>3</v>
      </c>
      <c r="H197" t="s">
        <v>716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-92.06</v>
      </c>
      <c r="O197">
        <v>0.28999999999999998</v>
      </c>
      <c r="P197">
        <v>0.75</v>
      </c>
      <c r="R197" s="53"/>
    </row>
    <row r="198" spans="1:18" x14ac:dyDescent="0.25">
      <c r="A198" t="s">
        <v>1511</v>
      </c>
      <c r="B198" t="s">
        <v>75</v>
      </c>
      <c r="C198" t="s">
        <v>75</v>
      </c>
      <c r="D198" t="s">
        <v>1633</v>
      </c>
      <c r="E198">
        <v>18</v>
      </c>
      <c r="F198">
        <v>6</v>
      </c>
      <c r="G198">
        <v>3</v>
      </c>
      <c r="H198" t="s">
        <v>641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-38.049999999999997</v>
      </c>
      <c r="O198">
        <v>0.69</v>
      </c>
      <c r="P198">
        <v>0.68</v>
      </c>
      <c r="R198" s="53"/>
    </row>
    <row r="199" spans="1:18" x14ac:dyDescent="0.25">
      <c r="A199" t="s">
        <v>1511</v>
      </c>
      <c r="B199" t="s">
        <v>272</v>
      </c>
      <c r="C199" t="s">
        <v>272</v>
      </c>
      <c r="D199" t="s">
        <v>1259</v>
      </c>
      <c r="E199">
        <v>17</v>
      </c>
      <c r="F199">
        <v>5.67</v>
      </c>
      <c r="G199">
        <v>3</v>
      </c>
      <c r="H199" t="s">
        <v>969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-109.92</v>
      </c>
      <c r="O199">
        <v>0.23</v>
      </c>
      <c r="P199">
        <v>0.75</v>
      </c>
      <c r="R199" s="53"/>
    </row>
    <row r="200" spans="1:18" x14ac:dyDescent="0.25">
      <c r="A200" t="s">
        <v>1511</v>
      </c>
      <c r="B200" t="s">
        <v>266</v>
      </c>
      <c r="C200" t="s">
        <v>266</v>
      </c>
      <c r="D200" t="s">
        <v>1634</v>
      </c>
      <c r="E200">
        <v>17</v>
      </c>
      <c r="F200">
        <v>5.67</v>
      </c>
      <c r="G200">
        <v>3</v>
      </c>
      <c r="H200" t="s">
        <v>737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-105.98</v>
      </c>
      <c r="O200">
        <v>0.24</v>
      </c>
      <c r="P200">
        <v>0.75</v>
      </c>
      <c r="R200" s="53"/>
    </row>
    <row r="201" spans="1:18" x14ac:dyDescent="0.25">
      <c r="A201" t="s">
        <v>1511</v>
      </c>
      <c r="B201" t="s">
        <v>255</v>
      </c>
      <c r="C201" t="s">
        <v>255</v>
      </c>
      <c r="D201" t="s">
        <v>1635</v>
      </c>
      <c r="E201">
        <v>16</v>
      </c>
      <c r="F201">
        <v>5.33</v>
      </c>
      <c r="G201">
        <v>3</v>
      </c>
      <c r="H201" t="s">
        <v>724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-111.05</v>
      </c>
      <c r="O201">
        <v>0.2</v>
      </c>
      <c r="P201">
        <v>0.75</v>
      </c>
      <c r="R201" s="53"/>
    </row>
    <row r="202" spans="1:18" x14ac:dyDescent="0.25">
      <c r="A202" t="s">
        <v>1511</v>
      </c>
      <c r="B202" t="s">
        <v>299</v>
      </c>
      <c r="C202" t="s">
        <v>299</v>
      </c>
      <c r="D202" t="s">
        <v>678</v>
      </c>
      <c r="E202">
        <v>16</v>
      </c>
      <c r="F202">
        <v>5.33</v>
      </c>
      <c r="G202">
        <v>3</v>
      </c>
      <c r="H202" t="s">
        <v>712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-25.88</v>
      </c>
      <c r="O202">
        <v>0.8</v>
      </c>
      <c r="P202">
        <v>0.68</v>
      </c>
      <c r="R202" s="53"/>
    </row>
    <row r="203" spans="1:18" x14ac:dyDescent="0.25">
      <c r="A203" t="s">
        <v>1511</v>
      </c>
      <c r="B203" t="s">
        <v>291</v>
      </c>
      <c r="C203" t="s">
        <v>291</v>
      </c>
      <c r="D203" t="s">
        <v>1186</v>
      </c>
      <c r="E203">
        <v>16</v>
      </c>
      <c r="F203">
        <v>5.33</v>
      </c>
      <c r="G203">
        <v>3</v>
      </c>
      <c r="H203" t="s">
        <v>1026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-59.38</v>
      </c>
      <c r="O203">
        <v>0.39</v>
      </c>
      <c r="P203">
        <v>0.75</v>
      </c>
      <c r="R203" s="53"/>
    </row>
    <row r="204" spans="1:18" x14ac:dyDescent="0.25">
      <c r="A204" t="s">
        <v>1511</v>
      </c>
      <c r="B204" t="s">
        <v>264</v>
      </c>
      <c r="C204" t="s">
        <v>264</v>
      </c>
      <c r="D204" t="s">
        <v>192</v>
      </c>
      <c r="E204">
        <v>16</v>
      </c>
      <c r="F204">
        <v>5.33</v>
      </c>
      <c r="G204">
        <v>3</v>
      </c>
      <c r="H204" t="s">
        <v>1409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-81.61</v>
      </c>
      <c r="O204">
        <v>0.27</v>
      </c>
      <c r="P204">
        <v>0.75</v>
      </c>
      <c r="R204" s="53"/>
    </row>
    <row r="205" spans="1:18" x14ac:dyDescent="0.25">
      <c r="A205" t="s">
        <v>1511</v>
      </c>
      <c r="B205" t="s">
        <v>297</v>
      </c>
      <c r="C205" t="s">
        <v>297</v>
      </c>
      <c r="D205" t="s">
        <v>1186</v>
      </c>
      <c r="E205">
        <v>16</v>
      </c>
      <c r="F205">
        <v>5.33</v>
      </c>
      <c r="G205">
        <v>3</v>
      </c>
      <c r="H205" t="s">
        <v>1636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-42.25</v>
      </c>
      <c r="O205">
        <v>0.55000000000000004</v>
      </c>
      <c r="P205">
        <v>0.71</v>
      </c>
      <c r="R205" s="53"/>
    </row>
    <row r="206" spans="1:18" x14ac:dyDescent="0.25">
      <c r="A206" t="s">
        <v>1511</v>
      </c>
      <c r="B206" t="s">
        <v>190</v>
      </c>
      <c r="C206" t="s">
        <v>190</v>
      </c>
      <c r="D206" t="s">
        <v>306</v>
      </c>
      <c r="E206">
        <v>16</v>
      </c>
      <c r="F206">
        <v>5.33</v>
      </c>
      <c r="G206">
        <v>3</v>
      </c>
      <c r="H206" t="s">
        <v>646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-39.090000000000003</v>
      </c>
      <c r="O206">
        <v>0.59</v>
      </c>
      <c r="P206">
        <v>0.67</v>
      </c>
      <c r="R206" s="53"/>
    </row>
    <row r="207" spans="1:18" x14ac:dyDescent="0.25">
      <c r="A207" t="s">
        <v>1511</v>
      </c>
      <c r="B207" t="s">
        <v>105</v>
      </c>
      <c r="C207" t="s">
        <v>105</v>
      </c>
      <c r="D207" t="s">
        <v>167</v>
      </c>
      <c r="E207">
        <v>15</v>
      </c>
      <c r="F207">
        <v>5</v>
      </c>
      <c r="G207">
        <v>3</v>
      </c>
      <c r="H207" t="s">
        <v>106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-54.71</v>
      </c>
      <c r="O207">
        <v>0.39</v>
      </c>
      <c r="P207">
        <v>0.71</v>
      </c>
      <c r="R207" s="53"/>
    </row>
    <row r="208" spans="1:18" x14ac:dyDescent="0.25">
      <c r="A208" t="s">
        <v>1511</v>
      </c>
      <c r="B208" t="s">
        <v>738</v>
      </c>
      <c r="C208" t="s">
        <v>738</v>
      </c>
      <c r="D208" t="s">
        <v>1637</v>
      </c>
      <c r="E208">
        <v>15</v>
      </c>
      <c r="F208">
        <v>5</v>
      </c>
      <c r="G208">
        <v>3</v>
      </c>
      <c r="H208" t="s">
        <v>739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-79.05</v>
      </c>
      <c r="O208">
        <v>0.24</v>
      </c>
      <c r="P208">
        <v>0.75</v>
      </c>
      <c r="R208" s="53"/>
    </row>
    <row r="209" spans="1:18" x14ac:dyDescent="0.25">
      <c r="A209" t="s">
        <v>1511</v>
      </c>
      <c r="B209" t="s">
        <v>162</v>
      </c>
      <c r="C209" t="s">
        <v>162</v>
      </c>
      <c r="D209" t="s">
        <v>1187</v>
      </c>
      <c r="E209">
        <v>14</v>
      </c>
      <c r="F209">
        <v>4.67</v>
      </c>
      <c r="G209">
        <v>3</v>
      </c>
      <c r="H209" t="s">
        <v>163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-51.74</v>
      </c>
      <c r="O209">
        <v>0.39</v>
      </c>
      <c r="P209">
        <v>0.75</v>
      </c>
      <c r="R209" s="53"/>
    </row>
    <row r="210" spans="1:18" x14ac:dyDescent="0.25">
      <c r="A210" t="s">
        <v>1511</v>
      </c>
      <c r="B210" t="s">
        <v>962</v>
      </c>
      <c r="C210" t="s">
        <v>962</v>
      </c>
      <c r="D210" t="s">
        <v>1272</v>
      </c>
      <c r="E210">
        <v>14</v>
      </c>
      <c r="F210">
        <v>4.67</v>
      </c>
      <c r="G210">
        <v>3</v>
      </c>
      <c r="H210" t="s">
        <v>122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-44.66</v>
      </c>
      <c r="O210">
        <v>0.45</v>
      </c>
      <c r="P210">
        <v>0.75</v>
      </c>
      <c r="R210" s="53"/>
    </row>
    <row r="211" spans="1:18" x14ac:dyDescent="0.25">
      <c r="A211" t="s">
        <v>1511</v>
      </c>
      <c r="B211" t="s">
        <v>284</v>
      </c>
      <c r="C211" t="s">
        <v>284</v>
      </c>
      <c r="D211" t="s">
        <v>1187</v>
      </c>
      <c r="E211">
        <v>14</v>
      </c>
      <c r="F211">
        <v>4.67</v>
      </c>
      <c r="G211">
        <v>3</v>
      </c>
      <c r="H211" t="s">
        <v>732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-59.87</v>
      </c>
      <c r="O211">
        <v>0.34</v>
      </c>
      <c r="P211">
        <v>0.75</v>
      </c>
      <c r="R211" s="53"/>
    </row>
    <row r="212" spans="1:18" x14ac:dyDescent="0.25">
      <c r="A212" t="s">
        <v>1511</v>
      </c>
      <c r="B212" t="s">
        <v>285</v>
      </c>
      <c r="C212" t="s">
        <v>285</v>
      </c>
      <c r="D212" t="s">
        <v>1638</v>
      </c>
      <c r="E212">
        <v>14</v>
      </c>
      <c r="F212">
        <v>4.67</v>
      </c>
      <c r="G212">
        <v>3</v>
      </c>
      <c r="H212" t="s">
        <v>968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-52.06</v>
      </c>
      <c r="O212">
        <v>0.34</v>
      </c>
      <c r="P212">
        <v>0.75</v>
      </c>
      <c r="R212" s="53"/>
    </row>
    <row r="213" spans="1:18" x14ac:dyDescent="0.25">
      <c r="A213" t="s">
        <v>1511</v>
      </c>
      <c r="B213" t="s">
        <v>196</v>
      </c>
      <c r="C213" t="s">
        <v>196</v>
      </c>
      <c r="D213" t="s">
        <v>1639</v>
      </c>
      <c r="E213">
        <v>14</v>
      </c>
      <c r="F213">
        <v>4.67</v>
      </c>
      <c r="G213">
        <v>3</v>
      </c>
      <c r="H213" t="s">
        <v>108</v>
      </c>
      <c r="I213">
        <v>0</v>
      </c>
      <c r="J213">
        <v>0.01</v>
      </c>
      <c r="K213">
        <v>0</v>
      </c>
      <c r="L213">
        <v>0.01</v>
      </c>
      <c r="M213">
        <v>0</v>
      </c>
      <c r="N213">
        <v>-15.88</v>
      </c>
      <c r="O213">
        <v>1.08</v>
      </c>
      <c r="P213">
        <v>0.62</v>
      </c>
      <c r="R213" s="53"/>
    </row>
    <row r="214" spans="1:18" x14ac:dyDescent="0.25">
      <c r="A214" t="s">
        <v>1511</v>
      </c>
      <c r="B214" t="s">
        <v>217</v>
      </c>
      <c r="C214" t="s">
        <v>217</v>
      </c>
      <c r="D214" t="s">
        <v>1416</v>
      </c>
      <c r="E214">
        <v>14</v>
      </c>
      <c r="F214">
        <v>4.67</v>
      </c>
      <c r="G214">
        <v>3</v>
      </c>
      <c r="H214" t="s">
        <v>649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-33.01</v>
      </c>
      <c r="O214">
        <v>0.61</v>
      </c>
      <c r="P214">
        <v>0.68</v>
      </c>
      <c r="R214" s="53"/>
    </row>
    <row r="215" spans="1:18" x14ac:dyDescent="0.25">
      <c r="A215" t="s">
        <v>1511</v>
      </c>
      <c r="B215" t="s">
        <v>275</v>
      </c>
      <c r="C215" t="s">
        <v>275</v>
      </c>
      <c r="D215" t="s">
        <v>126</v>
      </c>
      <c r="E215">
        <v>14</v>
      </c>
      <c r="F215">
        <v>4.67</v>
      </c>
      <c r="G215">
        <v>3</v>
      </c>
      <c r="H215" t="s">
        <v>1224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-77.319999999999993</v>
      </c>
      <c r="O215">
        <v>0.26</v>
      </c>
      <c r="P215">
        <v>0.75</v>
      </c>
      <c r="R215" s="53"/>
    </row>
    <row r="216" spans="1:18" x14ac:dyDescent="0.25">
      <c r="A216" t="s">
        <v>1511</v>
      </c>
      <c r="B216" t="s">
        <v>231</v>
      </c>
      <c r="C216" t="s">
        <v>231</v>
      </c>
      <c r="D216" t="s">
        <v>608</v>
      </c>
      <c r="E216">
        <v>13</v>
      </c>
      <c r="F216">
        <v>4.33</v>
      </c>
      <c r="G216">
        <v>3</v>
      </c>
      <c r="H216" t="s">
        <v>626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-24.76</v>
      </c>
      <c r="O216">
        <v>0.76</v>
      </c>
      <c r="P216">
        <v>0.64</v>
      </c>
      <c r="R216" s="53"/>
    </row>
    <row r="217" spans="1:18" x14ac:dyDescent="0.25">
      <c r="A217" t="s">
        <v>1511</v>
      </c>
      <c r="B217" t="s">
        <v>220</v>
      </c>
      <c r="C217" t="s">
        <v>220</v>
      </c>
      <c r="D217" t="s">
        <v>1640</v>
      </c>
      <c r="E217">
        <v>13</v>
      </c>
      <c r="F217">
        <v>4.33</v>
      </c>
      <c r="G217">
        <v>3</v>
      </c>
      <c r="H217" t="s">
        <v>696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-30.71</v>
      </c>
      <c r="O217">
        <v>0.62</v>
      </c>
      <c r="P217">
        <v>0.67</v>
      </c>
      <c r="R217" s="53"/>
    </row>
    <row r="218" spans="1:18" x14ac:dyDescent="0.25">
      <c r="A218" t="s">
        <v>1511</v>
      </c>
      <c r="B218" t="s">
        <v>193</v>
      </c>
      <c r="C218" t="s">
        <v>193</v>
      </c>
      <c r="D218" t="s">
        <v>63</v>
      </c>
      <c r="E218">
        <v>13</v>
      </c>
      <c r="F218">
        <v>4.33</v>
      </c>
      <c r="G218">
        <v>3</v>
      </c>
      <c r="H218" t="s">
        <v>591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-54.8</v>
      </c>
      <c r="O218">
        <v>0.34</v>
      </c>
      <c r="P218">
        <v>0.71</v>
      </c>
      <c r="R218" s="53"/>
    </row>
    <row r="219" spans="1:18" x14ac:dyDescent="0.25">
      <c r="A219" t="s">
        <v>1511</v>
      </c>
      <c r="B219" t="s">
        <v>1205</v>
      </c>
      <c r="C219" t="s">
        <v>1205</v>
      </c>
      <c r="D219" t="s">
        <v>650</v>
      </c>
      <c r="E219">
        <v>13</v>
      </c>
      <c r="F219">
        <v>4.33</v>
      </c>
      <c r="G219">
        <v>3</v>
      </c>
      <c r="H219" t="s">
        <v>1206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-60.5</v>
      </c>
      <c r="O219">
        <v>0.31</v>
      </c>
      <c r="P219">
        <v>0.75</v>
      </c>
      <c r="R219" s="53"/>
    </row>
    <row r="220" spans="1:18" x14ac:dyDescent="0.25">
      <c r="A220" t="s">
        <v>1511</v>
      </c>
      <c r="B220" t="s">
        <v>179</v>
      </c>
      <c r="C220" t="s">
        <v>179</v>
      </c>
      <c r="D220" t="s">
        <v>650</v>
      </c>
      <c r="E220">
        <v>13</v>
      </c>
      <c r="F220">
        <v>4.33</v>
      </c>
      <c r="G220">
        <v>3</v>
      </c>
      <c r="H220" t="s">
        <v>958</v>
      </c>
      <c r="I220">
        <v>0</v>
      </c>
      <c r="J220">
        <v>0.01</v>
      </c>
      <c r="K220">
        <v>0</v>
      </c>
      <c r="L220">
        <v>0.01</v>
      </c>
      <c r="M220">
        <v>0</v>
      </c>
      <c r="N220">
        <v>-24.78</v>
      </c>
      <c r="O220">
        <v>0.76</v>
      </c>
      <c r="P220">
        <v>0.63</v>
      </c>
      <c r="R220" s="53"/>
    </row>
    <row r="221" spans="1:18" x14ac:dyDescent="0.25">
      <c r="A221" t="s">
        <v>1511</v>
      </c>
      <c r="B221" t="s">
        <v>290</v>
      </c>
      <c r="C221" t="s">
        <v>290</v>
      </c>
      <c r="D221" t="s">
        <v>1641</v>
      </c>
      <c r="E221">
        <v>12</v>
      </c>
      <c r="F221">
        <v>4</v>
      </c>
      <c r="G221">
        <v>3</v>
      </c>
      <c r="H221" t="s">
        <v>747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-65.75</v>
      </c>
      <c r="O221">
        <v>0.27</v>
      </c>
      <c r="P221">
        <v>0.75</v>
      </c>
      <c r="R221" s="53"/>
    </row>
    <row r="222" spans="1:18" x14ac:dyDescent="0.25">
      <c r="A222" t="s">
        <v>1511</v>
      </c>
      <c r="B222" t="s">
        <v>177</v>
      </c>
      <c r="C222" t="s">
        <v>177</v>
      </c>
      <c r="D222" t="s">
        <v>135</v>
      </c>
      <c r="E222">
        <v>11</v>
      </c>
      <c r="F222">
        <v>3.67</v>
      </c>
      <c r="G222">
        <v>3</v>
      </c>
      <c r="H222" t="s">
        <v>178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-44.56</v>
      </c>
      <c r="O222">
        <v>0.35</v>
      </c>
      <c r="P222">
        <v>0.75</v>
      </c>
      <c r="R222" s="53"/>
    </row>
    <row r="223" spans="1:18" x14ac:dyDescent="0.25">
      <c r="A223" t="s">
        <v>1511</v>
      </c>
      <c r="B223" t="s">
        <v>714</v>
      </c>
      <c r="C223" t="s">
        <v>714</v>
      </c>
      <c r="D223" t="s">
        <v>1642</v>
      </c>
      <c r="E223">
        <v>11</v>
      </c>
      <c r="F223">
        <v>3.67</v>
      </c>
      <c r="G223">
        <v>3</v>
      </c>
      <c r="H223" t="s">
        <v>715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-31.47</v>
      </c>
      <c r="O223">
        <v>0.39</v>
      </c>
      <c r="P223">
        <v>0.75</v>
      </c>
      <c r="R223" s="53"/>
    </row>
    <row r="224" spans="1:18" x14ac:dyDescent="0.25">
      <c r="A224" t="s">
        <v>1511</v>
      </c>
      <c r="B224" t="s">
        <v>1216</v>
      </c>
      <c r="C224" t="s">
        <v>1216</v>
      </c>
      <c r="D224" t="s">
        <v>609</v>
      </c>
      <c r="E224">
        <v>10</v>
      </c>
      <c r="F224">
        <v>3.33</v>
      </c>
      <c r="G224">
        <v>3</v>
      </c>
      <c r="H224" t="s">
        <v>1217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-59.04</v>
      </c>
      <c r="O224">
        <v>0.22</v>
      </c>
      <c r="P224">
        <v>0.75</v>
      </c>
      <c r="R224" s="53"/>
    </row>
    <row r="225" spans="1:18" x14ac:dyDescent="0.25">
      <c r="A225" t="s">
        <v>1511</v>
      </c>
      <c r="B225" t="s">
        <v>310</v>
      </c>
      <c r="C225" t="s">
        <v>310</v>
      </c>
      <c r="D225" t="s">
        <v>1643</v>
      </c>
      <c r="E225">
        <v>10</v>
      </c>
      <c r="F225">
        <v>3.33</v>
      </c>
      <c r="G225">
        <v>3</v>
      </c>
      <c r="H225" t="s">
        <v>311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-11.27</v>
      </c>
      <c r="O225">
        <v>0.83</v>
      </c>
      <c r="P225">
        <v>0.75</v>
      </c>
      <c r="R225" s="53"/>
    </row>
    <row r="226" spans="1:18" x14ac:dyDescent="0.25">
      <c r="A226" t="s">
        <v>1511</v>
      </c>
      <c r="B226" t="s">
        <v>160</v>
      </c>
      <c r="C226" t="s">
        <v>160</v>
      </c>
      <c r="D226" t="s">
        <v>656</v>
      </c>
      <c r="E226">
        <v>9</v>
      </c>
      <c r="F226">
        <v>3</v>
      </c>
      <c r="G226">
        <v>3</v>
      </c>
      <c r="H226" t="s">
        <v>608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-15.63</v>
      </c>
      <c r="O226">
        <v>0.69</v>
      </c>
      <c r="P226">
        <v>0.64</v>
      </c>
      <c r="R226" s="53"/>
    </row>
    <row r="227" spans="1:18" x14ac:dyDescent="0.25">
      <c r="A227" t="s">
        <v>1511</v>
      </c>
      <c r="B227" t="s">
        <v>307</v>
      </c>
      <c r="C227" t="s">
        <v>307</v>
      </c>
      <c r="D227" t="s">
        <v>1157</v>
      </c>
      <c r="E227">
        <v>9</v>
      </c>
      <c r="F227">
        <v>3</v>
      </c>
      <c r="G227">
        <v>3</v>
      </c>
      <c r="H227" t="s">
        <v>752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-19.260000000000002</v>
      </c>
      <c r="O227">
        <v>0.6</v>
      </c>
      <c r="P227">
        <v>0.75</v>
      </c>
      <c r="R227" s="53"/>
    </row>
    <row r="228" spans="1:18" x14ac:dyDescent="0.25">
      <c r="A228" t="s">
        <v>1511</v>
      </c>
      <c r="B228" t="s">
        <v>159</v>
      </c>
      <c r="C228" t="s">
        <v>159</v>
      </c>
      <c r="D228" t="s">
        <v>1537</v>
      </c>
      <c r="E228">
        <v>9</v>
      </c>
      <c r="F228">
        <v>3</v>
      </c>
      <c r="G228">
        <v>3</v>
      </c>
      <c r="H228" t="s">
        <v>12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-37.14</v>
      </c>
      <c r="O228">
        <v>0.35</v>
      </c>
      <c r="P228">
        <v>0.75</v>
      </c>
      <c r="R228" s="53"/>
    </row>
    <row r="229" spans="1:18" x14ac:dyDescent="0.25">
      <c r="A229" t="s">
        <v>1511</v>
      </c>
      <c r="B229" t="s">
        <v>298</v>
      </c>
      <c r="C229" t="s">
        <v>298</v>
      </c>
      <c r="D229" t="s">
        <v>72</v>
      </c>
      <c r="E229">
        <v>9</v>
      </c>
      <c r="F229">
        <v>3</v>
      </c>
      <c r="G229">
        <v>3</v>
      </c>
      <c r="H229" t="s">
        <v>725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-39</v>
      </c>
      <c r="O229">
        <v>0.33</v>
      </c>
      <c r="P229">
        <v>0.75</v>
      </c>
      <c r="R229" s="53"/>
    </row>
    <row r="230" spans="1:18" x14ac:dyDescent="0.25">
      <c r="A230" t="s">
        <v>1511</v>
      </c>
      <c r="B230" t="s">
        <v>228</v>
      </c>
      <c r="C230" t="s">
        <v>228</v>
      </c>
      <c r="D230" t="s">
        <v>1537</v>
      </c>
      <c r="E230">
        <v>9</v>
      </c>
      <c r="F230">
        <v>3</v>
      </c>
      <c r="G230">
        <v>3</v>
      </c>
      <c r="H230" t="s">
        <v>706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-34.880000000000003</v>
      </c>
      <c r="O230">
        <v>0.38</v>
      </c>
      <c r="P230">
        <v>0.75</v>
      </c>
      <c r="R230" s="53"/>
    </row>
    <row r="231" spans="1:18" x14ac:dyDescent="0.25">
      <c r="A231" t="s">
        <v>1511</v>
      </c>
      <c r="B231" t="s">
        <v>288</v>
      </c>
      <c r="C231" t="s">
        <v>289</v>
      </c>
      <c r="D231" t="s">
        <v>1254</v>
      </c>
      <c r="E231">
        <v>9</v>
      </c>
      <c r="F231">
        <v>3</v>
      </c>
      <c r="G231">
        <v>3</v>
      </c>
      <c r="H231" t="s">
        <v>75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-57.93</v>
      </c>
      <c r="O231">
        <v>0.22</v>
      </c>
      <c r="P231">
        <v>0.75</v>
      </c>
      <c r="R231" s="53"/>
    </row>
    <row r="232" spans="1:18" x14ac:dyDescent="0.25">
      <c r="A232" t="s">
        <v>1511</v>
      </c>
      <c r="B232" t="s">
        <v>62</v>
      </c>
      <c r="C232" t="s">
        <v>62</v>
      </c>
      <c r="D232" t="s">
        <v>65</v>
      </c>
      <c r="E232">
        <v>8</v>
      </c>
      <c r="F232">
        <v>2.67</v>
      </c>
      <c r="G232">
        <v>3</v>
      </c>
      <c r="H232" t="s">
        <v>63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-18.260000000000002</v>
      </c>
      <c r="O232">
        <v>0.62</v>
      </c>
      <c r="P232">
        <v>0.63</v>
      </c>
      <c r="R232" s="53"/>
    </row>
    <row r="233" spans="1:18" x14ac:dyDescent="0.25">
      <c r="A233" t="s">
        <v>1511</v>
      </c>
      <c r="B233" t="s">
        <v>1180</v>
      </c>
      <c r="C233" t="s">
        <v>1180</v>
      </c>
      <c r="D233" t="s">
        <v>1193</v>
      </c>
      <c r="E233">
        <v>8</v>
      </c>
      <c r="F233">
        <v>2.67</v>
      </c>
      <c r="G233">
        <v>3</v>
      </c>
      <c r="H233" t="s">
        <v>126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-16.93</v>
      </c>
      <c r="O233">
        <v>0.56999999999999995</v>
      </c>
      <c r="P233">
        <v>0.65</v>
      </c>
      <c r="R233" s="53"/>
    </row>
    <row r="234" spans="1:18" x14ac:dyDescent="0.25">
      <c r="A234" t="s">
        <v>1511</v>
      </c>
      <c r="B234" t="s">
        <v>282</v>
      </c>
      <c r="C234" t="s">
        <v>282</v>
      </c>
      <c r="D234" t="s">
        <v>1159</v>
      </c>
      <c r="E234">
        <v>8</v>
      </c>
      <c r="F234">
        <v>2.67</v>
      </c>
      <c r="G234">
        <v>3</v>
      </c>
      <c r="H234" t="s">
        <v>283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-53.71</v>
      </c>
      <c r="O234">
        <v>0.2</v>
      </c>
      <c r="P234">
        <v>0.75</v>
      </c>
      <c r="R234" s="53"/>
    </row>
    <row r="235" spans="1:18" x14ac:dyDescent="0.25">
      <c r="A235" t="s">
        <v>1511</v>
      </c>
      <c r="B235" t="s">
        <v>149</v>
      </c>
      <c r="C235" t="s">
        <v>149</v>
      </c>
      <c r="D235" t="s">
        <v>69</v>
      </c>
      <c r="E235">
        <v>8</v>
      </c>
      <c r="F235">
        <v>2.67</v>
      </c>
      <c r="G235">
        <v>3</v>
      </c>
      <c r="H235" t="s">
        <v>15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-236.2</v>
      </c>
      <c r="O235">
        <v>0.05</v>
      </c>
      <c r="P235">
        <v>0.75</v>
      </c>
      <c r="R235" s="53"/>
    </row>
    <row r="236" spans="1:18" x14ac:dyDescent="0.25">
      <c r="A236" t="s">
        <v>1511</v>
      </c>
      <c r="B236" t="s">
        <v>300</v>
      </c>
      <c r="C236" t="s">
        <v>300</v>
      </c>
      <c r="D236" t="s">
        <v>1320</v>
      </c>
      <c r="E236">
        <v>8</v>
      </c>
      <c r="F236">
        <v>2.67</v>
      </c>
      <c r="G236">
        <v>3</v>
      </c>
      <c r="H236" t="s">
        <v>751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-35.92</v>
      </c>
      <c r="O236">
        <v>0.32</v>
      </c>
      <c r="P236">
        <v>0.75</v>
      </c>
      <c r="R236" s="53"/>
    </row>
    <row r="237" spans="1:18" x14ac:dyDescent="0.25">
      <c r="A237" t="s">
        <v>1511</v>
      </c>
      <c r="B237" t="s">
        <v>304</v>
      </c>
      <c r="C237" t="s">
        <v>304</v>
      </c>
      <c r="D237" t="s">
        <v>627</v>
      </c>
      <c r="E237">
        <v>8</v>
      </c>
      <c r="F237">
        <v>2.67</v>
      </c>
      <c r="G237">
        <v>3</v>
      </c>
      <c r="H237" t="s">
        <v>746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-47.87</v>
      </c>
      <c r="O237">
        <v>0.24</v>
      </c>
      <c r="P237">
        <v>0.75</v>
      </c>
      <c r="R237" s="53"/>
    </row>
    <row r="238" spans="1:18" x14ac:dyDescent="0.25">
      <c r="A238" t="s">
        <v>1511</v>
      </c>
      <c r="B238" t="s">
        <v>166</v>
      </c>
      <c r="C238" t="s">
        <v>166</v>
      </c>
      <c r="D238" t="s">
        <v>69</v>
      </c>
      <c r="E238">
        <v>8</v>
      </c>
      <c r="F238">
        <v>2.67</v>
      </c>
      <c r="G238">
        <v>3</v>
      </c>
      <c r="H238" t="s">
        <v>123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-28.44</v>
      </c>
      <c r="O238">
        <v>0.4</v>
      </c>
      <c r="P238">
        <v>0.75</v>
      </c>
      <c r="R238" s="53"/>
    </row>
    <row r="239" spans="1:18" x14ac:dyDescent="0.25">
      <c r="A239" t="s">
        <v>1511</v>
      </c>
      <c r="B239" t="s">
        <v>85</v>
      </c>
      <c r="C239" t="s">
        <v>85</v>
      </c>
      <c r="D239" t="s">
        <v>65</v>
      </c>
      <c r="E239">
        <v>8</v>
      </c>
      <c r="F239">
        <v>2.67</v>
      </c>
      <c r="G239">
        <v>3</v>
      </c>
      <c r="H239" t="s">
        <v>86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-21.02</v>
      </c>
      <c r="O239">
        <v>0.53</v>
      </c>
      <c r="P239">
        <v>0.65</v>
      </c>
      <c r="R239" s="53"/>
    </row>
    <row r="240" spans="1:18" x14ac:dyDescent="0.25">
      <c r="A240" t="s">
        <v>1511</v>
      </c>
      <c r="B240" t="s">
        <v>206</v>
      </c>
      <c r="C240" t="s">
        <v>206</v>
      </c>
      <c r="D240" t="s">
        <v>616</v>
      </c>
      <c r="E240">
        <v>8</v>
      </c>
      <c r="F240">
        <v>2.67</v>
      </c>
      <c r="G240">
        <v>3</v>
      </c>
      <c r="H240" t="s">
        <v>1405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-15.09</v>
      </c>
      <c r="O240">
        <v>0.67</v>
      </c>
      <c r="P240">
        <v>0.66</v>
      </c>
      <c r="R240" s="53"/>
    </row>
    <row r="241" spans="1:18" x14ac:dyDescent="0.25">
      <c r="A241" t="s">
        <v>1511</v>
      </c>
      <c r="B241" t="s">
        <v>142</v>
      </c>
      <c r="C241" t="s">
        <v>142</v>
      </c>
      <c r="D241" t="s">
        <v>1158</v>
      </c>
      <c r="E241">
        <v>8</v>
      </c>
      <c r="F241">
        <v>2.67</v>
      </c>
      <c r="G241">
        <v>3</v>
      </c>
      <c r="H241" t="s">
        <v>666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-13.48</v>
      </c>
      <c r="O241">
        <v>0.89</v>
      </c>
      <c r="P241">
        <v>0.63</v>
      </c>
      <c r="R241" s="53"/>
    </row>
    <row r="242" spans="1:18" x14ac:dyDescent="0.25">
      <c r="A242" t="s">
        <v>1511</v>
      </c>
      <c r="B242" t="s">
        <v>173</v>
      </c>
      <c r="C242" t="s">
        <v>173</v>
      </c>
      <c r="D242" t="s">
        <v>65</v>
      </c>
      <c r="E242">
        <v>8</v>
      </c>
      <c r="F242">
        <v>2.67</v>
      </c>
      <c r="G242">
        <v>3</v>
      </c>
      <c r="H242" t="s">
        <v>673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-44.5</v>
      </c>
      <c r="O242">
        <v>0.26</v>
      </c>
      <c r="P242">
        <v>0.75</v>
      </c>
      <c r="R242" s="53"/>
    </row>
    <row r="243" spans="1:18" x14ac:dyDescent="0.25">
      <c r="A243" t="s">
        <v>1511</v>
      </c>
      <c r="B243" t="s">
        <v>121</v>
      </c>
      <c r="C243" t="s">
        <v>121</v>
      </c>
      <c r="D243" t="s">
        <v>615</v>
      </c>
      <c r="E243">
        <v>8</v>
      </c>
      <c r="F243">
        <v>2.67</v>
      </c>
      <c r="G243">
        <v>3</v>
      </c>
      <c r="H243" t="s">
        <v>664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-13.45</v>
      </c>
      <c r="O243">
        <v>0.62</v>
      </c>
      <c r="P243">
        <v>0.75</v>
      </c>
      <c r="R243" s="53"/>
    </row>
    <row r="244" spans="1:18" x14ac:dyDescent="0.25">
      <c r="A244" t="s">
        <v>1511</v>
      </c>
      <c r="B244" t="s">
        <v>172</v>
      </c>
      <c r="C244" t="s">
        <v>172</v>
      </c>
      <c r="D244" t="s">
        <v>1320</v>
      </c>
      <c r="E244">
        <v>8</v>
      </c>
      <c r="F244">
        <v>2.67</v>
      </c>
      <c r="G244">
        <v>3</v>
      </c>
      <c r="H244" t="s">
        <v>1181</v>
      </c>
      <c r="I244">
        <v>0</v>
      </c>
      <c r="J244">
        <v>0.01</v>
      </c>
      <c r="K244">
        <v>0</v>
      </c>
      <c r="L244">
        <v>0.01</v>
      </c>
      <c r="M244">
        <v>0</v>
      </c>
      <c r="N244">
        <v>-13.2</v>
      </c>
      <c r="O244">
        <v>0.89</v>
      </c>
      <c r="P244">
        <v>0.62</v>
      </c>
      <c r="R244" s="53"/>
    </row>
    <row r="245" spans="1:18" x14ac:dyDescent="0.25">
      <c r="A245" t="s">
        <v>1511</v>
      </c>
      <c r="B245" t="s">
        <v>1179</v>
      </c>
      <c r="C245" t="s">
        <v>1179</v>
      </c>
      <c r="D245" t="s">
        <v>1018</v>
      </c>
      <c r="E245">
        <v>7</v>
      </c>
      <c r="F245">
        <v>2.33</v>
      </c>
      <c r="G245">
        <v>3</v>
      </c>
      <c r="H245" t="s">
        <v>61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-22.54</v>
      </c>
      <c r="O245">
        <v>0.44</v>
      </c>
      <c r="P245">
        <v>0.75</v>
      </c>
      <c r="R245" s="53"/>
    </row>
    <row r="246" spans="1:18" x14ac:dyDescent="0.25">
      <c r="A246" t="s">
        <v>1511</v>
      </c>
      <c r="B246" t="s">
        <v>182</v>
      </c>
      <c r="C246" t="s">
        <v>182</v>
      </c>
      <c r="D246" t="s">
        <v>618</v>
      </c>
      <c r="E246">
        <v>7</v>
      </c>
      <c r="F246">
        <v>2.33</v>
      </c>
      <c r="G246">
        <v>3</v>
      </c>
      <c r="H246" t="s">
        <v>183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-30.38</v>
      </c>
      <c r="O246">
        <v>0.33</v>
      </c>
      <c r="P246">
        <v>0.75</v>
      </c>
      <c r="R246" s="53"/>
    </row>
    <row r="247" spans="1:18" x14ac:dyDescent="0.25">
      <c r="A247" t="s">
        <v>1511</v>
      </c>
      <c r="B247" t="s">
        <v>1207</v>
      </c>
      <c r="C247" t="s">
        <v>1207</v>
      </c>
      <c r="D247" t="s">
        <v>143</v>
      </c>
      <c r="E247">
        <v>7</v>
      </c>
      <c r="F247">
        <v>2.33</v>
      </c>
      <c r="G247">
        <v>3</v>
      </c>
      <c r="H247" t="s">
        <v>1208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-41.57</v>
      </c>
      <c r="O247">
        <v>0.24</v>
      </c>
      <c r="P247">
        <v>0.75</v>
      </c>
      <c r="R247" s="53"/>
    </row>
    <row r="248" spans="1:18" x14ac:dyDescent="0.25">
      <c r="A248" t="s">
        <v>1511</v>
      </c>
      <c r="B248" t="s">
        <v>295</v>
      </c>
      <c r="C248" t="s">
        <v>295</v>
      </c>
      <c r="D248" t="s">
        <v>232</v>
      </c>
      <c r="E248">
        <v>7</v>
      </c>
      <c r="F248">
        <v>2.33</v>
      </c>
      <c r="G248">
        <v>3</v>
      </c>
      <c r="H248" t="s">
        <v>134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-40.18</v>
      </c>
      <c r="O248">
        <v>0.25</v>
      </c>
      <c r="P248">
        <v>0.75</v>
      </c>
      <c r="R248" s="53"/>
    </row>
    <row r="249" spans="1:18" x14ac:dyDescent="0.25">
      <c r="A249" t="s">
        <v>1511</v>
      </c>
      <c r="B249" t="s">
        <v>189</v>
      </c>
      <c r="C249" t="s">
        <v>189</v>
      </c>
      <c r="D249" t="s">
        <v>618</v>
      </c>
      <c r="E249">
        <v>7</v>
      </c>
      <c r="F249">
        <v>2.33</v>
      </c>
      <c r="G249">
        <v>3</v>
      </c>
      <c r="H249" t="s">
        <v>73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-115.39</v>
      </c>
      <c r="O249">
        <v>0.09</v>
      </c>
      <c r="P249">
        <v>0.75</v>
      </c>
      <c r="R249" s="53"/>
    </row>
    <row r="250" spans="1:18" x14ac:dyDescent="0.25">
      <c r="A250" t="s">
        <v>1511</v>
      </c>
      <c r="B250" t="s">
        <v>1227</v>
      </c>
      <c r="C250" t="s">
        <v>1227</v>
      </c>
      <c r="D250" t="s">
        <v>1016</v>
      </c>
      <c r="E250">
        <v>7</v>
      </c>
      <c r="F250">
        <v>2.33</v>
      </c>
      <c r="G250">
        <v>3</v>
      </c>
      <c r="H250" t="s">
        <v>1228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-93.92</v>
      </c>
      <c r="O250">
        <v>0.1</v>
      </c>
      <c r="P250">
        <v>0.75</v>
      </c>
      <c r="R250" s="53"/>
    </row>
    <row r="251" spans="1:18" x14ac:dyDescent="0.25">
      <c r="A251" t="s">
        <v>1511</v>
      </c>
      <c r="B251" t="s">
        <v>308</v>
      </c>
      <c r="C251" t="s">
        <v>308</v>
      </c>
      <c r="D251" t="s">
        <v>1135</v>
      </c>
      <c r="E251">
        <v>7</v>
      </c>
      <c r="F251">
        <v>2.33</v>
      </c>
      <c r="G251">
        <v>3</v>
      </c>
      <c r="H251" t="s">
        <v>1235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-9.19</v>
      </c>
      <c r="O251">
        <v>0.78</v>
      </c>
      <c r="P251">
        <v>0.75</v>
      </c>
      <c r="R251" s="53"/>
    </row>
    <row r="252" spans="1:18" x14ac:dyDescent="0.25">
      <c r="A252" t="s">
        <v>1511</v>
      </c>
      <c r="B252" t="s">
        <v>1218</v>
      </c>
      <c r="C252" t="s">
        <v>1218</v>
      </c>
      <c r="D252" t="s">
        <v>775</v>
      </c>
      <c r="E252">
        <v>6</v>
      </c>
      <c r="F252">
        <v>2</v>
      </c>
      <c r="G252">
        <v>3</v>
      </c>
      <c r="H252" t="s">
        <v>1219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-12.98</v>
      </c>
      <c r="O252">
        <v>0.55000000000000004</v>
      </c>
      <c r="P252">
        <v>0.75</v>
      </c>
      <c r="R252" s="53"/>
    </row>
    <row r="253" spans="1:18" x14ac:dyDescent="0.25">
      <c r="A253" t="s">
        <v>1511</v>
      </c>
      <c r="B253" t="s">
        <v>1204</v>
      </c>
      <c r="C253" t="s">
        <v>1204</v>
      </c>
      <c r="D253" t="s">
        <v>207</v>
      </c>
      <c r="E253">
        <v>6</v>
      </c>
      <c r="F253">
        <v>2</v>
      </c>
      <c r="G253">
        <v>3</v>
      </c>
      <c r="H253" t="s">
        <v>96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-18.55</v>
      </c>
      <c r="O253">
        <v>0.35</v>
      </c>
      <c r="P253">
        <v>0.75</v>
      </c>
      <c r="R253" s="53"/>
    </row>
    <row r="254" spans="1:18" x14ac:dyDescent="0.25">
      <c r="A254" t="s">
        <v>1511</v>
      </c>
      <c r="B254" t="s">
        <v>1167</v>
      </c>
      <c r="C254" t="s">
        <v>1167</v>
      </c>
      <c r="D254" t="s">
        <v>36</v>
      </c>
      <c r="E254">
        <v>6</v>
      </c>
      <c r="F254">
        <v>2</v>
      </c>
      <c r="G254">
        <v>3</v>
      </c>
      <c r="H254" t="s">
        <v>1168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-56.08</v>
      </c>
      <c r="O254">
        <v>0.15</v>
      </c>
      <c r="P254">
        <v>0.75</v>
      </c>
      <c r="R254" s="53"/>
    </row>
    <row r="255" spans="1:18" x14ac:dyDescent="0.25">
      <c r="A255" t="s">
        <v>1511</v>
      </c>
      <c r="B255" t="s">
        <v>229</v>
      </c>
      <c r="C255" t="s">
        <v>229</v>
      </c>
      <c r="D255" t="s">
        <v>117</v>
      </c>
      <c r="E255">
        <v>6</v>
      </c>
      <c r="F255">
        <v>2</v>
      </c>
      <c r="G255">
        <v>3</v>
      </c>
      <c r="H255" t="s">
        <v>961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-31.82</v>
      </c>
      <c r="O255">
        <v>0.27</v>
      </c>
      <c r="P255">
        <v>0.75</v>
      </c>
      <c r="R255" s="53"/>
    </row>
    <row r="256" spans="1:18" x14ac:dyDescent="0.25">
      <c r="A256" t="s">
        <v>1511</v>
      </c>
      <c r="B256" t="s">
        <v>213</v>
      </c>
      <c r="C256" t="s">
        <v>213</v>
      </c>
      <c r="D256" t="s">
        <v>36</v>
      </c>
      <c r="E256">
        <v>6</v>
      </c>
      <c r="F256">
        <v>2</v>
      </c>
      <c r="G256">
        <v>3</v>
      </c>
      <c r="H256" t="s">
        <v>705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-21.35</v>
      </c>
      <c r="O256">
        <v>0.4</v>
      </c>
      <c r="P256">
        <v>0.75</v>
      </c>
      <c r="R256" s="53"/>
    </row>
    <row r="257" spans="1:18" x14ac:dyDescent="0.25">
      <c r="A257" t="s">
        <v>1511</v>
      </c>
      <c r="B257" t="s">
        <v>740</v>
      </c>
      <c r="C257" t="s">
        <v>740</v>
      </c>
      <c r="D257" t="s">
        <v>960</v>
      </c>
      <c r="E257">
        <v>6</v>
      </c>
      <c r="F257">
        <v>2</v>
      </c>
      <c r="G257">
        <v>3</v>
      </c>
      <c r="H257" t="s">
        <v>741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-52.44</v>
      </c>
      <c r="O257">
        <v>0.17</v>
      </c>
      <c r="P257">
        <v>0.75</v>
      </c>
      <c r="R257" s="53"/>
    </row>
    <row r="258" spans="1:18" x14ac:dyDescent="0.25">
      <c r="A258" t="s">
        <v>1511</v>
      </c>
      <c r="B258" t="s">
        <v>191</v>
      </c>
      <c r="C258" t="s">
        <v>191</v>
      </c>
      <c r="D258" t="s">
        <v>117</v>
      </c>
      <c r="E258">
        <v>6</v>
      </c>
      <c r="F258">
        <v>2</v>
      </c>
      <c r="G258">
        <v>3</v>
      </c>
      <c r="H258" t="s">
        <v>192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-23.11</v>
      </c>
      <c r="O258">
        <v>0.38</v>
      </c>
      <c r="P258">
        <v>0.75</v>
      </c>
      <c r="R258" s="53"/>
    </row>
    <row r="259" spans="1:18" x14ac:dyDescent="0.25">
      <c r="A259" t="s">
        <v>1511</v>
      </c>
      <c r="B259" t="s">
        <v>757</v>
      </c>
      <c r="C259" t="s">
        <v>757</v>
      </c>
      <c r="D259" t="s">
        <v>964</v>
      </c>
      <c r="E259">
        <v>5</v>
      </c>
      <c r="F259">
        <v>1.67</v>
      </c>
      <c r="G259">
        <v>3</v>
      </c>
      <c r="H259" t="s">
        <v>709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-33.19</v>
      </c>
      <c r="O259">
        <v>0.22</v>
      </c>
      <c r="P259">
        <v>0.75</v>
      </c>
      <c r="R259" s="53"/>
    </row>
    <row r="260" spans="1:18" x14ac:dyDescent="0.25">
      <c r="A260" t="s">
        <v>1511</v>
      </c>
      <c r="B260" t="s">
        <v>708</v>
      </c>
      <c r="C260" t="s">
        <v>708</v>
      </c>
      <c r="D260" t="s">
        <v>101</v>
      </c>
      <c r="E260">
        <v>5</v>
      </c>
      <c r="F260">
        <v>1.67</v>
      </c>
      <c r="G260">
        <v>3</v>
      </c>
      <c r="H260" t="s">
        <v>634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-17.39</v>
      </c>
      <c r="O260">
        <v>0.42</v>
      </c>
      <c r="P260">
        <v>0.75</v>
      </c>
      <c r="R260" s="53"/>
    </row>
    <row r="261" spans="1:18" x14ac:dyDescent="0.25">
      <c r="A261" t="s">
        <v>1511</v>
      </c>
      <c r="B261" t="s">
        <v>1174</v>
      </c>
      <c r="C261" t="s">
        <v>1174</v>
      </c>
      <c r="D261" t="s">
        <v>101</v>
      </c>
      <c r="E261">
        <v>5</v>
      </c>
      <c r="F261">
        <v>1.67</v>
      </c>
      <c r="G261">
        <v>3</v>
      </c>
      <c r="H261" t="s">
        <v>84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-16.739999999999998</v>
      </c>
      <c r="O261">
        <v>0.42</v>
      </c>
      <c r="P261">
        <v>0.75</v>
      </c>
      <c r="R261" s="53"/>
    </row>
    <row r="262" spans="1:18" x14ac:dyDescent="0.25">
      <c r="A262" t="s">
        <v>1511</v>
      </c>
      <c r="B262" t="s">
        <v>684</v>
      </c>
      <c r="C262" t="s">
        <v>684</v>
      </c>
      <c r="D262" t="s">
        <v>186</v>
      </c>
      <c r="E262">
        <v>5</v>
      </c>
      <c r="F262">
        <v>1.67</v>
      </c>
      <c r="G262">
        <v>3</v>
      </c>
      <c r="H262" t="s">
        <v>115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-18.11</v>
      </c>
      <c r="O262">
        <v>0.33</v>
      </c>
      <c r="P262">
        <v>0.75</v>
      </c>
      <c r="R262" s="53"/>
    </row>
    <row r="263" spans="1:18" x14ac:dyDescent="0.25">
      <c r="A263" t="s">
        <v>1511</v>
      </c>
      <c r="B263" t="s">
        <v>657</v>
      </c>
      <c r="C263" t="s">
        <v>657</v>
      </c>
      <c r="D263" t="s">
        <v>101</v>
      </c>
      <c r="E263">
        <v>5</v>
      </c>
      <c r="F263">
        <v>1.67</v>
      </c>
      <c r="G263">
        <v>3</v>
      </c>
      <c r="H263" t="s">
        <v>658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-15.96</v>
      </c>
      <c r="O263">
        <v>0.45</v>
      </c>
      <c r="P263">
        <v>0.65</v>
      </c>
      <c r="R263" s="53"/>
    </row>
    <row r="264" spans="1:18" x14ac:dyDescent="0.25">
      <c r="A264" t="s">
        <v>1511</v>
      </c>
      <c r="B264" t="s">
        <v>1175</v>
      </c>
      <c r="C264" t="s">
        <v>1175</v>
      </c>
      <c r="D264" t="s">
        <v>579</v>
      </c>
      <c r="E264">
        <v>5</v>
      </c>
      <c r="F264">
        <v>1.67</v>
      </c>
      <c r="G264">
        <v>3</v>
      </c>
      <c r="H264" t="s">
        <v>93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-10.02</v>
      </c>
      <c r="O264">
        <v>0.56000000000000005</v>
      </c>
      <c r="P264">
        <v>0.75</v>
      </c>
      <c r="R264" s="53"/>
    </row>
    <row r="265" spans="1:18" x14ac:dyDescent="0.25">
      <c r="A265" t="s">
        <v>1511</v>
      </c>
      <c r="B265" t="s">
        <v>1191</v>
      </c>
      <c r="C265" t="s">
        <v>1191</v>
      </c>
      <c r="D265" t="s">
        <v>101</v>
      </c>
      <c r="E265">
        <v>5</v>
      </c>
      <c r="F265">
        <v>1.67</v>
      </c>
      <c r="G265">
        <v>3</v>
      </c>
      <c r="H265" t="s">
        <v>181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-30</v>
      </c>
      <c r="O265">
        <v>0.24</v>
      </c>
      <c r="P265">
        <v>0.75</v>
      </c>
      <c r="R265" s="53"/>
    </row>
    <row r="266" spans="1:18" x14ac:dyDescent="0.25">
      <c r="A266" t="s">
        <v>1511</v>
      </c>
      <c r="B266" t="s">
        <v>753</v>
      </c>
      <c r="C266" t="s">
        <v>753</v>
      </c>
      <c r="D266" t="s">
        <v>579</v>
      </c>
      <c r="E266">
        <v>5</v>
      </c>
      <c r="F266">
        <v>1.67</v>
      </c>
      <c r="G266">
        <v>3</v>
      </c>
      <c r="H266" t="s">
        <v>117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-6.87</v>
      </c>
      <c r="O266">
        <v>0.83</v>
      </c>
      <c r="P266">
        <v>0.75</v>
      </c>
      <c r="R266" s="53"/>
    </row>
    <row r="267" spans="1:18" x14ac:dyDescent="0.25">
      <c r="A267" t="s">
        <v>1511</v>
      </c>
      <c r="B267" t="s">
        <v>1197</v>
      </c>
      <c r="C267" t="s">
        <v>1197</v>
      </c>
      <c r="D267" t="s">
        <v>186</v>
      </c>
      <c r="E267">
        <v>5</v>
      </c>
      <c r="F267">
        <v>1.67</v>
      </c>
      <c r="G267">
        <v>3</v>
      </c>
      <c r="H267" t="s">
        <v>1198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-37.840000000000003</v>
      </c>
      <c r="O267">
        <v>0.17</v>
      </c>
      <c r="P267">
        <v>0.75</v>
      </c>
      <c r="R267" s="53"/>
    </row>
    <row r="268" spans="1:18" x14ac:dyDescent="0.25">
      <c r="A268" t="s">
        <v>1511</v>
      </c>
      <c r="B268" t="s">
        <v>755</v>
      </c>
      <c r="C268" t="s">
        <v>755</v>
      </c>
      <c r="D268" t="s">
        <v>104</v>
      </c>
      <c r="E268">
        <v>4</v>
      </c>
      <c r="F268">
        <v>1.33</v>
      </c>
      <c r="G268">
        <v>3</v>
      </c>
      <c r="H268" t="s">
        <v>756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-49.06</v>
      </c>
      <c r="O268">
        <v>0.12</v>
      </c>
      <c r="P268">
        <v>0.75</v>
      </c>
      <c r="R268" s="53"/>
    </row>
    <row r="269" spans="1:18" x14ac:dyDescent="0.25">
      <c r="A269" t="s">
        <v>1511</v>
      </c>
      <c r="B269" t="s">
        <v>1239</v>
      </c>
      <c r="C269" t="s">
        <v>1239</v>
      </c>
      <c r="D269" t="s">
        <v>651</v>
      </c>
      <c r="E269">
        <v>4</v>
      </c>
      <c r="F269">
        <v>1.33</v>
      </c>
      <c r="G269">
        <v>3</v>
      </c>
      <c r="H269" t="s">
        <v>93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-12.52</v>
      </c>
      <c r="O269">
        <v>0.44</v>
      </c>
      <c r="P269">
        <v>0.75</v>
      </c>
      <c r="R269" s="53"/>
    </row>
    <row r="270" spans="1:18" x14ac:dyDescent="0.25">
      <c r="A270" t="s">
        <v>1511</v>
      </c>
      <c r="B270" t="s">
        <v>68</v>
      </c>
      <c r="C270" t="s">
        <v>68</v>
      </c>
      <c r="D270" t="s">
        <v>94</v>
      </c>
      <c r="E270">
        <v>4</v>
      </c>
      <c r="F270">
        <v>1.33</v>
      </c>
      <c r="G270">
        <v>3</v>
      </c>
      <c r="H270" t="s">
        <v>69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-11.78</v>
      </c>
      <c r="O270">
        <v>0.5</v>
      </c>
      <c r="P270">
        <v>0.75</v>
      </c>
      <c r="R270" s="53"/>
    </row>
    <row r="271" spans="1:18" x14ac:dyDescent="0.25">
      <c r="A271" t="s">
        <v>1511</v>
      </c>
      <c r="B271" t="s">
        <v>659</v>
      </c>
      <c r="C271" t="s">
        <v>659</v>
      </c>
      <c r="D271" t="s">
        <v>861</v>
      </c>
      <c r="E271">
        <v>4</v>
      </c>
      <c r="F271">
        <v>1.33</v>
      </c>
      <c r="G271">
        <v>3</v>
      </c>
      <c r="H271" t="s">
        <v>93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-12.52</v>
      </c>
      <c r="O271">
        <v>0.44</v>
      </c>
      <c r="P271">
        <v>0.75</v>
      </c>
      <c r="R271" s="53"/>
    </row>
    <row r="272" spans="1:18" x14ac:dyDescent="0.25">
      <c r="A272" t="s">
        <v>1511</v>
      </c>
      <c r="B272" t="s">
        <v>230</v>
      </c>
      <c r="C272" t="s">
        <v>230</v>
      </c>
      <c r="D272" t="s">
        <v>94</v>
      </c>
      <c r="E272">
        <v>4</v>
      </c>
      <c r="F272">
        <v>1.33</v>
      </c>
      <c r="G272">
        <v>3</v>
      </c>
      <c r="H272" t="s">
        <v>1644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-33.479999999999997</v>
      </c>
      <c r="O272">
        <v>0.17</v>
      </c>
      <c r="P272">
        <v>0.75</v>
      </c>
      <c r="R272" s="53"/>
    </row>
    <row r="273" spans="1:18" x14ac:dyDescent="0.25">
      <c r="A273" t="s">
        <v>1511</v>
      </c>
      <c r="B273" t="s">
        <v>292</v>
      </c>
      <c r="C273" t="s">
        <v>292</v>
      </c>
      <c r="D273" t="s">
        <v>152</v>
      </c>
      <c r="E273">
        <v>4</v>
      </c>
      <c r="F273">
        <v>1.33</v>
      </c>
      <c r="G273">
        <v>3</v>
      </c>
      <c r="H273" t="s">
        <v>1028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-58.32</v>
      </c>
      <c r="O273">
        <v>0.09</v>
      </c>
      <c r="P273">
        <v>0.75</v>
      </c>
      <c r="R273" s="53"/>
    </row>
    <row r="274" spans="1:18" x14ac:dyDescent="0.25">
      <c r="A274" t="s">
        <v>1511</v>
      </c>
      <c r="B274" t="s">
        <v>54</v>
      </c>
      <c r="C274" t="s">
        <v>54</v>
      </c>
      <c r="D274" t="s">
        <v>58</v>
      </c>
      <c r="E274">
        <v>4</v>
      </c>
      <c r="F274">
        <v>1.33</v>
      </c>
      <c r="G274">
        <v>3</v>
      </c>
      <c r="H274" t="s">
        <v>55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-14.38</v>
      </c>
      <c r="O274">
        <v>0.4</v>
      </c>
      <c r="P274">
        <v>0.64</v>
      </c>
      <c r="R274" s="53"/>
    </row>
    <row r="275" spans="1:18" x14ac:dyDescent="0.25">
      <c r="A275" t="s">
        <v>1511</v>
      </c>
      <c r="B275" t="s">
        <v>124</v>
      </c>
      <c r="C275" t="s">
        <v>124</v>
      </c>
      <c r="D275" t="s">
        <v>94</v>
      </c>
      <c r="E275">
        <v>4</v>
      </c>
      <c r="F275">
        <v>1.33</v>
      </c>
      <c r="G275">
        <v>3</v>
      </c>
      <c r="H275" t="s">
        <v>618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-10.36</v>
      </c>
      <c r="O275">
        <v>0.56999999999999995</v>
      </c>
      <c r="P275">
        <v>0.75</v>
      </c>
      <c r="R275" s="53"/>
    </row>
    <row r="276" spans="1:18" x14ac:dyDescent="0.25">
      <c r="A276" t="s">
        <v>1511</v>
      </c>
      <c r="B276" t="s">
        <v>653</v>
      </c>
      <c r="C276" t="s">
        <v>653</v>
      </c>
      <c r="D276" t="s">
        <v>94</v>
      </c>
      <c r="E276">
        <v>4</v>
      </c>
      <c r="F276">
        <v>1.33</v>
      </c>
      <c r="G276">
        <v>3</v>
      </c>
      <c r="H276" t="s">
        <v>84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-16.739999999999998</v>
      </c>
      <c r="O276">
        <v>0.33</v>
      </c>
      <c r="P276">
        <v>0.75</v>
      </c>
      <c r="R276" s="53"/>
    </row>
    <row r="277" spans="1:18" x14ac:dyDescent="0.25">
      <c r="A277" t="s">
        <v>1511</v>
      </c>
      <c r="B277" t="s">
        <v>1645</v>
      </c>
      <c r="C277" t="s">
        <v>1645</v>
      </c>
      <c r="D277" t="s">
        <v>312</v>
      </c>
      <c r="E277">
        <v>3</v>
      </c>
      <c r="F277">
        <v>1</v>
      </c>
      <c r="G277">
        <v>3</v>
      </c>
      <c r="H277" t="s">
        <v>74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-3.61</v>
      </c>
      <c r="O277">
        <v>1</v>
      </c>
      <c r="P277">
        <v>0.75</v>
      </c>
      <c r="R277" s="53"/>
    </row>
    <row r="278" spans="1:18" x14ac:dyDescent="0.25">
      <c r="A278" t="s">
        <v>1511</v>
      </c>
      <c r="B278" t="s">
        <v>122</v>
      </c>
      <c r="C278" t="s">
        <v>122</v>
      </c>
      <c r="D278" t="s">
        <v>74</v>
      </c>
      <c r="E278">
        <v>3</v>
      </c>
      <c r="F278">
        <v>1</v>
      </c>
      <c r="G278">
        <v>3</v>
      </c>
      <c r="H278" t="s">
        <v>123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-28.44</v>
      </c>
      <c r="O278">
        <v>0.15</v>
      </c>
      <c r="P278">
        <v>0.75</v>
      </c>
      <c r="R278" s="53"/>
    </row>
    <row r="279" spans="1:18" x14ac:dyDescent="0.25">
      <c r="A279" t="s">
        <v>1511</v>
      </c>
      <c r="B279" t="s">
        <v>713</v>
      </c>
      <c r="C279" t="s">
        <v>713</v>
      </c>
      <c r="D279" t="s">
        <v>113</v>
      </c>
      <c r="E279">
        <v>3</v>
      </c>
      <c r="F279">
        <v>1</v>
      </c>
      <c r="G279">
        <v>3</v>
      </c>
      <c r="H279" t="s">
        <v>141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-15.68</v>
      </c>
      <c r="O279">
        <v>0.27</v>
      </c>
      <c r="P279">
        <v>0.75</v>
      </c>
      <c r="R279" s="53"/>
    </row>
    <row r="280" spans="1:18" x14ac:dyDescent="0.25">
      <c r="A280" t="s">
        <v>1511</v>
      </c>
      <c r="B280" t="s">
        <v>1137</v>
      </c>
      <c r="C280" t="s">
        <v>1137</v>
      </c>
      <c r="D280" t="s">
        <v>312</v>
      </c>
      <c r="E280">
        <v>3</v>
      </c>
      <c r="F280">
        <v>1</v>
      </c>
      <c r="G280">
        <v>3</v>
      </c>
      <c r="H280" t="s">
        <v>2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-1.38</v>
      </c>
      <c r="O280">
        <v>3</v>
      </c>
      <c r="P280">
        <v>0.75</v>
      </c>
      <c r="R280" s="53"/>
    </row>
    <row r="281" spans="1:18" x14ac:dyDescent="0.25">
      <c r="A281" t="s">
        <v>1511</v>
      </c>
      <c r="B281" t="s">
        <v>1213</v>
      </c>
      <c r="C281" t="s">
        <v>1213</v>
      </c>
      <c r="D281" t="s">
        <v>113</v>
      </c>
      <c r="E281">
        <v>3</v>
      </c>
      <c r="F281">
        <v>1</v>
      </c>
      <c r="G281">
        <v>3</v>
      </c>
      <c r="H281" t="s">
        <v>53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-14.04</v>
      </c>
      <c r="O281">
        <v>0.3</v>
      </c>
      <c r="P281">
        <v>0.75</v>
      </c>
      <c r="R281" s="53"/>
    </row>
    <row r="282" spans="1:18" x14ac:dyDescent="0.25">
      <c r="A282" t="s">
        <v>1511</v>
      </c>
      <c r="B282" t="s">
        <v>214</v>
      </c>
      <c r="C282" t="s">
        <v>214</v>
      </c>
      <c r="D282" t="s">
        <v>74</v>
      </c>
      <c r="E282">
        <v>3</v>
      </c>
      <c r="F282">
        <v>1</v>
      </c>
      <c r="G282">
        <v>3</v>
      </c>
      <c r="H282" t="s">
        <v>78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-9.1999999999999993</v>
      </c>
      <c r="O282">
        <v>0.5</v>
      </c>
      <c r="P282">
        <v>0.75</v>
      </c>
      <c r="R282" s="53"/>
    </row>
    <row r="283" spans="1:18" x14ac:dyDescent="0.25">
      <c r="A283" t="s">
        <v>1511</v>
      </c>
      <c r="B283" t="s">
        <v>718</v>
      </c>
      <c r="C283" t="s">
        <v>718</v>
      </c>
      <c r="D283" t="s">
        <v>74</v>
      </c>
      <c r="E283">
        <v>3</v>
      </c>
      <c r="F283">
        <v>1</v>
      </c>
      <c r="G283">
        <v>3</v>
      </c>
      <c r="H283" t="s">
        <v>719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-48.84</v>
      </c>
      <c r="O283">
        <v>0.09</v>
      </c>
      <c r="P283">
        <v>0.75</v>
      </c>
      <c r="R283" s="53"/>
    </row>
    <row r="284" spans="1:18" x14ac:dyDescent="0.25">
      <c r="A284" t="s">
        <v>1511</v>
      </c>
      <c r="B284" t="s">
        <v>685</v>
      </c>
      <c r="C284" t="s">
        <v>685</v>
      </c>
      <c r="D284" t="s">
        <v>29</v>
      </c>
      <c r="E284">
        <v>3</v>
      </c>
      <c r="F284">
        <v>1</v>
      </c>
      <c r="G284">
        <v>3</v>
      </c>
      <c r="H284" t="s">
        <v>53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-14.04</v>
      </c>
      <c r="O284">
        <v>0.3</v>
      </c>
      <c r="P284">
        <v>0.75</v>
      </c>
      <c r="R284" s="53"/>
    </row>
    <row r="285" spans="1:18" x14ac:dyDescent="0.25">
      <c r="A285" t="s">
        <v>1511</v>
      </c>
      <c r="B285" t="s">
        <v>202</v>
      </c>
      <c r="C285" t="s">
        <v>202</v>
      </c>
      <c r="D285" t="s">
        <v>74</v>
      </c>
      <c r="E285">
        <v>3</v>
      </c>
      <c r="F285">
        <v>1</v>
      </c>
      <c r="G285">
        <v>3</v>
      </c>
      <c r="H285" t="s">
        <v>683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-34.54</v>
      </c>
      <c r="O285">
        <v>0.12</v>
      </c>
      <c r="P285">
        <v>0.75</v>
      </c>
      <c r="R285" s="53"/>
    </row>
    <row r="286" spans="1:18" x14ac:dyDescent="0.25">
      <c r="A286" t="s">
        <v>1511</v>
      </c>
      <c r="B286" t="s">
        <v>1225</v>
      </c>
      <c r="C286" t="s">
        <v>1225</v>
      </c>
      <c r="D286" t="s">
        <v>74</v>
      </c>
      <c r="E286">
        <v>3</v>
      </c>
      <c r="F286">
        <v>1</v>
      </c>
      <c r="G286">
        <v>3</v>
      </c>
      <c r="H286" t="s">
        <v>1226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-53.34</v>
      </c>
      <c r="O286">
        <v>0.08</v>
      </c>
      <c r="P286">
        <v>0.75</v>
      </c>
      <c r="R286" s="53"/>
    </row>
    <row r="287" spans="1:18" x14ac:dyDescent="0.25">
      <c r="A287" t="s">
        <v>1511</v>
      </c>
      <c r="B287" t="s">
        <v>1233</v>
      </c>
      <c r="C287" t="s">
        <v>1233</v>
      </c>
      <c r="D287" t="s">
        <v>34</v>
      </c>
      <c r="E287">
        <v>2</v>
      </c>
      <c r="F287">
        <v>0.67</v>
      </c>
      <c r="G287">
        <v>3</v>
      </c>
      <c r="H287" t="s">
        <v>1234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-41.51</v>
      </c>
      <c r="O287">
        <v>7.0000000000000007E-2</v>
      </c>
      <c r="P287">
        <v>0.75</v>
      </c>
      <c r="R287" s="53"/>
    </row>
    <row r="288" spans="1:18" x14ac:dyDescent="0.25">
      <c r="A288" t="s">
        <v>1511</v>
      </c>
      <c r="B288" t="s">
        <v>80</v>
      </c>
      <c r="C288" t="s">
        <v>80</v>
      </c>
      <c r="D288" t="s">
        <v>42</v>
      </c>
      <c r="E288">
        <v>2</v>
      </c>
      <c r="F288">
        <v>0.67</v>
      </c>
      <c r="G288">
        <v>3</v>
      </c>
      <c r="H288" t="s">
        <v>58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-6.04</v>
      </c>
      <c r="O288">
        <v>0.5</v>
      </c>
      <c r="P288">
        <v>0.75</v>
      </c>
      <c r="R288" s="53"/>
    </row>
    <row r="289" spans="1:18" x14ac:dyDescent="0.25">
      <c r="A289" t="s">
        <v>1511</v>
      </c>
      <c r="B289" t="s">
        <v>1136</v>
      </c>
      <c r="C289" t="s">
        <v>1136</v>
      </c>
      <c r="D289" t="s">
        <v>42</v>
      </c>
      <c r="E289">
        <v>2</v>
      </c>
      <c r="F289">
        <v>0.67</v>
      </c>
      <c r="G289">
        <v>3</v>
      </c>
      <c r="H289" t="s">
        <v>72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-12.7</v>
      </c>
      <c r="O289">
        <v>0.22</v>
      </c>
      <c r="P289">
        <v>0.75</v>
      </c>
      <c r="R289" s="53"/>
    </row>
    <row r="290" spans="1:18" x14ac:dyDescent="0.25">
      <c r="A290" t="s">
        <v>1511</v>
      </c>
      <c r="B290" t="s">
        <v>1402</v>
      </c>
      <c r="C290" t="s">
        <v>1402</v>
      </c>
      <c r="D290" t="s">
        <v>22</v>
      </c>
      <c r="E290">
        <v>2</v>
      </c>
      <c r="F290">
        <v>0.67</v>
      </c>
      <c r="G290">
        <v>3</v>
      </c>
      <c r="H290" t="s">
        <v>17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-1.98</v>
      </c>
      <c r="O290">
        <v>6.67</v>
      </c>
      <c r="P290">
        <v>0.75</v>
      </c>
      <c r="R290" s="53"/>
    </row>
    <row r="291" spans="1:18" x14ac:dyDescent="0.25">
      <c r="A291" t="s">
        <v>1511</v>
      </c>
      <c r="B291" t="s">
        <v>1199</v>
      </c>
      <c r="C291" t="s">
        <v>1199</v>
      </c>
      <c r="D291" t="s">
        <v>34</v>
      </c>
      <c r="E291">
        <v>2</v>
      </c>
      <c r="F291">
        <v>0.67</v>
      </c>
      <c r="G291">
        <v>3</v>
      </c>
      <c r="H291" t="s">
        <v>141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-15.68</v>
      </c>
      <c r="O291">
        <v>0.18</v>
      </c>
      <c r="P291">
        <v>0.75</v>
      </c>
      <c r="R291" s="53"/>
    </row>
    <row r="292" spans="1:18" x14ac:dyDescent="0.25">
      <c r="A292" t="s">
        <v>1511</v>
      </c>
      <c r="B292" t="s">
        <v>1646</v>
      </c>
      <c r="C292" t="s">
        <v>1646</v>
      </c>
      <c r="D292" t="s">
        <v>22</v>
      </c>
      <c r="E292">
        <v>2</v>
      </c>
      <c r="F292">
        <v>0.67</v>
      </c>
      <c r="G292">
        <v>3</v>
      </c>
      <c r="H292" t="s">
        <v>25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-4.1500000000000004</v>
      </c>
      <c r="O292">
        <v>1</v>
      </c>
      <c r="P292">
        <v>0.75</v>
      </c>
      <c r="R292" s="53"/>
    </row>
    <row r="293" spans="1:18" x14ac:dyDescent="0.25">
      <c r="A293" t="s">
        <v>1511</v>
      </c>
      <c r="B293" t="s">
        <v>1149</v>
      </c>
      <c r="C293" t="s">
        <v>1149</v>
      </c>
      <c r="D293" t="s">
        <v>25</v>
      </c>
      <c r="E293">
        <v>2</v>
      </c>
      <c r="F293">
        <v>0.67</v>
      </c>
      <c r="G293">
        <v>3</v>
      </c>
      <c r="H293" t="s">
        <v>83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-11.43</v>
      </c>
      <c r="O293">
        <v>0.25</v>
      </c>
      <c r="P293">
        <v>0.75</v>
      </c>
      <c r="R293" s="53"/>
    </row>
    <row r="294" spans="1:18" x14ac:dyDescent="0.25">
      <c r="A294" t="s">
        <v>1511</v>
      </c>
      <c r="B294" t="s">
        <v>303</v>
      </c>
      <c r="C294" t="s">
        <v>303</v>
      </c>
      <c r="D294" t="s">
        <v>42</v>
      </c>
      <c r="E294">
        <v>2</v>
      </c>
      <c r="F294">
        <v>0.67</v>
      </c>
      <c r="G294">
        <v>3</v>
      </c>
      <c r="H294" t="s">
        <v>1647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-44.17</v>
      </c>
      <c r="O294">
        <v>7.0000000000000007E-2</v>
      </c>
      <c r="P294">
        <v>0.75</v>
      </c>
      <c r="R294" s="53"/>
    </row>
    <row r="295" spans="1:18" x14ac:dyDescent="0.25">
      <c r="A295" t="s">
        <v>1511</v>
      </c>
      <c r="B295" t="s">
        <v>169</v>
      </c>
      <c r="C295" t="s">
        <v>169</v>
      </c>
      <c r="D295" t="s">
        <v>34</v>
      </c>
      <c r="E295">
        <v>2</v>
      </c>
      <c r="F295">
        <v>0.67</v>
      </c>
      <c r="G295">
        <v>3</v>
      </c>
      <c r="H295" t="s">
        <v>67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-8.41</v>
      </c>
      <c r="O295">
        <v>0.33</v>
      </c>
      <c r="P295">
        <v>0.75</v>
      </c>
      <c r="R295" s="53"/>
    </row>
    <row r="296" spans="1:18" x14ac:dyDescent="0.25">
      <c r="A296" t="s">
        <v>1511</v>
      </c>
      <c r="B296" t="s">
        <v>110</v>
      </c>
      <c r="C296" t="s">
        <v>110</v>
      </c>
      <c r="D296" t="s">
        <v>42</v>
      </c>
      <c r="E296">
        <v>2</v>
      </c>
      <c r="F296">
        <v>0.67</v>
      </c>
      <c r="G296">
        <v>3</v>
      </c>
      <c r="H296" t="s">
        <v>25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-4.1500000000000004</v>
      </c>
      <c r="O296">
        <v>1</v>
      </c>
      <c r="P296">
        <v>0.75</v>
      </c>
      <c r="R296" s="53"/>
    </row>
    <row r="297" spans="1:18" x14ac:dyDescent="0.25">
      <c r="A297" t="s">
        <v>1511</v>
      </c>
      <c r="B297" t="s">
        <v>130</v>
      </c>
      <c r="C297" t="s">
        <v>130</v>
      </c>
      <c r="D297" t="s">
        <v>42</v>
      </c>
      <c r="E297">
        <v>2</v>
      </c>
      <c r="F297">
        <v>0.67</v>
      </c>
      <c r="G297">
        <v>3</v>
      </c>
      <c r="H297" t="s">
        <v>102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-15.55</v>
      </c>
      <c r="O297">
        <v>0.18</v>
      </c>
      <c r="P297">
        <v>0.75</v>
      </c>
      <c r="R297" s="53"/>
    </row>
    <row r="298" spans="1:18" x14ac:dyDescent="0.25">
      <c r="A298" t="s">
        <v>1511</v>
      </c>
      <c r="B298" t="s">
        <v>1203</v>
      </c>
      <c r="C298" t="s">
        <v>1203</v>
      </c>
      <c r="D298" t="s">
        <v>42</v>
      </c>
      <c r="E298">
        <v>2</v>
      </c>
      <c r="F298">
        <v>0.67</v>
      </c>
      <c r="G298">
        <v>3</v>
      </c>
      <c r="H298" t="s">
        <v>53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-14.04</v>
      </c>
      <c r="O298">
        <v>0.2</v>
      </c>
      <c r="P298">
        <v>0.75</v>
      </c>
      <c r="R298" s="53"/>
    </row>
    <row r="299" spans="1:18" x14ac:dyDescent="0.25">
      <c r="A299" t="s">
        <v>1511</v>
      </c>
      <c r="B299" t="s">
        <v>1196</v>
      </c>
      <c r="C299" t="s">
        <v>1196</v>
      </c>
      <c r="D299" t="s">
        <v>34</v>
      </c>
      <c r="E299">
        <v>2</v>
      </c>
      <c r="F299">
        <v>0.67</v>
      </c>
      <c r="G299">
        <v>3</v>
      </c>
      <c r="H299" t="s">
        <v>63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-18.260000000000002</v>
      </c>
      <c r="O299">
        <v>0.15</v>
      </c>
      <c r="P299">
        <v>0.75</v>
      </c>
      <c r="R299" s="53"/>
    </row>
    <row r="300" spans="1:18" x14ac:dyDescent="0.25">
      <c r="A300" t="s">
        <v>1511</v>
      </c>
      <c r="B300" t="s">
        <v>1278</v>
      </c>
      <c r="C300" t="s">
        <v>1278</v>
      </c>
      <c r="D300" t="s">
        <v>42</v>
      </c>
      <c r="E300">
        <v>2</v>
      </c>
      <c r="F300">
        <v>0.67</v>
      </c>
      <c r="G300">
        <v>3</v>
      </c>
      <c r="H300" t="s">
        <v>25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-4.1500000000000004</v>
      </c>
      <c r="O300">
        <v>1</v>
      </c>
      <c r="P300">
        <v>0.75</v>
      </c>
      <c r="R300" s="53"/>
    </row>
    <row r="301" spans="1:18" x14ac:dyDescent="0.25">
      <c r="A301" t="s">
        <v>1511</v>
      </c>
      <c r="B301" t="s">
        <v>1448</v>
      </c>
      <c r="C301" t="s">
        <v>1448</v>
      </c>
      <c r="D301" t="s">
        <v>313</v>
      </c>
      <c r="E301">
        <v>2</v>
      </c>
      <c r="F301">
        <v>0.67</v>
      </c>
      <c r="G301">
        <v>3</v>
      </c>
      <c r="H301" t="s">
        <v>17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-1.98</v>
      </c>
      <c r="O301">
        <v>6.67</v>
      </c>
      <c r="P301">
        <v>0.75</v>
      </c>
      <c r="R301" s="53"/>
    </row>
    <row r="302" spans="1:18" x14ac:dyDescent="0.25">
      <c r="A302" t="s">
        <v>1511</v>
      </c>
      <c r="B302" t="s">
        <v>1214</v>
      </c>
      <c r="C302" t="s">
        <v>1214</v>
      </c>
      <c r="D302" t="s">
        <v>34</v>
      </c>
      <c r="E302">
        <v>2</v>
      </c>
      <c r="F302">
        <v>0.67</v>
      </c>
      <c r="G302">
        <v>3</v>
      </c>
      <c r="H302" t="s">
        <v>1215</v>
      </c>
      <c r="I302">
        <v>0</v>
      </c>
      <c r="J302">
        <v>0.01</v>
      </c>
      <c r="K302">
        <v>0</v>
      </c>
      <c r="L302">
        <v>0.01</v>
      </c>
      <c r="M302">
        <v>0</v>
      </c>
      <c r="N302">
        <v>-7.92</v>
      </c>
      <c r="O302">
        <v>0.4</v>
      </c>
      <c r="P302">
        <v>0.61</v>
      </c>
      <c r="R302" s="53"/>
    </row>
    <row r="303" spans="1:18" x14ac:dyDescent="0.25">
      <c r="A303" t="s">
        <v>1511</v>
      </c>
      <c r="B303" t="s">
        <v>132</v>
      </c>
      <c r="C303" t="s">
        <v>132</v>
      </c>
      <c r="D303" t="s">
        <v>42</v>
      </c>
      <c r="E303">
        <v>2</v>
      </c>
      <c r="F303">
        <v>0.67</v>
      </c>
      <c r="G303">
        <v>3</v>
      </c>
      <c r="H303" t="s">
        <v>133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-47.24</v>
      </c>
      <c r="O303">
        <v>0.06</v>
      </c>
      <c r="P303">
        <v>0.75</v>
      </c>
      <c r="R303" s="53"/>
    </row>
    <row r="304" spans="1:18" x14ac:dyDescent="0.25">
      <c r="A304" t="s">
        <v>1511</v>
      </c>
      <c r="B304" t="s">
        <v>620</v>
      </c>
      <c r="C304" t="s">
        <v>620</v>
      </c>
      <c r="D304" t="s">
        <v>42</v>
      </c>
      <c r="E304">
        <v>2</v>
      </c>
      <c r="F304">
        <v>0.67</v>
      </c>
      <c r="G304">
        <v>3</v>
      </c>
      <c r="H304" t="s">
        <v>17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-1.98</v>
      </c>
      <c r="O304">
        <v>6.67</v>
      </c>
      <c r="P304">
        <v>0.75</v>
      </c>
      <c r="R304" s="53"/>
    </row>
    <row r="305" spans="1:18" x14ac:dyDescent="0.25">
      <c r="A305" t="s">
        <v>1511</v>
      </c>
      <c r="B305" t="s">
        <v>1183</v>
      </c>
      <c r="C305" t="s">
        <v>1183</v>
      </c>
      <c r="D305" t="s">
        <v>34</v>
      </c>
      <c r="E305">
        <v>2</v>
      </c>
      <c r="F305">
        <v>0.67</v>
      </c>
      <c r="G305">
        <v>3</v>
      </c>
      <c r="H305" t="s">
        <v>111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-19.77</v>
      </c>
      <c r="O305">
        <v>0.14000000000000001</v>
      </c>
      <c r="P305">
        <v>0.75</v>
      </c>
      <c r="R305" s="53"/>
    </row>
    <row r="306" spans="1:18" x14ac:dyDescent="0.25">
      <c r="A306" t="s">
        <v>1511</v>
      </c>
      <c r="B306" t="s">
        <v>1242</v>
      </c>
      <c r="C306" t="s">
        <v>1242</v>
      </c>
      <c r="D306" t="s">
        <v>32</v>
      </c>
      <c r="E306">
        <v>1</v>
      </c>
      <c r="F306">
        <v>0.33</v>
      </c>
      <c r="G306">
        <v>3</v>
      </c>
      <c r="H306" t="s">
        <v>25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-4.1500000000000004</v>
      </c>
      <c r="O306">
        <v>0.5</v>
      </c>
      <c r="P306">
        <v>0.75</v>
      </c>
      <c r="R306" s="53"/>
    </row>
    <row r="307" spans="1:18" x14ac:dyDescent="0.25">
      <c r="A307" t="s">
        <v>1511</v>
      </c>
      <c r="B307" t="s">
        <v>1237</v>
      </c>
      <c r="C307" t="s">
        <v>1237</v>
      </c>
      <c r="D307" t="s">
        <v>32</v>
      </c>
      <c r="E307">
        <v>1</v>
      </c>
      <c r="F307">
        <v>0.33</v>
      </c>
      <c r="G307">
        <v>3</v>
      </c>
      <c r="H307" t="s">
        <v>116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-9.11</v>
      </c>
      <c r="O307">
        <v>0.17</v>
      </c>
      <c r="P307">
        <v>0.75</v>
      </c>
      <c r="R307" s="53"/>
    </row>
    <row r="308" spans="1:18" x14ac:dyDescent="0.25">
      <c r="A308" t="s">
        <v>1511</v>
      </c>
      <c r="B308" t="s">
        <v>147</v>
      </c>
      <c r="C308" t="s">
        <v>147</v>
      </c>
      <c r="D308" t="s">
        <v>32</v>
      </c>
      <c r="E308">
        <v>1</v>
      </c>
      <c r="F308">
        <v>0.33</v>
      </c>
      <c r="G308">
        <v>3</v>
      </c>
      <c r="H308" t="s">
        <v>2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-2.78</v>
      </c>
      <c r="O308">
        <v>1</v>
      </c>
      <c r="P308">
        <v>0.75</v>
      </c>
      <c r="R308" s="53"/>
    </row>
    <row r="309" spans="1:18" x14ac:dyDescent="0.25">
      <c r="A309" t="s">
        <v>1511</v>
      </c>
      <c r="B309" t="s">
        <v>1394</v>
      </c>
      <c r="C309" t="s">
        <v>1394</v>
      </c>
      <c r="D309" t="s">
        <v>32</v>
      </c>
      <c r="E309">
        <v>1</v>
      </c>
      <c r="F309">
        <v>0.33</v>
      </c>
      <c r="G309">
        <v>3</v>
      </c>
      <c r="H309" t="s">
        <v>2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-2.78</v>
      </c>
      <c r="O309">
        <v>1</v>
      </c>
      <c r="P309">
        <v>0.75</v>
      </c>
      <c r="R309" s="53"/>
    </row>
    <row r="310" spans="1:18" x14ac:dyDescent="0.25">
      <c r="A310" t="s">
        <v>1511</v>
      </c>
      <c r="B310" t="s">
        <v>1146</v>
      </c>
      <c r="C310" t="s">
        <v>1146</v>
      </c>
      <c r="D310" t="s">
        <v>32</v>
      </c>
      <c r="E310">
        <v>1</v>
      </c>
      <c r="F310">
        <v>0.33</v>
      </c>
      <c r="G310">
        <v>3</v>
      </c>
      <c r="H310" t="s">
        <v>31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-7.52</v>
      </c>
      <c r="O310">
        <v>0.2</v>
      </c>
      <c r="P310">
        <v>0.75</v>
      </c>
      <c r="R310" s="53"/>
    </row>
    <row r="311" spans="1:18" x14ac:dyDescent="0.25">
      <c r="A311" t="s">
        <v>1511</v>
      </c>
      <c r="B311" t="s">
        <v>1648</v>
      </c>
      <c r="C311" t="s">
        <v>1648</v>
      </c>
      <c r="D311" t="s">
        <v>146</v>
      </c>
      <c r="E311">
        <v>1</v>
      </c>
      <c r="F311">
        <v>0.33</v>
      </c>
      <c r="G311">
        <v>3</v>
      </c>
      <c r="H311" t="s">
        <v>17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-1.98</v>
      </c>
      <c r="O311">
        <v>3.33</v>
      </c>
      <c r="P311">
        <v>0.75</v>
      </c>
      <c r="R311" s="53"/>
    </row>
    <row r="312" spans="1:18" x14ac:dyDescent="0.25">
      <c r="A312" t="s">
        <v>1511</v>
      </c>
      <c r="B312" t="s">
        <v>748</v>
      </c>
      <c r="C312" t="s">
        <v>748</v>
      </c>
      <c r="D312" t="s">
        <v>32</v>
      </c>
      <c r="E312">
        <v>1</v>
      </c>
      <c r="F312">
        <v>0.33</v>
      </c>
      <c r="G312">
        <v>3</v>
      </c>
      <c r="H312" t="s">
        <v>2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-2.78</v>
      </c>
      <c r="O312">
        <v>1</v>
      </c>
      <c r="P312">
        <v>0.75</v>
      </c>
      <c r="R312" s="53"/>
    </row>
    <row r="313" spans="1:18" x14ac:dyDescent="0.25">
      <c r="A313" t="s">
        <v>1511</v>
      </c>
      <c r="B313" t="s">
        <v>1023</v>
      </c>
      <c r="C313" t="s">
        <v>1023</v>
      </c>
      <c r="D313" t="s">
        <v>20</v>
      </c>
      <c r="E313">
        <v>1</v>
      </c>
      <c r="F313">
        <v>0.33</v>
      </c>
      <c r="G313">
        <v>3</v>
      </c>
      <c r="H313" t="s">
        <v>17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-1.98</v>
      </c>
      <c r="O313">
        <v>3.33</v>
      </c>
      <c r="P313">
        <v>0.75</v>
      </c>
      <c r="R313" s="53"/>
    </row>
    <row r="314" spans="1:18" x14ac:dyDescent="0.25">
      <c r="A314" t="s">
        <v>1511</v>
      </c>
      <c r="B314" t="s">
        <v>1150</v>
      </c>
      <c r="C314" t="s">
        <v>1150</v>
      </c>
      <c r="D314" t="s">
        <v>32</v>
      </c>
      <c r="E314">
        <v>1</v>
      </c>
      <c r="F314">
        <v>0.33</v>
      </c>
      <c r="G314">
        <v>3</v>
      </c>
      <c r="H314" t="s">
        <v>141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-15.68</v>
      </c>
      <c r="O314">
        <v>0.09</v>
      </c>
      <c r="P314">
        <v>0.75</v>
      </c>
      <c r="R314" s="53"/>
    </row>
    <row r="315" spans="1:18" x14ac:dyDescent="0.25">
      <c r="A315" t="s">
        <v>1511</v>
      </c>
      <c r="B315" t="s">
        <v>1649</v>
      </c>
      <c r="C315" t="s">
        <v>1649</v>
      </c>
      <c r="D315" t="s">
        <v>20</v>
      </c>
      <c r="E315">
        <v>1</v>
      </c>
      <c r="F315">
        <v>0.33</v>
      </c>
      <c r="G315">
        <v>3</v>
      </c>
      <c r="H315" t="s">
        <v>2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-2.78</v>
      </c>
      <c r="O315">
        <v>1</v>
      </c>
      <c r="P315">
        <v>0.75</v>
      </c>
      <c r="R315" s="53"/>
    </row>
    <row r="316" spans="1:18" x14ac:dyDescent="0.25">
      <c r="A316" t="s">
        <v>1511</v>
      </c>
      <c r="B316" t="s">
        <v>694</v>
      </c>
      <c r="C316" t="s">
        <v>694</v>
      </c>
      <c r="D316" t="s">
        <v>32</v>
      </c>
      <c r="E316">
        <v>1</v>
      </c>
      <c r="F316">
        <v>0.33</v>
      </c>
      <c r="G316">
        <v>3</v>
      </c>
      <c r="H316" t="s">
        <v>63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-18.260000000000002</v>
      </c>
      <c r="O316">
        <v>0.08</v>
      </c>
      <c r="P316">
        <v>0.75</v>
      </c>
      <c r="R316" s="53"/>
    </row>
    <row r="317" spans="1:18" x14ac:dyDescent="0.25">
      <c r="A317" t="s">
        <v>1511</v>
      </c>
      <c r="B317" t="s">
        <v>1154</v>
      </c>
      <c r="C317" t="s">
        <v>1154</v>
      </c>
      <c r="D317" t="s">
        <v>32</v>
      </c>
      <c r="E317">
        <v>1</v>
      </c>
      <c r="F317">
        <v>0.33</v>
      </c>
      <c r="G317">
        <v>3</v>
      </c>
      <c r="H317" t="s">
        <v>102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-15.55</v>
      </c>
      <c r="O317">
        <v>0.09</v>
      </c>
      <c r="P317">
        <v>0.75</v>
      </c>
      <c r="R317" s="53"/>
    </row>
    <row r="318" spans="1:18" x14ac:dyDescent="0.25">
      <c r="A318" t="s">
        <v>1511</v>
      </c>
      <c r="B318" t="s">
        <v>1241</v>
      </c>
      <c r="C318" t="s">
        <v>1241</v>
      </c>
      <c r="D318" t="s">
        <v>32</v>
      </c>
      <c r="E318">
        <v>1</v>
      </c>
      <c r="F318">
        <v>0.33</v>
      </c>
      <c r="G318">
        <v>3</v>
      </c>
      <c r="H318" t="s">
        <v>32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-2.78</v>
      </c>
      <c r="O318">
        <v>1</v>
      </c>
      <c r="P318">
        <v>0.75</v>
      </c>
      <c r="R318" s="53"/>
    </row>
    <row r="319" spans="1:18" x14ac:dyDescent="0.25">
      <c r="A319" t="s">
        <v>1511</v>
      </c>
      <c r="B319" t="s">
        <v>1192</v>
      </c>
      <c r="C319" t="s">
        <v>1192</v>
      </c>
      <c r="D319" t="s">
        <v>32</v>
      </c>
      <c r="E319">
        <v>1</v>
      </c>
      <c r="F319">
        <v>0.33</v>
      </c>
      <c r="G319">
        <v>3</v>
      </c>
      <c r="H319" t="s">
        <v>34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-4.1500000000000004</v>
      </c>
      <c r="O319">
        <v>0.5</v>
      </c>
      <c r="P319">
        <v>0.75</v>
      </c>
      <c r="R319" s="53"/>
    </row>
    <row r="320" spans="1:18" x14ac:dyDescent="0.25">
      <c r="A320" t="s">
        <v>1511</v>
      </c>
      <c r="B320" t="s">
        <v>599</v>
      </c>
      <c r="C320" t="s">
        <v>599</v>
      </c>
      <c r="D320" t="s">
        <v>32</v>
      </c>
      <c r="E320">
        <v>1</v>
      </c>
      <c r="F320">
        <v>0.33</v>
      </c>
      <c r="G320">
        <v>3</v>
      </c>
      <c r="H320" t="s">
        <v>17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-1.98</v>
      </c>
      <c r="O320">
        <v>3.33</v>
      </c>
      <c r="P320">
        <v>0.75</v>
      </c>
      <c r="R320" s="53"/>
    </row>
    <row r="321" spans="1:18" x14ac:dyDescent="0.25">
      <c r="A321" t="s">
        <v>1511</v>
      </c>
      <c r="B321" t="s">
        <v>185</v>
      </c>
      <c r="C321" t="s">
        <v>185</v>
      </c>
      <c r="D321" t="s">
        <v>32</v>
      </c>
      <c r="E321">
        <v>1</v>
      </c>
      <c r="F321">
        <v>0.33</v>
      </c>
      <c r="G321">
        <v>3</v>
      </c>
      <c r="H321" t="s">
        <v>111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-19.77</v>
      </c>
      <c r="O321">
        <v>7.0000000000000007E-2</v>
      </c>
      <c r="P321">
        <v>0.75</v>
      </c>
      <c r="R321" s="53"/>
    </row>
    <row r="322" spans="1:18" x14ac:dyDescent="0.25">
      <c r="A322" t="s">
        <v>1511</v>
      </c>
      <c r="B322" t="s">
        <v>1650</v>
      </c>
      <c r="C322" t="s">
        <v>1650</v>
      </c>
      <c r="D322" t="s">
        <v>32</v>
      </c>
      <c r="E322">
        <v>1</v>
      </c>
      <c r="F322">
        <v>0.33</v>
      </c>
      <c r="G322">
        <v>3</v>
      </c>
      <c r="H322" t="s">
        <v>17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-1.98</v>
      </c>
      <c r="O322">
        <v>3.33</v>
      </c>
      <c r="P322">
        <v>0.75</v>
      </c>
      <c r="R322" s="53"/>
    </row>
    <row r="323" spans="1:18" x14ac:dyDescent="0.25">
      <c r="A323" t="s">
        <v>1511</v>
      </c>
      <c r="B323" t="s">
        <v>1209</v>
      </c>
      <c r="C323" t="s">
        <v>1209</v>
      </c>
      <c r="D323" t="s">
        <v>32</v>
      </c>
      <c r="E323">
        <v>1</v>
      </c>
      <c r="F323">
        <v>0.33</v>
      </c>
      <c r="G323">
        <v>3</v>
      </c>
      <c r="H323" t="s">
        <v>35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-4.57</v>
      </c>
      <c r="O323">
        <v>0.33</v>
      </c>
      <c r="P323">
        <v>0.75</v>
      </c>
      <c r="R323" s="53"/>
    </row>
    <row r="324" spans="1:18" x14ac:dyDescent="0.25">
      <c r="A324" t="s">
        <v>1511</v>
      </c>
      <c r="B324" t="s">
        <v>1169</v>
      </c>
      <c r="C324" t="s">
        <v>1169</v>
      </c>
      <c r="D324" t="s">
        <v>146</v>
      </c>
      <c r="E324">
        <v>1</v>
      </c>
      <c r="F324">
        <v>0.33</v>
      </c>
      <c r="G324">
        <v>3</v>
      </c>
      <c r="H324" t="s">
        <v>2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-2.78</v>
      </c>
      <c r="O324">
        <v>1</v>
      </c>
      <c r="P324">
        <v>0.75</v>
      </c>
      <c r="R324" s="53"/>
    </row>
    <row r="325" spans="1:18" x14ac:dyDescent="0.25">
      <c r="A325" t="s">
        <v>1511</v>
      </c>
      <c r="B325" t="s">
        <v>1651</v>
      </c>
      <c r="C325" t="s">
        <v>1651</v>
      </c>
      <c r="D325" t="s">
        <v>20</v>
      </c>
      <c r="E325">
        <v>1</v>
      </c>
      <c r="F325">
        <v>0.33</v>
      </c>
      <c r="G325">
        <v>3</v>
      </c>
      <c r="H325" t="s">
        <v>17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-1.98</v>
      </c>
      <c r="O325">
        <v>3.33</v>
      </c>
      <c r="P325">
        <v>0.75</v>
      </c>
      <c r="R325" s="53"/>
    </row>
    <row r="326" spans="1:18" x14ac:dyDescent="0.25">
      <c r="A326" t="s">
        <v>1511</v>
      </c>
      <c r="B326" t="s">
        <v>1166</v>
      </c>
      <c r="C326" t="s">
        <v>1166</v>
      </c>
      <c r="D326" t="s">
        <v>32</v>
      </c>
      <c r="E326">
        <v>1</v>
      </c>
      <c r="F326">
        <v>0.33</v>
      </c>
      <c r="G326">
        <v>3</v>
      </c>
      <c r="H326" t="s">
        <v>17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-1.98</v>
      </c>
      <c r="O326">
        <v>3.33</v>
      </c>
      <c r="P326">
        <v>0.75</v>
      </c>
      <c r="R326" s="53"/>
    </row>
    <row r="327" spans="1:18" x14ac:dyDescent="0.25">
      <c r="A327" t="s">
        <v>1511</v>
      </c>
      <c r="B327" t="s">
        <v>1170</v>
      </c>
      <c r="C327" t="s">
        <v>1170</v>
      </c>
      <c r="D327" t="s">
        <v>32</v>
      </c>
      <c r="E327">
        <v>1</v>
      </c>
      <c r="F327">
        <v>0.33</v>
      </c>
      <c r="G327">
        <v>3</v>
      </c>
      <c r="H327" t="s">
        <v>2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-2.78</v>
      </c>
      <c r="O327">
        <v>1</v>
      </c>
      <c r="P327">
        <v>0.75</v>
      </c>
      <c r="R327" s="53"/>
    </row>
    <row r="328" spans="1:18" x14ac:dyDescent="0.25">
      <c r="A328" t="s">
        <v>1511</v>
      </c>
      <c r="B328" t="s">
        <v>1141</v>
      </c>
      <c r="C328" t="s">
        <v>1141</v>
      </c>
      <c r="D328" t="s">
        <v>32</v>
      </c>
      <c r="E328">
        <v>1</v>
      </c>
      <c r="F328">
        <v>0.33</v>
      </c>
      <c r="G328">
        <v>3</v>
      </c>
      <c r="H328" t="s">
        <v>67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-8.41</v>
      </c>
      <c r="O328">
        <v>0.17</v>
      </c>
      <c r="P328">
        <v>0.75</v>
      </c>
      <c r="R328" s="53"/>
    </row>
    <row r="329" spans="1:18" x14ac:dyDescent="0.25">
      <c r="A329" t="s">
        <v>1511</v>
      </c>
      <c r="B329" t="s">
        <v>1099</v>
      </c>
      <c r="C329" t="s">
        <v>1099</v>
      </c>
      <c r="D329" t="s">
        <v>20</v>
      </c>
      <c r="E329">
        <v>1</v>
      </c>
      <c r="F329">
        <v>0.33</v>
      </c>
      <c r="G329">
        <v>3</v>
      </c>
      <c r="H329" t="s">
        <v>17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-1.98</v>
      </c>
      <c r="O329">
        <v>3.33</v>
      </c>
      <c r="P329">
        <v>0.75</v>
      </c>
      <c r="R329" s="53"/>
    </row>
    <row r="330" spans="1:18" x14ac:dyDescent="0.25">
      <c r="A330" t="s">
        <v>1511</v>
      </c>
      <c r="B330" t="s">
        <v>1652</v>
      </c>
      <c r="C330" t="s">
        <v>1652</v>
      </c>
      <c r="D330" t="s">
        <v>20</v>
      </c>
      <c r="E330">
        <v>1</v>
      </c>
      <c r="F330">
        <v>0.33</v>
      </c>
      <c r="G330">
        <v>3</v>
      </c>
      <c r="H330" t="s">
        <v>17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-1.98</v>
      </c>
      <c r="O330">
        <v>3.33</v>
      </c>
      <c r="P330">
        <v>0.75</v>
      </c>
      <c r="R330" s="53"/>
    </row>
    <row r="331" spans="1:18" x14ac:dyDescent="0.25">
      <c r="A331" t="s">
        <v>1511</v>
      </c>
      <c r="B331" t="s">
        <v>1139</v>
      </c>
      <c r="C331" t="s">
        <v>1139</v>
      </c>
      <c r="D331" t="s">
        <v>32</v>
      </c>
      <c r="E331">
        <v>1</v>
      </c>
      <c r="F331">
        <v>0.33</v>
      </c>
      <c r="G331">
        <v>3</v>
      </c>
      <c r="H331" t="s">
        <v>25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-4.1500000000000004</v>
      </c>
      <c r="O331">
        <v>0.5</v>
      </c>
      <c r="P331">
        <v>0.75</v>
      </c>
      <c r="R331" s="53"/>
    </row>
    <row r="332" spans="1:18" x14ac:dyDescent="0.25">
      <c r="A332" t="s">
        <v>1511</v>
      </c>
      <c r="B332" t="s">
        <v>661</v>
      </c>
      <c r="C332" t="s">
        <v>661</v>
      </c>
      <c r="D332" t="s">
        <v>146</v>
      </c>
      <c r="E332">
        <v>1</v>
      </c>
      <c r="F332">
        <v>0.33</v>
      </c>
      <c r="G332">
        <v>3</v>
      </c>
      <c r="H332" t="s">
        <v>652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-6.37</v>
      </c>
      <c r="O332">
        <v>0.25</v>
      </c>
      <c r="P332">
        <v>0.75</v>
      </c>
      <c r="R332" s="53"/>
    </row>
    <row r="333" spans="1:18" x14ac:dyDescent="0.25">
      <c r="A333" t="s">
        <v>1511</v>
      </c>
      <c r="B333" t="s">
        <v>305</v>
      </c>
      <c r="C333" t="s">
        <v>305</v>
      </c>
      <c r="D333" t="s">
        <v>32</v>
      </c>
      <c r="E333">
        <v>1</v>
      </c>
      <c r="F333">
        <v>0.33</v>
      </c>
      <c r="G333">
        <v>3</v>
      </c>
      <c r="H333" t="s">
        <v>306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-22.63</v>
      </c>
      <c r="O333">
        <v>0.06</v>
      </c>
      <c r="P333">
        <v>0.75</v>
      </c>
      <c r="R333" s="53"/>
    </row>
    <row r="334" spans="1:18" x14ac:dyDescent="0.25">
      <c r="A334" t="s">
        <v>1511</v>
      </c>
      <c r="B334" t="s">
        <v>1232</v>
      </c>
      <c r="C334" t="s">
        <v>1232</v>
      </c>
      <c r="D334" t="s">
        <v>32</v>
      </c>
      <c r="E334">
        <v>1</v>
      </c>
      <c r="F334">
        <v>0.33</v>
      </c>
      <c r="G334">
        <v>3</v>
      </c>
      <c r="H334" t="s">
        <v>654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-22.73</v>
      </c>
      <c r="O334">
        <v>0.06</v>
      </c>
      <c r="P334">
        <v>0.75</v>
      </c>
      <c r="R334" s="53"/>
    </row>
    <row r="335" spans="1:18" x14ac:dyDescent="0.25">
      <c r="A335" t="s">
        <v>1511</v>
      </c>
      <c r="B335" t="s">
        <v>606</v>
      </c>
      <c r="C335" t="s">
        <v>606</v>
      </c>
      <c r="D335" t="s">
        <v>32</v>
      </c>
      <c r="E335">
        <v>1</v>
      </c>
      <c r="F335">
        <v>0.33</v>
      </c>
      <c r="G335">
        <v>3</v>
      </c>
      <c r="H335" t="s">
        <v>17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-1.98</v>
      </c>
      <c r="O335">
        <v>3.33</v>
      </c>
      <c r="P335">
        <v>0.75</v>
      </c>
      <c r="R335" s="53"/>
    </row>
    <row r="336" spans="1:18" x14ac:dyDescent="0.25">
      <c r="A336" t="s">
        <v>1511</v>
      </c>
      <c r="B336" t="s">
        <v>867</v>
      </c>
      <c r="C336" t="s">
        <v>867</v>
      </c>
      <c r="D336" t="s">
        <v>32</v>
      </c>
      <c r="E336">
        <v>1</v>
      </c>
      <c r="F336">
        <v>0.33</v>
      </c>
      <c r="G336">
        <v>3</v>
      </c>
      <c r="H336" t="s">
        <v>17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-1.98</v>
      </c>
      <c r="O336">
        <v>3.33</v>
      </c>
      <c r="P336">
        <v>0.75</v>
      </c>
      <c r="R336" s="53"/>
    </row>
    <row r="337" spans="1:18" x14ac:dyDescent="0.25">
      <c r="A337" t="s">
        <v>1511</v>
      </c>
      <c r="B337" t="s">
        <v>1156</v>
      </c>
      <c r="C337" t="s">
        <v>1156</v>
      </c>
      <c r="D337" t="s">
        <v>32</v>
      </c>
      <c r="E337">
        <v>1</v>
      </c>
      <c r="F337">
        <v>0.33</v>
      </c>
      <c r="G337">
        <v>3</v>
      </c>
      <c r="H337" t="s">
        <v>31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-7.52</v>
      </c>
      <c r="O337">
        <v>0.2</v>
      </c>
      <c r="P337">
        <v>0.75</v>
      </c>
      <c r="R337" s="53"/>
    </row>
    <row r="338" spans="1:18" x14ac:dyDescent="0.25">
      <c r="A338" t="s">
        <v>1511</v>
      </c>
      <c r="B338" t="s">
        <v>605</v>
      </c>
      <c r="C338" t="s">
        <v>605</v>
      </c>
      <c r="D338" t="s">
        <v>32</v>
      </c>
      <c r="E338">
        <v>1</v>
      </c>
      <c r="F338">
        <v>0.33</v>
      </c>
      <c r="G338">
        <v>3</v>
      </c>
      <c r="H338" t="s">
        <v>17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-1.98</v>
      </c>
      <c r="O338">
        <v>3.33</v>
      </c>
      <c r="P338">
        <v>0.75</v>
      </c>
      <c r="R338" s="53"/>
    </row>
    <row r="339" spans="1:18" x14ac:dyDescent="0.25">
      <c r="A339" t="s">
        <v>1511</v>
      </c>
      <c r="B339" t="s">
        <v>1142</v>
      </c>
      <c r="C339" t="s">
        <v>1142</v>
      </c>
      <c r="D339" t="s">
        <v>32</v>
      </c>
      <c r="E339">
        <v>1</v>
      </c>
      <c r="F339">
        <v>0.33</v>
      </c>
      <c r="G339">
        <v>3</v>
      </c>
      <c r="H339" t="s">
        <v>1143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-28.6</v>
      </c>
      <c r="O339">
        <v>0.05</v>
      </c>
      <c r="P339">
        <v>0.75</v>
      </c>
      <c r="R339" s="53"/>
    </row>
    <row r="340" spans="1:18" x14ac:dyDescent="0.25">
      <c r="A340" t="s">
        <v>1511</v>
      </c>
      <c r="B340" t="s">
        <v>1173</v>
      </c>
      <c r="C340" t="s">
        <v>1173</v>
      </c>
      <c r="D340" t="s">
        <v>146</v>
      </c>
      <c r="E340">
        <v>1</v>
      </c>
      <c r="F340">
        <v>0.33</v>
      </c>
      <c r="G340">
        <v>3</v>
      </c>
      <c r="H340" t="s">
        <v>2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-2.78</v>
      </c>
      <c r="O340">
        <v>1</v>
      </c>
      <c r="P340">
        <v>0.75</v>
      </c>
      <c r="R340" s="53"/>
    </row>
    <row r="341" spans="1:18" x14ac:dyDescent="0.25">
      <c r="A341" t="s">
        <v>1511</v>
      </c>
      <c r="B341" t="s">
        <v>1020</v>
      </c>
      <c r="C341" t="s">
        <v>1020</v>
      </c>
      <c r="D341" t="s">
        <v>20</v>
      </c>
      <c r="E341">
        <v>1</v>
      </c>
      <c r="F341">
        <v>0.33</v>
      </c>
      <c r="G341">
        <v>3</v>
      </c>
      <c r="H341" t="s">
        <v>32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-2.78</v>
      </c>
      <c r="O341">
        <v>1</v>
      </c>
      <c r="P341">
        <v>0.75</v>
      </c>
      <c r="R341" s="53"/>
    </row>
    <row r="342" spans="1:18" x14ac:dyDescent="0.25">
      <c r="A342" t="s">
        <v>1511</v>
      </c>
      <c r="B342" t="s">
        <v>1653</v>
      </c>
      <c r="C342" t="s">
        <v>1653</v>
      </c>
      <c r="D342" t="s">
        <v>146</v>
      </c>
      <c r="E342">
        <v>1</v>
      </c>
      <c r="F342">
        <v>0.33</v>
      </c>
      <c r="G342">
        <v>3</v>
      </c>
      <c r="H342" t="s">
        <v>17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-1.98</v>
      </c>
      <c r="O342">
        <v>3.33</v>
      </c>
      <c r="P342">
        <v>0.75</v>
      </c>
      <c r="R342" s="53"/>
    </row>
    <row r="343" spans="1:18" x14ac:dyDescent="0.25">
      <c r="A343" t="s">
        <v>1511</v>
      </c>
      <c r="B343" t="s">
        <v>735</v>
      </c>
      <c r="C343" t="s">
        <v>735</v>
      </c>
      <c r="D343" t="s">
        <v>32</v>
      </c>
      <c r="E343">
        <v>1</v>
      </c>
      <c r="F343">
        <v>0.33</v>
      </c>
      <c r="G343">
        <v>3</v>
      </c>
      <c r="H343" t="s">
        <v>704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-29.69</v>
      </c>
      <c r="O343">
        <v>0.05</v>
      </c>
      <c r="P343">
        <v>0.75</v>
      </c>
      <c r="R343" s="53"/>
    </row>
    <row r="344" spans="1:18" x14ac:dyDescent="0.25">
      <c r="R344" s="53"/>
    </row>
    <row r="345" spans="1:18" x14ac:dyDescent="0.25">
      <c r="R345" s="53"/>
    </row>
    <row r="346" spans="1:18" x14ac:dyDescent="0.25">
      <c r="R346" s="53"/>
    </row>
    <row r="347" spans="1:18" x14ac:dyDescent="0.25">
      <c r="R347" s="53"/>
    </row>
    <row r="348" spans="1:18" x14ac:dyDescent="0.25">
      <c r="R348" s="53"/>
    </row>
    <row r="349" spans="1:18" x14ac:dyDescent="0.25">
      <c r="R349" s="53"/>
    </row>
    <row r="350" spans="1:18" x14ac:dyDescent="0.25">
      <c r="R350" s="53"/>
    </row>
    <row r="351" spans="1:18" x14ac:dyDescent="0.25">
      <c r="R351" s="53"/>
    </row>
    <row r="352" spans="1:18" x14ac:dyDescent="0.25">
      <c r="R352" s="53"/>
    </row>
    <row r="353" spans="18:18" x14ac:dyDescent="0.25">
      <c r="R353" s="53"/>
    </row>
    <row r="354" spans="18:18" x14ac:dyDescent="0.25">
      <c r="R354" s="53"/>
    </row>
    <row r="355" spans="18:18" x14ac:dyDescent="0.25">
      <c r="R355" s="53"/>
    </row>
    <row r="356" spans="18:18" x14ac:dyDescent="0.25">
      <c r="R356" s="53"/>
    </row>
    <row r="357" spans="18:18" x14ac:dyDescent="0.25">
      <c r="R357" s="53"/>
    </row>
    <row r="358" spans="18:18" x14ac:dyDescent="0.25">
      <c r="R358" s="53"/>
    </row>
    <row r="359" spans="18:18" x14ac:dyDescent="0.25">
      <c r="R359" s="53"/>
    </row>
    <row r="360" spans="18:18" x14ac:dyDescent="0.25">
      <c r="R360" s="53"/>
    </row>
    <row r="361" spans="18:18" x14ac:dyDescent="0.25">
      <c r="R361" s="53"/>
    </row>
    <row r="362" spans="18:18" x14ac:dyDescent="0.25">
      <c r="R362" s="53"/>
    </row>
    <row r="363" spans="18:18" x14ac:dyDescent="0.25">
      <c r="R363" s="53"/>
    </row>
    <row r="364" spans="18:18" x14ac:dyDescent="0.25">
      <c r="R364" s="53"/>
    </row>
    <row r="365" spans="18:18" x14ac:dyDescent="0.25">
      <c r="R365" s="53"/>
    </row>
    <row r="366" spans="18:18" x14ac:dyDescent="0.25">
      <c r="R366" s="53"/>
    </row>
    <row r="367" spans="18:18" x14ac:dyDescent="0.25">
      <c r="R367" s="53"/>
    </row>
    <row r="368" spans="18:18" x14ac:dyDescent="0.25">
      <c r="R368" s="53"/>
    </row>
    <row r="369" spans="18:18" x14ac:dyDescent="0.25">
      <c r="R369" s="53"/>
    </row>
    <row r="370" spans="18:18" x14ac:dyDescent="0.25">
      <c r="R370" s="53"/>
    </row>
    <row r="371" spans="18:18" x14ac:dyDescent="0.25">
      <c r="R371" s="53"/>
    </row>
    <row r="372" spans="18:18" x14ac:dyDescent="0.25">
      <c r="R372" s="53"/>
    </row>
    <row r="373" spans="18:18" x14ac:dyDescent="0.25">
      <c r="R373" s="53"/>
    </row>
    <row r="374" spans="18:18" x14ac:dyDescent="0.25">
      <c r="R374" s="53"/>
    </row>
    <row r="375" spans="18:18" x14ac:dyDescent="0.25">
      <c r="R375" s="53"/>
    </row>
    <row r="376" spans="18:18" x14ac:dyDescent="0.25">
      <c r="R376" s="53"/>
    </row>
    <row r="377" spans="18:18" x14ac:dyDescent="0.25">
      <c r="R377" s="53"/>
    </row>
    <row r="378" spans="18:18" x14ac:dyDescent="0.25">
      <c r="R378" s="53"/>
    </row>
    <row r="379" spans="18:18" x14ac:dyDescent="0.25">
      <c r="R379" s="53"/>
    </row>
    <row r="380" spans="18:18" x14ac:dyDescent="0.25">
      <c r="R380" s="53"/>
    </row>
    <row r="381" spans="18:18" x14ac:dyDescent="0.25">
      <c r="R381" s="53"/>
    </row>
    <row r="382" spans="18:18" x14ac:dyDescent="0.25">
      <c r="R382" s="53"/>
    </row>
    <row r="383" spans="18:18" x14ac:dyDescent="0.25">
      <c r="R383" s="53"/>
    </row>
    <row r="384" spans="18:18" x14ac:dyDescent="0.25">
      <c r="R384" s="53"/>
    </row>
    <row r="385" spans="18:18" x14ac:dyDescent="0.25">
      <c r="R385" s="53"/>
    </row>
    <row r="386" spans="18:18" x14ac:dyDescent="0.25">
      <c r="R386" s="53"/>
    </row>
    <row r="387" spans="18:18" x14ac:dyDescent="0.25">
      <c r="R387" s="53"/>
    </row>
    <row r="388" spans="18:18" x14ac:dyDescent="0.25">
      <c r="R388" s="53"/>
    </row>
    <row r="389" spans="18:18" x14ac:dyDescent="0.25">
      <c r="R389" s="53"/>
    </row>
    <row r="390" spans="18:18" x14ac:dyDescent="0.25">
      <c r="R390" s="53"/>
    </row>
    <row r="391" spans="18:18" x14ac:dyDescent="0.25">
      <c r="R391" s="53"/>
    </row>
    <row r="392" spans="18:18" x14ac:dyDescent="0.25">
      <c r="R392" s="53"/>
    </row>
    <row r="393" spans="18:18" x14ac:dyDescent="0.25">
      <c r="R393" s="53"/>
    </row>
    <row r="394" spans="18:18" x14ac:dyDescent="0.25">
      <c r="R394" s="53"/>
    </row>
    <row r="395" spans="18:18" x14ac:dyDescent="0.25">
      <c r="R395" s="53"/>
    </row>
    <row r="396" spans="18:18" x14ac:dyDescent="0.25">
      <c r="R396" s="53"/>
    </row>
    <row r="397" spans="18:18" x14ac:dyDescent="0.25">
      <c r="R397" s="53"/>
    </row>
    <row r="398" spans="18:18" x14ac:dyDescent="0.25">
      <c r="R398" s="53"/>
    </row>
    <row r="399" spans="18:18" x14ac:dyDescent="0.25">
      <c r="R399" s="53"/>
    </row>
    <row r="400" spans="18:18" x14ac:dyDescent="0.25">
      <c r="R400" s="53"/>
    </row>
    <row r="401" spans="18:18" x14ac:dyDescent="0.25">
      <c r="R401" s="53"/>
    </row>
    <row r="402" spans="18:18" x14ac:dyDescent="0.25">
      <c r="R402" s="53"/>
    </row>
    <row r="403" spans="18:18" x14ac:dyDescent="0.25">
      <c r="R403" s="53"/>
    </row>
    <row r="404" spans="18:18" x14ac:dyDescent="0.25">
      <c r="R404" s="53"/>
    </row>
    <row r="405" spans="18:18" x14ac:dyDescent="0.25">
      <c r="R405" s="53"/>
    </row>
    <row r="406" spans="18:18" x14ac:dyDescent="0.25">
      <c r="R406" s="53"/>
    </row>
    <row r="407" spans="18:18" x14ac:dyDescent="0.25">
      <c r="R407" s="53"/>
    </row>
    <row r="408" spans="18:18" x14ac:dyDescent="0.25">
      <c r="R408" s="53"/>
    </row>
    <row r="409" spans="18:18" x14ac:dyDescent="0.25">
      <c r="R409" s="53"/>
    </row>
    <row r="410" spans="18:18" x14ac:dyDescent="0.25">
      <c r="R410" s="53"/>
    </row>
    <row r="411" spans="18:18" x14ac:dyDescent="0.25">
      <c r="R411" s="53"/>
    </row>
    <row r="412" spans="18:18" x14ac:dyDescent="0.25">
      <c r="R412" s="53"/>
    </row>
    <row r="413" spans="18:18" x14ac:dyDescent="0.25">
      <c r="R413" s="53"/>
    </row>
    <row r="414" spans="18:18" x14ac:dyDescent="0.25">
      <c r="R414" s="53"/>
    </row>
    <row r="415" spans="18:18" x14ac:dyDescent="0.25">
      <c r="R415" s="53"/>
    </row>
    <row r="416" spans="18:18" x14ac:dyDescent="0.25">
      <c r="R416" s="53"/>
    </row>
    <row r="417" spans="18:18" x14ac:dyDescent="0.25">
      <c r="R417" s="53"/>
    </row>
    <row r="418" spans="18:18" x14ac:dyDescent="0.25">
      <c r="R418" s="53"/>
    </row>
    <row r="419" spans="18:18" x14ac:dyDescent="0.25">
      <c r="R419" s="53"/>
    </row>
    <row r="420" spans="18:18" x14ac:dyDescent="0.25">
      <c r="R420" s="53"/>
    </row>
    <row r="421" spans="18:18" x14ac:dyDescent="0.25">
      <c r="R421" s="53"/>
    </row>
    <row r="422" spans="18:18" x14ac:dyDescent="0.25">
      <c r="R422" s="53"/>
    </row>
    <row r="423" spans="18:18" x14ac:dyDescent="0.25">
      <c r="R423" s="53"/>
    </row>
    <row r="424" spans="18:18" x14ac:dyDescent="0.25">
      <c r="R424" s="53"/>
    </row>
    <row r="425" spans="18:18" x14ac:dyDescent="0.25">
      <c r="R425" s="53"/>
    </row>
    <row r="426" spans="18:18" x14ac:dyDescent="0.25">
      <c r="R426" s="53"/>
    </row>
    <row r="427" spans="18:18" x14ac:dyDescent="0.25">
      <c r="R427" s="53"/>
    </row>
    <row r="428" spans="18:18" x14ac:dyDescent="0.25">
      <c r="R428" s="53"/>
    </row>
    <row r="429" spans="18:18" x14ac:dyDescent="0.25">
      <c r="R429" s="53"/>
    </row>
    <row r="430" spans="18:18" x14ac:dyDescent="0.25">
      <c r="R430" s="53"/>
    </row>
    <row r="431" spans="18:18" x14ac:dyDescent="0.25">
      <c r="R431" s="53"/>
    </row>
    <row r="432" spans="18:18" x14ac:dyDescent="0.25">
      <c r="R432" s="53"/>
    </row>
    <row r="433" spans="18:18" x14ac:dyDescent="0.25">
      <c r="R433" s="53"/>
    </row>
    <row r="434" spans="18:18" x14ac:dyDescent="0.25">
      <c r="R434" s="53"/>
    </row>
    <row r="435" spans="18:18" x14ac:dyDescent="0.25">
      <c r="R435" s="53"/>
    </row>
    <row r="436" spans="18:18" x14ac:dyDescent="0.25">
      <c r="R436" s="53"/>
    </row>
    <row r="437" spans="18:18" x14ac:dyDescent="0.25">
      <c r="R437" s="53"/>
    </row>
    <row r="438" spans="18:18" x14ac:dyDescent="0.25">
      <c r="R438" s="53"/>
    </row>
    <row r="439" spans="18:18" x14ac:dyDescent="0.25">
      <c r="R439" s="1"/>
    </row>
    <row r="440" spans="18:18" x14ac:dyDescent="0.25">
      <c r="R440" s="1"/>
    </row>
    <row r="441" spans="18:18" x14ac:dyDescent="0.25">
      <c r="R441" s="1"/>
    </row>
    <row r="442" spans="18:18" x14ac:dyDescent="0.25">
      <c r="R442" s="1"/>
    </row>
    <row r="443" spans="18:18" x14ac:dyDescent="0.25">
      <c r="R443" s="1"/>
    </row>
    <row r="444" spans="18:18" x14ac:dyDescent="0.25">
      <c r="R444" s="1"/>
    </row>
    <row r="445" spans="18:18" x14ac:dyDescent="0.25">
      <c r="R445" s="1"/>
    </row>
    <row r="446" spans="18:18" x14ac:dyDescent="0.25">
      <c r="R446" s="1"/>
    </row>
    <row r="447" spans="18:18" x14ac:dyDescent="0.25">
      <c r="R447" s="1"/>
    </row>
    <row r="448" spans="18:18" x14ac:dyDescent="0.25">
      <c r="R448" s="1"/>
    </row>
    <row r="449" spans="18:18" x14ac:dyDescent="0.25">
      <c r="R449" s="1"/>
    </row>
    <row r="450" spans="18:18" x14ac:dyDescent="0.25">
      <c r="R450" s="1"/>
    </row>
    <row r="451" spans="18:18" x14ac:dyDescent="0.25">
      <c r="R451" s="1"/>
    </row>
    <row r="452" spans="18:18" x14ac:dyDescent="0.25">
      <c r="R452" s="1"/>
    </row>
    <row r="453" spans="18:18" x14ac:dyDescent="0.25">
      <c r="R453" s="1"/>
    </row>
    <row r="454" spans="18:18" x14ac:dyDescent="0.25">
      <c r="R454" s="1"/>
    </row>
    <row r="455" spans="18:18" x14ac:dyDescent="0.25">
      <c r="R455" s="1"/>
    </row>
    <row r="456" spans="18:18" x14ac:dyDescent="0.25">
      <c r="R456" s="1"/>
    </row>
    <row r="457" spans="18:18" x14ac:dyDescent="0.25">
      <c r="R457" s="1"/>
    </row>
    <row r="458" spans="18:18" x14ac:dyDescent="0.25">
      <c r="R458" s="1"/>
    </row>
    <row r="459" spans="18:18" x14ac:dyDescent="0.25">
      <c r="R459" s="1"/>
    </row>
    <row r="460" spans="18:18" x14ac:dyDescent="0.25">
      <c r="R460" s="1"/>
    </row>
    <row r="461" spans="18:18" x14ac:dyDescent="0.25">
      <c r="R461" s="1"/>
    </row>
    <row r="462" spans="18:18" x14ac:dyDescent="0.25">
      <c r="R462" s="1"/>
    </row>
    <row r="463" spans="18:18" x14ac:dyDescent="0.25">
      <c r="R463" s="1"/>
    </row>
    <row r="464" spans="18:18" x14ac:dyDescent="0.25">
      <c r="R464" s="1"/>
    </row>
    <row r="465" spans="18:18" x14ac:dyDescent="0.25">
      <c r="R465" s="1"/>
    </row>
    <row r="466" spans="18:18" x14ac:dyDescent="0.25">
      <c r="R466" s="1"/>
    </row>
    <row r="467" spans="18:18" x14ac:dyDescent="0.25">
      <c r="R467" s="1"/>
    </row>
    <row r="468" spans="18:18" x14ac:dyDescent="0.25">
      <c r="R468" s="1"/>
    </row>
    <row r="469" spans="18:18" x14ac:dyDescent="0.25">
      <c r="R469" s="1"/>
    </row>
    <row r="470" spans="18:18" x14ac:dyDescent="0.25">
      <c r="R470" s="1"/>
    </row>
    <row r="471" spans="18:18" x14ac:dyDescent="0.25">
      <c r="R471" s="1"/>
    </row>
    <row r="472" spans="18:18" x14ac:dyDescent="0.25">
      <c r="R472" s="1"/>
    </row>
    <row r="473" spans="18:18" x14ac:dyDescent="0.25">
      <c r="R473" s="1"/>
    </row>
    <row r="474" spans="18:18" x14ac:dyDescent="0.25">
      <c r="R474" s="1"/>
    </row>
    <row r="475" spans="18:18" x14ac:dyDescent="0.25">
      <c r="R475" s="1"/>
    </row>
    <row r="476" spans="18:18" x14ac:dyDescent="0.25">
      <c r="R476" s="1"/>
    </row>
    <row r="477" spans="18:18" x14ac:dyDescent="0.25">
      <c r="R477" s="1"/>
    </row>
    <row r="478" spans="18:18" x14ac:dyDescent="0.25">
      <c r="R478" s="1"/>
    </row>
    <row r="479" spans="18:18" x14ac:dyDescent="0.25">
      <c r="R479" s="1"/>
    </row>
    <row r="480" spans="18:18" x14ac:dyDescent="0.25">
      <c r="R480" s="1"/>
    </row>
    <row r="481" spans="18:18" x14ac:dyDescent="0.25">
      <c r="R481" s="1"/>
    </row>
    <row r="482" spans="18:18" x14ac:dyDescent="0.25">
      <c r="R482" s="1"/>
    </row>
    <row r="483" spans="18:18" x14ac:dyDescent="0.25">
      <c r="R483" s="1"/>
    </row>
    <row r="484" spans="18:18" x14ac:dyDescent="0.25">
      <c r="R484" s="1"/>
    </row>
    <row r="485" spans="18:18" x14ac:dyDescent="0.25">
      <c r="R485" s="1"/>
    </row>
    <row r="486" spans="18:18" x14ac:dyDescent="0.25">
      <c r="R486" s="1"/>
    </row>
    <row r="487" spans="18:18" x14ac:dyDescent="0.25">
      <c r="R487" s="1"/>
    </row>
    <row r="488" spans="18:18" x14ac:dyDescent="0.25">
      <c r="R488" s="1"/>
    </row>
    <row r="489" spans="18:18" x14ac:dyDescent="0.25">
      <c r="R489" s="1"/>
    </row>
    <row r="490" spans="18:18" x14ac:dyDescent="0.25">
      <c r="R490" s="1"/>
    </row>
    <row r="491" spans="18:18" x14ac:dyDescent="0.25">
      <c r="R491" s="1"/>
    </row>
    <row r="492" spans="18:18" x14ac:dyDescent="0.25">
      <c r="R492" s="1"/>
    </row>
    <row r="493" spans="18:18" x14ac:dyDescent="0.25">
      <c r="R493" s="1"/>
    </row>
    <row r="494" spans="18:18" x14ac:dyDescent="0.25">
      <c r="R494" s="1"/>
    </row>
    <row r="495" spans="18:18" x14ac:dyDescent="0.25">
      <c r="R495" s="1"/>
    </row>
    <row r="496" spans="18:18" x14ac:dyDescent="0.25">
      <c r="R496" s="1"/>
    </row>
    <row r="497" spans="18:18" x14ac:dyDescent="0.25">
      <c r="R497" s="1"/>
    </row>
    <row r="498" spans="18:18" x14ac:dyDescent="0.25">
      <c r="R498" s="1"/>
    </row>
    <row r="499" spans="18:18" x14ac:dyDescent="0.25">
      <c r="R499" s="1"/>
    </row>
    <row r="500" spans="18:18" x14ac:dyDescent="0.25">
      <c r="R500" s="1"/>
    </row>
    <row r="501" spans="18:18" x14ac:dyDescent="0.25">
      <c r="R501" s="1"/>
    </row>
    <row r="502" spans="18:18" x14ac:dyDescent="0.25">
      <c r="R502" s="1"/>
    </row>
    <row r="503" spans="18:18" x14ac:dyDescent="0.25">
      <c r="R503" s="1"/>
    </row>
    <row r="504" spans="18:18" x14ac:dyDescent="0.25">
      <c r="R504" s="1"/>
    </row>
    <row r="505" spans="18:18" x14ac:dyDescent="0.25">
      <c r="R505" s="1"/>
    </row>
    <row r="506" spans="18:18" x14ac:dyDescent="0.25">
      <c r="R506" s="1"/>
    </row>
    <row r="507" spans="18:18" x14ac:dyDescent="0.25">
      <c r="R507" s="1"/>
    </row>
    <row r="508" spans="18:18" x14ac:dyDescent="0.25">
      <c r="R508" s="1"/>
    </row>
    <row r="509" spans="18:18" x14ac:dyDescent="0.25">
      <c r="R509" s="1"/>
    </row>
    <row r="510" spans="18:18" x14ac:dyDescent="0.25">
      <c r="R510" s="1"/>
    </row>
    <row r="511" spans="18:18" x14ac:dyDescent="0.25">
      <c r="R511" s="1"/>
    </row>
    <row r="512" spans="18:18" x14ac:dyDescent="0.25">
      <c r="R512" s="1"/>
    </row>
    <row r="513" spans="18:18" x14ac:dyDescent="0.25">
      <c r="R513" s="1"/>
    </row>
    <row r="514" spans="18:18" x14ac:dyDescent="0.25">
      <c r="R514" s="1"/>
    </row>
    <row r="515" spans="18:18" x14ac:dyDescent="0.25">
      <c r="R515" s="1"/>
    </row>
    <row r="516" spans="18:18" x14ac:dyDescent="0.25">
      <c r="R516" s="1"/>
    </row>
    <row r="517" spans="18:18" x14ac:dyDescent="0.25">
      <c r="R517" s="1"/>
    </row>
    <row r="518" spans="18:18" x14ac:dyDescent="0.25">
      <c r="R518" s="1"/>
    </row>
    <row r="519" spans="18:18" x14ac:dyDescent="0.25">
      <c r="R519" s="1"/>
    </row>
    <row r="520" spans="18:18" x14ac:dyDescent="0.25">
      <c r="R520" s="1"/>
    </row>
    <row r="521" spans="18:18" x14ac:dyDescent="0.25">
      <c r="R521" s="1"/>
    </row>
    <row r="522" spans="18:18" x14ac:dyDescent="0.25">
      <c r="R522" s="1"/>
    </row>
    <row r="523" spans="18:18" x14ac:dyDescent="0.25">
      <c r="R523" s="1"/>
    </row>
    <row r="524" spans="18:18" x14ac:dyDescent="0.25">
      <c r="R524" s="1"/>
    </row>
    <row r="525" spans="18:18" x14ac:dyDescent="0.25">
      <c r="R525" s="1"/>
    </row>
    <row r="526" spans="18:18" x14ac:dyDescent="0.25">
      <c r="R526" s="1"/>
    </row>
    <row r="527" spans="18:18" x14ac:dyDescent="0.25">
      <c r="R527" s="1"/>
    </row>
    <row r="528" spans="18:18" x14ac:dyDescent="0.25">
      <c r="R528" s="1"/>
    </row>
    <row r="529" spans="18:18" x14ac:dyDescent="0.25">
      <c r="R529" s="1"/>
    </row>
    <row r="530" spans="18:18" x14ac:dyDescent="0.25">
      <c r="R530" s="1"/>
    </row>
    <row r="531" spans="18:18" x14ac:dyDescent="0.25">
      <c r="R531" s="1"/>
    </row>
    <row r="532" spans="18:18" x14ac:dyDescent="0.25">
      <c r="R532" s="1"/>
    </row>
    <row r="533" spans="18:18" x14ac:dyDescent="0.25">
      <c r="R533" s="1"/>
    </row>
    <row r="534" spans="18:18" x14ac:dyDescent="0.25">
      <c r="R534" s="1"/>
    </row>
    <row r="535" spans="18:18" x14ac:dyDescent="0.25">
      <c r="R535" s="1"/>
    </row>
    <row r="536" spans="18:18" x14ac:dyDescent="0.25">
      <c r="R536" s="1"/>
    </row>
    <row r="537" spans="18:18" x14ac:dyDescent="0.25">
      <c r="R537" s="1"/>
    </row>
    <row r="538" spans="18:18" x14ac:dyDescent="0.25">
      <c r="R538" s="1"/>
    </row>
    <row r="539" spans="18:18" x14ac:dyDescent="0.25">
      <c r="R539" s="1"/>
    </row>
    <row r="540" spans="18:18" x14ac:dyDescent="0.25">
      <c r="R540" s="1"/>
    </row>
    <row r="541" spans="18:18" x14ac:dyDescent="0.25">
      <c r="R541" s="1"/>
    </row>
    <row r="542" spans="18:18" x14ac:dyDescent="0.25">
      <c r="R542" s="1"/>
    </row>
    <row r="543" spans="18:18" x14ac:dyDescent="0.25">
      <c r="R543" s="1"/>
    </row>
    <row r="544" spans="18:18" x14ac:dyDescent="0.25">
      <c r="R544" s="1"/>
    </row>
    <row r="545" spans="18:18" x14ac:dyDescent="0.25">
      <c r="R545" s="1"/>
    </row>
    <row r="546" spans="18:18" x14ac:dyDescent="0.25">
      <c r="R546" s="1"/>
    </row>
    <row r="547" spans="18:18" x14ac:dyDescent="0.25">
      <c r="R547" s="1"/>
    </row>
    <row r="548" spans="18:18" x14ac:dyDescent="0.25">
      <c r="R548" s="1"/>
    </row>
    <row r="549" spans="18:18" x14ac:dyDescent="0.25">
      <c r="R549" s="1"/>
    </row>
    <row r="550" spans="18:18" x14ac:dyDescent="0.25">
      <c r="R550" s="1"/>
    </row>
    <row r="551" spans="18:18" x14ac:dyDescent="0.25">
      <c r="R551" s="1"/>
    </row>
    <row r="552" spans="18:18" x14ac:dyDescent="0.25">
      <c r="R552" s="1"/>
    </row>
    <row r="553" spans="18:18" x14ac:dyDescent="0.25">
      <c r="R553" s="1"/>
    </row>
    <row r="554" spans="18:18" x14ac:dyDescent="0.25">
      <c r="R554" s="1"/>
    </row>
    <row r="555" spans="18:18" x14ac:dyDescent="0.25">
      <c r="R555" s="1"/>
    </row>
    <row r="556" spans="18:18" x14ac:dyDescent="0.25">
      <c r="R556" s="1"/>
    </row>
    <row r="557" spans="18:18" x14ac:dyDescent="0.25">
      <c r="R557" s="1"/>
    </row>
    <row r="558" spans="18:18" x14ac:dyDescent="0.25">
      <c r="R558" s="1"/>
    </row>
    <row r="559" spans="18:18" x14ac:dyDescent="0.25">
      <c r="R559" s="1"/>
    </row>
    <row r="560" spans="18:18" x14ac:dyDescent="0.25">
      <c r="R560" s="1"/>
    </row>
    <row r="561" spans="18:18" x14ac:dyDescent="0.25">
      <c r="R561" s="1"/>
    </row>
    <row r="562" spans="18:18" x14ac:dyDescent="0.25">
      <c r="R562" s="1"/>
    </row>
    <row r="563" spans="18:18" x14ac:dyDescent="0.25">
      <c r="R563" s="1"/>
    </row>
    <row r="564" spans="18:18" x14ac:dyDescent="0.25">
      <c r="R564" s="1"/>
    </row>
    <row r="565" spans="18:18" x14ac:dyDescent="0.25">
      <c r="R565" s="1"/>
    </row>
    <row r="566" spans="18:18" x14ac:dyDescent="0.25">
      <c r="R566" s="1"/>
    </row>
    <row r="567" spans="18:18" x14ac:dyDescent="0.25">
      <c r="R567" s="1"/>
    </row>
    <row r="568" spans="18:18" x14ac:dyDescent="0.25">
      <c r="R568" s="1"/>
    </row>
    <row r="569" spans="18:18" x14ac:dyDescent="0.25">
      <c r="R569" s="1"/>
    </row>
    <row r="570" spans="18:18" x14ac:dyDescent="0.25">
      <c r="R570" s="1"/>
    </row>
    <row r="571" spans="18:18" x14ac:dyDescent="0.25">
      <c r="R571" s="1"/>
    </row>
    <row r="572" spans="18:18" x14ac:dyDescent="0.25">
      <c r="R572" s="1"/>
    </row>
    <row r="573" spans="18:18" x14ac:dyDescent="0.25">
      <c r="R573" s="1"/>
    </row>
    <row r="574" spans="18:18" x14ac:dyDescent="0.25">
      <c r="R574" s="1"/>
    </row>
    <row r="575" spans="18:18" x14ac:dyDescent="0.25">
      <c r="R575" s="1"/>
    </row>
    <row r="576" spans="18:18" x14ac:dyDescent="0.25">
      <c r="R576" s="1"/>
    </row>
    <row r="577" spans="18:18" x14ac:dyDescent="0.25">
      <c r="R577" s="1"/>
    </row>
    <row r="578" spans="18:18" x14ac:dyDescent="0.25">
      <c r="R578" s="1"/>
    </row>
    <row r="579" spans="18:18" x14ac:dyDescent="0.25">
      <c r="R579" s="1"/>
    </row>
    <row r="580" spans="18:18" x14ac:dyDescent="0.25">
      <c r="R580" s="1"/>
    </row>
    <row r="581" spans="18:18" x14ac:dyDescent="0.25">
      <c r="R581" s="1"/>
    </row>
    <row r="582" spans="18:18" x14ac:dyDescent="0.25">
      <c r="R582" s="1"/>
    </row>
    <row r="583" spans="18:18" x14ac:dyDescent="0.25">
      <c r="R583" s="1"/>
    </row>
    <row r="584" spans="18:18" x14ac:dyDescent="0.25">
      <c r="R584" s="1"/>
    </row>
    <row r="585" spans="18:18" x14ac:dyDescent="0.25">
      <c r="R585" s="1"/>
    </row>
    <row r="586" spans="18:18" x14ac:dyDescent="0.25">
      <c r="R586" s="1"/>
    </row>
    <row r="587" spans="18:18" x14ac:dyDescent="0.25">
      <c r="R587" s="1"/>
    </row>
    <row r="588" spans="18:18" x14ac:dyDescent="0.25">
      <c r="R588" s="1"/>
    </row>
    <row r="589" spans="18:18" x14ac:dyDescent="0.25">
      <c r="R589" s="1"/>
    </row>
    <row r="590" spans="18:18" x14ac:dyDescent="0.25">
      <c r="R590" s="1"/>
    </row>
    <row r="591" spans="18:18" x14ac:dyDescent="0.25">
      <c r="R591" s="1"/>
    </row>
    <row r="592" spans="18:18" x14ac:dyDescent="0.25">
      <c r="R592" s="1"/>
    </row>
    <row r="593" spans="18:18" x14ac:dyDescent="0.25">
      <c r="R593" s="1"/>
    </row>
    <row r="594" spans="18:18" x14ac:dyDescent="0.25">
      <c r="R594" s="1"/>
    </row>
    <row r="595" spans="18:18" x14ac:dyDescent="0.25">
      <c r="R595" s="1"/>
    </row>
    <row r="596" spans="18:18" x14ac:dyDescent="0.25">
      <c r="R596" s="1"/>
    </row>
    <row r="597" spans="18:18" x14ac:dyDescent="0.25">
      <c r="R597" s="1"/>
    </row>
    <row r="598" spans="18:18" x14ac:dyDescent="0.25">
      <c r="R598" s="1"/>
    </row>
    <row r="599" spans="18:18" x14ac:dyDescent="0.25">
      <c r="R599" s="1"/>
    </row>
    <row r="600" spans="18:18" x14ac:dyDescent="0.25">
      <c r="R600" s="1"/>
    </row>
    <row r="601" spans="18:18" x14ac:dyDescent="0.25">
      <c r="R601" s="1"/>
    </row>
    <row r="602" spans="18:18" x14ac:dyDescent="0.25">
      <c r="R602" s="1"/>
    </row>
    <row r="603" spans="18:18" x14ac:dyDescent="0.25">
      <c r="R603" s="1"/>
    </row>
    <row r="604" spans="18:18" x14ac:dyDescent="0.25">
      <c r="R604" s="1"/>
    </row>
    <row r="605" spans="18:18" x14ac:dyDescent="0.25">
      <c r="R605" s="1"/>
    </row>
    <row r="606" spans="18:18" x14ac:dyDescent="0.25">
      <c r="R606" s="1"/>
    </row>
    <row r="607" spans="18:18" x14ac:dyDescent="0.25">
      <c r="R607" s="1"/>
    </row>
    <row r="608" spans="18:18" x14ac:dyDescent="0.25">
      <c r="R608" s="1"/>
    </row>
    <row r="609" spans="18:18" x14ac:dyDescent="0.25">
      <c r="R609" s="1"/>
    </row>
    <row r="610" spans="18:18" x14ac:dyDescent="0.25">
      <c r="R610" s="1"/>
    </row>
    <row r="611" spans="18:18" x14ac:dyDescent="0.25">
      <c r="R611" s="1"/>
    </row>
    <row r="612" spans="18:18" x14ac:dyDescent="0.25">
      <c r="R612" s="1"/>
    </row>
    <row r="613" spans="18:18" x14ac:dyDescent="0.25">
      <c r="R613" s="1"/>
    </row>
    <row r="614" spans="18:18" x14ac:dyDescent="0.25">
      <c r="R614" s="1"/>
    </row>
    <row r="615" spans="18:18" x14ac:dyDescent="0.25">
      <c r="R615" s="1"/>
    </row>
    <row r="616" spans="18:18" x14ac:dyDescent="0.25">
      <c r="R616" s="1"/>
    </row>
    <row r="617" spans="18:18" x14ac:dyDescent="0.25">
      <c r="R617" s="1"/>
    </row>
    <row r="618" spans="18:18" x14ac:dyDescent="0.25">
      <c r="R618" s="1"/>
    </row>
    <row r="619" spans="18:18" x14ac:dyDescent="0.25">
      <c r="R619" s="1"/>
    </row>
    <row r="620" spans="18:18" x14ac:dyDescent="0.25">
      <c r="R620" s="1"/>
    </row>
    <row r="621" spans="18:18" x14ac:dyDescent="0.25">
      <c r="R621" s="1"/>
    </row>
    <row r="622" spans="18:18" x14ac:dyDescent="0.25">
      <c r="R622" s="1"/>
    </row>
    <row r="623" spans="18:18" x14ac:dyDescent="0.25">
      <c r="R623" s="1"/>
    </row>
    <row r="624" spans="18:18" x14ac:dyDescent="0.25">
      <c r="R624" s="1"/>
    </row>
    <row r="625" spans="18:18" x14ac:dyDescent="0.25">
      <c r="R625" s="1"/>
    </row>
    <row r="626" spans="18:18" x14ac:dyDescent="0.25">
      <c r="R626" s="1"/>
    </row>
    <row r="627" spans="18:18" x14ac:dyDescent="0.25">
      <c r="R627" s="1"/>
    </row>
    <row r="628" spans="18:18" x14ac:dyDescent="0.25">
      <c r="R628" s="1"/>
    </row>
    <row r="629" spans="18:18" x14ac:dyDescent="0.25">
      <c r="R629" s="1"/>
    </row>
    <row r="630" spans="18:18" x14ac:dyDescent="0.25">
      <c r="R630" s="1"/>
    </row>
    <row r="631" spans="18:18" x14ac:dyDescent="0.25">
      <c r="R631" s="1"/>
    </row>
    <row r="632" spans="18:18" x14ac:dyDescent="0.25">
      <c r="R632" s="1"/>
    </row>
    <row r="633" spans="18:18" x14ac:dyDescent="0.25">
      <c r="R633" s="1"/>
    </row>
    <row r="634" spans="18:18" x14ac:dyDescent="0.25">
      <c r="R634" s="1"/>
    </row>
    <row r="635" spans="18:18" x14ac:dyDescent="0.25">
      <c r="R635" s="1"/>
    </row>
    <row r="636" spans="18:18" x14ac:dyDescent="0.25">
      <c r="R636" s="1"/>
    </row>
    <row r="637" spans="18:18" x14ac:dyDescent="0.25">
      <c r="R637" s="1"/>
    </row>
    <row r="638" spans="18:18" x14ac:dyDescent="0.25">
      <c r="R638" s="1"/>
    </row>
    <row r="639" spans="18:18" x14ac:dyDescent="0.25">
      <c r="R639" s="1"/>
    </row>
  </sheetData>
  <autoFilter ref="B1:B2603">
    <sortState ref="A2:R2603">
      <sortCondition sortBy="cellColor" ref="B1:B2603" dxfId="45"/>
    </sortState>
  </autoFilter>
  <conditionalFormatting sqref="R1:R3 C1:C1048576 R439:R1048576">
    <cfRule type="duplicateValues" dxfId="44" priority="7"/>
  </conditionalFormatting>
  <conditionalFormatting sqref="R297:R438">
    <cfRule type="duplicateValues" dxfId="43" priority="6"/>
  </conditionalFormatting>
  <conditionalFormatting sqref="R1:R3 B1:B1048576 R297:R1048576">
    <cfRule type="duplicateValues" dxfId="42" priority="5"/>
  </conditionalFormatting>
  <conditionalFormatting sqref="R29:R296 B1:B1048576">
    <cfRule type="duplicateValues" dxfId="41" priority="4"/>
  </conditionalFormatting>
  <conditionalFormatting sqref="R28 B1:B1048576">
    <cfRule type="duplicateValues" dxfId="40" priority="3"/>
  </conditionalFormatting>
  <conditionalFormatting sqref="R1:R3 B1:B1048576 R17:R1048576">
    <cfRule type="duplicateValues" dxfId="39" priority="2"/>
  </conditionalFormatting>
  <conditionalFormatting sqref="R4:R16 B1:B1048576">
    <cfRule type="duplicateValues" dxfId="38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35"/>
  <sheetViews>
    <sheetView topLeftCell="B1" workbookViewId="0">
      <selection activeCell="S2" sqref="S2:S14"/>
    </sheetView>
  </sheetViews>
  <sheetFormatPr baseColWidth="10" defaultRowHeight="15" x14ac:dyDescent="0.25"/>
  <cols>
    <col min="1" max="14" width="11.42578125" style="61"/>
    <col min="15" max="15" width="11.42578125" style="65"/>
    <col min="16" max="16" width="11.42578125" style="61"/>
    <col min="19" max="19" width="25.28515625" bestFit="1" customWidth="1"/>
  </cols>
  <sheetData>
    <row r="1" spans="1:20" x14ac:dyDescent="0.25">
      <c r="A1" s="61" t="s">
        <v>0</v>
      </c>
      <c r="B1" s="61" t="s">
        <v>1</v>
      </c>
      <c r="C1" s="61" t="s">
        <v>2</v>
      </c>
      <c r="D1" s="61" t="s">
        <v>3</v>
      </c>
      <c r="E1" s="61" t="s">
        <v>4</v>
      </c>
      <c r="F1" s="61" t="s">
        <v>5</v>
      </c>
      <c r="G1" s="61" t="s">
        <v>6</v>
      </c>
      <c r="H1" s="61" t="s">
        <v>7</v>
      </c>
      <c r="I1" s="61" t="s">
        <v>8</v>
      </c>
      <c r="J1" s="61" t="s">
        <v>9</v>
      </c>
      <c r="K1" s="61" t="s">
        <v>10</v>
      </c>
      <c r="L1" s="61" t="s">
        <v>11</v>
      </c>
      <c r="M1" s="61" t="s">
        <v>12</v>
      </c>
      <c r="N1" s="61" t="s">
        <v>13</v>
      </c>
      <c r="O1" s="65" t="s">
        <v>14</v>
      </c>
      <c r="P1" s="61" t="s">
        <v>15</v>
      </c>
      <c r="Q1" t="s">
        <v>16</v>
      </c>
      <c r="S1" t="s">
        <v>334</v>
      </c>
    </row>
    <row r="2" spans="1:20" x14ac:dyDescent="0.25">
      <c r="A2" s="66" t="s">
        <v>1511</v>
      </c>
      <c r="B2" s="66" t="s">
        <v>1401</v>
      </c>
      <c r="C2" s="66" t="s">
        <v>1401</v>
      </c>
      <c r="D2" s="66" t="s">
        <v>1657</v>
      </c>
      <c r="E2" s="66">
        <v>175</v>
      </c>
      <c r="F2" s="66">
        <v>58.33</v>
      </c>
      <c r="G2" s="66">
        <v>3</v>
      </c>
      <c r="H2" s="66" t="s">
        <v>315</v>
      </c>
      <c r="I2" s="66">
        <v>1</v>
      </c>
      <c r="J2" s="66">
        <v>1</v>
      </c>
      <c r="K2" s="66">
        <v>1</v>
      </c>
      <c r="L2" s="66">
        <v>1</v>
      </c>
      <c r="M2" s="66">
        <v>1</v>
      </c>
      <c r="N2" s="66">
        <v>45.29</v>
      </c>
      <c r="O2" s="67">
        <v>583.33000000000004</v>
      </c>
      <c r="P2" s="66">
        <v>0</v>
      </c>
      <c r="S2" s="5" t="s">
        <v>1401</v>
      </c>
      <c r="T2" s="6" t="s">
        <v>1501</v>
      </c>
    </row>
    <row r="3" spans="1:20" x14ac:dyDescent="0.25">
      <c r="A3" s="66" t="s">
        <v>1511</v>
      </c>
      <c r="B3" s="66" t="s">
        <v>1400</v>
      </c>
      <c r="C3" s="66" t="s">
        <v>1400</v>
      </c>
      <c r="D3" s="66" t="s">
        <v>1515</v>
      </c>
      <c r="E3" s="66">
        <v>61</v>
      </c>
      <c r="F3" s="66">
        <v>20.329999999999998</v>
      </c>
      <c r="G3" s="66">
        <v>3</v>
      </c>
      <c r="H3" s="66" t="s">
        <v>1417</v>
      </c>
      <c r="I3" s="66">
        <v>0.91</v>
      </c>
      <c r="J3" s="66">
        <v>1</v>
      </c>
      <c r="K3" s="66">
        <v>0.91</v>
      </c>
      <c r="L3" s="66">
        <v>1</v>
      </c>
      <c r="M3" s="66">
        <v>0.91</v>
      </c>
      <c r="N3" s="66">
        <v>0.97</v>
      </c>
      <c r="O3" s="67">
        <v>20.329999999999998</v>
      </c>
      <c r="P3" s="66">
        <v>0</v>
      </c>
      <c r="S3" s="5" t="s">
        <v>1400</v>
      </c>
      <c r="T3" s="6"/>
    </row>
    <row r="4" spans="1:20" x14ac:dyDescent="0.25">
      <c r="A4" s="61" t="s">
        <v>1511</v>
      </c>
      <c r="B4" s="61" t="s">
        <v>1547</v>
      </c>
      <c r="C4" s="61" t="s">
        <v>1547</v>
      </c>
      <c r="D4" s="61" t="s">
        <v>964</v>
      </c>
      <c r="E4" s="61">
        <v>5</v>
      </c>
      <c r="F4" s="61">
        <v>1.67</v>
      </c>
      <c r="G4" s="61">
        <v>3</v>
      </c>
      <c r="H4" s="61" t="s">
        <v>315</v>
      </c>
      <c r="I4" s="61">
        <v>0.33</v>
      </c>
      <c r="J4" s="61">
        <v>0.99</v>
      </c>
      <c r="K4" s="61">
        <v>0.33</v>
      </c>
      <c r="L4" s="61">
        <v>0.99</v>
      </c>
      <c r="M4" s="61">
        <v>0.33</v>
      </c>
      <c r="N4" s="61">
        <v>-4.96</v>
      </c>
      <c r="O4" s="65">
        <v>16.670000000000002</v>
      </c>
      <c r="P4" s="61">
        <v>0.21</v>
      </c>
      <c r="S4" s="4" t="s">
        <v>1012</v>
      </c>
    </row>
    <row r="5" spans="1:20" x14ac:dyDescent="0.25">
      <c r="A5" s="61" t="s">
        <v>1511</v>
      </c>
      <c r="B5" s="61" t="s">
        <v>1527</v>
      </c>
      <c r="C5" s="61" t="s">
        <v>1527</v>
      </c>
      <c r="D5" s="61" t="s">
        <v>1528</v>
      </c>
      <c r="E5" s="61">
        <v>57</v>
      </c>
      <c r="F5" s="61">
        <v>19</v>
      </c>
      <c r="G5" s="61">
        <v>3</v>
      </c>
      <c r="H5" s="61" t="s">
        <v>1252</v>
      </c>
      <c r="I5" s="61">
        <v>0.67</v>
      </c>
      <c r="J5" s="61">
        <v>1</v>
      </c>
      <c r="K5" s="61">
        <v>0.67</v>
      </c>
      <c r="L5" s="61">
        <v>1</v>
      </c>
      <c r="M5" s="61">
        <v>0.67</v>
      </c>
      <c r="N5" s="61">
        <v>-8.39</v>
      </c>
      <c r="O5" s="65">
        <v>12.67</v>
      </c>
      <c r="P5" s="61">
        <v>0.05</v>
      </c>
      <c r="S5" s="4" t="s">
        <v>1013</v>
      </c>
    </row>
    <row r="6" spans="1:20" x14ac:dyDescent="0.25">
      <c r="A6" s="61" t="s">
        <v>1511</v>
      </c>
      <c r="B6" s="61" t="s">
        <v>1399</v>
      </c>
      <c r="C6" s="61" t="s">
        <v>1399</v>
      </c>
      <c r="D6" s="61" t="s">
        <v>1530</v>
      </c>
      <c r="E6" s="61">
        <v>24</v>
      </c>
      <c r="F6" s="61">
        <v>8</v>
      </c>
      <c r="G6" s="61">
        <v>3</v>
      </c>
      <c r="H6" s="61" t="s">
        <v>1266</v>
      </c>
      <c r="I6" s="61">
        <v>0.56999999999999995</v>
      </c>
      <c r="J6" s="61">
        <v>0.97</v>
      </c>
      <c r="K6" s="61">
        <v>0.56999999999999995</v>
      </c>
      <c r="L6" s="61">
        <v>0.97</v>
      </c>
      <c r="M6" s="61">
        <v>0.56999999999999995</v>
      </c>
      <c r="N6" s="61">
        <v>-7.75</v>
      </c>
      <c r="O6" s="65">
        <v>8</v>
      </c>
      <c r="P6" s="61">
        <v>0.14000000000000001</v>
      </c>
      <c r="S6" s="4" t="s">
        <v>1014</v>
      </c>
    </row>
    <row r="7" spans="1:20" x14ac:dyDescent="0.25">
      <c r="A7" s="61" t="s">
        <v>1511</v>
      </c>
      <c r="B7" s="61" t="s">
        <v>310</v>
      </c>
      <c r="C7" s="61" t="s">
        <v>310</v>
      </c>
      <c r="D7" s="61" t="s">
        <v>1643</v>
      </c>
      <c r="E7" s="61">
        <v>10</v>
      </c>
      <c r="F7" s="61">
        <v>3.33</v>
      </c>
      <c r="G7" s="61">
        <v>3</v>
      </c>
      <c r="H7" s="61" t="s">
        <v>778</v>
      </c>
      <c r="I7" s="61">
        <v>0.01</v>
      </c>
      <c r="J7" s="61">
        <v>0.02</v>
      </c>
      <c r="K7" s="61">
        <v>0.01</v>
      </c>
      <c r="L7" s="61">
        <v>0.02</v>
      </c>
      <c r="M7" s="61">
        <v>0.01</v>
      </c>
      <c r="N7" s="61">
        <v>-5.52</v>
      </c>
      <c r="O7" s="65">
        <v>2.2200000000000002</v>
      </c>
      <c r="P7" s="61">
        <v>0.5</v>
      </c>
      <c r="S7" s="4" t="s">
        <v>1073</v>
      </c>
    </row>
    <row r="8" spans="1:20" x14ac:dyDescent="0.25">
      <c r="A8" s="61" t="s">
        <v>1511</v>
      </c>
      <c r="B8" s="61" t="s">
        <v>759</v>
      </c>
      <c r="C8" s="61" t="s">
        <v>759</v>
      </c>
      <c r="D8" s="61" t="s">
        <v>651</v>
      </c>
      <c r="E8" s="61">
        <v>4</v>
      </c>
      <c r="F8" s="61">
        <v>1.33</v>
      </c>
      <c r="G8" s="61">
        <v>3</v>
      </c>
      <c r="H8" s="61" t="s">
        <v>763</v>
      </c>
      <c r="I8" s="61">
        <v>0.01</v>
      </c>
      <c r="J8" s="61">
        <v>0.01</v>
      </c>
      <c r="K8" s="61">
        <v>0.01</v>
      </c>
      <c r="L8" s="61">
        <v>0.01</v>
      </c>
      <c r="M8" s="61">
        <v>0.01</v>
      </c>
      <c r="N8" s="61">
        <v>-7.3</v>
      </c>
      <c r="O8" s="65">
        <v>1.78</v>
      </c>
      <c r="P8" s="61">
        <v>0.31</v>
      </c>
      <c r="S8" s="4" t="s">
        <v>1522</v>
      </c>
    </row>
    <row r="9" spans="1:20" x14ac:dyDescent="0.25">
      <c r="A9" s="61" t="s">
        <v>1511</v>
      </c>
      <c r="B9" s="61" t="s">
        <v>1064</v>
      </c>
      <c r="C9" s="61" t="s">
        <v>1064</v>
      </c>
      <c r="D9" s="61" t="s">
        <v>1138</v>
      </c>
      <c r="E9" s="61">
        <v>8</v>
      </c>
      <c r="F9" s="61">
        <v>2.67</v>
      </c>
      <c r="G9" s="61">
        <v>3</v>
      </c>
      <c r="H9" s="61" t="s">
        <v>812</v>
      </c>
      <c r="I9" s="61">
        <v>0</v>
      </c>
      <c r="J9" s="61">
        <v>0</v>
      </c>
      <c r="K9" s="61">
        <v>0</v>
      </c>
      <c r="L9" s="61">
        <v>0</v>
      </c>
      <c r="M9" s="61">
        <v>0</v>
      </c>
      <c r="N9" s="61">
        <v>-6.89</v>
      </c>
      <c r="O9" s="65">
        <v>1.78</v>
      </c>
      <c r="P9" s="61">
        <v>0.56000000000000005</v>
      </c>
      <c r="S9" s="53" t="s">
        <v>19</v>
      </c>
    </row>
    <row r="10" spans="1:20" x14ac:dyDescent="0.25">
      <c r="A10" s="66" t="s">
        <v>1511</v>
      </c>
      <c r="B10" s="66" t="s">
        <v>1522</v>
      </c>
      <c r="C10" s="66" t="s">
        <v>1522</v>
      </c>
      <c r="D10" s="66" t="s">
        <v>207</v>
      </c>
      <c r="E10" s="66">
        <v>6</v>
      </c>
      <c r="F10" s="66">
        <v>2</v>
      </c>
      <c r="G10" s="66">
        <v>3</v>
      </c>
      <c r="H10" s="66" t="s">
        <v>1322</v>
      </c>
      <c r="I10" s="66">
        <v>0</v>
      </c>
      <c r="J10" s="66">
        <v>0</v>
      </c>
      <c r="K10" s="66">
        <v>0</v>
      </c>
      <c r="L10" s="66">
        <v>0</v>
      </c>
      <c r="M10" s="66">
        <v>0</v>
      </c>
      <c r="N10" s="66">
        <v>-7.78</v>
      </c>
      <c r="O10" s="67">
        <v>1.1399999999999999</v>
      </c>
      <c r="P10" s="66">
        <v>0.68</v>
      </c>
      <c r="S10" s="53" t="s">
        <v>24</v>
      </c>
    </row>
    <row r="11" spans="1:20" x14ac:dyDescent="0.25">
      <c r="A11" s="66" t="s">
        <v>1511</v>
      </c>
      <c r="B11" s="66" t="s">
        <v>1012</v>
      </c>
      <c r="C11" s="66" t="s">
        <v>1012</v>
      </c>
      <c r="D11" s="66" t="s">
        <v>1658</v>
      </c>
      <c r="E11" s="66">
        <v>35</v>
      </c>
      <c r="F11" s="66">
        <v>11.67</v>
      </c>
      <c r="G11" s="66">
        <v>3</v>
      </c>
      <c r="H11" s="66" t="s">
        <v>1659</v>
      </c>
      <c r="I11" s="66">
        <v>0</v>
      </c>
      <c r="J11" s="66">
        <v>0</v>
      </c>
      <c r="K11" s="66">
        <v>0</v>
      </c>
      <c r="L11" s="66">
        <v>0</v>
      </c>
      <c r="M11" s="66">
        <v>0</v>
      </c>
      <c r="N11" s="66">
        <v>-26.45</v>
      </c>
      <c r="O11" s="67">
        <v>1.0900000000000001</v>
      </c>
      <c r="P11" s="66">
        <v>0.83</v>
      </c>
      <c r="S11" s="53" t="s">
        <v>26</v>
      </c>
    </row>
    <row r="12" spans="1:20" x14ac:dyDescent="0.25">
      <c r="A12" s="61" t="s">
        <v>1511</v>
      </c>
      <c r="B12" s="61" t="s">
        <v>277</v>
      </c>
      <c r="C12" s="61" t="s">
        <v>277</v>
      </c>
      <c r="D12" s="61" t="s">
        <v>1660</v>
      </c>
      <c r="E12" s="61">
        <v>31</v>
      </c>
      <c r="F12" s="61">
        <v>10.33</v>
      </c>
      <c r="G12" s="61">
        <v>3</v>
      </c>
      <c r="H12" s="61" t="s">
        <v>769</v>
      </c>
      <c r="I12" s="61">
        <v>0</v>
      </c>
      <c r="J12" s="61">
        <v>0</v>
      </c>
      <c r="K12" s="61">
        <v>0</v>
      </c>
      <c r="L12" s="61">
        <v>0</v>
      </c>
      <c r="M12" s="61">
        <v>0</v>
      </c>
      <c r="N12" s="61">
        <v>-38.590000000000003</v>
      </c>
      <c r="O12" s="65">
        <v>1.0900000000000001</v>
      </c>
      <c r="P12" s="61">
        <v>0.82</v>
      </c>
      <c r="S12" s="53" t="s">
        <v>38</v>
      </c>
    </row>
    <row r="13" spans="1:20" x14ac:dyDescent="0.25">
      <c r="A13" s="61" t="s">
        <v>1511</v>
      </c>
      <c r="B13" s="61" t="s">
        <v>308</v>
      </c>
      <c r="C13" s="61" t="s">
        <v>308</v>
      </c>
      <c r="D13" s="61" t="s">
        <v>1132</v>
      </c>
      <c r="E13" s="61">
        <v>9</v>
      </c>
      <c r="F13" s="61">
        <v>3</v>
      </c>
      <c r="G13" s="61">
        <v>3</v>
      </c>
      <c r="H13" s="61" t="s">
        <v>777</v>
      </c>
      <c r="I13" s="61">
        <v>0</v>
      </c>
      <c r="J13" s="61">
        <v>0</v>
      </c>
      <c r="K13" s="61">
        <v>0</v>
      </c>
      <c r="L13" s="61">
        <v>0</v>
      </c>
      <c r="M13" s="61">
        <v>0</v>
      </c>
      <c r="N13" s="61">
        <v>-11.34</v>
      </c>
      <c r="O13" s="65">
        <v>1.0900000000000001</v>
      </c>
      <c r="P13" s="61">
        <v>0.75</v>
      </c>
      <c r="S13" s="53" t="s">
        <v>39</v>
      </c>
    </row>
    <row r="14" spans="1:20" x14ac:dyDescent="0.25">
      <c r="A14" s="61" t="s">
        <v>1511</v>
      </c>
      <c r="B14" s="61" t="s">
        <v>954</v>
      </c>
      <c r="C14" s="61" t="s">
        <v>954</v>
      </c>
      <c r="D14" s="61" t="s">
        <v>1537</v>
      </c>
      <c r="E14" s="61">
        <v>9</v>
      </c>
      <c r="F14" s="61">
        <v>3</v>
      </c>
      <c r="G14" s="61">
        <v>3</v>
      </c>
      <c r="H14" s="61" t="s">
        <v>862</v>
      </c>
      <c r="I14" s="61">
        <v>0</v>
      </c>
      <c r="J14" s="61">
        <v>0</v>
      </c>
      <c r="K14" s="61">
        <v>0</v>
      </c>
      <c r="L14" s="61">
        <v>0</v>
      </c>
      <c r="M14" s="61">
        <v>0</v>
      </c>
      <c r="N14" s="61">
        <v>-15.5</v>
      </c>
      <c r="O14" s="65">
        <v>1.0900000000000001</v>
      </c>
      <c r="P14" s="61">
        <v>0.65</v>
      </c>
      <c r="S14" s="53" t="s">
        <v>27</v>
      </c>
    </row>
    <row r="15" spans="1:20" x14ac:dyDescent="0.25">
      <c r="A15" s="61" t="s">
        <v>1511</v>
      </c>
      <c r="B15" s="61" t="s">
        <v>235</v>
      </c>
      <c r="C15" s="61" t="s">
        <v>235</v>
      </c>
      <c r="D15" s="61" t="s">
        <v>1661</v>
      </c>
      <c r="E15" s="61">
        <v>341</v>
      </c>
      <c r="F15" s="61">
        <v>113.67</v>
      </c>
      <c r="G15" s="61">
        <v>3</v>
      </c>
      <c r="H15" s="61" t="s">
        <v>1062</v>
      </c>
      <c r="I15" s="61">
        <v>0</v>
      </c>
      <c r="J15" s="61">
        <v>0</v>
      </c>
      <c r="K15" s="61">
        <v>0</v>
      </c>
      <c r="L15" s="61">
        <v>0</v>
      </c>
      <c r="M15" s="61">
        <v>0</v>
      </c>
      <c r="N15" s="61">
        <v>-319.54000000000002</v>
      </c>
      <c r="O15" s="65">
        <v>1.07</v>
      </c>
      <c r="P15" s="61">
        <v>0.87</v>
      </c>
      <c r="S15" s="53"/>
    </row>
    <row r="16" spans="1:20" x14ac:dyDescent="0.25">
      <c r="A16" s="66" t="s">
        <v>1511</v>
      </c>
      <c r="B16" s="66" t="s">
        <v>1073</v>
      </c>
      <c r="C16" s="66" t="s">
        <v>1073</v>
      </c>
      <c r="D16" s="66" t="s">
        <v>1151</v>
      </c>
      <c r="E16" s="66">
        <v>16</v>
      </c>
      <c r="F16" s="66">
        <v>5.33</v>
      </c>
      <c r="G16" s="66">
        <v>3</v>
      </c>
      <c r="H16" s="66" t="s">
        <v>1074</v>
      </c>
      <c r="I16" s="66">
        <v>0</v>
      </c>
      <c r="J16" s="66">
        <v>0</v>
      </c>
      <c r="K16" s="66">
        <v>0</v>
      </c>
      <c r="L16" s="66">
        <v>0</v>
      </c>
      <c r="M16" s="66">
        <v>0</v>
      </c>
      <c r="N16" s="66">
        <v>-17.260000000000002</v>
      </c>
      <c r="O16" s="67">
        <v>1.02</v>
      </c>
      <c r="P16" s="66">
        <v>0.79</v>
      </c>
      <c r="S16" s="53"/>
    </row>
    <row r="17" spans="1:19" x14ac:dyDescent="0.25">
      <c r="A17" s="61" t="s">
        <v>1511</v>
      </c>
      <c r="B17" s="61" t="s">
        <v>233</v>
      </c>
      <c r="C17" s="61" t="s">
        <v>233</v>
      </c>
      <c r="D17" s="61" t="s">
        <v>1662</v>
      </c>
      <c r="E17" s="61">
        <v>493</v>
      </c>
      <c r="F17" s="61">
        <v>164.33</v>
      </c>
      <c r="G17" s="61">
        <v>3</v>
      </c>
      <c r="H17" s="61" t="s">
        <v>1663</v>
      </c>
      <c r="I17" s="61">
        <v>0</v>
      </c>
      <c r="J17" s="61">
        <v>0</v>
      </c>
      <c r="K17" s="61">
        <v>0</v>
      </c>
      <c r="L17" s="61">
        <v>0</v>
      </c>
      <c r="M17" s="61">
        <v>0</v>
      </c>
      <c r="N17" s="61">
        <v>-486</v>
      </c>
      <c r="O17" s="65">
        <v>1</v>
      </c>
      <c r="P17" s="61">
        <v>0.88</v>
      </c>
      <c r="S17" s="53"/>
    </row>
    <row r="18" spans="1:19" x14ac:dyDescent="0.25">
      <c r="A18" s="61" t="s">
        <v>1511</v>
      </c>
      <c r="B18" s="61" t="s">
        <v>1222</v>
      </c>
      <c r="C18" s="61" t="s">
        <v>1222</v>
      </c>
      <c r="D18" s="61" t="s">
        <v>74</v>
      </c>
      <c r="E18" s="61">
        <v>3</v>
      </c>
      <c r="F18" s="61">
        <v>1</v>
      </c>
      <c r="G18" s="61">
        <v>3</v>
      </c>
      <c r="H18" s="61" t="s">
        <v>1281</v>
      </c>
      <c r="I18" s="61">
        <v>0</v>
      </c>
      <c r="J18" s="61">
        <v>0.01</v>
      </c>
      <c r="K18" s="61">
        <v>0</v>
      </c>
      <c r="L18" s="61">
        <v>0.01</v>
      </c>
      <c r="M18" s="61">
        <v>0</v>
      </c>
      <c r="N18" s="61">
        <v>-7.96</v>
      </c>
      <c r="O18" s="65">
        <v>1</v>
      </c>
      <c r="P18" s="61">
        <v>0.61</v>
      </c>
      <c r="S18" s="53"/>
    </row>
    <row r="19" spans="1:19" x14ac:dyDescent="0.25">
      <c r="A19" s="66" t="s">
        <v>1511</v>
      </c>
      <c r="B19" s="66" t="s">
        <v>24</v>
      </c>
      <c r="C19" s="66" t="s">
        <v>24</v>
      </c>
      <c r="D19" s="66" t="s">
        <v>1664</v>
      </c>
      <c r="E19" s="66">
        <v>102</v>
      </c>
      <c r="F19" s="66">
        <v>34</v>
      </c>
      <c r="G19" s="66">
        <v>3</v>
      </c>
      <c r="H19" s="66" t="s">
        <v>783</v>
      </c>
      <c r="I19" s="66">
        <v>0</v>
      </c>
      <c r="J19" s="66">
        <v>0</v>
      </c>
      <c r="K19" s="66">
        <v>0</v>
      </c>
      <c r="L19" s="66">
        <v>0</v>
      </c>
      <c r="M19" s="66">
        <v>0</v>
      </c>
      <c r="N19" s="66">
        <v>-102.2</v>
      </c>
      <c r="O19" s="67">
        <v>0.97</v>
      </c>
      <c r="P19" s="66">
        <v>0.86</v>
      </c>
      <c r="S19" s="53"/>
    </row>
    <row r="20" spans="1:19" x14ac:dyDescent="0.25">
      <c r="A20" s="61" t="s">
        <v>1511</v>
      </c>
      <c r="B20" s="61" t="s">
        <v>757</v>
      </c>
      <c r="C20" s="61" t="s">
        <v>757</v>
      </c>
      <c r="D20" s="61" t="s">
        <v>964</v>
      </c>
      <c r="E20" s="61">
        <v>5</v>
      </c>
      <c r="F20" s="61">
        <v>1.67</v>
      </c>
      <c r="G20" s="61">
        <v>3</v>
      </c>
      <c r="H20" s="61" t="s">
        <v>771</v>
      </c>
      <c r="I20" s="61">
        <v>0.01</v>
      </c>
      <c r="J20" s="61">
        <v>0.02</v>
      </c>
      <c r="K20" s="61">
        <v>0.01</v>
      </c>
      <c r="L20" s="61">
        <v>0.02</v>
      </c>
      <c r="M20" s="61">
        <v>0.01</v>
      </c>
      <c r="N20" s="61">
        <v>-11.25</v>
      </c>
      <c r="O20" s="65">
        <v>0.95</v>
      </c>
      <c r="P20" s="61">
        <v>0.42</v>
      </c>
      <c r="S20" s="53"/>
    </row>
    <row r="21" spans="1:19" x14ac:dyDescent="0.25">
      <c r="A21" s="61" t="s">
        <v>1511</v>
      </c>
      <c r="B21" s="61" t="s">
        <v>234</v>
      </c>
      <c r="C21" s="61" t="s">
        <v>234</v>
      </c>
      <c r="D21" s="61" t="s">
        <v>1573</v>
      </c>
      <c r="E21" s="61">
        <v>286</v>
      </c>
      <c r="F21" s="61">
        <v>95.33</v>
      </c>
      <c r="G21" s="61">
        <v>3</v>
      </c>
      <c r="H21" s="61" t="s">
        <v>1063</v>
      </c>
      <c r="I21" s="61">
        <v>0</v>
      </c>
      <c r="J21" s="61">
        <v>0</v>
      </c>
      <c r="K21" s="61">
        <v>0</v>
      </c>
      <c r="L21" s="61">
        <v>0</v>
      </c>
      <c r="M21" s="61">
        <v>0</v>
      </c>
      <c r="N21" s="61">
        <v>-284.44</v>
      </c>
      <c r="O21" s="65">
        <v>0.95</v>
      </c>
      <c r="P21" s="61">
        <v>0.88</v>
      </c>
      <c r="S21" s="53"/>
    </row>
    <row r="22" spans="1:19" x14ac:dyDescent="0.25">
      <c r="A22" s="61" t="s">
        <v>1511</v>
      </c>
      <c r="B22" s="61" t="s">
        <v>753</v>
      </c>
      <c r="C22" s="61" t="s">
        <v>753</v>
      </c>
      <c r="D22" s="61" t="s">
        <v>579</v>
      </c>
      <c r="E22" s="61">
        <v>5</v>
      </c>
      <c r="F22" s="61">
        <v>1.67</v>
      </c>
      <c r="G22" s="61">
        <v>3</v>
      </c>
      <c r="H22" s="61" t="s">
        <v>806</v>
      </c>
      <c r="I22" s="61">
        <v>0</v>
      </c>
      <c r="J22" s="61">
        <v>0</v>
      </c>
      <c r="K22" s="61">
        <v>0</v>
      </c>
      <c r="L22" s="61">
        <v>0</v>
      </c>
      <c r="M22" s="61">
        <v>0</v>
      </c>
      <c r="N22" s="61">
        <v>-9.2899999999999991</v>
      </c>
      <c r="O22" s="65">
        <v>0.95</v>
      </c>
      <c r="P22" s="61">
        <v>0.71</v>
      </c>
      <c r="S22" s="53"/>
    </row>
    <row r="23" spans="1:19" x14ac:dyDescent="0.25">
      <c r="A23" s="61" t="s">
        <v>1511</v>
      </c>
      <c r="B23" s="61" t="s">
        <v>1152</v>
      </c>
      <c r="C23" s="61" t="s">
        <v>1152</v>
      </c>
      <c r="D23" s="61" t="s">
        <v>1135</v>
      </c>
      <c r="E23" s="61">
        <v>7</v>
      </c>
      <c r="F23" s="61">
        <v>2.33</v>
      </c>
      <c r="G23" s="61">
        <v>3</v>
      </c>
      <c r="H23" s="61" t="s">
        <v>323</v>
      </c>
      <c r="I23" s="61">
        <v>0</v>
      </c>
      <c r="J23" s="61">
        <v>0</v>
      </c>
      <c r="K23" s="61">
        <v>0</v>
      </c>
      <c r="L23" s="61">
        <v>0</v>
      </c>
      <c r="M23" s="61">
        <v>0</v>
      </c>
      <c r="N23" s="61">
        <v>-10.45</v>
      </c>
      <c r="O23" s="65">
        <v>0.93</v>
      </c>
      <c r="P23" s="61">
        <v>0.77</v>
      </c>
      <c r="S23" s="53"/>
    </row>
    <row r="24" spans="1:19" x14ac:dyDescent="0.25">
      <c r="A24" s="66" t="s">
        <v>1511</v>
      </c>
      <c r="B24" s="66" t="s">
        <v>19</v>
      </c>
      <c r="C24" s="66" t="s">
        <v>19</v>
      </c>
      <c r="D24" s="66" t="s">
        <v>1665</v>
      </c>
      <c r="E24" s="66">
        <v>136</v>
      </c>
      <c r="F24" s="66">
        <v>45.33</v>
      </c>
      <c r="G24" s="66">
        <v>3</v>
      </c>
      <c r="H24" s="66" t="s">
        <v>976</v>
      </c>
      <c r="I24" s="66">
        <v>0</v>
      </c>
      <c r="J24" s="66">
        <v>0</v>
      </c>
      <c r="K24" s="66">
        <v>0</v>
      </c>
      <c r="L24" s="66">
        <v>0</v>
      </c>
      <c r="M24" s="66">
        <v>0</v>
      </c>
      <c r="N24" s="66">
        <v>-158.94999999999999</v>
      </c>
      <c r="O24" s="67">
        <v>0.9</v>
      </c>
      <c r="P24" s="66">
        <v>0.87</v>
      </c>
      <c r="S24" s="53"/>
    </row>
    <row r="25" spans="1:19" x14ac:dyDescent="0.25">
      <c r="A25" s="61" t="s">
        <v>1511</v>
      </c>
      <c r="B25" s="61" t="s">
        <v>1264</v>
      </c>
      <c r="C25" s="61" t="s">
        <v>1264</v>
      </c>
      <c r="D25" s="61" t="s">
        <v>1666</v>
      </c>
      <c r="E25" s="61">
        <v>80</v>
      </c>
      <c r="F25" s="61">
        <v>26.67</v>
      </c>
      <c r="G25" s="61">
        <v>3</v>
      </c>
      <c r="H25" s="61" t="s">
        <v>1265</v>
      </c>
      <c r="I25" s="61">
        <v>0</v>
      </c>
      <c r="J25" s="61">
        <v>0</v>
      </c>
      <c r="K25" s="61">
        <v>0</v>
      </c>
      <c r="L25" s="61">
        <v>0</v>
      </c>
      <c r="M25" s="61">
        <v>0</v>
      </c>
      <c r="N25" s="61">
        <v>-85.8</v>
      </c>
      <c r="O25" s="65">
        <v>0.85</v>
      </c>
      <c r="P25" s="61">
        <v>0.87</v>
      </c>
      <c r="S25" s="53"/>
    </row>
    <row r="26" spans="1:19" x14ac:dyDescent="0.25">
      <c r="A26" s="61" t="s">
        <v>1511</v>
      </c>
      <c r="B26" s="61" t="s">
        <v>1162</v>
      </c>
      <c r="C26" s="61" t="s">
        <v>1162</v>
      </c>
      <c r="D26" s="61" t="s">
        <v>1523</v>
      </c>
      <c r="E26" s="61">
        <v>19</v>
      </c>
      <c r="F26" s="61">
        <v>6.33</v>
      </c>
      <c r="G26" s="61">
        <v>3</v>
      </c>
      <c r="H26" s="61" t="s">
        <v>1260</v>
      </c>
      <c r="I26" s="61">
        <v>0</v>
      </c>
      <c r="J26" s="61">
        <v>0</v>
      </c>
      <c r="K26" s="61">
        <v>0</v>
      </c>
      <c r="L26" s="61">
        <v>0</v>
      </c>
      <c r="M26" s="61">
        <v>0</v>
      </c>
      <c r="N26" s="61">
        <v>-32.25</v>
      </c>
      <c r="O26" s="65">
        <v>0.79</v>
      </c>
      <c r="P26" s="61">
        <v>0.82</v>
      </c>
      <c r="S26" s="4"/>
    </row>
    <row r="27" spans="1:19" x14ac:dyDescent="0.25">
      <c r="A27" s="61" t="s">
        <v>1511</v>
      </c>
      <c r="B27" s="61" t="s">
        <v>329</v>
      </c>
      <c r="C27" s="61" t="s">
        <v>329</v>
      </c>
      <c r="D27" s="61" t="s">
        <v>687</v>
      </c>
      <c r="E27" s="61">
        <v>8</v>
      </c>
      <c r="F27" s="61">
        <v>2.67</v>
      </c>
      <c r="G27" s="61">
        <v>3</v>
      </c>
      <c r="H27" s="61" t="s">
        <v>1667</v>
      </c>
      <c r="I27" s="61">
        <v>0</v>
      </c>
      <c r="J27" s="61">
        <v>0</v>
      </c>
      <c r="K27" s="61">
        <v>0</v>
      </c>
      <c r="L27" s="61">
        <v>0</v>
      </c>
      <c r="M27" s="61">
        <v>0</v>
      </c>
      <c r="N27" s="61">
        <v>-17.079999999999998</v>
      </c>
      <c r="O27" s="65">
        <v>0.71</v>
      </c>
      <c r="P27" s="61">
        <v>0.78</v>
      </c>
      <c r="S27" s="4"/>
    </row>
    <row r="28" spans="1:19" x14ac:dyDescent="0.25">
      <c r="A28" s="66" t="s">
        <v>1511</v>
      </c>
      <c r="B28" s="66" t="s">
        <v>26</v>
      </c>
      <c r="C28" s="66" t="s">
        <v>26</v>
      </c>
      <c r="D28" s="66" t="s">
        <v>1516</v>
      </c>
      <c r="E28" s="66">
        <v>58</v>
      </c>
      <c r="F28" s="66">
        <v>19.329999999999998</v>
      </c>
      <c r="G28" s="66">
        <v>3</v>
      </c>
      <c r="H28" s="66" t="s">
        <v>795</v>
      </c>
      <c r="I28" s="66">
        <v>0</v>
      </c>
      <c r="J28" s="66">
        <v>0</v>
      </c>
      <c r="K28" s="66">
        <v>0</v>
      </c>
      <c r="L28" s="66">
        <v>0</v>
      </c>
      <c r="M28" s="66">
        <v>0</v>
      </c>
      <c r="N28" s="66">
        <v>-109</v>
      </c>
      <c r="O28" s="67">
        <v>0.69</v>
      </c>
      <c r="P28" s="66">
        <v>0.85</v>
      </c>
      <c r="S28" s="4"/>
    </row>
    <row r="29" spans="1:19" x14ac:dyDescent="0.25">
      <c r="A29" s="66" t="s">
        <v>1511</v>
      </c>
      <c r="B29" s="66" t="s">
        <v>38</v>
      </c>
      <c r="C29" s="66" t="s">
        <v>38</v>
      </c>
      <c r="D29" s="66" t="s">
        <v>1668</v>
      </c>
      <c r="E29" s="66">
        <v>44</v>
      </c>
      <c r="F29" s="66">
        <v>14.67</v>
      </c>
      <c r="G29" s="66">
        <v>3</v>
      </c>
      <c r="H29" s="66" t="s">
        <v>801</v>
      </c>
      <c r="I29" s="66">
        <v>0</v>
      </c>
      <c r="J29" s="66">
        <v>0</v>
      </c>
      <c r="K29" s="66">
        <v>0</v>
      </c>
      <c r="L29" s="66">
        <v>0</v>
      </c>
      <c r="M29" s="66">
        <v>0</v>
      </c>
      <c r="N29" s="66">
        <v>-98.34</v>
      </c>
      <c r="O29" s="67">
        <v>0.68</v>
      </c>
      <c r="P29" s="66">
        <v>0.84</v>
      </c>
      <c r="S29" s="4"/>
    </row>
    <row r="30" spans="1:19" x14ac:dyDescent="0.25">
      <c r="A30" s="61" t="s">
        <v>1511</v>
      </c>
      <c r="B30" s="61" t="s">
        <v>188</v>
      </c>
      <c r="C30" s="61" t="s">
        <v>188</v>
      </c>
      <c r="D30" s="61" t="s">
        <v>187</v>
      </c>
      <c r="E30" s="61">
        <v>5</v>
      </c>
      <c r="F30" s="61">
        <v>1.67</v>
      </c>
      <c r="G30" s="61">
        <v>3</v>
      </c>
      <c r="H30" s="61" t="s">
        <v>761</v>
      </c>
      <c r="I30" s="61">
        <v>0</v>
      </c>
      <c r="J30" s="61">
        <v>0</v>
      </c>
      <c r="K30" s="61">
        <v>0</v>
      </c>
      <c r="L30" s="61">
        <v>0</v>
      </c>
      <c r="M30" s="61">
        <v>0</v>
      </c>
      <c r="N30" s="61">
        <v>-12.09</v>
      </c>
      <c r="O30" s="65">
        <v>0.67</v>
      </c>
      <c r="P30" s="61">
        <v>0.89</v>
      </c>
      <c r="S30" s="4"/>
    </row>
    <row r="31" spans="1:19" x14ac:dyDescent="0.25">
      <c r="A31" s="61" t="s">
        <v>1511</v>
      </c>
      <c r="B31" s="61" t="s">
        <v>1195</v>
      </c>
      <c r="C31" s="61" t="s">
        <v>1195</v>
      </c>
      <c r="D31" s="61" t="s">
        <v>965</v>
      </c>
      <c r="E31" s="61">
        <v>5</v>
      </c>
      <c r="F31" s="61">
        <v>1.67</v>
      </c>
      <c r="G31" s="61">
        <v>3</v>
      </c>
      <c r="H31" s="61" t="s">
        <v>1255</v>
      </c>
      <c r="I31" s="61">
        <v>0</v>
      </c>
      <c r="J31" s="61">
        <v>0</v>
      </c>
      <c r="K31" s="61">
        <v>0</v>
      </c>
      <c r="L31" s="61">
        <v>0</v>
      </c>
      <c r="M31" s="61">
        <v>0</v>
      </c>
      <c r="N31" s="61">
        <v>-14.41</v>
      </c>
      <c r="O31" s="65">
        <v>0.67</v>
      </c>
      <c r="P31" s="61">
        <v>0.73</v>
      </c>
      <c r="S31" s="4"/>
    </row>
    <row r="32" spans="1:19" x14ac:dyDescent="0.25">
      <c r="A32" s="61" t="s">
        <v>1511</v>
      </c>
      <c r="B32" s="61" t="s">
        <v>326</v>
      </c>
      <c r="C32" s="61" t="s">
        <v>326</v>
      </c>
      <c r="D32" s="61" t="s">
        <v>94</v>
      </c>
      <c r="E32" s="61">
        <v>4</v>
      </c>
      <c r="F32" s="61">
        <v>1.33</v>
      </c>
      <c r="G32" s="61">
        <v>3</v>
      </c>
      <c r="H32" s="61" t="s">
        <v>1418</v>
      </c>
      <c r="I32" s="61">
        <v>0</v>
      </c>
      <c r="J32" s="61">
        <v>0</v>
      </c>
      <c r="K32" s="61">
        <v>0</v>
      </c>
      <c r="L32" s="61">
        <v>0</v>
      </c>
      <c r="M32" s="61">
        <v>0</v>
      </c>
      <c r="N32" s="61">
        <v>-12.19</v>
      </c>
      <c r="O32" s="65">
        <v>0.67</v>
      </c>
      <c r="P32" s="61">
        <v>0.89</v>
      </c>
      <c r="S32" s="53"/>
    </row>
    <row r="33" spans="1:19" x14ac:dyDescent="0.25">
      <c r="A33" s="61" t="s">
        <v>1511</v>
      </c>
      <c r="B33" s="61" t="s">
        <v>1256</v>
      </c>
      <c r="C33" s="61" t="s">
        <v>1256</v>
      </c>
      <c r="D33" s="61" t="s">
        <v>20</v>
      </c>
      <c r="E33" s="61">
        <v>1</v>
      </c>
      <c r="F33" s="61">
        <v>0.33</v>
      </c>
      <c r="G33" s="61">
        <v>3</v>
      </c>
      <c r="H33" s="61" t="s">
        <v>1250</v>
      </c>
      <c r="I33" s="61">
        <v>0</v>
      </c>
      <c r="J33" s="61">
        <v>0</v>
      </c>
      <c r="K33" s="61">
        <v>0</v>
      </c>
      <c r="L33" s="61">
        <v>0</v>
      </c>
      <c r="M33" s="61">
        <v>0</v>
      </c>
      <c r="N33" s="61">
        <v>-6.4</v>
      </c>
      <c r="O33" s="65">
        <v>0.67</v>
      </c>
      <c r="P33" s="61">
        <v>0.89</v>
      </c>
      <c r="S33" s="53"/>
    </row>
    <row r="34" spans="1:19" x14ac:dyDescent="0.25">
      <c r="A34" s="61" t="s">
        <v>1511</v>
      </c>
      <c r="B34" s="61" t="s">
        <v>253</v>
      </c>
      <c r="C34" s="61" t="s">
        <v>253</v>
      </c>
      <c r="D34" s="61" t="s">
        <v>1582</v>
      </c>
      <c r="E34" s="61">
        <v>74</v>
      </c>
      <c r="F34" s="61">
        <v>24.67</v>
      </c>
      <c r="G34" s="61">
        <v>3</v>
      </c>
      <c r="H34" s="61" t="s">
        <v>1669</v>
      </c>
      <c r="I34" s="61">
        <v>0</v>
      </c>
      <c r="J34" s="61">
        <v>0</v>
      </c>
      <c r="K34" s="61">
        <v>0</v>
      </c>
      <c r="L34" s="61">
        <v>0</v>
      </c>
      <c r="M34" s="61">
        <v>0</v>
      </c>
      <c r="N34" s="61">
        <v>-171.06</v>
      </c>
      <c r="O34" s="65">
        <v>0.64</v>
      </c>
      <c r="P34" s="61">
        <v>0.89</v>
      </c>
      <c r="S34" s="53"/>
    </row>
    <row r="35" spans="1:19" x14ac:dyDescent="0.25">
      <c r="A35" s="61" t="s">
        <v>1511</v>
      </c>
      <c r="B35" s="61" t="s">
        <v>269</v>
      </c>
      <c r="C35" s="61" t="s">
        <v>269</v>
      </c>
      <c r="D35" s="61" t="s">
        <v>1670</v>
      </c>
      <c r="E35" s="61">
        <v>40</v>
      </c>
      <c r="F35" s="61">
        <v>13.33</v>
      </c>
      <c r="G35" s="61">
        <v>3</v>
      </c>
      <c r="H35" s="61" t="s">
        <v>1420</v>
      </c>
      <c r="I35" s="61">
        <v>0</v>
      </c>
      <c r="J35" s="61">
        <v>0</v>
      </c>
      <c r="K35" s="61">
        <v>0</v>
      </c>
      <c r="L35" s="61">
        <v>0</v>
      </c>
      <c r="M35" s="61">
        <v>0</v>
      </c>
      <c r="N35" s="61">
        <v>-75.37</v>
      </c>
      <c r="O35" s="65">
        <v>0.64</v>
      </c>
      <c r="P35" s="61">
        <v>0.85</v>
      </c>
      <c r="S35" s="53"/>
    </row>
    <row r="36" spans="1:19" x14ac:dyDescent="0.25">
      <c r="A36" s="61" t="s">
        <v>1511</v>
      </c>
      <c r="B36" s="61" t="s">
        <v>254</v>
      </c>
      <c r="C36" s="61" t="s">
        <v>254</v>
      </c>
      <c r="D36" s="61" t="s">
        <v>1566</v>
      </c>
      <c r="E36" s="61">
        <v>173</v>
      </c>
      <c r="F36" s="61">
        <v>57.67</v>
      </c>
      <c r="G36" s="61">
        <v>3</v>
      </c>
      <c r="H36" s="61" t="s">
        <v>1671</v>
      </c>
      <c r="I36" s="61">
        <v>0</v>
      </c>
      <c r="J36" s="61">
        <v>0</v>
      </c>
      <c r="K36" s="61">
        <v>0</v>
      </c>
      <c r="L36" s="61">
        <v>0</v>
      </c>
      <c r="M36" s="61">
        <v>0</v>
      </c>
      <c r="N36" s="61">
        <v>-398.83</v>
      </c>
      <c r="O36" s="65">
        <v>0.56999999999999995</v>
      </c>
      <c r="P36" s="61">
        <v>0.89</v>
      </c>
      <c r="S36" s="53"/>
    </row>
    <row r="37" spans="1:19" x14ac:dyDescent="0.25">
      <c r="A37" s="61" t="s">
        <v>1511</v>
      </c>
      <c r="B37" s="61" t="s">
        <v>297</v>
      </c>
      <c r="C37" s="61" t="s">
        <v>297</v>
      </c>
      <c r="D37" s="61" t="s">
        <v>1186</v>
      </c>
      <c r="E37" s="61">
        <v>16</v>
      </c>
      <c r="F37" s="61">
        <v>5.33</v>
      </c>
      <c r="G37" s="61">
        <v>3</v>
      </c>
      <c r="H37" s="61" t="s">
        <v>322</v>
      </c>
      <c r="I37" s="61">
        <v>0</v>
      </c>
      <c r="J37" s="61">
        <v>0</v>
      </c>
      <c r="K37" s="61">
        <v>0</v>
      </c>
      <c r="L37" s="61">
        <v>0</v>
      </c>
      <c r="M37" s="61">
        <v>0</v>
      </c>
      <c r="N37" s="61">
        <v>-47.23</v>
      </c>
      <c r="O37" s="65">
        <v>0.53</v>
      </c>
      <c r="P37" s="61">
        <v>0.89</v>
      </c>
      <c r="S37" s="53"/>
    </row>
    <row r="38" spans="1:19" x14ac:dyDescent="0.25">
      <c r="A38" s="61" t="s">
        <v>1511</v>
      </c>
      <c r="B38" s="61" t="s">
        <v>291</v>
      </c>
      <c r="C38" s="61" t="s">
        <v>291</v>
      </c>
      <c r="D38" s="61" t="s">
        <v>1186</v>
      </c>
      <c r="E38" s="61">
        <v>16</v>
      </c>
      <c r="F38" s="61">
        <v>5.33</v>
      </c>
      <c r="G38" s="61">
        <v>3</v>
      </c>
      <c r="H38" s="61" t="s">
        <v>774</v>
      </c>
      <c r="I38" s="61">
        <v>0</v>
      </c>
      <c r="J38" s="61">
        <v>0</v>
      </c>
      <c r="K38" s="61">
        <v>0</v>
      </c>
      <c r="L38" s="61">
        <v>0</v>
      </c>
      <c r="M38" s="61">
        <v>0</v>
      </c>
      <c r="N38" s="61">
        <v>-49.66</v>
      </c>
      <c r="O38" s="65">
        <v>0.51</v>
      </c>
      <c r="P38" s="61">
        <v>0.89</v>
      </c>
      <c r="S38" s="53"/>
    </row>
    <row r="39" spans="1:19" x14ac:dyDescent="0.25">
      <c r="A39" s="61" t="s">
        <v>1511</v>
      </c>
      <c r="B39" s="61" t="s">
        <v>831</v>
      </c>
      <c r="C39" s="61" t="s">
        <v>831</v>
      </c>
      <c r="D39" s="61" t="s">
        <v>209</v>
      </c>
      <c r="E39" s="61">
        <v>3</v>
      </c>
      <c r="F39" s="61">
        <v>1</v>
      </c>
      <c r="G39" s="61">
        <v>3</v>
      </c>
      <c r="H39" s="61" t="s">
        <v>773</v>
      </c>
      <c r="I39" s="61">
        <v>0</v>
      </c>
      <c r="J39" s="61">
        <v>0</v>
      </c>
      <c r="K39" s="61">
        <v>0</v>
      </c>
      <c r="L39" s="61">
        <v>0</v>
      </c>
      <c r="M39" s="61">
        <v>0</v>
      </c>
      <c r="N39" s="61">
        <v>-12.19</v>
      </c>
      <c r="O39" s="65">
        <v>0.5</v>
      </c>
      <c r="P39" s="61">
        <v>0.89</v>
      </c>
      <c r="S39" s="53"/>
    </row>
    <row r="40" spans="1:19" x14ac:dyDescent="0.25">
      <c r="A40" s="61" t="s">
        <v>1511</v>
      </c>
      <c r="B40" s="61" t="s">
        <v>258</v>
      </c>
      <c r="C40" s="61" t="s">
        <v>258</v>
      </c>
      <c r="D40" s="61" t="s">
        <v>1584</v>
      </c>
      <c r="E40" s="61">
        <v>69</v>
      </c>
      <c r="F40" s="61">
        <v>23</v>
      </c>
      <c r="G40" s="61">
        <v>3</v>
      </c>
      <c r="H40" s="61" t="s">
        <v>789</v>
      </c>
      <c r="I40" s="61">
        <v>0</v>
      </c>
      <c r="J40" s="61">
        <v>0</v>
      </c>
      <c r="K40" s="61">
        <v>0</v>
      </c>
      <c r="L40" s="61">
        <v>0</v>
      </c>
      <c r="M40" s="61">
        <v>0</v>
      </c>
      <c r="N40" s="61">
        <v>-198.07</v>
      </c>
      <c r="O40" s="65">
        <v>0.49</v>
      </c>
      <c r="P40" s="61">
        <v>0.89</v>
      </c>
      <c r="S40" s="53"/>
    </row>
    <row r="41" spans="1:19" x14ac:dyDescent="0.25">
      <c r="A41" s="61" t="s">
        <v>1511</v>
      </c>
      <c r="B41" s="61" t="s">
        <v>139</v>
      </c>
      <c r="C41" s="61" t="s">
        <v>139</v>
      </c>
      <c r="D41" s="61" t="s">
        <v>1550</v>
      </c>
      <c r="E41" s="61">
        <v>61</v>
      </c>
      <c r="F41" s="61">
        <v>20.329999999999998</v>
      </c>
      <c r="G41" s="61">
        <v>3</v>
      </c>
      <c r="H41" s="61" t="s">
        <v>984</v>
      </c>
      <c r="I41" s="61">
        <v>0</v>
      </c>
      <c r="J41" s="61">
        <v>0</v>
      </c>
      <c r="K41" s="61">
        <v>0</v>
      </c>
      <c r="L41" s="61">
        <v>0</v>
      </c>
      <c r="M41" s="61">
        <v>0</v>
      </c>
      <c r="N41" s="61">
        <v>-171.9</v>
      </c>
      <c r="O41" s="65">
        <v>0.49</v>
      </c>
      <c r="P41" s="61">
        <v>0.89</v>
      </c>
      <c r="S41" s="53"/>
    </row>
    <row r="42" spans="1:19" x14ac:dyDescent="0.25">
      <c r="A42" s="61" t="s">
        <v>1511</v>
      </c>
      <c r="B42" s="61" t="s">
        <v>956</v>
      </c>
      <c r="C42" s="61" t="s">
        <v>956</v>
      </c>
      <c r="D42" s="61" t="s">
        <v>1565</v>
      </c>
      <c r="E42" s="61">
        <v>25</v>
      </c>
      <c r="F42" s="61">
        <v>8.33</v>
      </c>
      <c r="G42" s="61">
        <v>3</v>
      </c>
      <c r="H42" s="61" t="s">
        <v>1672</v>
      </c>
      <c r="I42" s="61">
        <v>0</v>
      </c>
      <c r="J42" s="61">
        <v>0</v>
      </c>
      <c r="K42" s="61">
        <v>0</v>
      </c>
      <c r="L42" s="61">
        <v>0</v>
      </c>
      <c r="M42" s="61">
        <v>0</v>
      </c>
      <c r="N42" s="61">
        <v>-79.78</v>
      </c>
      <c r="O42" s="65">
        <v>0.48</v>
      </c>
      <c r="P42" s="61">
        <v>0.89</v>
      </c>
      <c r="S42" s="53"/>
    </row>
    <row r="43" spans="1:19" x14ac:dyDescent="0.25">
      <c r="A43" s="61" t="s">
        <v>1511</v>
      </c>
      <c r="B43" s="61" t="s">
        <v>304</v>
      </c>
      <c r="C43" s="61" t="s">
        <v>304</v>
      </c>
      <c r="D43" s="61" t="s">
        <v>627</v>
      </c>
      <c r="E43" s="61">
        <v>8</v>
      </c>
      <c r="F43" s="61">
        <v>2.67</v>
      </c>
      <c r="G43" s="61">
        <v>3</v>
      </c>
      <c r="H43" s="61" t="s">
        <v>767</v>
      </c>
      <c r="I43" s="61">
        <v>0</v>
      </c>
      <c r="J43" s="61">
        <v>0</v>
      </c>
      <c r="K43" s="61">
        <v>0</v>
      </c>
      <c r="L43" s="61">
        <v>0</v>
      </c>
      <c r="M43" s="61">
        <v>0</v>
      </c>
      <c r="N43" s="61">
        <v>-27.49</v>
      </c>
      <c r="O43" s="65">
        <v>0.48</v>
      </c>
      <c r="P43" s="61">
        <v>0.81</v>
      </c>
      <c r="S43" s="53"/>
    </row>
    <row r="44" spans="1:19" x14ac:dyDescent="0.25">
      <c r="A44" s="66" t="s">
        <v>1511</v>
      </c>
      <c r="B44" s="66" t="s">
        <v>1013</v>
      </c>
      <c r="C44" s="66" t="s">
        <v>1013</v>
      </c>
      <c r="D44" s="66" t="s">
        <v>1673</v>
      </c>
      <c r="E44" s="66">
        <v>28</v>
      </c>
      <c r="F44" s="66">
        <v>9.33</v>
      </c>
      <c r="G44" s="66">
        <v>3</v>
      </c>
      <c r="H44" s="66" t="s">
        <v>1674</v>
      </c>
      <c r="I44" s="66">
        <v>0</v>
      </c>
      <c r="J44" s="66">
        <v>0</v>
      </c>
      <c r="K44" s="66">
        <v>0</v>
      </c>
      <c r="L44" s="66">
        <v>0</v>
      </c>
      <c r="M44" s="66">
        <v>0</v>
      </c>
      <c r="N44" s="66">
        <v>-66.41</v>
      </c>
      <c r="O44" s="67">
        <v>0.47</v>
      </c>
      <c r="P44" s="66">
        <v>0.89</v>
      </c>
      <c r="S44" s="53"/>
    </row>
    <row r="45" spans="1:19" x14ac:dyDescent="0.25">
      <c r="A45" s="61" t="s">
        <v>1511</v>
      </c>
      <c r="B45" s="61" t="s">
        <v>107</v>
      </c>
      <c r="C45" s="61" t="s">
        <v>107</v>
      </c>
      <c r="D45" s="61" t="s">
        <v>1675</v>
      </c>
      <c r="E45" s="61">
        <v>59</v>
      </c>
      <c r="F45" s="61">
        <v>19.670000000000002</v>
      </c>
      <c r="G45" s="61">
        <v>3</v>
      </c>
      <c r="H45" s="61" t="s">
        <v>1419</v>
      </c>
      <c r="I45" s="61">
        <v>0</v>
      </c>
      <c r="J45" s="61">
        <v>0</v>
      </c>
      <c r="K45" s="61">
        <v>0</v>
      </c>
      <c r="L45" s="61">
        <v>0</v>
      </c>
      <c r="M45" s="61">
        <v>0</v>
      </c>
      <c r="N45" s="61">
        <v>-184.14</v>
      </c>
      <c r="O45" s="65">
        <v>0.46</v>
      </c>
      <c r="P45" s="61">
        <v>0.89</v>
      </c>
      <c r="S45" s="53"/>
    </row>
    <row r="46" spans="1:19" x14ac:dyDescent="0.25">
      <c r="A46" s="61" t="s">
        <v>1511</v>
      </c>
      <c r="B46" s="61" t="s">
        <v>273</v>
      </c>
      <c r="C46" s="61" t="s">
        <v>273</v>
      </c>
      <c r="D46" s="61" t="s">
        <v>1594</v>
      </c>
      <c r="E46" s="61">
        <v>54</v>
      </c>
      <c r="F46" s="61">
        <v>18</v>
      </c>
      <c r="G46" s="61">
        <v>3</v>
      </c>
      <c r="H46" s="61" t="s">
        <v>818</v>
      </c>
      <c r="I46" s="61">
        <v>0</v>
      </c>
      <c r="J46" s="61">
        <v>0</v>
      </c>
      <c r="K46" s="61">
        <v>0</v>
      </c>
      <c r="L46" s="61">
        <v>0</v>
      </c>
      <c r="M46" s="61">
        <v>0</v>
      </c>
      <c r="N46" s="61">
        <v>-162.72999999999999</v>
      </c>
      <c r="O46" s="65">
        <v>0.46</v>
      </c>
      <c r="P46" s="61">
        <v>0.89</v>
      </c>
      <c r="S46" s="53"/>
    </row>
    <row r="47" spans="1:19" x14ac:dyDescent="0.25">
      <c r="A47" s="61" t="s">
        <v>1511</v>
      </c>
      <c r="B47" s="61" t="s">
        <v>301</v>
      </c>
      <c r="C47" s="61" t="s">
        <v>301</v>
      </c>
      <c r="D47" s="61" t="s">
        <v>1632</v>
      </c>
      <c r="E47" s="61">
        <v>20</v>
      </c>
      <c r="F47" s="61">
        <v>6.67</v>
      </c>
      <c r="G47" s="61">
        <v>3</v>
      </c>
      <c r="H47" s="61" t="s">
        <v>811</v>
      </c>
      <c r="I47" s="61">
        <v>0</v>
      </c>
      <c r="J47" s="61">
        <v>0</v>
      </c>
      <c r="K47" s="61">
        <v>0</v>
      </c>
      <c r="L47" s="61">
        <v>0</v>
      </c>
      <c r="M47" s="61">
        <v>0</v>
      </c>
      <c r="N47" s="61">
        <v>-52.9</v>
      </c>
      <c r="O47" s="65">
        <v>0.45</v>
      </c>
      <c r="P47" s="61">
        <v>0.89</v>
      </c>
      <c r="S47" s="53"/>
    </row>
    <row r="48" spans="1:19" x14ac:dyDescent="0.25">
      <c r="A48" s="61" t="s">
        <v>1511</v>
      </c>
      <c r="B48" s="61" t="s">
        <v>1274</v>
      </c>
      <c r="C48" s="61" t="s">
        <v>1274</v>
      </c>
      <c r="D48" s="61" t="s">
        <v>74</v>
      </c>
      <c r="E48" s="61">
        <v>3</v>
      </c>
      <c r="F48" s="61">
        <v>1</v>
      </c>
      <c r="G48" s="61">
        <v>3</v>
      </c>
      <c r="H48" s="61" t="s">
        <v>793</v>
      </c>
      <c r="I48" s="61">
        <v>0</v>
      </c>
      <c r="J48" s="61">
        <v>0</v>
      </c>
      <c r="K48" s="61">
        <v>0</v>
      </c>
      <c r="L48" s="61">
        <v>0</v>
      </c>
      <c r="M48" s="61">
        <v>0</v>
      </c>
      <c r="N48" s="61">
        <v>-13.12</v>
      </c>
      <c r="O48" s="65">
        <v>0.44</v>
      </c>
      <c r="P48" s="61">
        <v>0.89</v>
      </c>
      <c r="S48" s="53"/>
    </row>
    <row r="49" spans="1:19" x14ac:dyDescent="0.25">
      <c r="A49" s="61" t="s">
        <v>1511</v>
      </c>
      <c r="B49" s="61" t="s">
        <v>1402</v>
      </c>
      <c r="C49" s="61" t="s">
        <v>1402</v>
      </c>
      <c r="D49" s="61" t="s">
        <v>22</v>
      </c>
      <c r="E49" s="61">
        <v>2</v>
      </c>
      <c r="F49" s="61">
        <v>0.67</v>
      </c>
      <c r="G49" s="61">
        <v>3</v>
      </c>
      <c r="H49" s="61" t="s">
        <v>1262</v>
      </c>
      <c r="I49" s="61">
        <v>0</v>
      </c>
      <c r="J49" s="61">
        <v>0</v>
      </c>
      <c r="K49" s="61">
        <v>0</v>
      </c>
      <c r="L49" s="61">
        <v>0</v>
      </c>
      <c r="M49" s="61">
        <v>0</v>
      </c>
      <c r="N49" s="61">
        <v>-10.199999999999999</v>
      </c>
      <c r="O49" s="65">
        <v>0.44</v>
      </c>
      <c r="P49" s="61">
        <v>0.89</v>
      </c>
      <c r="S49" s="53"/>
    </row>
    <row r="50" spans="1:19" x14ac:dyDescent="0.25">
      <c r="A50" s="61" t="s">
        <v>1511</v>
      </c>
      <c r="B50" s="61" t="s">
        <v>225</v>
      </c>
      <c r="C50" s="61" t="s">
        <v>225</v>
      </c>
      <c r="D50" s="61" t="s">
        <v>1618</v>
      </c>
      <c r="E50" s="61">
        <v>26</v>
      </c>
      <c r="F50" s="61">
        <v>8.67</v>
      </c>
      <c r="G50" s="61">
        <v>3</v>
      </c>
      <c r="H50" s="61" t="s">
        <v>780</v>
      </c>
      <c r="I50" s="61">
        <v>0</v>
      </c>
      <c r="J50" s="61">
        <v>0</v>
      </c>
      <c r="K50" s="61">
        <v>0</v>
      </c>
      <c r="L50" s="61">
        <v>0</v>
      </c>
      <c r="M50" s="61">
        <v>0</v>
      </c>
      <c r="N50" s="61">
        <v>-92.07</v>
      </c>
      <c r="O50" s="65">
        <v>0.43</v>
      </c>
      <c r="P50" s="61">
        <v>0.89</v>
      </c>
      <c r="S50" s="53"/>
    </row>
    <row r="51" spans="1:19" x14ac:dyDescent="0.25">
      <c r="A51" s="61" t="s">
        <v>1511</v>
      </c>
      <c r="B51" s="61" t="s">
        <v>243</v>
      </c>
      <c r="C51" s="61" t="s">
        <v>243</v>
      </c>
      <c r="D51" s="61" t="s">
        <v>1577</v>
      </c>
      <c r="E51" s="61">
        <v>85</v>
      </c>
      <c r="F51" s="61">
        <v>28.33</v>
      </c>
      <c r="G51" s="61">
        <v>3</v>
      </c>
      <c r="H51" s="61" t="s">
        <v>1676</v>
      </c>
      <c r="I51" s="61">
        <v>0</v>
      </c>
      <c r="J51" s="61">
        <v>0</v>
      </c>
      <c r="K51" s="61">
        <v>0</v>
      </c>
      <c r="L51" s="61">
        <v>0</v>
      </c>
      <c r="M51" s="61">
        <v>0</v>
      </c>
      <c r="N51" s="61">
        <v>-252.01</v>
      </c>
      <c r="O51" s="65">
        <v>0.42</v>
      </c>
      <c r="P51" s="61">
        <v>0.89</v>
      </c>
      <c r="S51" s="53"/>
    </row>
    <row r="52" spans="1:19" x14ac:dyDescent="0.25">
      <c r="A52" s="61" t="s">
        <v>1511</v>
      </c>
      <c r="B52" s="61" t="s">
        <v>172</v>
      </c>
      <c r="C52" s="61" t="s">
        <v>172</v>
      </c>
      <c r="D52" s="61" t="s">
        <v>1320</v>
      </c>
      <c r="E52" s="61">
        <v>8</v>
      </c>
      <c r="F52" s="61">
        <v>2.67</v>
      </c>
      <c r="G52" s="61">
        <v>3</v>
      </c>
      <c r="H52" s="61" t="s">
        <v>1066</v>
      </c>
      <c r="I52" s="61">
        <v>0</v>
      </c>
      <c r="J52" s="61">
        <v>0</v>
      </c>
      <c r="K52" s="61">
        <v>0</v>
      </c>
      <c r="L52" s="61">
        <v>0</v>
      </c>
      <c r="M52" s="61">
        <v>0</v>
      </c>
      <c r="N52" s="61">
        <v>-31.91</v>
      </c>
      <c r="O52" s="65">
        <v>0.41</v>
      </c>
      <c r="P52" s="61">
        <v>0.89</v>
      </c>
      <c r="S52" s="53"/>
    </row>
    <row r="53" spans="1:19" x14ac:dyDescent="0.25">
      <c r="A53" s="61" t="s">
        <v>1511</v>
      </c>
      <c r="B53" s="61" t="s">
        <v>1298</v>
      </c>
      <c r="C53" s="61" t="s">
        <v>1298</v>
      </c>
      <c r="D53" s="61" t="s">
        <v>207</v>
      </c>
      <c r="E53" s="61">
        <v>6</v>
      </c>
      <c r="F53" s="61">
        <v>2</v>
      </c>
      <c r="G53" s="61">
        <v>3</v>
      </c>
      <c r="H53" s="61" t="s">
        <v>1299</v>
      </c>
      <c r="I53" s="61">
        <v>0</v>
      </c>
      <c r="J53" s="61">
        <v>0</v>
      </c>
      <c r="K53" s="61">
        <v>0</v>
      </c>
      <c r="L53" s="61">
        <v>0</v>
      </c>
      <c r="M53" s="61">
        <v>0</v>
      </c>
      <c r="N53" s="61">
        <v>-19.91</v>
      </c>
      <c r="O53" s="65">
        <v>0.4</v>
      </c>
      <c r="P53" s="61">
        <v>0.89</v>
      </c>
      <c r="S53" s="53"/>
    </row>
    <row r="54" spans="1:19" x14ac:dyDescent="0.25">
      <c r="A54" s="61" t="s">
        <v>1511</v>
      </c>
      <c r="B54" s="61" t="s">
        <v>1312</v>
      </c>
      <c r="C54" s="61" t="s">
        <v>1312</v>
      </c>
      <c r="D54" s="61" t="s">
        <v>682</v>
      </c>
      <c r="E54" s="61">
        <v>3</v>
      </c>
      <c r="F54" s="61">
        <v>1</v>
      </c>
      <c r="G54" s="61">
        <v>3</v>
      </c>
      <c r="H54" s="61" t="s">
        <v>1251</v>
      </c>
      <c r="I54" s="61">
        <v>0</v>
      </c>
      <c r="J54" s="61">
        <v>0</v>
      </c>
      <c r="K54" s="61">
        <v>0</v>
      </c>
      <c r="L54" s="61">
        <v>0</v>
      </c>
      <c r="M54" s="61">
        <v>0</v>
      </c>
      <c r="N54" s="61">
        <v>-14.41</v>
      </c>
      <c r="O54" s="65">
        <v>0.4</v>
      </c>
      <c r="P54" s="61">
        <v>0.89</v>
      </c>
      <c r="S54" s="53"/>
    </row>
    <row r="55" spans="1:19" x14ac:dyDescent="0.25">
      <c r="A55" s="61" t="s">
        <v>1511</v>
      </c>
      <c r="B55" s="61" t="s">
        <v>231</v>
      </c>
      <c r="C55" s="61" t="s">
        <v>231</v>
      </c>
      <c r="D55" s="61" t="s">
        <v>608</v>
      </c>
      <c r="E55" s="61">
        <v>13</v>
      </c>
      <c r="F55" s="61">
        <v>4.33</v>
      </c>
      <c r="G55" s="61">
        <v>3</v>
      </c>
      <c r="H55" s="61" t="s">
        <v>776</v>
      </c>
      <c r="I55" s="61">
        <v>0</v>
      </c>
      <c r="J55" s="61">
        <v>0</v>
      </c>
      <c r="K55" s="61">
        <v>0</v>
      </c>
      <c r="L55" s="61">
        <v>0</v>
      </c>
      <c r="M55" s="61">
        <v>0</v>
      </c>
      <c r="N55" s="61">
        <v>-51.87</v>
      </c>
      <c r="O55" s="65">
        <v>0.39</v>
      </c>
      <c r="P55" s="61">
        <v>0.89</v>
      </c>
      <c r="S55" s="53"/>
    </row>
    <row r="56" spans="1:19" x14ac:dyDescent="0.25">
      <c r="A56" s="61" t="s">
        <v>1511</v>
      </c>
      <c r="B56" s="61" t="s">
        <v>164</v>
      </c>
      <c r="C56" s="61" t="s">
        <v>164</v>
      </c>
      <c r="D56" s="61" t="s">
        <v>1606</v>
      </c>
      <c r="E56" s="61">
        <v>31</v>
      </c>
      <c r="F56" s="61">
        <v>10.33</v>
      </c>
      <c r="G56" s="61">
        <v>3</v>
      </c>
      <c r="H56" s="61" t="s">
        <v>1677</v>
      </c>
      <c r="I56" s="61">
        <v>0</v>
      </c>
      <c r="J56" s="61">
        <v>0</v>
      </c>
      <c r="K56" s="61">
        <v>0</v>
      </c>
      <c r="L56" s="61">
        <v>0</v>
      </c>
      <c r="M56" s="61">
        <v>0</v>
      </c>
      <c r="N56" s="61">
        <v>-125.67</v>
      </c>
      <c r="O56" s="65">
        <v>0.38</v>
      </c>
      <c r="P56" s="61">
        <v>0.89</v>
      </c>
      <c r="S56" s="53"/>
    </row>
    <row r="57" spans="1:19" x14ac:dyDescent="0.25">
      <c r="A57" s="61" t="s">
        <v>1511</v>
      </c>
      <c r="B57" s="61" t="s">
        <v>77</v>
      </c>
      <c r="C57" s="61" t="s">
        <v>77</v>
      </c>
      <c r="D57" s="61" t="s">
        <v>1416</v>
      </c>
      <c r="E57" s="61">
        <v>14</v>
      </c>
      <c r="F57" s="61">
        <v>4.67</v>
      </c>
      <c r="G57" s="61">
        <v>3</v>
      </c>
      <c r="H57" s="61" t="s">
        <v>1065</v>
      </c>
      <c r="I57" s="61">
        <v>0</v>
      </c>
      <c r="J57" s="61">
        <v>0</v>
      </c>
      <c r="K57" s="61">
        <v>0</v>
      </c>
      <c r="L57" s="61">
        <v>0</v>
      </c>
      <c r="M57" s="61">
        <v>0</v>
      </c>
      <c r="N57" s="61">
        <v>-58.57</v>
      </c>
      <c r="O57" s="65">
        <v>0.37</v>
      </c>
      <c r="P57" s="61">
        <v>0.89</v>
      </c>
      <c r="S57" s="53"/>
    </row>
    <row r="58" spans="1:19" x14ac:dyDescent="0.25">
      <c r="A58" s="66" t="s">
        <v>1511</v>
      </c>
      <c r="B58" s="66" t="s">
        <v>27</v>
      </c>
      <c r="C58" s="66" t="s">
        <v>27</v>
      </c>
      <c r="D58" s="66" t="s">
        <v>1521</v>
      </c>
      <c r="E58" s="66">
        <v>23</v>
      </c>
      <c r="F58" s="66">
        <v>7.67</v>
      </c>
      <c r="G58" s="66">
        <v>3</v>
      </c>
      <c r="H58" s="66" t="s">
        <v>781</v>
      </c>
      <c r="I58" s="66">
        <v>0</v>
      </c>
      <c r="J58" s="66">
        <v>0</v>
      </c>
      <c r="K58" s="66">
        <v>0</v>
      </c>
      <c r="L58" s="66">
        <v>0</v>
      </c>
      <c r="M58" s="66">
        <v>0</v>
      </c>
      <c r="N58" s="66">
        <v>-90.54</v>
      </c>
      <c r="O58" s="67">
        <v>0.36</v>
      </c>
      <c r="P58" s="66">
        <v>0.89</v>
      </c>
      <c r="S58" s="53"/>
    </row>
    <row r="59" spans="1:19" x14ac:dyDescent="0.25">
      <c r="A59" s="61" t="s">
        <v>1511</v>
      </c>
      <c r="B59" s="61" t="s">
        <v>198</v>
      </c>
      <c r="C59" s="61" t="s">
        <v>198</v>
      </c>
      <c r="D59" s="61" t="s">
        <v>1542</v>
      </c>
      <c r="E59" s="61">
        <v>97</v>
      </c>
      <c r="F59" s="61">
        <v>32.33</v>
      </c>
      <c r="G59" s="61">
        <v>3</v>
      </c>
      <c r="H59" s="61" t="s">
        <v>1678</v>
      </c>
      <c r="I59" s="61">
        <v>0</v>
      </c>
      <c r="J59" s="61">
        <v>0</v>
      </c>
      <c r="K59" s="61">
        <v>0</v>
      </c>
      <c r="L59" s="61">
        <v>0</v>
      </c>
      <c r="M59" s="61">
        <v>0</v>
      </c>
      <c r="N59" s="61">
        <v>-400.44</v>
      </c>
      <c r="O59" s="65">
        <v>0.35</v>
      </c>
      <c r="P59" s="61">
        <v>0.89</v>
      </c>
      <c r="S59" s="53"/>
    </row>
    <row r="60" spans="1:19" x14ac:dyDescent="0.25">
      <c r="A60" s="61" t="s">
        <v>1511</v>
      </c>
      <c r="B60" s="61" t="s">
        <v>244</v>
      </c>
      <c r="C60" s="61" t="s">
        <v>244</v>
      </c>
      <c r="D60" s="61" t="s">
        <v>1679</v>
      </c>
      <c r="E60" s="61">
        <v>100</v>
      </c>
      <c r="F60" s="61">
        <v>33.33</v>
      </c>
      <c r="G60" s="61">
        <v>3</v>
      </c>
      <c r="H60" s="61" t="s">
        <v>1680</v>
      </c>
      <c r="I60" s="61">
        <v>0</v>
      </c>
      <c r="J60" s="61">
        <v>0</v>
      </c>
      <c r="K60" s="61">
        <v>0</v>
      </c>
      <c r="L60" s="61">
        <v>0</v>
      </c>
      <c r="M60" s="61">
        <v>0</v>
      </c>
      <c r="N60" s="61">
        <v>-363.01</v>
      </c>
      <c r="O60" s="65">
        <v>0.34</v>
      </c>
      <c r="P60" s="61">
        <v>0.89</v>
      </c>
      <c r="S60" s="53"/>
    </row>
    <row r="61" spans="1:19" x14ac:dyDescent="0.25">
      <c r="A61" s="61" t="s">
        <v>1511</v>
      </c>
      <c r="B61" s="61" t="s">
        <v>170</v>
      </c>
      <c r="C61" s="61" t="s">
        <v>170</v>
      </c>
      <c r="D61" s="61" t="s">
        <v>1681</v>
      </c>
      <c r="E61" s="61">
        <v>50</v>
      </c>
      <c r="F61" s="61">
        <v>16.670000000000002</v>
      </c>
      <c r="G61" s="61">
        <v>3</v>
      </c>
      <c r="H61" s="61" t="s">
        <v>1682</v>
      </c>
      <c r="I61" s="61">
        <v>0</v>
      </c>
      <c r="J61" s="61">
        <v>0</v>
      </c>
      <c r="K61" s="61">
        <v>0</v>
      </c>
      <c r="L61" s="61">
        <v>0</v>
      </c>
      <c r="M61" s="61">
        <v>0</v>
      </c>
      <c r="N61" s="61">
        <v>-220.19</v>
      </c>
      <c r="O61" s="65">
        <v>0.34</v>
      </c>
      <c r="P61" s="61">
        <v>0.89</v>
      </c>
      <c r="S61" s="53"/>
    </row>
    <row r="62" spans="1:19" x14ac:dyDescent="0.25">
      <c r="A62" s="61" t="s">
        <v>1511</v>
      </c>
      <c r="B62" s="61" t="s">
        <v>33</v>
      </c>
      <c r="C62" s="61" t="s">
        <v>33</v>
      </c>
      <c r="D62" s="61" t="s">
        <v>1538</v>
      </c>
      <c r="E62" s="61">
        <v>139</v>
      </c>
      <c r="F62" s="61">
        <v>46.33</v>
      </c>
      <c r="G62" s="61">
        <v>3</v>
      </c>
      <c r="H62" s="61" t="s">
        <v>1683</v>
      </c>
      <c r="I62" s="61">
        <v>0</v>
      </c>
      <c r="J62" s="61">
        <v>0</v>
      </c>
      <c r="K62" s="61">
        <v>0</v>
      </c>
      <c r="L62" s="61">
        <v>0</v>
      </c>
      <c r="M62" s="61">
        <v>0</v>
      </c>
      <c r="N62" s="61">
        <v>-600.82000000000005</v>
      </c>
      <c r="O62" s="65">
        <v>0.33</v>
      </c>
      <c r="P62" s="61">
        <v>0.89</v>
      </c>
      <c r="S62" s="53"/>
    </row>
    <row r="63" spans="1:19" x14ac:dyDescent="0.25">
      <c r="A63" s="61" t="s">
        <v>1511</v>
      </c>
      <c r="B63" s="61" t="s">
        <v>66</v>
      </c>
      <c r="C63" s="61" t="s">
        <v>66</v>
      </c>
      <c r="D63" s="61" t="s">
        <v>1229</v>
      </c>
      <c r="E63" s="61">
        <v>23</v>
      </c>
      <c r="F63" s="61">
        <v>7.67</v>
      </c>
      <c r="G63" s="61">
        <v>3</v>
      </c>
      <c r="H63" s="61" t="s">
        <v>1684</v>
      </c>
      <c r="I63" s="61">
        <v>0</v>
      </c>
      <c r="J63" s="61">
        <v>0</v>
      </c>
      <c r="K63" s="61">
        <v>0</v>
      </c>
      <c r="L63" s="61">
        <v>0</v>
      </c>
      <c r="M63" s="61">
        <v>0</v>
      </c>
      <c r="N63" s="61">
        <v>-105.52</v>
      </c>
      <c r="O63" s="65">
        <v>0.33</v>
      </c>
      <c r="P63" s="61">
        <v>0.89</v>
      </c>
      <c r="S63" s="53"/>
    </row>
    <row r="64" spans="1:19" x14ac:dyDescent="0.25">
      <c r="A64" s="61" t="s">
        <v>1511</v>
      </c>
      <c r="B64" s="61" t="s">
        <v>1137</v>
      </c>
      <c r="C64" s="61" t="s">
        <v>1137</v>
      </c>
      <c r="D64" s="61" t="s">
        <v>312</v>
      </c>
      <c r="E64" s="61">
        <v>3</v>
      </c>
      <c r="F64" s="61">
        <v>1</v>
      </c>
      <c r="G64" s="61">
        <v>3</v>
      </c>
      <c r="H64" s="61" t="s">
        <v>1261</v>
      </c>
      <c r="I64" s="61">
        <v>0</v>
      </c>
      <c r="J64" s="61">
        <v>0</v>
      </c>
      <c r="K64" s="61">
        <v>0</v>
      </c>
      <c r="L64" s="61">
        <v>0</v>
      </c>
      <c r="M64" s="61">
        <v>0</v>
      </c>
      <c r="N64" s="61">
        <v>-14</v>
      </c>
      <c r="O64" s="65">
        <v>0.33</v>
      </c>
      <c r="P64" s="61">
        <v>0.89</v>
      </c>
      <c r="S64" s="53"/>
    </row>
    <row r="65" spans="1:19" x14ac:dyDescent="0.25">
      <c r="A65" s="61" t="s">
        <v>1511</v>
      </c>
      <c r="B65" s="61" t="s">
        <v>1307</v>
      </c>
      <c r="C65" s="61" t="s">
        <v>1307</v>
      </c>
      <c r="D65" s="61" t="s">
        <v>74</v>
      </c>
      <c r="E65" s="61">
        <v>3</v>
      </c>
      <c r="F65" s="61">
        <v>1</v>
      </c>
      <c r="G65" s="61">
        <v>3</v>
      </c>
      <c r="H65" s="61" t="s">
        <v>1308</v>
      </c>
      <c r="I65" s="61">
        <v>0</v>
      </c>
      <c r="J65" s="61">
        <v>0</v>
      </c>
      <c r="K65" s="61">
        <v>0</v>
      </c>
      <c r="L65" s="61">
        <v>0</v>
      </c>
      <c r="M65" s="61">
        <v>0</v>
      </c>
      <c r="N65" s="61">
        <v>-16.16</v>
      </c>
      <c r="O65" s="65">
        <v>0.33</v>
      </c>
      <c r="P65" s="61">
        <v>0.89</v>
      </c>
      <c r="S65" s="53"/>
    </row>
    <row r="66" spans="1:19" x14ac:dyDescent="0.25">
      <c r="A66" s="61" t="s">
        <v>1511</v>
      </c>
      <c r="B66" s="61" t="s">
        <v>990</v>
      </c>
      <c r="C66" s="61" t="s">
        <v>990</v>
      </c>
      <c r="D66" s="61" t="s">
        <v>34</v>
      </c>
      <c r="E66" s="61">
        <v>2</v>
      </c>
      <c r="F66" s="61">
        <v>0.67</v>
      </c>
      <c r="G66" s="61">
        <v>3</v>
      </c>
      <c r="H66" s="61" t="s">
        <v>1309</v>
      </c>
      <c r="I66" s="61">
        <v>0</v>
      </c>
      <c r="J66" s="61">
        <v>0</v>
      </c>
      <c r="K66" s="61">
        <v>0</v>
      </c>
      <c r="L66" s="61">
        <v>0</v>
      </c>
      <c r="M66" s="61">
        <v>0</v>
      </c>
      <c r="N66" s="61">
        <v>-11.87</v>
      </c>
      <c r="O66" s="65">
        <v>0.33</v>
      </c>
      <c r="P66" s="61">
        <v>0.89</v>
      </c>
      <c r="S66" s="53"/>
    </row>
    <row r="67" spans="1:19" x14ac:dyDescent="0.25">
      <c r="A67" s="61" t="s">
        <v>1511</v>
      </c>
      <c r="B67" s="61" t="s">
        <v>1685</v>
      </c>
      <c r="C67" s="61" t="s">
        <v>1685</v>
      </c>
      <c r="D67" s="61" t="s">
        <v>32</v>
      </c>
      <c r="E67" s="61">
        <v>1</v>
      </c>
      <c r="F67" s="61">
        <v>0.33</v>
      </c>
      <c r="G67" s="61">
        <v>3</v>
      </c>
      <c r="H67" s="61" t="s">
        <v>1266</v>
      </c>
      <c r="I67" s="61">
        <v>0</v>
      </c>
      <c r="J67" s="61">
        <v>0</v>
      </c>
      <c r="K67" s="61">
        <v>0</v>
      </c>
      <c r="L67" s="61">
        <v>0</v>
      </c>
      <c r="M67" s="61">
        <v>0</v>
      </c>
      <c r="N67" s="61">
        <v>-7.75</v>
      </c>
      <c r="O67" s="65">
        <v>0.33</v>
      </c>
      <c r="P67" s="61">
        <v>0.89</v>
      </c>
      <c r="S67" s="53"/>
    </row>
    <row r="68" spans="1:19" x14ac:dyDescent="0.25">
      <c r="A68" s="61" t="s">
        <v>1511</v>
      </c>
      <c r="B68" s="61" t="s">
        <v>749</v>
      </c>
      <c r="C68" s="61" t="s">
        <v>749</v>
      </c>
      <c r="D68" s="61" t="s">
        <v>20</v>
      </c>
      <c r="E68" s="61">
        <v>1</v>
      </c>
      <c r="F68" s="61">
        <v>0.33</v>
      </c>
      <c r="G68" s="61">
        <v>3</v>
      </c>
      <c r="H68" s="61" t="s">
        <v>856</v>
      </c>
      <c r="I68" s="61">
        <v>0</v>
      </c>
      <c r="J68" s="61">
        <v>0</v>
      </c>
      <c r="K68" s="61">
        <v>0</v>
      </c>
      <c r="L68" s="61">
        <v>0</v>
      </c>
      <c r="M68" s="61">
        <v>0</v>
      </c>
      <c r="N68" s="61">
        <v>-7.99</v>
      </c>
      <c r="O68" s="65">
        <v>0.33</v>
      </c>
      <c r="P68" s="61">
        <v>0.89</v>
      </c>
      <c r="S68" s="53"/>
    </row>
    <row r="69" spans="1:19" x14ac:dyDescent="0.25">
      <c r="A69" s="61" t="s">
        <v>1511</v>
      </c>
      <c r="B69" s="61" t="s">
        <v>23</v>
      </c>
      <c r="C69" s="61" t="s">
        <v>23</v>
      </c>
      <c r="D69" s="61" t="s">
        <v>1686</v>
      </c>
      <c r="E69" s="61">
        <v>78</v>
      </c>
      <c r="F69" s="61">
        <v>26</v>
      </c>
      <c r="G69" s="61">
        <v>3</v>
      </c>
      <c r="H69" s="61" t="s">
        <v>1687</v>
      </c>
      <c r="I69" s="61">
        <v>0</v>
      </c>
      <c r="J69" s="61">
        <v>0</v>
      </c>
      <c r="K69" s="61">
        <v>0</v>
      </c>
      <c r="L69" s="61">
        <v>0</v>
      </c>
      <c r="M69" s="61">
        <v>0</v>
      </c>
      <c r="N69" s="61">
        <v>-367.42</v>
      </c>
      <c r="O69" s="65">
        <v>0.32</v>
      </c>
      <c r="P69" s="61">
        <v>0.89</v>
      </c>
      <c r="S69" s="53"/>
    </row>
    <row r="70" spans="1:19" x14ac:dyDescent="0.25">
      <c r="A70" s="61" t="s">
        <v>1511</v>
      </c>
      <c r="B70" s="61" t="s">
        <v>280</v>
      </c>
      <c r="C70" s="61" t="s">
        <v>280</v>
      </c>
      <c r="D70" s="61" t="s">
        <v>1603</v>
      </c>
      <c r="E70" s="61">
        <v>34</v>
      </c>
      <c r="F70" s="61">
        <v>11.33</v>
      </c>
      <c r="G70" s="61">
        <v>3</v>
      </c>
      <c r="H70" s="61" t="s">
        <v>787</v>
      </c>
      <c r="I70" s="61">
        <v>0</v>
      </c>
      <c r="J70" s="61">
        <v>0</v>
      </c>
      <c r="K70" s="61">
        <v>0</v>
      </c>
      <c r="L70" s="61">
        <v>0</v>
      </c>
      <c r="M70" s="61">
        <v>0</v>
      </c>
      <c r="N70" s="61">
        <v>-160.41999999999999</v>
      </c>
      <c r="O70" s="65">
        <v>0.32</v>
      </c>
      <c r="P70" s="61">
        <v>0.89</v>
      </c>
      <c r="S70" s="53"/>
    </row>
    <row r="71" spans="1:19" x14ac:dyDescent="0.25">
      <c r="A71" s="61" t="s">
        <v>1511</v>
      </c>
      <c r="B71" s="61" t="s">
        <v>300</v>
      </c>
      <c r="C71" s="61" t="s">
        <v>300</v>
      </c>
      <c r="D71" s="61" t="s">
        <v>1320</v>
      </c>
      <c r="E71" s="61">
        <v>8</v>
      </c>
      <c r="F71" s="61">
        <v>2.67</v>
      </c>
      <c r="G71" s="61">
        <v>3</v>
      </c>
      <c r="H71" s="61" t="s">
        <v>815</v>
      </c>
      <c r="I71" s="61">
        <v>0</v>
      </c>
      <c r="J71" s="61">
        <v>0</v>
      </c>
      <c r="K71" s="61">
        <v>0</v>
      </c>
      <c r="L71" s="61">
        <v>0</v>
      </c>
      <c r="M71" s="61">
        <v>0</v>
      </c>
      <c r="N71" s="61">
        <v>-39.65</v>
      </c>
      <c r="O71" s="65">
        <v>0.32</v>
      </c>
      <c r="P71" s="61">
        <v>0.89</v>
      </c>
      <c r="S71" s="53"/>
    </row>
    <row r="72" spans="1:19" x14ac:dyDescent="0.25">
      <c r="A72" s="61" t="s">
        <v>1511</v>
      </c>
      <c r="B72" s="61" t="s">
        <v>1227</v>
      </c>
      <c r="C72" s="61" t="s">
        <v>1227</v>
      </c>
      <c r="D72" s="61" t="s">
        <v>1016</v>
      </c>
      <c r="E72" s="61">
        <v>7</v>
      </c>
      <c r="F72" s="61">
        <v>2.33</v>
      </c>
      <c r="G72" s="61">
        <v>3</v>
      </c>
      <c r="H72" s="61" t="s">
        <v>1246</v>
      </c>
      <c r="I72" s="61">
        <v>0</v>
      </c>
      <c r="J72" s="61">
        <v>0</v>
      </c>
      <c r="K72" s="61">
        <v>0</v>
      </c>
      <c r="L72" s="61">
        <v>0</v>
      </c>
      <c r="M72" s="61">
        <v>0</v>
      </c>
      <c r="N72" s="61">
        <v>-31.06</v>
      </c>
      <c r="O72" s="65">
        <v>0.32</v>
      </c>
      <c r="P72" s="61">
        <v>0.89</v>
      </c>
      <c r="S72" s="53"/>
    </row>
    <row r="73" spans="1:19" x14ac:dyDescent="0.25">
      <c r="A73" s="61" t="s">
        <v>1511</v>
      </c>
      <c r="B73" s="61" t="s">
        <v>240</v>
      </c>
      <c r="C73" s="61" t="s">
        <v>240</v>
      </c>
      <c r="D73" s="61" t="s">
        <v>1688</v>
      </c>
      <c r="E73" s="61">
        <v>120</v>
      </c>
      <c r="F73" s="61">
        <v>40</v>
      </c>
      <c r="G73" s="61">
        <v>3</v>
      </c>
      <c r="H73" s="61" t="s">
        <v>1689</v>
      </c>
      <c r="I73" s="61">
        <v>0</v>
      </c>
      <c r="J73" s="61">
        <v>0</v>
      </c>
      <c r="K73" s="61">
        <v>0</v>
      </c>
      <c r="L73" s="61">
        <v>0</v>
      </c>
      <c r="M73" s="61">
        <v>0</v>
      </c>
      <c r="N73" s="61">
        <v>-530.16999999999996</v>
      </c>
      <c r="O73" s="65">
        <v>0.31</v>
      </c>
      <c r="P73" s="61">
        <v>0.89</v>
      </c>
      <c r="S73" s="53"/>
    </row>
    <row r="74" spans="1:19" x14ac:dyDescent="0.25">
      <c r="A74" s="61" t="s">
        <v>1511</v>
      </c>
      <c r="B74" s="61" t="s">
        <v>601</v>
      </c>
      <c r="C74" s="61" t="s">
        <v>601</v>
      </c>
      <c r="D74" s="61" t="s">
        <v>1526</v>
      </c>
      <c r="E74" s="61">
        <v>61</v>
      </c>
      <c r="F74" s="61">
        <v>20.329999999999998</v>
      </c>
      <c r="G74" s="61">
        <v>3</v>
      </c>
      <c r="H74" s="61" t="s">
        <v>868</v>
      </c>
      <c r="I74" s="61">
        <v>0</v>
      </c>
      <c r="J74" s="61">
        <v>0</v>
      </c>
      <c r="K74" s="61">
        <v>0</v>
      </c>
      <c r="L74" s="61">
        <v>0</v>
      </c>
      <c r="M74" s="61">
        <v>0</v>
      </c>
      <c r="N74" s="61">
        <v>-292.89</v>
      </c>
      <c r="O74" s="65">
        <v>0.31</v>
      </c>
      <c r="P74" s="61">
        <v>0.89</v>
      </c>
      <c r="S74" s="53"/>
    </row>
    <row r="75" spans="1:19" x14ac:dyDescent="0.25">
      <c r="A75" s="61" t="s">
        <v>1511</v>
      </c>
      <c r="B75" s="61" t="s">
        <v>281</v>
      </c>
      <c r="C75" s="61" t="s">
        <v>281</v>
      </c>
      <c r="D75" s="61" t="s">
        <v>1626</v>
      </c>
      <c r="E75" s="61">
        <v>21</v>
      </c>
      <c r="F75" s="61">
        <v>7</v>
      </c>
      <c r="G75" s="61">
        <v>3</v>
      </c>
      <c r="H75" s="61" t="s">
        <v>796</v>
      </c>
      <c r="I75" s="61">
        <v>0</v>
      </c>
      <c r="J75" s="61">
        <v>0</v>
      </c>
      <c r="K75" s="61">
        <v>0</v>
      </c>
      <c r="L75" s="61">
        <v>0</v>
      </c>
      <c r="M75" s="61">
        <v>0</v>
      </c>
      <c r="N75" s="61">
        <v>-93.83</v>
      </c>
      <c r="O75" s="65">
        <v>0.31</v>
      </c>
      <c r="P75" s="61">
        <v>0.89</v>
      </c>
      <c r="S75" s="53"/>
    </row>
    <row r="76" spans="1:19" x14ac:dyDescent="0.25">
      <c r="A76" s="61" t="s">
        <v>1511</v>
      </c>
      <c r="B76" s="61" t="s">
        <v>196</v>
      </c>
      <c r="C76" s="61" t="s">
        <v>196</v>
      </c>
      <c r="D76" s="61" t="s">
        <v>1639</v>
      </c>
      <c r="E76" s="61">
        <v>14</v>
      </c>
      <c r="F76" s="61">
        <v>4.67</v>
      </c>
      <c r="G76" s="61">
        <v>3</v>
      </c>
      <c r="H76" s="61" t="s">
        <v>826</v>
      </c>
      <c r="I76" s="61">
        <v>0</v>
      </c>
      <c r="J76" s="61">
        <v>0</v>
      </c>
      <c r="K76" s="61">
        <v>0</v>
      </c>
      <c r="L76" s="61">
        <v>0</v>
      </c>
      <c r="M76" s="61">
        <v>0</v>
      </c>
      <c r="N76" s="61">
        <v>-65.599999999999994</v>
      </c>
      <c r="O76" s="65">
        <v>0.31</v>
      </c>
      <c r="P76" s="61">
        <v>0.89</v>
      </c>
      <c r="S76" s="53"/>
    </row>
    <row r="77" spans="1:19" x14ac:dyDescent="0.25">
      <c r="A77" s="61" t="s">
        <v>1511</v>
      </c>
      <c r="B77" s="61" t="s">
        <v>1147</v>
      </c>
      <c r="C77" s="61" t="s">
        <v>1147</v>
      </c>
      <c r="D77" s="61" t="s">
        <v>1135</v>
      </c>
      <c r="E77" s="61">
        <v>7</v>
      </c>
      <c r="F77" s="61">
        <v>2.33</v>
      </c>
      <c r="G77" s="61">
        <v>3</v>
      </c>
      <c r="H77" s="61" t="s">
        <v>1319</v>
      </c>
      <c r="I77" s="61">
        <v>0</v>
      </c>
      <c r="J77" s="61">
        <v>0</v>
      </c>
      <c r="K77" s="61">
        <v>0</v>
      </c>
      <c r="L77" s="61">
        <v>0</v>
      </c>
      <c r="M77" s="61">
        <v>0</v>
      </c>
      <c r="N77" s="61">
        <v>-30.18</v>
      </c>
      <c r="O77" s="65">
        <v>0.31</v>
      </c>
      <c r="P77" s="61">
        <v>0.89</v>
      </c>
      <c r="S77" s="53"/>
    </row>
    <row r="78" spans="1:19" x14ac:dyDescent="0.25">
      <c r="A78" s="61" t="s">
        <v>1511</v>
      </c>
      <c r="B78" s="61" t="s">
        <v>256</v>
      </c>
      <c r="C78" s="61" t="s">
        <v>256</v>
      </c>
      <c r="D78" s="61" t="s">
        <v>1587</v>
      </c>
      <c r="E78" s="61">
        <v>60</v>
      </c>
      <c r="F78" s="61">
        <v>20</v>
      </c>
      <c r="G78" s="61">
        <v>3</v>
      </c>
      <c r="H78" s="61" t="s">
        <v>1690</v>
      </c>
      <c r="I78" s="61">
        <v>0</v>
      </c>
      <c r="J78" s="61">
        <v>0</v>
      </c>
      <c r="K78" s="61">
        <v>0</v>
      </c>
      <c r="L78" s="61">
        <v>0</v>
      </c>
      <c r="M78" s="61">
        <v>0</v>
      </c>
      <c r="N78" s="61">
        <v>-297.36</v>
      </c>
      <c r="O78" s="65">
        <v>0.3</v>
      </c>
      <c r="P78" s="61">
        <v>0.89</v>
      </c>
      <c r="S78" s="53"/>
    </row>
    <row r="79" spans="1:19" x14ac:dyDescent="0.25">
      <c r="A79" s="61" t="s">
        <v>1511</v>
      </c>
      <c r="B79" s="61" t="s">
        <v>287</v>
      </c>
      <c r="C79" s="61" t="s">
        <v>287</v>
      </c>
      <c r="D79" s="61" t="s">
        <v>1691</v>
      </c>
      <c r="E79" s="61">
        <v>20</v>
      </c>
      <c r="F79" s="61">
        <v>6.67</v>
      </c>
      <c r="G79" s="61">
        <v>3</v>
      </c>
      <c r="H79" s="61" t="s">
        <v>977</v>
      </c>
      <c r="I79" s="61">
        <v>0</v>
      </c>
      <c r="J79" s="61">
        <v>0</v>
      </c>
      <c r="K79" s="61">
        <v>0</v>
      </c>
      <c r="L79" s="61">
        <v>0</v>
      </c>
      <c r="M79" s="61">
        <v>0</v>
      </c>
      <c r="N79" s="61">
        <v>-91.36</v>
      </c>
      <c r="O79" s="65">
        <v>0.3</v>
      </c>
      <c r="P79" s="61">
        <v>0.89</v>
      </c>
      <c r="S79" s="53"/>
    </row>
    <row r="80" spans="1:19" x14ac:dyDescent="0.25">
      <c r="A80" s="61" t="s">
        <v>1511</v>
      </c>
      <c r="B80" s="61" t="s">
        <v>142</v>
      </c>
      <c r="C80" s="61" t="s">
        <v>142</v>
      </c>
      <c r="D80" s="61" t="s">
        <v>1158</v>
      </c>
      <c r="E80" s="61">
        <v>8</v>
      </c>
      <c r="F80" s="61">
        <v>2.67</v>
      </c>
      <c r="G80" s="61">
        <v>3</v>
      </c>
      <c r="H80" s="61" t="s">
        <v>838</v>
      </c>
      <c r="I80" s="61">
        <v>0</v>
      </c>
      <c r="J80" s="61">
        <v>0</v>
      </c>
      <c r="K80" s="61">
        <v>0</v>
      </c>
      <c r="L80" s="61">
        <v>0</v>
      </c>
      <c r="M80" s="61">
        <v>0</v>
      </c>
      <c r="N80" s="61">
        <v>-41.88</v>
      </c>
      <c r="O80" s="65">
        <v>0.3</v>
      </c>
      <c r="P80" s="61">
        <v>0.89</v>
      </c>
      <c r="S80" s="53"/>
    </row>
    <row r="81" spans="1:19" x14ac:dyDescent="0.25">
      <c r="A81" s="61" t="s">
        <v>1511</v>
      </c>
      <c r="B81" s="61" t="s">
        <v>1127</v>
      </c>
      <c r="C81" s="61" t="s">
        <v>1128</v>
      </c>
      <c r="D81" s="61" t="s">
        <v>775</v>
      </c>
      <c r="E81" s="61">
        <v>6</v>
      </c>
      <c r="F81" s="61">
        <v>2</v>
      </c>
      <c r="G81" s="61">
        <v>3</v>
      </c>
      <c r="H81" s="61" t="s">
        <v>1692</v>
      </c>
      <c r="I81" s="61">
        <v>0</v>
      </c>
      <c r="J81" s="61">
        <v>0</v>
      </c>
      <c r="K81" s="61">
        <v>0</v>
      </c>
      <c r="L81" s="61">
        <v>0</v>
      </c>
      <c r="M81" s="61">
        <v>0</v>
      </c>
      <c r="N81" s="61">
        <v>-29.7</v>
      </c>
      <c r="O81" s="65">
        <v>0.3</v>
      </c>
      <c r="P81" s="61">
        <v>0.89</v>
      </c>
      <c r="S81" s="53"/>
    </row>
    <row r="82" spans="1:19" x14ac:dyDescent="0.25">
      <c r="A82" s="61" t="s">
        <v>1511</v>
      </c>
      <c r="B82" s="61" t="s">
        <v>227</v>
      </c>
      <c r="C82" s="61" t="s">
        <v>227</v>
      </c>
      <c r="D82" s="61" t="s">
        <v>1631</v>
      </c>
      <c r="E82" s="61">
        <v>20</v>
      </c>
      <c r="F82" s="61">
        <v>6.67</v>
      </c>
      <c r="G82" s="61">
        <v>3</v>
      </c>
      <c r="H82" s="61" t="s">
        <v>1693</v>
      </c>
      <c r="I82" s="61">
        <v>0</v>
      </c>
      <c r="J82" s="61">
        <v>0</v>
      </c>
      <c r="K82" s="61">
        <v>0</v>
      </c>
      <c r="L82" s="61">
        <v>0</v>
      </c>
      <c r="M82" s="61">
        <v>0</v>
      </c>
      <c r="N82" s="61">
        <v>-106.63</v>
      </c>
      <c r="O82" s="65">
        <v>0.28999999999999998</v>
      </c>
      <c r="P82" s="61">
        <v>0.89</v>
      </c>
      <c r="S82" s="53"/>
    </row>
    <row r="83" spans="1:19" x14ac:dyDescent="0.25">
      <c r="A83" s="61" t="s">
        <v>1511</v>
      </c>
      <c r="B83" s="61" t="s">
        <v>251</v>
      </c>
      <c r="C83" s="61" t="s">
        <v>251</v>
      </c>
      <c r="D83" s="61" t="s">
        <v>1591</v>
      </c>
      <c r="E83" s="61">
        <v>55</v>
      </c>
      <c r="F83" s="61">
        <v>18.329999999999998</v>
      </c>
      <c r="G83" s="61">
        <v>3</v>
      </c>
      <c r="H83" s="61" t="s">
        <v>1694</v>
      </c>
      <c r="I83" s="61">
        <v>0</v>
      </c>
      <c r="J83" s="61">
        <v>0</v>
      </c>
      <c r="K83" s="61">
        <v>0</v>
      </c>
      <c r="L83" s="61">
        <v>0</v>
      </c>
      <c r="M83" s="61">
        <v>0</v>
      </c>
      <c r="N83" s="61">
        <v>-277.07</v>
      </c>
      <c r="O83" s="65">
        <v>0.28000000000000003</v>
      </c>
      <c r="P83" s="61">
        <v>0.89</v>
      </c>
      <c r="S83" s="53"/>
    </row>
    <row r="84" spans="1:19" x14ac:dyDescent="0.25">
      <c r="A84" s="61" t="s">
        <v>1511</v>
      </c>
      <c r="B84" s="61" t="s">
        <v>125</v>
      </c>
      <c r="C84" s="61" t="s">
        <v>125</v>
      </c>
      <c r="D84" s="61" t="s">
        <v>1557</v>
      </c>
      <c r="E84" s="61">
        <v>45</v>
      </c>
      <c r="F84" s="61">
        <v>15</v>
      </c>
      <c r="G84" s="61">
        <v>3</v>
      </c>
      <c r="H84" s="61" t="s">
        <v>1068</v>
      </c>
      <c r="I84" s="61">
        <v>0</v>
      </c>
      <c r="J84" s="61">
        <v>0</v>
      </c>
      <c r="K84" s="61">
        <v>0</v>
      </c>
      <c r="L84" s="61">
        <v>0</v>
      </c>
      <c r="M84" s="61">
        <v>0</v>
      </c>
      <c r="N84" s="61">
        <v>-238.97</v>
      </c>
      <c r="O84" s="65">
        <v>0.28000000000000003</v>
      </c>
      <c r="P84" s="61">
        <v>0.89</v>
      </c>
      <c r="S84" s="53"/>
    </row>
    <row r="85" spans="1:19" x14ac:dyDescent="0.25">
      <c r="A85" s="61" t="s">
        <v>1511</v>
      </c>
      <c r="B85" s="61" t="s">
        <v>201</v>
      </c>
      <c r="C85" s="61" t="s">
        <v>201</v>
      </c>
      <c r="D85" s="61" t="s">
        <v>1614</v>
      </c>
      <c r="E85" s="61">
        <v>28</v>
      </c>
      <c r="F85" s="61">
        <v>9.33</v>
      </c>
      <c r="G85" s="61">
        <v>3</v>
      </c>
      <c r="H85" s="61" t="s">
        <v>827</v>
      </c>
      <c r="I85" s="61">
        <v>0</v>
      </c>
      <c r="J85" s="61">
        <v>0</v>
      </c>
      <c r="K85" s="61">
        <v>0</v>
      </c>
      <c r="L85" s="61">
        <v>0</v>
      </c>
      <c r="M85" s="61">
        <v>0</v>
      </c>
      <c r="N85" s="61">
        <v>-134.99</v>
      </c>
      <c r="O85" s="65">
        <v>0.28000000000000003</v>
      </c>
      <c r="P85" s="61">
        <v>0.89</v>
      </c>
      <c r="S85" s="53"/>
    </row>
    <row r="86" spans="1:19" x14ac:dyDescent="0.25">
      <c r="A86" s="61" t="s">
        <v>1511</v>
      </c>
      <c r="B86" s="61" t="s">
        <v>95</v>
      </c>
      <c r="C86" s="61" t="s">
        <v>95</v>
      </c>
      <c r="D86" s="61" t="s">
        <v>1560</v>
      </c>
      <c r="E86" s="61">
        <v>23</v>
      </c>
      <c r="F86" s="61">
        <v>7.67</v>
      </c>
      <c r="G86" s="61">
        <v>3</v>
      </c>
      <c r="H86" s="61" t="s">
        <v>791</v>
      </c>
      <c r="I86" s="61">
        <v>0</v>
      </c>
      <c r="J86" s="61">
        <v>0</v>
      </c>
      <c r="K86" s="61">
        <v>0</v>
      </c>
      <c r="L86" s="61">
        <v>0</v>
      </c>
      <c r="M86" s="61">
        <v>0</v>
      </c>
      <c r="N86" s="61">
        <v>-123.42</v>
      </c>
      <c r="O86" s="65">
        <v>0.28000000000000003</v>
      </c>
      <c r="P86" s="61">
        <v>0.89</v>
      </c>
      <c r="S86" s="53"/>
    </row>
    <row r="87" spans="1:19" x14ac:dyDescent="0.25">
      <c r="A87" s="61" t="s">
        <v>1511</v>
      </c>
      <c r="B87" s="61" t="s">
        <v>288</v>
      </c>
      <c r="C87" s="61" t="s">
        <v>289</v>
      </c>
      <c r="D87" s="61" t="s">
        <v>1254</v>
      </c>
      <c r="E87" s="61">
        <v>9</v>
      </c>
      <c r="F87" s="61">
        <v>3</v>
      </c>
      <c r="G87" s="61">
        <v>3</v>
      </c>
      <c r="H87" s="61" t="s">
        <v>1269</v>
      </c>
      <c r="I87" s="61">
        <v>0</v>
      </c>
      <c r="J87" s="61">
        <v>0</v>
      </c>
      <c r="K87" s="61">
        <v>0</v>
      </c>
      <c r="L87" s="61">
        <v>0</v>
      </c>
      <c r="M87" s="61">
        <v>0</v>
      </c>
      <c r="N87" s="61">
        <v>-50.78</v>
      </c>
      <c r="O87" s="65">
        <v>0.28000000000000003</v>
      </c>
      <c r="P87" s="61">
        <v>0.89</v>
      </c>
      <c r="S87" s="53"/>
    </row>
    <row r="88" spans="1:19" x14ac:dyDescent="0.25">
      <c r="A88" s="61" t="s">
        <v>1511</v>
      </c>
      <c r="B88" s="61" t="s">
        <v>145</v>
      </c>
      <c r="C88" s="61" t="s">
        <v>145</v>
      </c>
      <c r="D88" s="61" t="s">
        <v>1172</v>
      </c>
      <c r="E88" s="61">
        <v>5</v>
      </c>
      <c r="F88" s="61">
        <v>1.67</v>
      </c>
      <c r="G88" s="61">
        <v>3</v>
      </c>
      <c r="H88" s="61" t="s">
        <v>980</v>
      </c>
      <c r="I88" s="61">
        <v>0</v>
      </c>
      <c r="J88" s="61">
        <v>0</v>
      </c>
      <c r="K88" s="61">
        <v>0</v>
      </c>
      <c r="L88" s="61">
        <v>0</v>
      </c>
      <c r="M88" s="61">
        <v>0</v>
      </c>
      <c r="N88" s="61">
        <v>-29.67</v>
      </c>
      <c r="O88" s="65">
        <v>0.28000000000000003</v>
      </c>
      <c r="P88" s="61">
        <v>0.89</v>
      </c>
      <c r="S88" s="53"/>
    </row>
    <row r="89" spans="1:19" x14ac:dyDescent="0.25">
      <c r="A89" s="61" t="s">
        <v>1511</v>
      </c>
      <c r="B89" s="61" t="s">
        <v>1239</v>
      </c>
      <c r="C89" s="61" t="s">
        <v>1239</v>
      </c>
      <c r="D89" s="61" t="s">
        <v>651</v>
      </c>
      <c r="E89" s="61">
        <v>4</v>
      </c>
      <c r="F89" s="61">
        <v>1.33</v>
      </c>
      <c r="G89" s="61">
        <v>3</v>
      </c>
      <c r="H89" s="61" t="s">
        <v>1321</v>
      </c>
      <c r="I89" s="61">
        <v>0</v>
      </c>
      <c r="J89" s="61">
        <v>0</v>
      </c>
      <c r="K89" s="61">
        <v>0</v>
      </c>
      <c r="L89" s="61">
        <v>0</v>
      </c>
      <c r="M89" s="61">
        <v>0</v>
      </c>
      <c r="N89" s="61">
        <v>-23.93</v>
      </c>
      <c r="O89" s="65">
        <v>0.28000000000000003</v>
      </c>
      <c r="P89" s="61">
        <v>0.89</v>
      </c>
      <c r="S89" s="53"/>
    </row>
    <row r="90" spans="1:19" x14ac:dyDescent="0.25">
      <c r="A90" s="61" t="s">
        <v>1511</v>
      </c>
      <c r="B90" s="61" t="s">
        <v>267</v>
      </c>
      <c r="C90" s="61" t="s">
        <v>267</v>
      </c>
      <c r="D90" s="61" t="s">
        <v>1546</v>
      </c>
      <c r="E90" s="61">
        <v>26</v>
      </c>
      <c r="F90" s="61">
        <v>8.67</v>
      </c>
      <c r="G90" s="61">
        <v>3</v>
      </c>
      <c r="H90" s="61" t="s">
        <v>799</v>
      </c>
      <c r="I90" s="61">
        <v>0</v>
      </c>
      <c r="J90" s="61">
        <v>0</v>
      </c>
      <c r="K90" s="61">
        <v>0</v>
      </c>
      <c r="L90" s="61">
        <v>0</v>
      </c>
      <c r="M90" s="61">
        <v>0</v>
      </c>
      <c r="N90" s="61">
        <v>-146.96</v>
      </c>
      <c r="O90" s="65">
        <v>0.27</v>
      </c>
      <c r="P90" s="61">
        <v>0.89</v>
      </c>
      <c r="S90" s="53"/>
    </row>
    <row r="91" spans="1:19" x14ac:dyDescent="0.25">
      <c r="A91" s="61" t="s">
        <v>1511</v>
      </c>
      <c r="B91" s="61" t="s">
        <v>175</v>
      </c>
      <c r="C91" s="61" t="s">
        <v>175</v>
      </c>
      <c r="D91" s="61" t="s">
        <v>232</v>
      </c>
      <c r="E91" s="61">
        <v>7</v>
      </c>
      <c r="F91" s="61">
        <v>2.33</v>
      </c>
      <c r="G91" s="61">
        <v>3</v>
      </c>
      <c r="H91" s="61" t="s">
        <v>837</v>
      </c>
      <c r="I91" s="61">
        <v>0</v>
      </c>
      <c r="J91" s="61">
        <v>0</v>
      </c>
      <c r="K91" s="61">
        <v>0</v>
      </c>
      <c r="L91" s="61">
        <v>0</v>
      </c>
      <c r="M91" s="61">
        <v>0</v>
      </c>
      <c r="N91" s="61">
        <v>-41.88</v>
      </c>
      <c r="O91" s="65">
        <v>0.27</v>
      </c>
      <c r="P91" s="61">
        <v>0.89</v>
      </c>
      <c r="S91" s="53"/>
    </row>
    <row r="92" spans="1:19" x14ac:dyDescent="0.25">
      <c r="A92" s="61" t="s">
        <v>1511</v>
      </c>
      <c r="B92" s="61" t="s">
        <v>303</v>
      </c>
      <c r="C92" s="61" t="s">
        <v>303</v>
      </c>
      <c r="D92" s="61" t="s">
        <v>42</v>
      </c>
      <c r="E92" s="61">
        <v>2</v>
      </c>
      <c r="F92" s="61">
        <v>0.67</v>
      </c>
      <c r="G92" s="61">
        <v>3</v>
      </c>
      <c r="H92" s="61" t="s">
        <v>975</v>
      </c>
      <c r="I92" s="61">
        <v>0</v>
      </c>
      <c r="J92" s="61">
        <v>0</v>
      </c>
      <c r="K92" s="61">
        <v>0</v>
      </c>
      <c r="L92" s="61">
        <v>0</v>
      </c>
      <c r="M92" s="61">
        <v>0</v>
      </c>
      <c r="N92" s="61">
        <v>-14.41</v>
      </c>
      <c r="O92" s="65">
        <v>0.27</v>
      </c>
      <c r="P92" s="61">
        <v>0.89</v>
      </c>
      <c r="S92" s="53"/>
    </row>
    <row r="93" spans="1:19" x14ac:dyDescent="0.25">
      <c r="A93" s="61" t="s">
        <v>1511</v>
      </c>
      <c r="B93" s="61" t="s">
        <v>1652</v>
      </c>
      <c r="C93" s="61" t="s">
        <v>1652</v>
      </c>
      <c r="D93" s="61" t="s">
        <v>20</v>
      </c>
      <c r="E93" s="61">
        <v>1</v>
      </c>
      <c r="F93" s="61">
        <v>0.33</v>
      </c>
      <c r="G93" s="61">
        <v>3</v>
      </c>
      <c r="H93" s="61" t="s">
        <v>1277</v>
      </c>
      <c r="I93" s="61">
        <v>0</v>
      </c>
      <c r="J93" s="61">
        <v>0</v>
      </c>
      <c r="K93" s="61">
        <v>0</v>
      </c>
      <c r="L93" s="61">
        <v>0</v>
      </c>
      <c r="M93" s="61">
        <v>0</v>
      </c>
      <c r="N93" s="61">
        <v>-8.9700000000000006</v>
      </c>
      <c r="O93" s="65">
        <v>0.27</v>
      </c>
      <c r="P93" s="61">
        <v>0.89</v>
      </c>
      <c r="S93" s="53"/>
    </row>
    <row r="94" spans="1:19" x14ac:dyDescent="0.25">
      <c r="A94" s="61" t="s">
        <v>1511</v>
      </c>
      <c r="B94" s="61" t="s">
        <v>328</v>
      </c>
      <c r="C94" s="61" t="s">
        <v>328</v>
      </c>
      <c r="D94" s="61" t="s">
        <v>1600</v>
      </c>
      <c r="E94" s="61">
        <v>40</v>
      </c>
      <c r="F94" s="61">
        <v>13.33</v>
      </c>
      <c r="G94" s="61">
        <v>3</v>
      </c>
      <c r="H94" s="61" t="s">
        <v>1069</v>
      </c>
      <c r="I94" s="61">
        <v>0</v>
      </c>
      <c r="J94" s="61">
        <v>0</v>
      </c>
      <c r="K94" s="61">
        <v>0</v>
      </c>
      <c r="L94" s="61">
        <v>0</v>
      </c>
      <c r="M94" s="61">
        <v>0</v>
      </c>
      <c r="N94" s="61">
        <v>-229.99</v>
      </c>
      <c r="O94" s="65">
        <v>0.26</v>
      </c>
      <c r="P94" s="61">
        <v>0.89</v>
      </c>
      <c r="S94" s="53"/>
    </row>
    <row r="95" spans="1:19" x14ac:dyDescent="0.25">
      <c r="A95" s="61" t="s">
        <v>1511</v>
      </c>
      <c r="B95" s="61" t="s">
        <v>174</v>
      </c>
      <c r="C95" s="61" t="s">
        <v>174</v>
      </c>
      <c r="D95" s="61" t="s">
        <v>1545</v>
      </c>
      <c r="E95" s="61">
        <v>31</v>
      </c>
      <c r="F95" s="61">
        <v>10.33</v>
      </c>
      <c r="G95" s="61">
        <v>3</v>
      </c>
      <c r="H95" s="61" t="s">
        <v>869</v>
      </c>
      <c r="I95" s="61">
        <v>0</v>
      </c>
      <c r="J95" s="61">
        <v>0</v>
      </c>
      <c r="K95" s="61">
        <v>0</v>
      </c>
      <c r="L95" s="61">
        <v>0</v>
      </c>
      <c r="M95" s="61">
        <v>0</v>
      </c>
      <c r="N95" s="61">
        <v>-172.23</v>
      </c>
      <c r="O95" s="65">
        <v>0.26</v>
      </c>
      <c r="P95" s="61">
        <v>0.89</v>
      </c>
      <c r="S95" s="53"/>
    </row>
    <row r="96" spans="1:19" x14ac:dyDescent="0.25">
      <c r="A96" s="61" t="s">
        <v>1511</v>
      </c>
      <c r="B96" s="61" t="s">
        <v>274</v>
      </c>
      <c r="C96" s="61" t="s">
        <v>274</v>
      </c>
      <c r="D96" s="61" t="s">
        <v>674</v>
      </c>
      <c r="E96" s="61">
        <v>30</v>
      </c>
      <c r="F96" s="61">
        <v>10</v>
      </c>
      <c r="G96" s="61">
        <v>3</v>
      </c>
      <c r="H96" s="61" t="s">
        <v>1263</v>
      </c>
      <c r="I96" s="61">
        <v>0</v>
      </c>
      <c r="J96" s="61">
        <v>0</v>
      </c>
      <c r="K96" s="61">
        <v>0</v>
      </c>
      <c r="L96" s="61">
        <v>0</v>
      </c>
      <c r="M96" s="61">
        <v>0</v>
      </c>
      <c r="N96" s="61">
        <v>-173.88</v>
      </c>
      <c r="O96" s="65">
        <v>0.26</v>
      </c>
      <c r="P96" s="61">
        <v>0.89</v>
      </c>
      <c r="S96" s="53"/>
    </row>
    <row r="97" spans="1:19" x14ac:dyDescent="0.25">
      <c r="A97" s="61" t="s">
        <v>1511</v>
      </c>
      <c r="B97" s="61" t="s">
        <v>278</v>
      </c>
      <c r="C97" s="61" t="s">
        <v>278</v>
      </c>
      <c r="D97" s="61" t="s">
        <v>1613</v>
      </c>
      <c r="E97" s="61">
        <v>28</v>
      </c>
      <c r="F97" s="61">
        <v>9.33</v>
      </c>
      <c r="G97" s="61">
        <v>3</v>
      </c>
      <c r="H97" s="61" t="s">
        <v>985</v>
      </c>
      <c r="I97" s="61">
        <v>0</v>
      </c>
      <c r="J97" s="61">
        <v>0</v>
      </c>
      <c r="K97" s="61">
        <v>0</v>
      </c>
      <c r="L97" s="61">
        <v>0</v>
      </c>
      <c r="M97" s="61">
        <v>0</v>
      </c>
      <c r="N97" s="61">
        <v>-164.91</v>
      </c>
      <c r="O97" s="65">
        <v>0.26</v>
      </c>
      <c r="P97" s="61">
        <v>0.89</v>
      </c>
      <c r="S97" s="53"/>
    </row>
    <row r="98" spans="1:19" x14ac:dyDescent="0.25">
      <c r="A98" s="61" t="s">
        <v>1511</v>
      </c>
      <c r="B98" s="61" t="s">
        <v>40</v>
      </c>
      <c r="C98" s="61" t="s">
        <v>40</v>
      </c>
      <c r="D98" s="61" t="s">
        <v>1534</v>
      </c>
      <c r="E98" s="61">
        <v>14</v>
      </c>
      <c r="F98" s="61">
        <v>4.67</v>
      </c>
      <c r="G98" s="61">
        <v>3</v>
      </c>
      <c r="H98" s="61" t="s">
        <v>988</v>
      </c>
      <c r="I98" s="61">
        <v>0</v>
      </c>
      <c r="J98" s="61">
        <v>0</v>
      </c>
      <c r="K98" s="61">
        <v>0</v>
      </c>
      <c r="L98" s="61">
        <v>0</v>
      </c>
      <c r="M98" s="61">
        <v>0</v>
      </c>
      <c r="N98" s="61">
        <v>-84.25</v>
      </c>
      <c r="O98" s="65">
        <v>0.26</v>
      </c>
      <c r="P98" s="61">
        <v>0.89</v>
      </c>
      <c r="S98" s="53"/>
    </row>
    <row r="99" spans="1:19" x14ac:dyDescent="0.25">
      <c r="A99" s="61" t="s">
        <v>1511</v>
      </c>
      <c r="B99" s="61" t="s">
        <v>248</v>
      </c>
      <c r="C99" s="61" t="s">
        <v>248</v>
      </c>
      <c r="D99" s="61" t="s">
        <v>1695</v>
      </c>
      <c r="E99" s="61">
        <v>60</v>
      </c>
      <c r="F99" s="61">
        <v>20</v>
      </c>
      <c r="G99" s="61">
        <v>3</v>
      </c>
      <c r="H99" s="61" t="s">
        <v>1696</v>
      </c>
      <c r="I99" s="61">
        <v>0</v>
      </c>
      <c r="J99" s="61">
        <v>0</v>
      </c>
      <c r="K99" s="61">
        <v>0</v>
      </c>
      <c r="L99" s="61">
        <v>0</v>
      </c>
      <c r="M99" s="61">
        <v>0</v>
      </c>
      <c r="N99" s="61">
        <v>-329.8</v>
      </c>
      <c r="O99" s="65">
        <v>0.25</v>
      </c>
      <c r="P99" s="61">
        <v>0.89</v>
      </c>
      <c r="S99" s="53"/>
    </row>
    <row r="100" spans="1:19" x14ac:dyDescent="0.25">
      <c r="A100" s="61" t="s">
        <v>1511</v>
      </c>
      <c r="B100" s="61" t="s">
        <v>259</v>
      </c>
      <c r="C100" s="61" t="s">
        <v>259</v>
      </c>
      <c r="D100" s="61" t="s">
        <v>1553</v>
      </c>
      <c r="E100" s="61">
        <v>38</v>
      </c>
      <c r="F100" s="61">
        <v>12.67</v>
      </c>
      <c r="G100" s="61">
        <v>3</v>
      </c>
      <c r="H100" s="61" t="s">
        <v>982</v>
      </c>
      <c r="I100" s="61">
        <v>0</v>
      </c>
      <c r="J100" s="61">
        <v>0</v>
      </c>
      <c r="K100" s="61">
        <v>0</v>
      </c>
      <c r="L100" s="61">
        <v>0</v>
      </c>
      <c r="M100" s="61">
        <v>0</v>
      </c>
      <c r="N100" s="61">
        <v>-230.95</v>
      </c>
      <c r="O100" s="65">
        <v>0.25</v>
      </c>
      <c r="P100" s="61">
        <v>0.89</v>
      </c>
      <c r="S100" s="53"/>
    </row>
    <row r="101" spans="1:19" x14ac:dyDescent="0.25">
      <c r="A101" s="61" t="s">
        <v>1511</v>
      </c>
      <c r="B101" s="61" t="s">
        <v>222</v>
      </c>
      <c r="C101" s="61" t="s">
        <v>222</v>
      </c>
      <c r="D101" s="61" t="s">
        <v>1567</v>
      </c>
      <c r="E101" s="61">
        <v>35</v>
      </c>
      <c r="F101" s="61">
        <v>11.67</v>
      </c>
      <c r="G101" s="61">
        <v>3</v>
      </c>
      <c r="H101" s="61" t="s">
        <v>1697</v>
      </c>
      <c r="I101" s="61">
        <v>0</v>
      </c>
      <c r="J101" s="61">
        <v>0</v>
      </c>
      <c r="K101" s="61">
        <v>0</v>
      </c>
      <c r="L101" s="61">
        <v>0</v>
      </c>
      <c r="M101" s="61">
        <v>0</v>
      </c>
      <c r="N101" s="61">
        <v>-214.27</v>
      </c>
      <c r="O101" s="65">
        <v>0.25</v>
      </c>
      <c r="P101" s="61">
        <v>0.89</v>
      </c>
      <c r="S101" s="53"/>
    </row>
    <row r="102" spans="1:19" x14ac:dyDescent="0.25">
      <c r="A102" s="61" t="s">
        <v>1511</v>
      </c>
      <c r="B102" s="61" t="s">
        <v>263</v>
      </c>
      <c r="C102" s="61" t="s">
        <v>263</v>
      </c>
      <c r="D102" s="61" t="s">
        <v>151</v>
      </c>
      <c r="E102" s="61">
        <v>23</v>
      </c>
      <c r="F102" s="61">
        <v>7.67</v>
      </c>
      <c r="G102" s="61">
        <v>3</v>
      </c>
      <c r="H102" s="61" t="s">
        <v>1067</v>
      </c>
      <c r="I102" s="61">
        <v>0</v>
      </c>
      <c r="J102" s="61">
        <v>0</v>
      </c>
      <c r="K102" s="61">
        <v>0</v>
      </c>
      <c r="L102" s="61">
        <v>0</v>
      </c>
      <c r="M102" s="61">
        <v>0</v>
      </c>
      <c r="N102" s="61">
        <v>-139.12</v>
      </c>
      <c r="O102" s="65">
        <v>0.25</v>
      </c>
      <c r="P102" s="61">
        <v>0.89</v>
      </c>
      <c r="S102" s="53"/>
    </row>
    <row r="103" spans="1:19" x14ac:dyDescent="0.25">
      <c r="A103" s="61" t="s">
        <v>1511</v>
      </c>
      <c r="B103" s="61" t="s">
        <v>578</v>
      </c>
      <c r="C103" s="61" t="s">
        <v>578</v>
      </c>
      <c r="D103" s="61" t="s">
        <v>1181</v>
      </c>
      <c r="E103" s="61">
        <v>9</v>
      </c>
      <c r="F103" s="61">
        <v>3</v>
      </c>
      <c r="G103" s="61">
        <v>3</v>
      </c>
      <c r="H103" s="61" t="s">
        <v>808</v>
      </c>
      <c r="I103" s="61">
        <v>0</v>
      </c>
      <c r="J103" s="61">
        <v>0</v>
      </c>
      <c r="K103" s="61">
        <v>0</v>
      </c>
      <c r="L103" s="61">
        <v>0</v>
      </c>
      <c r="M103" s="61">
        <v>0</v>
      </c>
      <c r="N103" s="61">
        <v>-56.33</v>
      </c>
      <c r="O103" s="65">
        <v>0.25</v>
      </c>
      <c r="P103" s="61">
        <v>0.89</v>
      </c>
      <c r="S103" s="53"/>
    </row>
    <row r="104" spans="1:19" x14ac:dyDescent="0.25">
      <c r="A104" s="61" t="s">
        <v>1511</v>
      </c>
      <c r="B104" s="61" t="s">
        <v>740</v>
      </c>
      <c r="C104" s="61" t="s">
        <v>740</v>
      </c>
      <c r="D104" s="61" t="s">
        <v>960</v>
      </c>
      <c r="E104" s="61">
        <v>6</v>
      </c>
      <c r="F104" s="61">
        <v>2</v>
      </c>
      <c r="G104" s="61">
        <v>3</v>
      </c>
      <c r="H104" s="61" t="s">
        <v>772</v>
      </c>
      <c r="I104" s="61">
        <v>0</v>
      </c>
      <c r="J104" s="61">
        <v>0</v>
      </c>
      <c r="K104" s="61">
        <v>0</v>
      </c>
      <c r="L104" s="61">
        <v>0</v>
      </c>
      <c r="M104" s="61">
        <v>0</v>
      </c>
      <c r="N104" s="61">
        <v>-38.53</v>
      </c>
      <c r="O104" s="65">
        <v>0.25</v>
      </c>
      <c r="P104" s="61">
        <v>0.89</v>
      </c>
      <c r="S104" s="53"/>
    </row>
    <row r="105" spans="1:19" x14ac:dyDescent="0.25">
      <c r="A105" s="61" t="s">
        <v>1511</v>
      </c>
      <c r="B105" s="61" t="s">
        <v>199</v>
      </c>
      <c r="C105" s="61" t="s">
        <v>199</v>
      </c>
      <c r="D105" s="61" t="s">
        <v>1698</v>
      </c>
      <c r="E105" s="61">
        <v>92</v>
      </c>
      <c r="F105" s="61">
        <v>30.67</v>
      </c>
      <c r="G105" s="61">
        <v>3</v>
      </c>
      <c r="H105" s="61" t="s">
        <v>1699</v>
      </c>
      <c r="I105" s="61">
        <v>0</v>
      </c>
      <c r="J105" s="61">
        <v>0</v>
      </c>
      <c r="K105" s="61">
        <v>0</v>
      </c>
      <c r="L105" s="61">
        <v>0</v>
      </c>
      <c r="M105" s="61">
        <v>0</v>
      </c>
      <c r="N105" s="61">
        <v>-578.28</v>
      </c>
      <c r="O105" s="65">
        <v>0.24</v>
      </c>
      <c r="P105" s="61">
        <v>0.89</v>
      </c>
      <c r="S105" s="53"/>
    </row>
    <row r="106" spans="1:19" x14ac:dyDescent="0.25">
      <c r="A106" s="61" t="s">
        <v>1511</v>
      </c>
      <c r="B106" s="61" t="s">
        <v>250</v>
      </c>
      <c r="C106" s="61" t="s">
        <v>250</v>
      </c>
      <c r="D106" s="61" t="s">
        <v>1700</v>
      </c>
      <c r="E106" s="61">
        <v>56</v>
      </c>
      <c r="F106" s="61">
        <v>18.670000000000002</v>
      </c>
      <c r="G106" s="61">
        <v>3</v>
      </c>
      <c r="H106" s="61" t="s">
        <v>1701</v>
      </c>
      <c r="I106" s="61">
        <v>0</v>
      </c>
      <c r="J106" s="61">
        <v>0</v>
      </c>
      <c r="K106" s="61">
        <v>0</v>
      </c>
      <c r="L106" s="61">
        <v>0</v>
      </c>
      <c r="M106" s="61">
        <v>0</v>
      </c>
      <c r="N106" s="61">
        <v>-329.2</v>
      </c>
      <c r="O106" s="65">
        <v>0.24</v>
      </c>
      <c r="P106" s="61">
        <v>0.89</v>
      </c>
      <c r="S106" s="53"/>
    </row>
    <row r="107" spans="1:19" x14ac:dyDescent="0.25">
      <c r="A107" s="61" t="s">
        <v>1511</v>
      </c>
      <c r="B107" s="61" t="s">
        <v>276</v>
      </c>
      <c r="C107" s="61" t="s">
        <v>276</v>
      </c>
      <c r="D107" s="61" t="s">
        <v>1702</v>
      </c>
      <c r="E107" s="61">
        <v>32</v>
      </c>
      <c r="F107" s="61">
        <v>10.67</v>
      </c>
      <c r="G107" s="61">
        <v>3</v>
      </c>
      <c r="H107" s="61" t="s">
        <v>1703</v>
      </c>
      <c r="I107" s="61">
        <v>0</v>
      </c>
      <c r="J107" s="61">
        <v>0</v>
      </c>
      <c r="K107" s="61">
        <v>0</v>
      </c>
      <c r="L107" s="61">
        <v>0</v>
      </c>
      <c r="M107" s="61">
        <v>0</v>
      </c>
      <c r="N107" s="61">
        <v>-176.21</v>
      </c>
      <c r="O107" s="65">
        <v>0.24</v>
      </c>
      <c r="P107" s="61">
        <v>0.89</v>
      </c>
      <c r="S107" s="53"/>
    </row>
    <row r="108" spans="1:19" x14ac:dyDescent="0.25">
      <c r="A108" s="61" t="s">
        <v>1511</v>
      </c>
      <c r="B108" s="61" t="s">
        <v>194</v>
      </c>
      <c r="C108" s="61" t="s">
        <v>194</v>
      </c>
      <c r="D108" s="61" t="s">
        <v>1540</v>
      </c>
      <c r="E108" s="61">
        <v>20</v>
      </c>
      <c r="F108" s="61">
        <v>6.67</v>
      </c>
      <c r="G108" s="61">
        <v>3</v>
      </c>
      <c r="H108" s="61" t="s">
        <v>782</v>
      </c>
      <c r="I108" s="61">
        <v>0</v>
      </c>
      <c r="J108" s="61">
        <v>0</v>
      </c>
      <c r="K108" s="61">
        <v>0</v>
      </c>
      <c r="L108" s="61">
        <v>0</v>
      </c>
      <c r="M108" s="61">
        <v>0</v>
      </c>
      <c r="N108" s="61">
        <v>-129.03</v>
      </c>
      <c r="O108" s="65">
        <v>0.24</v>
      </c>
      <c r="P108" s="61">
        <v>0.89</v>
      </c>
      <c r="S108" s="53"/>
    </row>
    <row r="109" spans="1:19" x14ac:dyDescent="0.25">
      <c r="A109" s="66" t="s">
        <v>1511</v>
      </c>
      <c r="B109" s="66" t="s">
        <v>1014</v>
      </c>
      <c r="C109" s="66" t="s">
        <v>1014</v>
      </c>
      <c r="D109" s="66" t="s">
        <v>1231</v>
      </c>
      <c r="E109" s="66">
        <v>18</v>
      </c>
      <c r="F109" s="66">
        <v>6</v>
      </c>
      <c r="G109" s="66">
        <v>3</v>
      </c>
      <c r="H109" s="66" t="s">
        <v>1704</v>
      </c>
      <c r="I109" s="66">
        <v>0</v>
      </c>
      <c r="J109" s="66">
        <v>0</v>
      </c>
      <c r="K109" s="66">
        <v>0</v>
      </c>
      <c r="L109" s="66">
        <v>0</v>
      </c>
      <c r="M109" s="66">
        <v>0</v>
      </c>
      <c r="N109" s="66">
        <v>-103.48</v>
      </c>
      <c r="O109" s="67">
        <v>0.24</v>
      </c>
      <c r="P109" s="66">
        <v>0.89</v>
      </c>
      <c r="S109" s="53"/>
    </row>
    <row r="110" spans="1:19" x14ac:dyDescent="0.25">
      <c r="A110" s="61" t="s">
        <v>1511</v>
      </c>
      <c r="B110" s="61" t="s">
        <v>206</v>
      </c>
      <c r="C110" s="61" t="s">
        <v>206</v>
      </c>
      <c r="D110" s="61" t="s">
        <v>616</v>
      </c>
      <c r="E110" s="61">
        <v>8</v>
      </c>
      <c r="F110" s="61">
        <v>2.67</v>
      </c>
      <c r="G110" s="61">
        <v>3</v>
      </c>
      <c r="H110" s="61" t="s">
        <v>810</v>
      </c>
      <c r="I110" s="61">
        <v>0</v>
      </c>
      <c r="J110" s="61">
        <v>0</v>
      </c>
      <c r="K110" s="61">
        <v>0</v>
      </c>
      <c r="L110" s="61">
        <v>0</v>
      </c>
      <c r="M110" s="61">
        <v>0</v>
      </c>
      <c r="N110" s="61">
        <v>-48.07</v>
      </c>
      <c r="O110" s="65">
        <v>0.24</v>
      </c>
      <c r="P110" s="61">
        <v>0.89</v>
      </c>
      <c r="S110" s="53"/>
    </row>
    <row r="111" spans="1:19" x14ac:dyDescent="0.25">
      <c r="A111" s="61" t="s">
        <v>1511</v>
      </c>
      <c r="B111" s="61" t="s">
        <v>1130</v>
      </c>
      <c r="C111" s="61" t="s">
        <v>1130</v>
      </c>
      <c r="D111" s="61" t="s">
        <v>313</v>
      </c>
      <c r="E111" s="61">
        <v>2</v>
      </c>
      <c r="F111" s="61">
        <v>0.67</v>
      </c>
      <c r="G111" s="61">
        <v>3</v>
      </c>
      <c r="H111" s="61" t="s">
        <v>1249</v>
      </c>
      <c r="I111" s="61">
        <v>0</v>
      </c>
      <c r="J111" s="61">
        <v>0</v>
      </c>
      <c r="K111" s="61">
        <v>0</v>
      </c>
      <c r="L111" s="61">
        <v>0</v>
      </c>
      <c r="M111" s="61">
        <v>0</v>
      </c>
      <c r="N111" s="61">
        <v>-15.5</v>
      </c>
      <c r="O111" s="65">
        <v>0.24</v>
      </c>
      <c r="P111" s="61">
        <v>0.89</v>
      </c>
      <c r="S111" s="53"/>
    </row>
    <row r="112" spans="1:19" x14ac:dyDescent="0.25">
      <c r="A112" s="61" t="s">
        <v>1511</v>
      </c>
      <c r="B112" s="61" t="s">
        <v>1646</v>
      </c>
      <c r="C112" s="61" t="s">
        <v>1646</v>
      </c>
      <c r="D112" s="61" t="s">
        <v>22</v>
      </c>
      <c r="E112" s="61">
        <v>2</v>
      </c>
      <c r="F112" s="61">
        <v>0.67</v>
      </c>
      <c r="G112" s="61">
        <v>3</v>
      </c>
      <c r="H112" s="61" t="s">
        <v>1705</v>
      </c>
      <c r="I112" s="61">
        <v>0</v>
      </c>
      <c r="J112" s="61">
        <v>0</v>
      </c>
      <c r="K112" s="61">
        <v>0</v>
      </c>
      <c r="L112" s="61">
        <v>0</v>
      </c>
      <c r="M112" s="61">
        <v>0</v>
      </c>
      <c r="N112" s="61">
        <v>-15.23</v>
      </c>
      <c r="O112" s="65">
        <v>0.24</v>
      </c>
      <c r="P112" s="61">
        <v>0.89</v>
      </c>
      <c r="S112" s="53"/>
    </row>
    <row r="113" spans="1:19" x14ac:dyDescent="0.25">
      <c r="A113" s="61" t="s">
        <v>1511</v>
      </c>
      <c r="B113" s="61" t="s">
        <v>324</v>
      </c>
      <c r="C113" s="61" t="s">
        <v>324</v>
      </c>
      <c r="D113" s="61" t="s">
        <v>22</v>
      </c>
      <c r="E113" s="61">
        <v>2</v>
      </c>
      <c r="F113" s="61">
        <v>0.67</v>
      </c>
      <c r="G113" s="61">
        <v>3</v>
      </c>
      <c r="H113" s="61" t="s">
        <v>325</v>
      </c>
      <c r="I113" s="61">
        <v>0</v>
      </c>
      <c r="J113" s="61">
        <v>0</v>
      </c>
      <c r="K113" s="61">
        <v>0</v>
      </c>
      <c r="L113" s="61">
        <v>0</v>
      </c>
      <c r="M113" s="61">
        <v>0</v>
      </c>
      <c r="N113" s="61">
        <v>-15.43</v>
      </c>
      <c r="O113" s="65">
        <v>0.24</v>
      </c>
      <c r="P113" s="61">
        <v>0.89</v>
      </c>
      <c r="S113" s="53"/>
    </row>
    <row r="114" spans="1:19" x14ac:dyDescent="0.25">
      <c r="A114" s="66" t="s">
        <v>1511</v>
      </c>
      <c r="B114" s="66" t="s">
        <v>39</v>
      </c>
      <c r="C114" s="66" t="s">
        <v>39</v>
      </c>
      <c r="D114" s="66" t="s">
        <v>1520</v>
      </c>
      <c r="E114" s="66">
        <v>26</v>
      </c>
      <c r="F114" s="66">
        <v>8.67</v>
      </c>
      <c r="G114" s="66">
        <v>3</v>
      </c>
      <c r="H114" s="66" t="s">
        <v>848</v>
      </c>
      <c r="I114" s="66">
        <v>0</v>
      </c>
      <c r="J114" s="66">
        <v>0</v>
      </c>
      <c r="K114" s="66">
        <v>0</v>
      </c>
      <c r="L114" s="66">
        <v>0</v>
      </c>
      <c r="M114" s="66">
        <v>0</v>
      </c>
      <c r="N114" s="66">
        <v>-160.30000000000001</v>
      </c>
      <c r="O114" s="67">
        <v>0.23</v>
      </c>
      <c r="P114" s="66">
        <v>0.89</v>
      </c>
      <c r="S114" s="53"/>
    </row>
    <row r="115" spans="1:19" x14ac:dyDescent="0.25">
      <c r="A115" s="61" t="s">
        <v>1511</v>
      </c>
      <c r="B115" s="61" t="s">
        <v>1293</v>
      </c>
      <c r="C115" s="61" t="s">
        <v>1293</v>
      </c>
      <c r="D115" s="61" t="s">
        <v>1280</v>
      </c>
      <c r="E115" s="61">
        <v>22</v>
      </c>
      <c r="F115" s="61">
        <v>7.33</v>
      </c>
      <c r="G115" s="61">
        <v>3</v>
      </c>
      <c r="H115" s="61" t="s">
        <v>1294</v>
      </c>
      <c r="I115" s="61">
        <v>0</v>
      </c>
      <c r="J115" s="61">
        <v>0</v>
      </c>
      <c r="K115" s="61">
        <v>0</v>
      </c>
      <c r="L115" s="61">
        <v>0</v>
      </c>
      <c r="M115" s="61">
        <v>0</v>
      </c>
      <c r="N115" s="61">
        <v>-144.72999999999999</v>
      </c>
      <c r="O115" s="65">
        <v>0.23</v>
      </c>
      <c r="P115" s="61">
        <v>0.89</v>
      </c>
      <c r="S115" s="53"/>
    </row>
    <row r="116" spans="1:19" x14ac:dyDescent="0.25">
      <c r="A116" s="61" t="s">
        <v>1511</v>
      </c>
      <c r="B116" s="61" t="s">
        <v>99</v>
      </c>
      <c r="C116" s="61" t="s">
        <v>99</v>
      </c>
      <c r="D116" s="61" t="s">
        <v>126</v>
      </c>
      <c r="E116" s="61">
        <v>14</v>
      </c>
      <c r="F116" s="61">
        <v>4.67</v>
      </c>
      <c r="G116" s="61">
        <v>3</v>
      </c>
      <c r="H116" s="61" t="s">
        <v>768</v>
      </c>
      <c r="I116" s="61">
        <v>0</v>
      </c>
      <c r="J116" s="61">
        <v>0</v>
      </c>
      <c r="K116" s="61">
        <v>0</v>
      </c>
      <c r="L116" s="61">
        <v>0</v>
      </c>
      <c r="M116" s="61">
        <v>0</v>
      </c>
      <c r="N116" s="61">
        <v>-93.2</v>
      </c>
      <c r="O116" s="65">
        <v>0.23</v>
      </c>
      <c r="P116" s="61">
        <v>0.89</v>
      </c>
      <c r="S116" s="53"/>
    </row>
    <row r="117" spans="1:19" x14ac:dyDescent="0.25">
      <c r="A117" s="61" t="s">
        <v>1511</v>
      </c>
      <c r="B117" s="61" t="s">
        <v>247</v>
      </c>
      <c r="C117" s="61" t="s">
        <v>247</v>
      </c>
      <c r="D117" s="61" t="s">
        <v>1221</v>
      </c>
      <c r="E117" s="61">
        <v>11</v>
      </c>
      <c r="F117" s="61">
        <v>3.67</v>
      </c>
      <c r="G117" s="61">
        <v>3</v>
      </c>
      <c r="H117" s="61" t="s">
        <v>978</v>
      </c>
      <c r="I117" s="61">
        <v>0</v>
      </c>
      <c r="J117" s="61">
        <v>0</v>
      </c>
      <c r="K117" s="61">
        <v>0</v>
      </c>
      <c r="L117" s="61">
        <v>0</v>
      </c>
      <c r="M117" s="61">
        <v>0</v>
      </c>
      <c r="N117" s="61">
        <v>-73.16</v>
      </c>
      <c r="O117" s="65">
        <v>0.23</v>
      </c>
      <c r="P117" s="61">
        <v>0.89</v>
      </c>
      <c r="S117" s="53"/>
    </row>
    <row r="118" spans="1:19" x14ac:dyDescent="0.25">
      <c r="A118" s="61" t="s">
        <v>1511</v>
      </c>
      <c r="B118" s="61" t="s">
        <v>184</v>
      </c>
      <c r="C118" s="61" t="s">
        <v>184</v>
      </c>
      <c r="D118" s="61" t="s">
        <v>1555</v>
      </c>
      <c r="E118" s="61">
        <v>32</v>
      </c>
      <c r="F118" s="61">
        <v>10.67</v>
      </c>
      <c r="G118" s="61">
        <v>3</v>
      </c>
      <c r="H118" s="61" t="s">
        <v>785</v>
      </c>
      <c r="I118" s="61">
        <v>0</v>
      </c>
      <c r="J118" s="61">
        <v>0</v>
      </c>
      <c r="K118" s="61">
        <v>0</v>
      </c>
      <c r="L118" s="61">
        <v>0</v>
      </c>
      <c r="M118" s="61">
        <v>0</v>
      </c>
      <c r="N118" s="61">
        <v>-224.38</v>
      </c>
      <c r="O118" s="65">
        <v>0.22</v>
      </c>
      <c r="P118" s="61">
        <v>0.89</v>
      </c>
      <c r="S118" s="53"/>
    </row>
    <row r="119" spans="1:19" x14ac:dyDescent="0.25">
      <c r="A119" s="61" t="s">
        <v>1511</v>
      </c>
      <c r="B119" s="61" t="s">
        <v>219</v>
      </c>
      <c r="C119" s="61" t="s">
        <v>219</v>
      </c>
      <c r="D119" s="61" t="s">
        <v>1611</v>
      </c>
      <c r="E119" s="61">
        <v>29</v>
      </c>
      <c r="F119" s="61">
        <v>9.67</v>
      </c>
      <c r="G119" s="61">
        <v>3</v>
      </c>
      <c r="H119" s="61" t="s">
        <v>1706</v>
      </c>
      <c r="I119" s="61">
        <v>0</v>
      </c>
      <c r="J119" s="61">
        <v>0</v>
      </c>
      <c r="K119" s="61">
        <v>0</v>
      </c>
      <c r="L119" s="61">
        <v>0</v>
      </c>
      <c r="M119" s="61">
        <v>0</v>
      </c>
      <c r="N119" s="61">
        <v>-196.32</v>
      </c>
      <c r="O119" s="65">
        <v>0.22</v>
      </c>
      <c r="P119" s="61">
        <v>0.89</v>
      </c>
      <c r="S119" s="53"/>
    </row>
    <row r="120" spans="1:19" x14ac:dyDescent="0.25">
      <c r="A120" s="61" t="s">
        <v>1511</v>
      </c>
      <c r="B120" s="61" t="s">
        <v>220</v>
      </c>
      <c r="C120" s="61" t="s">
        <v>220</v>
      </c>
      <c r="D120" s="61" t="s">
        <v>1640</v>
      </c>
      <c r="E120" s="61">
        <v>13</v>
      </c>
      <c r="F120" s="61">
        <v>4.33</v>
      </c>
      <c r="G120" s="61">
        <v>3</v>
      </c>
      <c r="H120" s="61" t="s">
        <v>809</v>
      </c>
      <c r="I120" s="61">
        <v>0</v>
      </c>
      <c r="J120" s="61">
        <v>0</v>
      </c>
      <c r="K120" s="61">
        <v>0</v>
      </c>
      <c r="L120" s="61">
        <v>0</v>
      </c>
      <c r="M120" s="61">
        <v>0</v>
      </c>
      <c r="N120" s="61">
        <v>-90.97</v>
      </c>
      <c r="O120" s="65">
        <v>0.22</v>
      </c>
      <c r="P120" s="61">
        <v>0.89</v>
      </c>
      <c r="S120" s="53"/>
    </row>
    <row r="121" spans="1:19" x14ac:dyDescent="0.25">
      <c r="A121" s="61" t="s">
        <v>1511</v>
      </c>
      <c r="B121" s="61" t="s">
        <v>290</v>
      </c>
      <c r="C121" s="61" t="s">
        <v>290</v>
      </c>
      <c r="D121" s="61" t="s">
        <v>1641</v>
      </c>
      <c r="E121" s="61">
        <v>12</v>
      </c>
      <c r="F121" s="61">
        <v>4</v>
      </c>
      <c r="G121" s="61">
        <v>3</v>
      </c>
      <c r="H121" s="61" t="s">
        <v>1284</v>
      </c>
      <c r="I121" s="61">
        <v>0</v>
      </c>
      <c r="J121" s="61">
        <v>0</v>
      </c>
      <c r="K121" s="61">
        <v>0</v>
      </c>
      <c r="L121" s="61">
        <v>0</v>
      </c>
      <c r="M121" s="61">
        <v>0</v>
      </c>
      <c r="N121" s="61">
        <v>-85.37</v>
      </c>
      <c r="O121" s="65">
        <v>0.22</v>
      </c>
      <c r="P121" s="61">
        <v>0.89</v>
      </c>
      <c r="S121" s="53"/>
    </row>
    <row r="122" spans="1:19" x14ac:dyDescent="0.25">
      <c r="A122" s="61" t="s">
        <v>1511</v>
      </c>
      <c r="B122" s="61" t="s">
        <v>81</v>
      </c>
      <c r="C122" s="61" t="s">
        <v>81</v>
      </c>
      <c r="D122" s="61" t="s">
        <v>144</v>
      </c>
      <c r="E122" s="61">
        <v>12</v>
      </c>
      <c r="F122" s="61">
        <v>4</v>
      </c>
      <c r="G122" s="61">
        <v>3</v>
      </c>
      <c r="H122" s="61" t="s">
        <v>784</v>
      </c>
      <c r="I122" s="61">
        <v>0</v>
      </c>
      <c r="J122" s="61">
        <v>0</v>
      </c>
      <c r="K122" s="61">
        <v>0</v>
      </c>
      <c r="L122" s="61">
        <v>0</v>
      </c>
      <c r="M122" s="61">
        <v>0</v>
      </c>
      <c r="N122" s="61">
        <v>-85.37</v>
      </c>
      <c r="O122" s="65">
        <v>0.22</v>
      </c>
      <c r="P122" s="61">
        <v>0.89</v>
      </c>
      <c r="S122" s="53"/>
    </row>
    <row r="123" spans="1:19" x14ac:dyDescent="0.25">
      <c r="A123" s="61" t="s">
        <v>1511</v>
      </c>
      <c r="B123" s="61" t="s">
        <v>239</v>
      </c>
      <c r="C123" s="61" t="s">
        <v>239</v>
      </c>
      <c r="D123" s="61" t="s">
        <v>1583</v>
      </c>
      <c r="E123" s="61">
        <v>72</v>
      </c>
      <c r="F123" s="61">
        <v>24</v>
      </c>
      <c r="G123" s="61">
        <v>3</v>
      </c>
      <c r="H123" s="61" t="s">
        <v>1707</v>
      </c>
      <c r="I123" s="61">
        <v>0</v>
      </c>
      <c r="J123" s="61">
        <v>0</v>
      </c>
      <c r="K123" s="61">
        <v>0</v>
      </c>
      <c r="L123" s="61">
        <v>0</v>
      </c>
      <c r="M123" s="61">
        <v>0</v>
      </c>
      <c r="N123" s="61">
        <v>-467.62</v>
      </c>
      <c r="O123" s="65">
        <v>0.21</v>
      </c>
      <c r="P123" s="61">
        <v>0.89</v>
      </c>
      <c r="S123" s="53"/>
    </row>
    <row r="124" spans="1:19" x14ac:dyDescent="0.25">
      <c r="A124" s="61" t="s">
        <v>1511</v>
      </c>
      <c r="B124" s="61" t="s">
        <v>270</v>
      </c>
      <c r="C124" s="61" t="s">
        <v>270</v>
      </c>
      <c r="D124" s="61" t="s">
        <v>1610</v>
      </c>
      <c r="E124" s="61">
        <v>29</v>
      </c>
      <c r="F124" s="61">
        <v>9.67</v>
      </c>
      <c r="G124" s="61">
        <v>3</v>
      </c>
      <c r="H124" s="61" t="s">
        <v>844</v>
      </c>
      <c r="I124" s="61">
        <v>0</v>
      </c>
      <c r="J124" s="61">
        <v>0</v>
      </c>
      <c r="K124" s="61">
        <v>0</v>
      </c>
      <c r="L124" s="61">
        <v>0</v>
      </c>
      <c r="M124" s="61">
        <v>0</v>
      </c>
      <c r="N124" s="61">
        <v>-213.15</v>
      </c>
      <c r="O124" s="65">
        <v>0.21</v>
      </c>
      <c r="P124" s="61">
        <v>0.89</v>
      </c>
      <c r="S124" s="53"/>
    </row>
    <row r="125" spans="1:19" x14ac:dyDescent="0.25">
      <c r="A125" s="61" t="s">
        <v>1511</v>
      </c>
      <c r="B125" s="61" t="s">
        <v>266</v>
      </c>
      <c r="C125" s="61" t="s">
        <v>266</v>
      </c>
      <c r="D125" s="61" t="s">
        <v>1634</v>
      </c>
      <c r="E125" s="61">
        <v>17</v>
      </c>
      <c r="F125" s="61">
        <v>5.67</v>
      </c>
      <c r="G125" s="61">
        <v>3</v>
      </c>
      <c r="H125" s="61" t="s">
        <v>1708</v>
      </c>
      <c r="I125" s="61">
        <v>0</v>
      </c>
      <c r="J125" s="61">
        <v>0</v>
      </c>
      <c r="K125" s="61">
        <v>0</v>
      </c>
      <c r="L125" s="61">
        <v>0</v>
      </c>
      <c r="M125" s="61">
        <v>0</v>
      </c>
      <c r="N125" s="61">
        <v>-125.67</v>
      </c>
      <c r="O125" s="65">
        <v>0.21</v>
      </c>
      <c r="P125" s="61">
        <v>0.89</v>
      </c>
      <c r="S125" s="53"/>
    </row>
    <row r="126" spans="1:19" x14ac:dyDescent="0.25">
      <c r="A126" s="61" t="s">
        <v>1511</v>
      </c>
      <c r="B126" s="61" t="s">
        <v>284</v>
      </c>
      <c r="C126" s="61" t="s">
        <v>284</v>
      </c>
      <c r="D126" s="61" t="s">
        <v>1187</v>
      </c>
      <c r="E126" s="61">
        <v>14</v>
      </c>
      <c r="F126" s="61">
        <v>4.67</v>
      </c>
      <c r="G126" s="61">
        <v>3</v>
      </c>
      <c r="H126" s="61" t="s">
        <v>804</v>
      </c>
      <c r="I126" s="61">
        <v>0</v>
      </c>
      <c r="J126" s="61">
        <v>0</v>
      </c>
      <c r="K126" s="61">
        <v>0</v>
      </c>
      <c r="L126" s="61">
        <v>0</v>
      </c>
      <c r="M126" s="61">
        <v>0</v>
      </c>
      <c r="N126" s="61">
        <v>-104.39</v>
      </c>
      <c r="O126" s="65">
        <v>0.21</v>
      </c>
      <c r="P126" s="61">
        <v>0.89</v>
      </c>
      <c r="S126" s="53"/>
    </row>
    <row r="127" spans="1:19" x14ac:dyDescent="0.25">
      <c r="A127" s="61" t="s">
        <v>1511</v>
      </c>
      <c r="B127" s="61" t="s">
        <v>73</v>
      </c>
      <c r="C127" s="61" t="s">
        <v>73</v>
      </c>
      <c r="D127" s="61" t="s">
        <v>721</v>
      </c>
      <c r="E127" s="61">
        <v>10</v>
      </c>
      <c r="F127" s="61">
        <v>3.33</v>
      </c>
      <c r="G127" s="61">
        <v>3</v>
      </c>
      <c r="H127" s="61" t="s">
        <v>986</v>
      </c>
      <c r="I127" s="61">
        <v>0</v>
      </c>
      <c r="J127" s="61">
        <v>0</v>
      </c>
      <c r="K127" s="61">
        <v>0</v>
      </c>
      <c r="L127" s="61">
        <v>0</v>
      </c>
      <c r="M127" s="61">
        <v>0</v>
      </c>
      <c r="N127" s="61">
        <v>-75.31</v>
      </c>
      <c r="O127" s="65">
        <v>0.21</v>
      </c>
      <c r="P127" s="61">
        <v>0.89</v>
      </c>
      <c r="S127" s="53"/>
    </row>
    <row r="128" spans="1:19" x14ac:dyDescent="0.25">
      <c r="A128" s="61" t="s">
        <v>1511</v>
      </c>
      <c r="B128" s="61" t="s">
        <v>205</v>
      </c>
      <c r="C128" s="61" t="s">
        <v>205</v>
      </c>
      <c r="D128" s="61" t="s">
        <v>64</v>
      </c>
      <c r="E128" s="61">
        <v>7</v>
      </c>
      <c r="F128" s="61">
        <v>2.33</v>
      </c>
      <c r="G128" s="61">
        <v>3</v>
      </c>
      <c r="H128" s="61" t="s">
        <v>805</v>
      </c>
      <c r="I128" s="61">
        <v>0</v>
      </c>
      <c r="J128" s="61">
        <v>0</v>
      </c>
      <c r="K128" s="61">
        <v>0</v>
      </c>
      <c r="L128" s="61">
        <v>0</v>
      </c>
      <c r="M128" s="61">
        <v>0</v>
      </c>
      <c r="N128" s="61">
        <v>-52.99</v>
      </c>
      <c r="O128" s="65">
        <v>0.21</v>
      </c>
      <c r="P128" s="61">
        <v>0.89</v>
      </c>
      <c r="S128" s="53"/>
    </row>
    <row r="129" spans="1:19" x14ac:dyDescent="0.25">
      <c r="A129" s="61" t="s">
        <v>1511</v>
      </c>
      <c r="B129" s="61" t="s">
        <v>1204</v>
      </c>
      <c r="C129" s="61" t="s">
        <v>1204</v>
      </c>
      <c r="D129" s="61" t="s">
        <v>207</v>
      </c>
      <c r="E129" s="61">
        <v>6</v>
      </c>
      <c r="F129" s="61">
        <v>2</v>
      </c>
      <c r="G129" s="61">
        <v>3</v>
      </c>
      <c r="H129" s="61" t="s">
        <v>1258</v>
      </c>
      <c r="I129" s="61">
        <v>0</v>
      </c>
      <c r="J129" s="61">
        <v>0</v>
      </c>
      <c r="K129" s="61">
        <v>0</v>
      </c>
      <c r="L129" s="61">
        <v>0</v>
      </c>
      <c r="M129" s="61">
        <v>0</v>
      </c>
      <c r="N129" s="61">
        <v>-39.65</v>
      </c>
      <c r="O129" s="65">
        <v>0.21</v>
      </c>
      <c r="P129" s="61">
        <v>0.89</v>
      </c>
      <c r="S129" s="53"/>
    </row>
    <row r="130" spans="1:19" x14ac:dyDescent="0.25">
      <c r="A130" s="61" t="s">
        <v>1511</v>
      </c>
      <c r="B130" s="61" t="s">
        <v>245</v>
      </c>
      <c r="C130" s="61" t="s">
        <v>245</v>
      </c>
      <c r="D130" s="61" t="s">
        <v>1585</v>
      </c>
      <c r="E130" s="61">
        <v>63</v>
      </c>
      <c r="F130" s="61">
        <v>21</v>
      </c>
      <c r="G130" s="61">
        <v>3</v>
      </c>
      <c r="H130" s="61" t="s">
        <v>1709</v>
      </c>
      <c r="I130" s="61">
        <v>0</v>
      </c>
      <c r="J130" s="61">
        <v>0</v>
      </c>
      <c r="K130" s="61">
        <v>0</v>
      </c>
      <c r="L130" s="61">
        <v>0</v>
      </c>
      <c r="M130" s="61">
        <v>0</v>
      </c>
      <c r="N130" s="61">
        <v>-466.57</v>
      </c>
      <c r="O130" s="65">
        <v>0.2</v>
      </c>
      <c r="P130" s="61">
        <v>0.89</v>
      </c>
      <c r="S130" s="53"/>
    </row>
    <row r="131" spans="1:19" x14ac:dyDescent="0.25">
      <c r="A131" s="61" t="s">
        <v>1511</v>
      </c>
      <c r="B131" s="61" t="s">
        <v>257</v>
      </c>
      <c r="C131" s="61" t="s">
        <v>257</v>
      </c>
      <c r="D131" s="61" t="s">
        <v>1710</v>
      </c>
      <c r="E131" s="61">
        <v>47</v>
      </c>
      <c r="F131" s="61">
        <v>15.67</v>
      </c>
      <c r="G131" s="61">
        <v>3</v>
      </c>
      <c r="H131" s="61" t="s">
        <v>1285</v>
      </c>
      <c r="I131" s="61">
        <v>0</v>
      </c>
      <c r="J131" s="61">
        <v>0</v>
      </c>
      <c r="K131" s="61">
        <v>0</v>
      </c>
      <c r="L131" s="61">
        <v>0</v>
      </c>
      <c r="M131" s="61">
        <v>0</v>
      </c>
      <c r="N131" s="61">
        <v>-355.6</v>
      </c>
      <c r="O131" s="65">
        <v>0.2</v>
      </c>
      <c r="P131" s="61">
        <v>0.89</v>
      </c>
      <c r="S131" s="53"/>
    </row>
    <row r="132" spans="1:19" x14ac:dyDescent="0.25">
      <c r="A132" s="61" t="s">
        <v>1511</v>
      </c>
      <c r="B132" s="61" t="s">
        <v>156</v>
      </c>
      <c r="C132" s="61" t="s">
        <v>156</v>
      </c>
      <c r="D132" s="61" t="s">
        <v>1529</v>
      </c>
      <c r="E132" s="61">
        <v>37</v>
      </c>
      <c r="F132" s="61">
        <v>12.33</v>
      </c>
      <c r="G132" s="61">
        <v>3</v>
      </c>
      <c r="H132" s="61" t="s">
        <v>870</v>
      </c>
      <c r="I132" s="61">
        <v>0</v>
      </c>
      <c r="J132" s="61">
        <v>0</v>
      </c>
      <c r="K132" s="61">
        <v>0</v>
      </c>
      <c r="L132" s="61">
        <v>0</v>
      </c>
      <c r="M132" s="61">
        <v>0</v>
      </c>
      <c r="N132" s="61">
        <v>-280.51</v>
      </c>
      <c r="O132" s="65">
        <v>0.2</v>
      </c>
      <c r="P132" s="61">
        <v>0.89</v>
      </c>
      <c r="S132" s="53"/>
    </row>
    <row r="133" spans="1:19" x14ac:dyDescent="0.25">
      <c r="A133" s="61" t="s">
        <v>1511</v>
      </c>
      <c r="B133" s="61" t="s">
        <v>262</v>
      </c>
      <c r="C133" s="61" t="s">
        <v>262</v>
      </c>
      <c r="D133" s="61" t="s">
        <v>1618</v>
      </c>
      <c r="E133" s="61">
        <v>26</v>
      </c>
      <c r="F133" s="61">
        <v>8.67</v>
      </c>
      <c r="G133" s="61">
        <v>3</v>
      </c>
      <c r="H133" s="61" t="s">
        <v>792</v>
      </c>
      <c r="I133" s="61">
        <v>0</v>
      </c>
      <c r="J133" s="61">
        <v>0</v>
      </c>
      <c r="K133" s="61">
        <v>0</v>
      </c>
      <c r="L133" s="61">
        <v>0</v>
      </c>
      <c r="M133" s="61">
        <v>0</v>
      </c>
      <c r="N133" s="61">
        <v>-192.95</v>
      </c>
      <c r="O133" s="65">
        <v>0.2</v>
      </c>
      <c r="P133" s="61">
        <v>0.89</v>
      </c>
      <c r="S133" s="53"/>
    </row>
    <row r="134" spans="1:19" x14ac:dyDescent="0.25">
      <c r="A134" s="61" t="s">
        <v>1511</v>
      </c>
      <c r="B134" s="61" t="s">
        <v>613</v>
      </c>
      <c r="C134" s="61" t="s">
        <v>613</v>
      </c>
      <c r="D134" s="61" t="s">
        <v>1544</v>
      </c>
      <c r="E134" s="61">
        <v>25</v>
      </c>
      <c r="F134" s="61">
        <v>8.33</v>
      </c>
      <c r="G134" s="61">
        <v>3</v>
      </c>
      <c r="H134" s="61" t="s">
        <v>1082</v>
      </c>
      <c r="I134" s="61">
        <v>0</v>
      </c>
      <c r="J134" s="61">
        <v>0</v>
      </c>
      <c r="K134" s="61">
        <v>0</v>
      </c>
      <c r="L134" s="61">
        <v>0</v>
      </c>
      <c r="M134" s="61">
        <v>0</v>
      </c>
      <c r="N134" s="61">
        <v>-192.83</v>
      </c>
      <c r="O134" s="65">
        <v>0.2</v>
      </c>
      <c r="P134" s="61">
        <v>0.89</v>
      </c>
      <c r="S134" s="53"/>
    </row>
    <row r="135" spans="1:19" x14ac:dyDescent="0.25">
      <c r="A135" s="61" t="s">
        <v>1511</v>
      </c>
      <c r="B135" s="61" t="s">
        <v>743</v>
      </c>
      <c r="C135" s="61" t="s">
        <v>743</v>
      </c>
      <c r="D135" s="61" t="s">
        <v>1305</v>
      </c>
      <c r="E135" s="61">
        <v>22</v>
      </c>
      <c r="F135" s="61">
        <v>7.33</v>
      </c>
      <c r="G135" s="61">
        <v>3</v>
      </c>
      <c r="H135" s="61" t="s">
        <v>1426</v>
      </c>
      <c r="I135" s="61">
        <v>0</v>
      </c>
      <c r="J135" s="61">
        <v>0</v>
      </c>
      <c r="K135" s="61">
        <v>0</v>
      </c>
      <c r="L135" s="61">
        <v>0</v>
      </c>
      <c r="M135" s="61">
        <v>0</v>
      </c>
      <c r="N135" s="61">
        <v>-156.46</v>
      </c>
      <c r="O135" s="65">
        <v>0.2</v>
      </c>
      <c r="P135" s="61">
        <v>0.89</v>
      </c>
      <c r="S135" s="53"/>
    </row>
    <row r="136" spans="1:19" x14ac:dyDescent="0.25">
      <c r="A136" s="61" t="s">
        <v>1511</v>
      </c>
      <c r="B136" s="61" t="s">
        <v>293</v>
      </c>
      <c r="C136" s="61" t="s">
        <v>293</v>
      </c>
      <c r="D136" s="61" t="s">
        <v>1182</v>
      </c>
      <c r="E136" s="61">
        <v>21</v>
      </c>
      <c r="F136" s="61">
        <v>7</v>
      </c>
      <c r="G136" s="61">
        <v>3</v>
      </c>
      <c r="H136" s="61" t="s">
        <v>832</v>
      </c>
      <c r="I136" s="61">
        <v>0</v>
      </c>
      <c r="J136" s="61">
        <v>0</v>
      </c>
      <c r="K136" s="61">
        <v>0</v>
      </c>
      <c r="L136" s="61">
        <v>0</v>
      </c>
      <c r="M136" s="61">
        <v>0</v>
      </c>
      <c r="N136" s="61">
        <v>-155.93</v>
      </c>
      <c r="O136" s="65">
        <v>0.2</v>
      </c>
      <c r="P136" s="61">
        <v>0.89</v>
      </c>
      <c r="S136" s="53"/>
    </row>
    <row r="137" spans="1:19" x14ac:dyDescent="0.25">
      <c r="A137" s="61" t="s">
        <v>1511</v>
      </c>
      <c r="B137" s="61" t="s">
        <v>79</v>
      </c>
      <c r="C137" s="61" t="s">
        <v>79</v>
      </c>
      <c r="D137" s="61" t="s">
        <v>681</v>
      </c>
      <c r="E137" s="61">
        <v>12</v>
      </c>
      <c r="F137" s="61">
        <v>4</v>
      </c>
      <c r="G137" s="61">
        <v>3</v>
      </c>
      <c r="H137" s="61" t="s">
        <v>1070</v>
      </c>
      <c r="I137" s="61">
        <v>0</v>
      </c>
      <c r="J137" s="61">
        <v>0</v>
      </c>
      <c r="K137" s="61">
        <v>0</v>
      </c>
      <c r="L137" s="61">
        <v>0</v>
      </c>
      <c r="M137" s="61">
        <v>0</v>
      </c>
      <c r="N137" s="61">
        <v>-94.32</v>
      </c>
      <c r="O137" s="65">
        <v>0.2</v>
      </c>
      <c r="P137" s="61">
        <v>0.89</v>
      </c>
      <c r="S137" s="53"/>
    </row>
    <row r="138" spans="1:19" x14ac:dyDescent="0.25">
      <c r="A138" s="61" t="s">
        <v>1511</v>
      </c>
      <c r="B138" s="61" t="s">
        <v>51</v>
      </c>
      <c r="C138" s="61" t="s">
        <v>51</v>
      </c>
      <c r="D138" s="61" t="s">
        <v>1181</v>
      </c>
      <c r="E138" s="61">
        <v>9</v>
      </c>
      <c r="F138" s="61">
        <v>3</v>
      </c>
      <c r="G138" s="61">
        <v>3</v>
      </c>
      <c r="H138" s="61" t="s">
        <v>333</v>
      </c>
      <c r="I138" s="61">
        <v>0</v>
      </c>
      <c r="J138" s="61">
        <v>0</v>
      </c>
      <c r="K138" s="61">
        <v>0</v>
      </c>
      <c r="L138" s="61">
        <v>0</v>
      </c>
      <c r="M138" s="61">
        <v>0</v>
      </c>
      <c r="N138" s="61">
        <v>-68.61</v>
      </c>
      <c r="O138" s="65">
        <v>0.2</v>
      </c>
      <c r="P138" s="61">
        <v>0.89</v>
      </c>
      <c r="S138" s="53"/>
    </row>
    <row r="139" spans="1:19" x14ac:dyDescent="0.25">
      <c r="A139" s="61" t="s">
        <v>1511</v>
      </c>
      <c r="B139" s="61" t="s">
        <v>1218</v>
      </c>
      <c r="C139" s="61" t="s">
        <v>1218</v>
      </c>
      <c r="D139" s="61" t="s">
        <v>775</v>
      </c>
      <c r="E139" s="61">
        <v>6</v>
      </c>
      <c r="F139" s="61">
        <v>2</v>
      </c>
      <c r="G139" s="61">
        <v>3</v>
      </c>
      <c r="H139" s="61" t="s">
        <v>1711</v>
      </c>
      <c r="I139" s="61">
        <v>0</v>
      </c>
      <c r="J139" s="61">
        <v>0</v>
      </c>
      <c r="K139" s="61">
        <v>0</v>
      </c>
      <c r="L139" s="61">
        <v>0</v>
      </c>
      <c r="M139" s="61">
        <v>0</v>
      </c>
      <c r="N139" s="61">
        <v>-43.67</v>
      </c>
      <c r="O139" s="65">
        <v>0.2</v>
      </c>
      <c r="P139" s="61">
        <v>0.89</v>
      </c>
      <c r="S139" s="53"/>
    </row>
    <row r="140" spans="1:19" x14ac:dyDescent="0.25">
      <c r="A140" s="61" t="s">
        <v>1511</v>
      </c>
      <c r="B140" s="61" t="s">
        <v>241</v>
      </c>
      <c r="C140" s="61" t="s">
        <v>241</v>
      </c>
      <c r="D140" s="61" t="s">
        <v>1586</v>
      </c>
      <c r="E140" s="61">
        <v>60</v>
      </c>
      <c r="F140" s="61">
        <v>20</v>
      </c>
      <c r="G140" s="61">
        <v>3</v>
      </c>
      <c r="H140" s="61" t="s">
        <v>1712</v>
      </c>
      <c r="I140" s="61">
        <v>0</v>
      </c>
      <c r="J140" s="61">
        <v>0</v>
      </c>
      <c r="K140" s="61">
        <v>0</v>
      </c>
      <c r="L140" s="61">
        <v>0</v>
      </c>
      <c r="M140" s="61">
        <v>0</v>
      </c>
      <c r="N140" s="61">
        <v>-480.49</v>
      </c>
      <c r="O140" s="65">
        <v>0.19</v>
      </c>
      <c r="P140" s="61">
        <v>0.89</v>
      </c>
      <c r="S140" s="53"/>
    </row>
    <row r="141" spans="1:19" x14ac:dyDescent="0.25">
      <c r="A141" s="61" t="s">
        <v>1511</v>
      </c>
      <c r="B141" s="61" t="s">
        <v>246</v>
      </c>
      <c r="C141" s="61" t="s">
        <v>246</v>
      </c>
      <c r="D141" s="61" t="s">
        <v>1713</v>
      </c>
      <c r="E141" s="61">
        <v>42</v>
      </c>
      <c r="F141" s="61">
        <v>14</v>
      </c>
      <c r="G141" s="61">
        <v>3</v>
      </c>
      <c r="H141" s="61" t="s">
        <v>1714</v>
      </c>
      <c r="I141" s="61">
        <v>0</v>
      </c>
      <c r="J141" s="61">
        <v>0</v>
      </c>
      <c r="K141" s="61">
        <v>0</v>
      </c>
      <c r="L141" s="61">
        <v>0</v>
      </c>
      <c r="M141" s="61">
        <v>0</v>
      </c>
      <c r="N141" s="61">
        <v>-320.35000000000002</v>
      </c>
      <c r="O141" s="65">
        <v>0.19</v>
      </c>
      <c r="P141" s="61">
        <v>0.89</v>
      </c>
      <c r="S141" s="53"/>
    </row>
    <row r="142" spans="1:19" x14ac:dyDescent="0.25">
      <c r="A142" s="61" t="s">
        <v>1511</v>
      </c>
      <c r="B142" s="61" t="s">
        <v>223</v>
      </c>
      <c r="C142" s="61" t="s">
        <v>223</v>
      </c>
      <c r="D142" s="61" t="s">
        <v>1615</v>
      </c>
      <c r="E142" s="61">
        <v>27</v>
      </c>
      <c r="F142" s="61">
        <v>9</v>
      </c>
      <c r="G142" s="61">
        <v>3</v>
      </c>
      <c r="H142" s="61" t="s">
        <v>1715</v>
      </c>
      <c r="I142" s="61">
        <v>0</v>
      </c>
      <c r="J142" s="61">
        <v>0</v>
      </c>
      <c r="K142" s="61">
        <v>0</v>
      </c>
      <c r="L142" s="61">
        <v>0</v>
      </c>
      <c r="M142" s="61">
        <v>0</v>
      </c>
      <c r="N142" s="61">
        <v>-212.03</v>
      </c>
      <c r="O142" s="65">
        <v>0.19</v>
      </c>
      <c r="P142" s="61">
        <v>0.89</v>
      </c>
      <c r="S142" s="53"/>
    </row>
    <row r="143" spans="1:19" x14ac:dyDescent="0.25">
      <c r="A143" s="61" t="s">
        <v>1511</v>
      </c>
      <c r="B143" s="61" t="s">
        <v>272</v>
      </c>
      <c r="C143" s="61" t="s">
        <v>272</v>
      </c>
      <c r="D143" s="61" t="s">
        <v>1259</v>
      </c>
      <c r="E143" s="61">
        <v>17</v>
      </c>
      <c r="F143" s="61">
        <v>5.67</v>
      </c>
      <c r="G143" s="61">
        <v>3</v>
      </c>
      <c r="H143" s="61" t="s">
        <v>1716</v>
      </c>
      <c r="I143" s="61">
        <v>0</v>
      </c>
      <c r="J143" s="61">
        <v>0</v>
      </c>
      <c r="K143" s="61">
        <v>0</v>
      </c>
      <c r="L143" s="61">
        <v>0</v>
      </c>
      <c r="M143" s="61">
        <v>0</v>
      </c>
      <c r="N143" s="61">
        <v>-136.87</v>
      </c>
      <c r="O143" s="65">
        <v>0.19</v>
      </c>
      <c r="P143" s="61">
        <v>0.89</v>
      </c>
      <c r="S143" s="53"/>
    </row>
    <row r="144" spans="1:19" x14ac:dyDescent="0.25">
      <c r="A144" s="61" t="s">
        <v>1511</v>
      </c>
      <c r="B144" s="61" t="s">
        <v>204</v>
      </c>
      <c r="C144" s="61" t="s">
        <v>204</v>
      </c>
      <c r="D144" s="61" t="s">
        <v>1717</v>
      </c>
      <c r="E144" s="61">
        <v>15</v>
      </c>
      <c r="F144" s="61">
        <v>5</v>
      </c>
      <c r="G144" s="61">
        <v>3</v>
      </c>
      <c r="H144" s="61" t="s">
        <v>854</v>
      </c>
      <c r="I144" s="61">
        <v>0</v>
      </c>
      <c r="J144" s="61">
        <v>0</v>
      </c>
      <c r="K144" s="61">
        <v>0</v>
      </c>
      <c r="L144" s="61">
        <v>0</v>
      </c>
      <c r="M144" s="61">
        <v>0</v>
      </c>
      <c r="N144" s="61">
        <v>-122.31</v>
      </c>
      <c r="O144" s="65">
        <v>0.19</v>
      </c>
      <c r="P144" s="61">
        <v>0.89</v>
      </c>
      <c r="S144" s="53"/>
    </row>
    <row r="145" spans="1:19" x14ac:dyDescent="0.25">
      <c r="A145" s="61" t="s">
        <v>1511</v>
      </c>
      <c r="B145" s="61" t="s">
        <v>285</v>
      </c>
      <c r="C145" s="61" t="s">
        <v>285</v>
      </c>
      <c r="D145" s="61" t="s">
        <v>1638</v>
      </c>
      <c r="E145" s="61">
        <v>14</v>
      </c>
      <c r="F145" s="61">
        <v>4.67</v>
      </c>
      <c r="G145" s="61">
        <v>3</v>
      </c>
      <c r="H145" s="61" t="s">
        <v>800</v>
      </c>
      <c r="I145" s="61">
        <v>0</v>
      </c>
      <c r="J145" s="61">
        <v>0</v>
      </c>
      <c r="K145" s="61">
        <v>0</v>
      </c>
      <c r="L145" s="61">
        <v>0</v>
      </c>
      <c r="M145" s="61">
        <v>0</v>
      </c>
      <c r="N145" s="61">
        <v>-103.72</v>
      </c>
      <c r="O145" s="65">
        <v>0.19</v>
      </c>
      <c r="P145" s="61">
        <v>0.89</v>
      </c>
      <c r="S145" s="53"/>
    </row>
    <row r="146" spans="1:19" x14ac:dyDescent="0.25">
      <c r="A146" s="61" t="s">
        <v>1511</v>
      </c>
      <c r="B146" s="61" t="s">
        <v>738</v>
      </c>
      <c r="C146" s="61" t="s">
        <v>738</v>
      </c>
      <c r="D146" s="61" t="s">
        <v>1718</v>
      </c>
      <c r="E146" s="61">
        <v>13</v>
      </c>
      <c r="F146" s="61">
        <v>4.33</v>
      </c>
      <c r="G146" s="61">
        <v>3</v>
      </c>
      <c r="H146" s="61" t="s">
        <v>1087</v>
      </c>
      <c r="I146" s="61">
        <v>0</v>
      </c>
      <c r="J146" s="61">
        <v>0</v>
      </c>
      <c r="K146" s="61">
        <v>0</v>
      </c>
      <c r="L146" s="61">
        <v>0</v>
      </c>
      <c r="M146" s="61">
        <v>0</v>
      </c>
      <c r="N146" s="61">
        <v>-92.77</v>
      </c>
      <c r="O146" s="65">
        <v>0.19</v>
      </c>
      <c r="P146" s="61">
        <v>0.89</v>
      </c>
      <c r="S146" s="53"/>
    </row>
    <row r="147" spans="1:19" x14ac:dyDescent="0.25">
      <c r="A147" s="61" t="s">
        <v>1511</v>
      </c>
      <c r="B147" s="61" t="s">
        <v>660</v>
      </c>
      <c r="C147" s="61" t="s">
        <v>660</v>
      </c>
      <c r="D147" s="61" t="s">
        <v>69</v>
      </c>
      <c r="E147" s="61">
        <v>8</v>
      </c>
      <c r="F147" s="61">
        <v>2.67</v>
      </c>
      <c r="G147" s="61">
        <v>3</v>
      </c>
      <c r="H147" s="61" t="s">
        <v>845</v>
      </c>
      <c r="I147" s="61">
        <v>0</v>
      </c>
      <c r="J147" s="61">
        <v>0</v>
      </c>
      <c r="K147" s="61">
        <v>0</v>
      </c>
      <c r="L147" s="61">
        <v>0</v>
      </c>
      <c r="M147" s="61">
        <v>0</v>
      </c>
      <c r="N147" s="61">
        <v>-66.37</v>
      </c>
      <c r="O147" s="65">
        <v>0.19</v>
      </c>
      <c r="P147" s="61">
        <v>0.89</v>
      </c>
      <c r="S147" s="53"/>
    </row>
    <row r="148" spans="1:19" x14ac:dyDescent="0.25">
      <c r="A148" s="61" t="s">
        <v>1511</v>
      </c>
      <c r="B148" s="61" t="s">
        <v>237</v>
      </c>
      <c r="C148" s="61" t="s">
        <v>237</v>
      </c>
      <c r="D148" s="61" t="s">
        <v>1578</v>
      </c>
      <c r="E148" s="61">
        <v>83</v>
      </c>
      <c r="F148" s="61">
        <v>27.67</v>
      </c>
      <c r="G148" s="61">
        <v>3</v>
      </c>
      <c r="H148" s="61" t="s">
        <v>1719</v>
      </c>
      <c r="I148" s="61">
        <v>0</v>
      </c>
      <c r="J148" s="61">
        <v>0</v>
      </c>
      <c r="K148" s="61">
        <v>0</v>
      </c>
      <c r="L148" s="61">
        <v>0</v>
      </c>
      <c r="M148" s="61">
        <v>0</v>
      </c>
      <c r="N148" s="61">
        <v>-706.42</v>
      </c>
      <c r="O148" s="65">
        <v>0.18</v>
      </c>
      <c r="P148" s="61">
        <v>0.89</v>
      </c>
      <c r="S148" s="53"/>
    </row>
    <row r="149" spans="1:19" x14ac:dyDescent="0.25">
      <c r="A149" s="61" t="s">
        <v>1511</v>
      </c>
      <c r="B149" s="61" t="s">
        <v>252</v>
      </c>
      <c r="C149" s="61" t="s">
        <v>252</v>
      </c>
      <c r="D149" s="61" t="s">
        <v>1720</v>
      </c>
      <c r="E149" s="61">
        <v>55</v>
      </c>
      <c r="F149" s="61">
        <v>18.329999999999998</v>
      </c>
      <c r="G149" s="61">
        <v>3</v>
      </c>
      <c r="H149" s="61" t="s">
        <v>1424</v>
      </c>
      <c r="I149" s="61">
        <v>0</v>
      </c>
      <c r="J149" s="61">
        <v>0</v>
      </c>
      <c r="K149" s="61">
        <v>0</v>
      </c>
      <c r="L149" s="61">
        <v>0</v>
      </c>
      <c r="M149" s="61">
        <v>0</v>
      </c>
      <c r="N149" s="61">
        <v>-438.39</v>
      </c>
      <c r="O149" s="65">
        <v>0.18</v>
      </c>
      <c r="P149" s="61">
        <v>0.89</v>
      </c>
      <c r="S149" s="53"/>
    </row>
    <row r="150" spans="1:19" x14ac:dyDescent="0.25">
      <c r="A150" s="61" t="s">
        <v>1511</v>
      </c>
      <c r="B150" s="61" t="s">
        <v>128</v>
      </c>
      <c r="C150" s="61" t="s">
        <v>128</v>
      </c>
      <c r="D150" s="61" t="s">
        <v>1567</v>
      </c>
      <c r="E150" s="61">
        <v>35</v>
      </c>
      <c r="F150" s="61">
        <v>11.67</v>
      </c>
      <c r="G150" s="61">
        <v>3</v>
      </c>
      <c r="H150" s="61" t="s">
        <v>794</v>
      </c>
      <c r="I150" s="61">
        <v>0</v>
      </c>
      <c r="J150" s="61">
        <v>0</v>
      </c>
      <c r="K150" s="61">
        <v>0</v>
      </c>
      <c r="L150" s="61">
        <v>0</v>
      </c>
      <c r="M150" s="61">
        <v>0</v>
      </c>
      <c r="N150" s="61">
        <v>-292.87</v>
      </c>
      <c r="O150" s="65">
        <v>0.18</v>
      </c>
      <c r="P150" s="61">
        <v>0.89</v>
      </c>
      <c r="S150" s="53"/>
    </row>
    <row r="151" spans="1:19" x14ac:dyDescent="0.25">
      <c r="A151" s="61" t="s">
        <v>1511</v>
      </c>
      <c r="B151" s="61" t="s">
        <v>260</v>
      </c>
      <c r="C151" s="61" t="s">
        <v>260</v>
      </c>
      <c r="D151" s="61" t="s">
        <v>1607</v>
      </c>
      <c r="E151" s="61">
        <v>30</v>
      </c>
      <c r="F151" s="61">
        <v>10</v>
      </c>
      <c r="G151" s="61">
        <v>3</v>
      </c>
      <c r="H151" s="61" t="s">
        <v>1721</v>
      </c>
      <c r="I151" s="61">
        <v>0</v>
      </c>
      <c r="J151" s="61">
        <v>0</v>
      </c>
      <c r="K151" s="61">
        <v>0</v>
      </c>
      <c r="L151" s="61">
        <v>0</v>
      </c>
      <c r="M151" s="61">
        <v>0</v>
      </c>
      <c r="N151" s="61">
        <v>-255.81</v>
      </c>
      <c r="O151" s="65">
        <v>0.18</v>
      </c>
      <c r="P151" s="61">
        <v>0.89</v>
      </c>
      <c r="S151" s="53"/>
    </row>
    <row r="152" spans="1:19" x14ac:dyDescent="0.25">
      <c r="A152" s="61" t="s">
        <v>1511</v>
      </c>
      <c r="B152" s="61" t="s">
        <v>180</v>
      </c>
      <c r="C152" s="61" t="s">
        <v>180</v>
      </c>
      <c r="D152" s="61" t="s">
        <v>1628</v>
      </c>
      <c r="E152" s="61">
        <v>21</v>
      </c>
      <c r="F152" s="61">
        <v>7</v>
      </c>
      <c r="G152" s="61">
        <v>3</v>
      </c>
      <c r="H152" s="61" t="s">
        <v>829</v>
      </c>
      <c r="I152" s="61">
        <v>0</v>
      </c>
      <c r="J152" s="61">
        <v>0</v>
      </c>
      <c r="K152" s="61">
        <v>0</v>
      </c>
      <c r="L152" s="61">
        <v>0</v>
      </c>
      <c r="M152" s="61">
        <v>0</v>
      </c>
      <c r="N152" s="61">
        <v>-167.71</v>
      </c>
      <c r="O152" s="65">
        <v>0.18</v>
      </c>
      <c r="P152" s="61">
        <v>0.89</v>
      </c>
      <c r="S152" s="53"/>
    </row>
    <row r="153" spans="1:19" x14ac:dyDescent="0.25">
      <c r="A153" s="61" t="s">
        <v>1511</v>
      </c>
      <c r="B153" s="61" t="s">
        <v>103</v>
      </c>
      <c r="C153" s="61" t="s">
        <v>103</v>
      </c>
      <c r="D153" s="61" t="s">
        <v>143</v>
      </c>
      <c r="E153" s="61">
        <v>7</v>
      </c>
      <c r="F153" s="61">
        <v>2.33</v>
      </c>
      <c r="G153" s="61">
        <v>3</v>
      </c>
      <c r="H153" s="61" t="s">
        <v>779</v>
      </c>
      <c r="I153" s="61">
        <v>0</v>
      </c>
      <c r="J153" s="61">
        <v>0</v>
      </c>
      <c r="K153" s="61">
        <v>0</v>
      </c>
      <c r="L153" s="61">
        <v>0</v>
      </c>
      <c r="M153" s="61">
        <v>0</v>
      </c>
      <c r="N153" s="61">
        <v>-61.91</v>
      </c>
      <c r="O153" s="65">
        <v>0.18</v>
      </c>
      <c r="P153" s="61">
        <v>0.89</v>
      </c>
      <c r="S153" s="53"/>
    </row>
    <row r="154" spans="1:19" x14ac:dyDescent="0.25">
      <c r="A154" s="61" t="s">
        <v>1511</v>
      </c>
      <c r="B154" s="61" t="s">
        <v>755</v>
      </c>
      <c r="C154" s="61" t="s">
        <v>755</v>
      </c>
      <c r="D154" s="61" t="s">
        <v>104</v>
      </c>
      <c r="E154" s="61">
        <v>4</v>
      </c>
      <c r="F154" s="61">
        <v>1.33</v>
      </c>
      <c r="G154" s="61">
        <v>3</v>
      </c>
      <c r="H154" s="61" t="s">
        <v>790</v>
      </c>
      <c r="I154" s="61">
        <v>0</v>
      </c>
      <c r="J154" s="61">
        <v>0</v>
      </c>
      <c r="K154" s="61">
        <v>0</v>
      </c>
      <c r="L154" s="61">
        <v>0</v>
      </c>
      <c r="M154" s="61">
        <v>0</v>
      </c>
      <c r="N154" s="61">
        <v>-34.93</v>
      </c>
      <c r="O154" s="65">
        <v>0.18</v>
      </c>
      <c r="P154" s="61">
        <v>0.89</v>
      </c>
      <c r="S154" s="53"/>
    </row>
    <row r="155" spans="1:19" x14ac:dyDescent="0.25">
      <c r="A155" s="61" t="s">
        <v>1511</v>
      </c>
      <c r="B155" s="61" t="s">
        <v>1164</v>
      </c>
      <c r="C155" s="61" t="s">
        <v>1164</v>
      </c>
      <c r="D155" s="61" t="s">
        <v>29</v>
      </c>
      <c r="E155" s="61">
        <v>3</v>
      </c>
      <c r="F155" s="61">
        <v>1</v>
      </c>
      <c r="G155" s="61">
        <v>3</v>
      </c>
      <c r="H155" s="61" t="s">
        <v>1428</v>
      </c>
      <c r="I155" s="61">
        <v>0</v>
      </c>
      <c r="J155" s="61">
        <v>0</v>
      </c>
      <c r="K155" s="61">
        <v>0</v>
      </c>
      <c r="L155" s="61">
        <v>0</v>
      </c>
      <c r="M155" s="61">
        <v>0</v>
      </c>
      <c r="N155" s="61">
        <v>-27.49</v>
      </c>
      <c r="O155" s="65">
        <v>0.18</v>
      </c>
      <c r="P155" s="61">
        <v>0.89</v>
      </c>
      <c r="S155" s="53"/>
    </row>
    <row r="156" spans="1:19" x14ac:dyDescent="0.25">
      <c r="A156" s="61" t="s">
        <v>1511</v>
      </c>
      <c r="B156" s="61" t="s">
        <v>697</v>
      </c>
      <c r="C156" s="61" t="s">
        <v>697</v>
      </c>
      <c r="D156" s="61" t="s">
        <v>29</v>
      </c>
      <c r="E156" s="61">
        <v>3</v>
      </c>
      <c r="F156" s="61">
        <v>1</v>
      </c>
      <c r="G156" s="61">
        <v>3</v>
      </c>
      <c r="H156" s="61" t="s">
        <v>840</v>
      </c>
      <c r="I156" s="61">
        <v>0</v>
      </c>
      <c r="J156" s="61">
        <v>0</v>
      </c>
      <c r="K156" s="61">
        <v>0</v>
      </c>
      <c r="L156" s="61">
        <v>0</v>
      </c>
      <c r="M156" s="61">
        <v>0</v>
      </c>
      <c r="N156" s="61">
        <v>-27.48</v>
      </c>
      <c r="O156" s="65">
        <v>0.18</v>
      </c>
      <c r="P156" s="61">
        <v>0.89</v>
      </c>
      <c r="S156" s="53"/>
    </row>
    <row r="157" spans="1:19" x14ac:dyDescent="0.25">
      <c r="A157" s="61" t="s">
        <v>1511</v>
      </c>
      <c r="B157" s="61" t="s">
        <v>118</v>
      </c>
      <c r="C157" s="61" t="s">
        <v>118</v>
      </c>
      <c r="D157" s="61" t="s">
        <v>1722</v>
      </c>
      <c r="E157" s="61">
        <v>102</v>
      </c>
      <c r="F157" s="61">
        <v>34</v>
      </c>
      <c r="G157" s="61">
        <v>3</v>
      </c>
      <c r="H157" s="61" t="s">
        <v>1723</v>
      </c>
      <c r="I157" s="61">
        <v>0</v>
      </c>
      <c r="J157" s="61">
        <v>0</v>
      </c>
      <c r="K157" s="61">
        <v>0</v>
      </c>
      <c r="L157" s="61">
        <v>0</v>
      </c>
      <c r="M157" s="61">
        <v>0</v>
      </c>
      <c r="N157" s="61" t="e">
        <v>#NAME?</v>
      </c>
      <c r="O157" s="65">
        <v>0.17</v>
      </c>
      <c r="P157" s="61">
        <v>0.89</v>
      </c>
      <c r="S157" s="53"/>
    </row>
    <row r="158" spans="1:19" x14ac:dyDescent="0.25">
      <c r="A158" s="61" t="s">
        <v>1511</v>
      </c>
      <c r="B158" s="61" t="s">
        <v>236</v>
      </c>
      <c r="C158" s="61" t="s">
        <v>236</v>
      </c>
      <c r="D158" s="61" t="s">
        <v>1608</v>
      </c>
      <c r="E158" s="61">
        <v>30</v>
      </c>
      <c r="F158" s="61">
        <v>10</v>
      </c>
      <c r="G158" s="61">
        <v>3</v>
      </c>
      <c r="H158" s="61" t="s">
        <v>1724</v>
      </c>
      <c r="I158" s="61">
        <v>0</v>
      </c>
      <c r="J158" s="61">
        <v>0</v>
      </c>
      <c r="K158" s="61">
        <v>0</v>
      </c>
      <c r="L158" s="61">
        <v>0</v>
      </c>
      <c r="M158" s="61">
        <v>0</v>
      </c>
      <c r="N158" s="61">
        <v>-261.20999999999998</v>
      </c>
      <c r="O158" s="65">
        <v>0.17</v>
      </c>
      <c r="P158" s="61">
        <v>0.89</v>
      </c>
      <c r="S158" s="53"/>
    </row>
    <row r="159" spans="1:19" x14ac:dyDescent="0.25">
      <c r="A159" s="61" t="s">
        <v>1511</v>
      </c>
      <c r="B159" s="61" t="s">
        <v>56</v>
      </c>
      <c r="C159" s="61" t="s">
        <v>56</v>
      </c>
      <c r="D159" s="61" t="s">
        <v>1546</v>
      </c>
      <c r="E159" s="61">
        <v>26</v>
      </c>
      <c r="F159" s="61">
        <v>8.67</v>
      </c>
      <c r="G159" s="61">
        <v>3</v>
      </c>
      <c r="H159" s="61" t="s">
        <v>817</v>
      </c>
      <c r="I159" s="61">
        <v>0</v>
      </c>
      <c r="J159" s="61">
        <v>0</v>
      </c>
      <c r="K159" s="61">
        <v>0</v>
      </c>
      <c r="L159" s="61">
        <v>0</v>
      </c>
      <c r="M159" s="61">
        <v>0</v>
      </c>
      <c r="N159" s="61">
        <v>-231.11</v>
      </c>
      <c r="O159" s="65">
        <v>0.17</v>
      </c>
      <c r="P159" s="61">
        <v>0.89</v>
      </c>
      <c r="S159" s="53"/>
    </row>
    <row r="160" spans="1:19" x14ac:dyDescent="0.25">
      <c r="A160" s="61" t="s">
        <v>1511</v>
      </c>
      <c r="B160" s="61" t="s">
        <v>127</v>
      </c>
      <c r="C160" s="61" t="s">
        <v>127</v>
      </c>
      <c r="D160" s="61" t="s">
        <v>1625</v>
      </c>
      <c r="E160" s="61">
        <v>21</v>
      </c>
      <c r="F160" s="61">
        <v>7</v>
      </c>
      <c r="G160" s="61">
        <v>3</v>
      </c>
      <c r="H160" s="61" t="s">
        <v>1725</v>
      </c>
      <c r="I160" s="61">
        <v>0</v>
      </c>
      <c r="J160" s="61">
        <v>0</v>
      </c>
      <c r="K160" s="61">
        <v>0</v>
      </c>
      <c r="L160" s="61">
        <v>0</v>
      </c>
      <c r="M160" s="61">
        <v>0</v>
      </c>
      <c r="N160" s="61">
        <v>-187.32</v>
      </c>
      <c r="O160" s="65">
        <v>0.17</v>
      </c>
      <c r="P160" s="61">
        <v>0.89</v>
      </c>
      <c r="S160" s="53"/>
    </row>
    <row r="161" spans="1:19" x14ac:dyDescent="0.25">
      <c r="A161" s="61" t="s">
        <v>1511</v>
      </c>
      <c r="B161" s="61" t="s">
        <v>109</v>
      </c>
      <c r="C161" s="61" t="s">
        <v>109</v>
      </c>
      <c r="D161" s="61" t="s">
        <v>681</v>
      </c>
      <c r="E161" s="61">
        <v>12</v>
      </c>
      <c r="F161" s="61">
        <v>4</v>
      </c>
      <c r="G161" s="61">
        <v>3</v>
      </c>
      <c r="H161" s="61" t="s">
        <v>1726</v>
      </c>
      <c r="I161" s="61">
        <v>0</v>
      </c>
      <c r="J161" s="61">
        <v>0</v>
      </c>
      <c r="K161" s="61">
        <v>0</v>
      </c>
      <c r="L161" s="61">
        <v>0</v>
      </c>
      <c r="M161" s="61">
        <v>0</v>
      </c>
      <c r="N161" s="61">
        <v>-106.63</v>
      </c>
      <c r="O161" s="65">
        <v>0.17</v>
      </c>
      <c r="P161" s="61">
        <v>0.89</v>
      </c>
      <c r="S161" s="53"/>
    </row>
    <row r="162" spans="1:19" x14ac:dyDescent="0.25">
      <c r="A162" s="61" t="s">
        <v>1511</v>
      </c>
      <c r="B162" s="61" t="s">
        <v>684</v>
      </c>
      <c r="C162" s="61" t="s">
        <v>684</v>
      </c>
      <c r="D162" s="61" t="s">
        <v>186</v>
      </c>
      <c r="E162" s="61">
        <v>5</v>
      </c>
      <c r="F162" s="61">
        <v>1.67</v>
      </c>
      <c r="G162" s="61">
        <v>3</v>
      </c>
      <c r="H162" s="61" t="s">
        <v>1311</v>
      </c>
      <c r="I162" s="61">
        <v>0</v>
      </c>
      <c r="J162" s="61">
        <v>0</v>
      </c>
      <c r="K162" s="61">
        <v>0</v>
      </c>
      <c r="L162" s="61">
        <v>0</v>
      </c>
      <c r="M162" s="61">
        <v>0</v>
      </c>
      <c r="N162" s="61">
        <v>-43.02</v>
      </c>
      <c r="O162" s="65">
        <v>0.17</v>
      </c>
      <c r="P162" s="61">
        <v>0.89</v>
      </c>
      <c r="S162" s="53"/>
    </row>
    <row r="163" spans="1:19" x14ac:dyDescent="0.25">
      <c r="A163" s="61" t="s">
        <v>1511</v>
      </c>
      <c r="B163" s="61" t="s">
        <v>332</v>
      </c>
      <c r="C163" s="61" t="s">
        <v>332</v>
      </c>
      <c r="D163" s="61" t="s">
        <v>94</v>
      </c>
      <c r="E163" s="61">
        <v>4</v>
      </c>
      <c r="F163" s="61">
        <v>1.33</v>
      </c>
      <c r="G163" s="61">
        <v>3</v>
      </c>
      <c r="H163" s="61" t="s">
        <v>1089</v>
      </c>
      <c r="I163" s="61">
        <v>0</v>
      </c>
      <c r="J163" s="61">
        <v>0</v>
      </c>
      <c r="K163" s="61">
        <v>0</v>
      </c>
      <c r="L163" s="61">
        <v>0</v>
      </c>
      <c r="M163" s="61">
        <v>0</v>
      </c>
      <c r="N163" s="61">
        <v>-37.31</v>
      </c>
      <c r="O163" s="65">
        <v>0.17</v>
      </c>
      <c r="P163" s="61">
        <v>0.89</v>
      </c>
      <c r="S163" s="53"/>
    </row>
    <row r="164" spans="1:19" x14ac:dyDescent="0.25">
      <c r="A164" s="61" t="s">
        <v>1511</v>
      </c>
      <c r="B164" s="61" t="s">
        <v>1214</v>
      </c>
      <c r="C164" s="61" t="s">
        <v>1214</v>
      </c>
      <c r="D164" s="61" t="s">
        <v>34</v>
      </c>
      <c r="E164" s="61">
        <v>2</v>
      </c>
      <c r="F164" s="61">
        <v>0.67</v>
      </c>
      <c r="G164" s="61">
        <v>3</v>
      </c>
      <c r="H164" s="61" t="s">
        <v>1253</v>
      </c>
      <c r="I164" s="61">
        <v>0</v>
      </c>
      <c r="J164" s="61">
        <v>0</v>
      </c>
      <c r="K164" s="61">
        <v>0</v>
      </c>
      <c r="L164" s="61">
        <v>0</v>
      </c>
      <c r="M164" s="61">
        <v>0</v>
      </c>
      <c r="N164" s="61">
        <v>-20.89</v>
      </c>
      <c r="O164" s="65">
        <v>0.17</v>
      </c>
      <c r="P164" s="61">
        <v>0.89</v>
      </c>
      <c r="S164" s="53"/>
    </row>
    <row r="165" spans="1:19" x14ac:dyDescent="0.25">
      <c r="A165" s="61" t="s">
        <v>1511</v>
      </c>
      <c r="B165" s="61" t="s">
        <v>788</v>
      </c>
      <c r="C165" s="61" t="s">
        <v>788</v>
      </c>
      <c r="D165" s="61" t="s">
        <v>32</v>
      </c>
      <c r="E165" s="61">
        <v>1</v>
      </c>
      <c r="F165" s="61">
        <v>0.33</v>
      </c>
      <c r="G165" s="61">
        <v>3</v>
      </c>
      <c r="H165" s="61" t="s">
        <v>1427</v>
      </c>
      <c r="I165" s="61">
        <v>0</v>
      </c>
      <c r="J165" s="61">
        <v>0</v>
      </c>
      <c r="K165" s="61">
        <v>0</v>
      </c>
      <c r="L165" s="61">
        <v>0</v>
      </c>
      <c r="M165" s="61">
        <v>0</v>
      </c>
      <c r="N165" s="61">
        <v>-11.87</v>
      </c>
      <c r="O165" s="65">
        <v>0.17</v>
      </c>
      <c r="P165" s="61">
        <v>0.89</v>
      </c>
      <c r="S165" s="53"/>
    </row>
    <row r="166" spans="1:19" x14ac:dyDescent="0.25">
      <c r="A166" s="61" t="s">
        <v>1511</v>
      </c>
      <c r="B166" s="61" t="s">
        <v>168</v>
      </c>
      <c r="C166" s="61" t="s">
        <v>168</v>
      </c>
      <c r="D166" s="61" t="s">
        <v>1727</v>
      </c>
      <c r="E166" s="61">
        <v>44</v>
      </c>
      <c r="F166" s="61">
        <v>14.67</v>
      </c>
      <c r="G166" s="61">
        <v>3</v>
      </c>
      <c r="H166" s="61" t="s">
        <v>1728</v>
      </c>
      <c r="I166" s="61">
        <v>0</v>
      </c>
      <c r="J166" s="61">
        <v>0</v>
      </c>
      <c r="K166" s="61">
        <v>0</v>
      </c>
      <c r="L166" s="61">
        <v>0</v>
      </c>
      <c r="M166" s="61">
        <v>0</v>
      </c>
      <c r="N166" s="61">
        <v>-402.88</v>
      </c>
      <c r="O166" s="65">
        <v>0.16</v>
      </c>
      <c r="P166" s="61">
        <v>0.89</v>
      </c>
      <c r="S166" s="53"/>
    </row>
    <row r="167" spans="1:19" x14ac:dyDescent="0.25">
      <c r="A167" s="61" t="s">
        <v>1511</v>
      </c>
      <c r="B167" s="61" t="s">
        <v>249</v>
      </c>
      <c r="C167" s="61" t="s">
        <v>249</v>
      </c>
      <c r="D167" s="61" t="s">
        <v>733</v>
      </c>
      <c r="E167" s="61">
        <v>30</v>
      </c>
      <c r="F167" s="61">
        <v>10</v>
      </c>
      <c r="G167" s="61">
        <v>3</v>
      </c>
      <c r="H167" s="61" t="s">
        <v>802</v>
      </c>
      <c r="I167" s="61">
        <v>0</v>
      </c>
      <c r="J167" s="61">
        <v>0</v>
      </c>
      <c r="K167" s="61">
        <v>0</v>
      </c>
      <c r="L167" s="61">
        <v>0</v>
      </c>
      <c r="M167" s="61">
        <v>0</v>
      </c>
      <c r="N167" s="61">
        <v>-277.14</v>
      </c>
      <c r="O167" s="65">
        <v>0.16</v>
      </c>
      <c r="P167" s="61">
        <v>0.89</v>
      </c>
      <c r="S167" s="53"/>
    </row>
    <row r="168" spans="1:19" x14ac:dyDescent="0.25">
      <c r="A168" s="61" t="s">
        <v>1511</v>
      </c>
      <c r="B168" s="61" t="s">
        <v>226</v>
      </c>
      <c r="C168" s="61" t="s">
        <v>226</v>
      </c>
      <c r="D168" s="61" t="s">
        <v>1616</v>
      </c>
      <c r="E168" s="61">
        <v>27</v>
      </c>
      <c r="F168" s="61">
        <v>9</v>
      </c>
      <c r="G168" s="61">
        <v>3</v>
      </c>
      <c r="H168" s="61" t="s">
        <v>1729</v>
      </c>
      <c r="I168" s="61">
        <v>0</v>
      </c>
      <c r="J168" s="61">
        <v>0</v>
      </c>
      <c r="K168" s="61">
        <v>0</v>
      </c>
      <c r="L168" s="61">
        <v>0</v>
      </c>
      <c r="M168" s="61">
        <v>0</v>
      </c>
      <c r="N168" s="61">
        <v>-256.93</v>
      </c>
      <c r="O168" s="65">
        <v>0.16</v>
      </c>
      <c r="P168" s="61">
        <v>0.89</v>
      </c>
      <c r="S168" s="53"/>
    </row>
    <row r="169" spans="1:19" x14ac:dyDescent="0.25">
      <c r="A169" s="61" t="s">
        <v>1511</v>
      </c>
      <c r="B169" s="61" t="s">
        <v>179</v>
      </c>
      <c r="C169" s="61" t="s">
        <v>179</v>
      </c>
      <c r="D169" s="61" t="s">
        <v>650</v>
      </c>
      <c r="E169" s="61">
        <v>13</v>
      </c>
      <c r="F169" s="61">
        <v>4.33</v>
      </c>
      <c r="G169" s="61">
        <v>3</v>
      </c>
      <c r="H169" s="61" t="s">
        <v>1730</v>
      </c>
      <c r="I169" s="61">
        <v>0</v>
      </c>
      <c r="J169" s="61">
        <v>0</v>
      </c>
      <c r="K169" s="61">
        <v>0</v>
      </c>
      <c r="L169" s="61">
        <v>0</v>
      </c>
      <c r="M169" s="61">
        <v>0</v>
      </c>
      <c r="N169" s="61">
        <v>-123.42</v>
      </c>
      <c r="O169" s="65">
        <v>0.16</v>
      </c>
      <c r="P169" s="61">
        <v>0.89</v>
      </c>
      <c r="S169" s="53"/>
    </row>
    <row r="170" spans="1:19" x14ac:dyDescent="0.25">
      <c r="A170" s="61" t="s">
        <v>1511</v>
      </c>
      <c r="B170" s="61" t="s">
        <v>136</v>
      </c>
      <c r="C170" s="61" t="s">
        <v>136</v>
      </c>
      <c r="D170" s="61" t="s">
        <v>76</v>
      </c>
      <c r="E170" s="61">
        <v>10</v>
      </c>
      <c r="F170" s="61">
        <v>3.33</v>
      </c>
      <c r="G170" s="61">
        <v>3</v>
      </c>
      <c r="H170" s="61" t="s">
        <v>807</v>
      </c>
      <c r="I170" s="61">
        <v>0</v>
      </c>
      <c r="J170" s="61">
        <v>0</v>
      </c>
      <c r="K170" s="61">
        <v>0</v>
      </c>
      <c r="L170" s="61">
        <v>0</v>
      </c>
      <c r="M170" s="61">
        <v>0</v>
      </c>
      <c r="N170" s="61">
        <v>-96.55</v>
      </c>
      <c r="O170" s="65">
        <v>0.16</v>
      </c>
      <c r="P170" s="61">
        <v>0.89</v>
      </c>
      <c r="S170" s="53"/>
    </row>
    <row r="171" spans="1:19" x14ac:dyDescent="0.25">
      <c r="A171" s="61" t="s">
        <v>1511</v>
      </c>
      <c r="B171" s="61" t="s">
        <v>292</v>
      </c>
      <c r="C171" s="61" t="s">
        <v>292</v>
      </c>
      <c r="D171" s="61" t="s">
        <v>152</v>
      </c>
      <c r="E171" s="61">
        <v>4</v>
      </c>
      <c r="F171" s="61">
        <v>1.33</v>
      </c>
      <c r="G171" s="61">
        <v>3</v>
      </c>
      <c r="H171" s="61" t="s">
        <v>766</v>
      </c>
      <c r="I171" s="61">
        <v>0</v>
      </c>
      <c r="J171" s="61">
        <v>0</v>
      </c>
      <c r="K171" s="61">
        <v>0</v>
      </c>
      <c r="L171" s="61">
        <v>0</v>
      </c>
      <c r="M171" s="61">
        <v>0</v>
      </c>
      <c r="N171" s="61">
        <v>-36.909999999999997</v>
      </c>
      <c r="O171" s="65">
        <v>0.16</v>
      </c>
      <c r="P171" s="61">
        <v>0.89</v>
      </c>
      <c r="S171" s="53"/>
    </row>
    <row r="172" spans="1:19" x14ac:dyDescent="0.25">
      <c r="A172" s="61" t="s">
        <v>1511</v>
      </c>
      <c r="B172" s="61" t="s">
        <v>1200</v>
      </c>
      <c r="C172" s="61" t="s">
        <v>1200</v>
      </c>
      <c r="D172" s="61" t="s">
        <v>34</v>
      </c>
      <c r="E172" s="61">
        <v>2</v>
      </c>
      <c r="F172" s="61">
        <v>0.67</v>
      </c>
      <c r="G172" s="61">
        <v>3</v>
      </c>
      <c r="H172" s="61" t="s">
        <v>331</v>
      </c>
      <c r="I172" s="61">
        <v>0</v>
      </c>
      <c r="J172" s="61">
        <v>0</v>
      </c>
      <c r="K172" s="61">
        <v>0</v>
      </c>
      <c r="L172" s="61">
        <v>0</v>
      </c>
      <c r="M172" s="61">
        <v>0</v>
      </c>
      <c r="N172" s="61">
        <v>-21.99</v>
      </c>
      <c r="O172" s="65">
        <v>0.16</v>
      </c>
      <c r="P172" s="61">
        <v>0.89</v>
      </c>
      <c r="S172" s="53"/>
    </row>
    <row r="173" spans="1:19" x14ac:dyDescent="0.25">
      <c r="A173" s="61" t="s">
        <v>1511</v>
      </c>
      <c r="B173" s="61" t="s">
        <v>92</v>
      </c>
      <c r="C173" s="61" t="s">
        <v>92</v>
      </c>
      <c r="D173" s="61" t="s">
        <v>1525</v>
      </c>
      <c r="E173" s="61">
        <v>63</v>
      </c>
      <c r="F173" s="61">
        <v>21</v>
      </c>
      <c r="G173" s="61">
        <v>3</v>
      </c>
      <c r="H173" s="61" t="s">
        <v>1731</v>
      </c>
      <c r="I173" s="61">
        <v>0</v>
      </c>
      <c r="J173" s="61">
        <v>0</v>
      </c>
      <c r="K173" s="61">
        <v>0</v>
      </c>
      <c r="L173" s="61">
        <v>0</v>
      </c>
      <c r="M173" s="61">
        <v>0</v>
      </c>
      <c r="N173" s="61">
        <v>-650.21</v>
      </c>
      <c r="O173" s="65">
        <v>0.15</v>
      </c>
      <c r="P173" s="61">
        <v>0.89</v>
      </c>
      <c r="S173" s="53"/>
    </row>
    <row r="174" spans="1:19" x14ac:dyDescent="0.25">
      <c r="A174" s="61" t="s">
        <v>1511</v>
      </c>
      <c r="B174" s="61" t="s">
        <v>30</v>
      </c>
      <c r="C174" s="61" t="s">
        <v>30</v>
      </c>
      <c r="D174" s="61" t="s">
        <v>1535</v>
      </c>
      <c r="E174" s="61">
        <v>53</v>
      </c>
      <c r="F174" s="61">
        <v>17.670000000000002</v>
      </c>
      <c r="G174" s="61">
        <v>3</v>
      </c>
      <c r="H174" s="61" t="s">
        <v>1732</v>
      </c>
      <c r="I174" s="61">
        <v>0</v>
      </c>
      <c r="J174" s="61">
        <v>0</v>
      </c>
      <c r="K174" s="61">
        <v>0</v>
      </c>
      <c r="L174" s="61">
        <v>0</v>
      </c>
      <c r="M174" s="61">
        <v>0</v>
      </c>
      <c r="N174" s="61">
        <v>-520.85</v>
      </c>
      <c r="O174" s="65">
        <v>0.15</v>
      </c>
      <c r="P174" s="61">
        <v>0.89</v>
      </c>
      <c r="S174" s="53"/>
    </row>
    <row r="175" spans="1:19" x14ac:dyDescent="0.25">
      <c r="A175" s="61" t="s">
        <v>1511</v>
      </c>
      <c r="B175" s="61" t="s">
        <v>268</v>
      </c>
      <c r="C175" s="61" t="s">
        <v>268</v>
      </c>
      <c r="D175" s="61" t="s">
        <v>580</v>
      </c>
      <c r="E175" s="61">
        <v>23</v>
      </c>
      <c r="F175" s="61">
        <v>7.67</v>
      </c>
      <c r="G175" s="61">
        <v>3</v>
      </c>
      <c r="H175" s="61" t="s">
        <v>1733</v>
      </c>
      <c r="I175" s="61">
        <v>0</v>
      </c>
      <c r="J175" s="61">
        <v>0</v>
      </c>
      <c r="K175" s="61">
        <v>0</v>
      </c>
      <c r="L175" s="61">
        <v>0</v>
      </c>
      <c r="M175" s="61">
        <v>0</v>
      </c>
      <c r="N175" s="61">
        <v>-232.23</v>
      </c>
      <c r="O175" s="65">
        <v>0.15</v>
      </c>
      <c r="P175" s="61">
        <v>0.89</v>
      </c>
      <c r="S175" s="53"/>
    </row>
    <row r="176" spans="1:19" x14ac:dyDescent="0.25">
      <c r="A176" s="61" t="s">
        <v>1511</v>
      </c>
      <c r="B176" s="61" t="s">
        <v>217</v>
      </c>
      <c r="C176" s="61" t="s">
        <v>217</v>
      </c>
      <c r="D176" s="61" t="s">
        <v>1416</v>
      </c>
      <c r="E176" s="61">
        <v>14</v>
      </c>
      <c r="F176" s="61">
        <v>4.67</v>
      </c>
      <c r="G176" s="61">
        <v>3</v>
      </c>
      <c r="H176" s="61" t="s">
        <v>987</v>
      </c>
      <c r="I176" s="61">
        <v>0</v>
      </c>
      <c r="J176" s="61">
        <v>0</v>
      </c>
      <c r="K176" s="61">
        <v>0</v>
      </c>
      <c r="L176" s="61">
        <v>0</v>
      </c>
      <c r="M176" s="61">
        <v>0</v>
      </c>
      <c r="N176" s="61">
        <v>-143.6</v>
      </c>
      <c r="O176" s="65">
        <v>0.15</v>
      </c>
      <c r="P176" s="61">
        <v>0.89</v>
      </c>
      <c r="S176" s="53"/>
    </row>
    <row r="177" spans="1:19" x14ac:dyDescent="0.25">
      <c r="A177" s="61" t="s">
        <v>1511</v>
      </c>
      <c r="B177" s="61" t="s">
        <v>1734</v>
      </c>
      <c r="C177" s="61" t="s">
        <v>1734</v>
      </c>
      <c r="D177" s="61" t="s">
        <v>94</v>
      </c>
      <c r="E177" s="61">
        <v>4</v>
      </c>
      <c r="F177" s="61">
        <v>1.33</v>
      </c>
      <c r="G177" s="61">
        <v>3</v>
      </c>
      <c r="H177" s="61" t="s">
        <v>981</v>
      </c>
      <c r="I177" s="61">
        <v>0</v>
      </c>
      <c r="J177" s="61">
        <v>0</v>
      </c>
      <c r="K177" s="61">
        <v>0</v>
      </c>
      <c r="L177" s="61">
        <v>0</v>
      </c>
      <c r="M177" s="61">
        <v>0</v>
      </c>
      <c r="N177" s="61">
        <v>-42.97</v>
      </c>
      <c r="O177" s="65">
        <v>0.15</v>
      </c>
      <c r="P177" s="61">
        <v>0.89</v>
      </c>
      <c r="S177" s="53"/>
    </row>
    <row r="178" spans="1:19" x14ac:dyDescent="0.25">
      <c r="A178" s="61" t="s">
        <v>1511</v>
      </c>
      <c r="B178" s="61" t="s">
        <v>1735</v>
      </c>
      <c r="C178" s="61" t="s">
        <v>1735</v>
      </c>
      <c r="D178" s="61" t="s">
        <v>32</v>
      </c>
      <c r="E178" s="61">
        <v>1</v>
      </c>
      <c r="F178" s="61">
        <v>0.33</v>
      </c>
      <c r="G178" s="61">
        <v>3</v>
      </c>
      <c r="H178" s="61" t="s">
        <v>1245</v>
      </c>
      <c r="I178" s="61">
        <v>0</v>
      </c>
      <c r="J178" s="61">
        <v>0</v>
      </c>
      <c r="K178" s="61">
        <v>0</v>
      </c>
      <c r="L178" s="61">
        <v>0</v>
      </c>
      <c r="M178" s="61">
        <v>0</v>
      </c>
      <c r="N178" s="61">
        <v>-13.2</v>
      </c>
      <c r="O178" s="65">
        <v>0.15</v>
      </c>
      <c r="P178" s="61">
        <v>0.89</v>
      </c>
      <c r="S178" s="53"/>
    </row>
    <row r="179" spans="1:19" x14ac:dyDescent="0.25">
      <c r="A179" s="61" t="s">
        <v>1511</v>
      </c>
      <c r="B179" s="61" t="s">
        <v>70</v>
      </c>
      <c r="C179" s="61" t="s">
        <v>70</v>
      </c>
      <c r="D179" s="61" t="s">
        <v>1606</v>
      </c>
      <c r="E179" s="61">
        <v>31</v>
      </c>
      <c r="F179" s="61">
        <v>10.33</v>
      </c>
      <c r="G179" s="61">
        <v>3</v>
      </c>
      <c r="H179" s="61" t="s">
        <v>983</v>
      </c>
      <c r="I179" s="61">
        <v>0</v>
      </c>
      <c r="J179" s="61">
        <v>0</v>
      </c>
      <c r="K179" s="61">
        <v>0</v>
      </c>
      <c r="L179" s="61">
        <v>0</v>
      </c>
      <c r="M179" s="61">
        <v>0</v>
      </c>
      <c r="N179" s="61">
        <v>-325.44</v>
      </c>
      <c r="O179" s="65">
        <v>0.14000000000000001</v>
      </c>
      <c r="P179" s="61">
        <v>0.89</v>
      </c>
      <c r="S179" s="53"/>
    </row>
    <row r="180" spans="1:19" x14ac:dyDescent="0.25">
      <c r="A180" s="61" t="s">
        <v>1511</v>
      </c>
      <c r="B180" s="61" t="s">
        <v>299</v>
      </c>
      <c r="C180" s="61" t="s">
        <v>299</v>
      </c>
      <c r="D180" s="61" t="s">
        <v>678</v>
      </c>
      <c r="E180" s="61">
        <v>16</v>
      </c>
      <c r="F180" s="61">
        <v>5.33</v>
      </c>
      <c r="G180" s="61">
        <v>3</v>
      </c>
      <c r="H180" s="61" t="s">
        <v>1076</v>
      </c>
      <c r="I180" s="61">
        <v>0</v>
      </c>
      <c r="J180" s="61">
        <v>0</v>
      </c>
      <c r="K180" s="61">
        <v>0</v>
      </c>
      <c r="L180" s="61">
        <v>0</v>
      </c>
      <c r="M180" s="61">
        <v>0</v>
      </c>
      <c r="N180" s="61">
        <v>-164.37</v>
      </c>
      <c r="O180" s="65">
        <v>0.14000000000000001</v>
      </c>
      <c r="P180" s="61">
        <v>0.89</v>
      </c>
      <c r="S180" s="53"/>
    </row>
    <row r="181" spans="1:19" x14ac:dyDescent="0.25">
      <c r="A181" s="61" t="s">
        <v>1511</v>
      </c>
      <c r="B181" s="61" t="s">
        <v>190</v>
      </c>
      <c r="C181" s="61" t="s">
        <v>190</v>
      </c>
      <c r="D181" s="61" t="s">
        <v>306</v>
      </c>
      <c r="E181" s="61">
        <v>16</v>
      </c>
      <c r="F181" s="61">
        <v>5.33</v>
      </c>
      <c r="G181" s="61">
        <v>3</v>
      </c>
      <c r="H181" s="61" t="s">
        <v>803</v>
      </c>
      <c r="I181" s="61">
        <v>0</v>
      </c>
      <c r="J181" s="61">
        <v>0</v>
      </c>
      <c r="K181" s="61">
        <v>0</v>
      </c>
      <c r="L181" s="61">
        <v>0</v>
      </c>
      <c r="M181" s="61">
        <v>0</v>
      </c>
      <c r="N181" s="61">
        <v>-171.64</v>
      </c>
      <c r="O181" s="65">
        <v>0.14000000000000001</v>
      </c>
      <c r="P181" s="61">
        <v>0.89</v>
      </c>
      <c r="S181" s="53"/>
    </row>
    <row r="182" spans="1:19" x14ac:dyDescent="0.25">
      <c r="A182" s="61" t="s">
        <v>1511</v>
      </c>
      <c r="B182" s="61" t="s">
        <v>874</v>
      </c>
      <c r="C182" s="61" t="s">
        <v>874</v>
      </c>
      <c r="D182" s="61" t="s">
        <v>1736</v>
      </c>
      <c r="E182" s="61">
        <v>11</v>
      </c>
      <c r="F182" s="61">
        <v>3.67</v>
      </c>
      <c r="G182" s="61">
        <v>3</v>
      </c>
      <c r="H182" s="61" t="s">
        <v>1737</v>
      </c>
      <c r="I182" s="61">
        <v>0</v>
      </c>
      <c r="J182" s="61">
        <v>0</v>
      </c>
      <c r="K182" s="61">
        <v>0</v>
      </c>
      <c r="L182" s="61">
        <v>0</v>
      </c>
      <c r="M182" s="61">
        <v>0</v>
      </c>
      <c r="N182" s="61">
        <v>-114.56</v>
      </c>
      <c r="O182" s="65">
        <v>0.14000000000000001</v>
      </c>
      <c r="P182" s="61">
        <v>0.89</v>
      </c>
      <c r="S182" s="53"/>
    </row>
    <row r="183" spans="1:19" x14ac:dyDescent="0.25">
      <c r="A183" s="61" t="s">
        <v>1511</v>
      </c>
      <c r="B183" s="61" t="s">
        <v>298</v>
      </c>
      <c r="C183" s="61" t="s">
        <v>298</v>
      </c>
      <c r="D183" s="61" t="s">
        <v>72</v>
      </c>
      <c r="E183" s="61">
        <v>9</v>
      </c>
      <c r="F183" s="61">
        <v>3</v>
      </c>
      <c r="G183" s="61">
        <v>3</v>
      </c>
      <c r="H183" s="61" t="s">
        <v>821</v>
      </c>
      <c r="I183" s="61">
        <v>0</v>
      </c>
      <c r="J183" s="61">
        <v>0</v>
      </c>
      <c r="K183" s="61">
        <v>0</v>
      </c>
      <c r="L183" s="61">
        <v>0</v>
      </c>
      <c r="M183" s="61">
        <v>0</v>
      </c>
      <c r="N183" s="61">
        <v>-97.67</v>
      </c>
      <c r="O183" s="65">
        <v>0.14000000000000001</v>
      </c>
      <c r="P183" s="61">
        <v>0.89</v>
      </c>
      <c r="S183" s="53"/>
    </row>
    <row r="184" spans="1:19" x14ac:dyDescent="0.25">
      <c r="A184" s="61" t="s">
        <v>1511</v>
      </c>
      <c r="B184" s="61" t="s">
        <v>228</v>
      </c>
      <c r="C184" s="61" t="s">
        <v>228</v>
      </c>
      <c r="D184" s="61" t="s">
        <v>1537</v>
      </c>
      <c r="E184" s="61">
        <v>9</v>
      </c>
      <c r="F184" s="61">
        <v>3</v>
      </c>
      <c r="G184" s="61">
        <v>3</v>
      </c>
      <c r="H184" s="61" t="s">
        <v>814</v>
      </c>
      <c r="I184" s="61">
        <v>0</v>
      </c>
      <c r="J184" s="61">
        <v>0</v>
      </c>
      <c r="K184" s="61">
        <v>0</v>
      </c>
      <c r="L184" s="61">
        <v>0</v>
      </c>
      <c r="M184" s="61">
        <v>0</v>
      </c>
      <c r="N184" s="61">
        <v>-96.55</v>
      </c>
      <c r="O184" s="65">
        <v>0.14000000000000001</v>
      </c>
      <c r="P184" s="61">
        <v>0.89</v>
      </c>
      <c r="S184" s="53"/>
    </row>
    <row r="185" spans="1:19" x14ac:dyDescent="0.25">
      <c r="A185" s="61" t="s">
        <v>1511</v>
      </c>
      <c r="B185" s="61" t="s">
        <v>1421</v>
      </c>
      <c r="C185" s="61" t="s">
        <v>1421</v>
      </c>
      <c r="D185" s="61" t="s">
        <v>36</v>
      </c>
      <c r="E185" s="61">
        <v>6</v>
      </c>
      <c r="F185" s="61">
        <v>2</v>
      </c>
      <c r="G185" s="61">
        <v>3</v>
      </c>
      <c r="H185" s="61" t="s">
        <v>1422</v>
      </c>
      <c r="I185" s="61">
        <v>0</v>
      </c>
      <c r="J185" s="61">
        <v>0</v>
      </c>
      <c r="K185" s="61">
        <v>0</v>
      </c>
      <c r="L185" s="61">
        <v>0</v>
      </c>
      <c r="M185" s="61">
        <v>0</v>
      </c>
      <c r="N185" s="61">
        <v>-66.37</v>
      </c>
      <c r="O185" s="65">
        <v>0.14000000000000001</v>
      </c>
      <c r="P185" s="61">
        <v>0.89</v>
      </c>
      <c r="S185" s="53"/>
    </row>
    <row r="186" spans="1:19" x14ac:dyDescent="0.25">
      <c r="A186" s="61" t="s">
        <v>1511</v>
      </c>
      <c r="B186" s="61" t="s">
        <v>1243</v>
      </c>
      <c r="C186" s="61" t="s">
        <v>1243</v>
      </c>
      <c r="D186" s="61" t="s">
        <v>74</v>
      </c>
      <c r="E186" s="61">
        <v>3</v>
      </c>
      <c r="F186" s="61">
        <v>1</v>
      </c>
      <c r="G186" s="61">
        <v>3</v>
      </c>
      <c r="H186" s="61" t="s">
        <v>1244</v>
      </c>
      <c r="I186" s="61">
        <v>0</v>
      </c>
      <c r="J186" s="61">
        <v>0</v>
      </c>
      <c r="K186" s="61">
        <v>0</v>
      </c>
      <c r="L186" s="61">
        <v>0</v>
      </c>
      <c r="M186" s="61">
        <v>0</v>
      </c>
      <c r="N186" s="61">
        <v>-35.22</v>
      </c>
      <c r="O186" s="65">
        <v>0.14000000000000001</v>
      </c>
      <c r="P186" s="61">
        <v>0.89</v>
      </c>
      <c r="S186" s="53"/>
    </row>
    <row r="187" spans="1:19" x14ac:dyDescent="0.25">
      <c r="A187" s="61" t="s">
        <v>1511</v>
      </c>
      <c r="B187" s="61" t="s">
        <v>211</v>
      </c>
      <c r="C187" s="61" t="s">
        <v>211</v>
      </c>
      <c r="D187" s="61" t="s">
        <v>1553</v>
      </c>
      <c r="E187" s="61">
        <v>38</v>
      </c>
      <c r="F187" s="61">
        <v>12.67</v>
      </c>
      <c r="G187" s="61">
        <v>3</v>
      </c>
      <c r="H187" s="61" t="s">
        <v>866</v>
      </c>
      <c r="I187" s="61">
        <v>0</v>
      </c>
      <c r="J187" s="61">
        <v>0</v>
      </c>
      <c r="K187" s="61">
        <v>0</v>
      </c>
      <c r="L187" s="61">
        <v>0</v>
      </c>
      <c r="M187" s="61">
        <v>0</v>
      </c>
      <c r="N187" s="61">
        <v>-425.22</v>
      </c>
      <c r="O187" s="65">
        <v>0.13</v>
      </c>
      <c r="P187" s="61">
        <v>0.89</v>
      </c>
      <c r="S187" s="53"/>
    </row>
    <row r="188" spans="1:19" x14ac:dyDescent="0.25">
      <c r="A188" s="61" t="s">
        <v>1511</v>
      </c>
      <c r="B188" s="61" t="s">
        <v>197</v>
      </c>
      <c r="C188" s="61" t="s">
        <v>197</v>
      </c>
      <c r="D188" s="61" t="s">
        <v>1738</v>
      </c>
      <c r="E188" s="61">
        <v>30</v>
      </c>
      <c r="F188" s="61">
        <v>10</v>
      </c>
      <c r="G188" s="61">
        <v>3</v>
      </c>
      <c r="H188" s="61" t="s">
        <v>1739</v>
      </c>
      <c r="I188" s="61">
        <v>0</v>
      </c>
      <c r="J188" s="61">
        <v>0</v>
      </c>
      <c r="K188" s="61">
        <v>0</v>
      </c>
      <c r="L188" s="61">
        <v>0</v>
      </c>
      <c r="M188" s="61">
        <v>0</v>
      </c>
      <c r="N188" s="61">
        <v>-335.55</v>
      </c>
      <c r="O188" s="65">
        <v>0.13</v>
      </c>
      <c r="P188" s="61">
        <v>0.89</v>
      </c>
      <c r="S188" s="53"/>
    </row>
    <row r="189" spans="1:19" x14ac:dyDescent="0.25">
      <c r="A189" s="61" t="s">
        <v>1511</v>
      </c>
      <c r="B189" s="61" t="s">
        <v>203</v>
      </c>
      <c r="C189" s="61" t="s">
        <v>203</v>
      </c>
      <c r="D189" s="61" t="s">
        <v>1612</v>
      </c>
      <c r="E189" s="61">
        <v>29</v>
      </c>
      <c r="F189" s="61">
        <v>9.67</v>
      </c>
      <c r="G189" s="61">
        <v>3</v>
      </c>
      <c r="H189" s="61" t="s">
        <v>1740</v>
      </c>
      <c r="I189" s="61">
        <v>0</v>
      </c>
      <c r="J189" s="61">
        <v>0</v>
      </c>
      <c r="K189" s="61">
        <v>0</v>
      </c>
      <c r="L189" s="61">
        <v>0</v>
      </c>
      <c r="M189" s="61">
        <v>0</v>
      </c>
      <c r="N189" s="61">
        <v>-340.04</v>
      </c>
      <c r="O189" s="65">
        <v>0.13</v>
      </c>
      <c r="P189" s="61">
        <v>0.89</v>
      </c>
      <c r="S189" s="53"/>
    </row>
    <row r="190" spans="1:19" x14ac:dyDescent="0.25">
      <c r="A190" s="61" t="s">
        <v>1511</v>
      </c>
      <c r="B190" s="61" t="s">
        <v>224</v>
      </c>
      <c r="C190" s="61" t="s">
        <v>224</v>
      </c>
      <c r="D190" s="61" t="s">
        <v>1622</v>
      </c>
      <c r="E190" s="61">
        <v>24</v>
      </c>
      <c r="F190" s="61">
        <v>8</v>
      </c>
      <c r="G190" s="61">
        <v>3</v>
      </c>
      <c r="H190" s="61" t="s">
        <v>1071</v>
      </c>
      <c r="I190" s="61">
        <v>0</v>
      </c>
      <c r="J190" s="61">
        <v>0</v>
      </c>
      <c r="K190" s="61">
        <v>0</v>
      </c>
      <c r="L190" s="61">
        <v>0</v>
      </c>
      <c r="M190" s="61">
        <v>0</v>
      </c>
      <c r="N190" s="61">
        <v>-279.39</v>
      </c>
      <c r="O190" s="65">
        <v>0.13</v>
      </c>
      <c r="P190" s="61">
        <v>0.89</v>
      </c>
      <c r="S190" s="53"/>
    </row>
    <row r="191" spans="1:19" x14ac:dyDescent="0.25">
      <c r="A191" s="61" t="s">
        <v>1511</v>
      </c>
      <c r="B191" s="61" t="s">
        <v>210</v>
      </c>
      <c r="C191" s="61" t="s">
        <v>210</v>
      </c>
      <c r="D191" s="61" t="s">
        <v>1741</v>
      </c>
      <c r="E191" s="61">
        <v>23</v>
      </c>
      <c r="F191" s="61">
        <v>7.67</v>
      </c>
      <c r="G191" s="61">
        <v>3</v>
      </c>
      <c r="H191" s="61" t="s">
        <v>820</v>
      </c>
      <c r="I191" s="61">
        <v>0</v>
      </c>
      <c r="J191" s="61">
        <v>0</v>
      </c>
      <c r="K191" s="61">
        <v>0</v>
      </c>
      <c r="L191" s="61">
        <v>0</v>
      </c>
      <c r="M191" s="61">
        <v>0</v>
      </c>
      <c r="N191" s="61">
        <v>-244.41</v>
      </c>
      <c r="O191" s="65">
        <v>0.13</v>
      </c>
      <c r="P191" s="61">
        <v>0.89</v>
      </c>
      <c r="S191" s="53"/>
    </row>
    <row r="192" spans="1:19" x14ac:dyDescent="0.25">
      <c r="A192" s="61" t="s">
        <v>1511</v>
      </c>
      <c r="B192" s="61" t="s">
        <v>962</v>
      </c>
      <c r="C192" s="61" t="s">
        <v>962</v>
      </c>
      <c r="D192" s="61" t="s">
        <v>1272</v>
      </c>
      <c r="E192" s="61">
        <v>14</v>
      </c>
      <c r="F192" s="61">
        <v>4.67</v>
      </c>
      <c r="G192" s="61">
        <v>3</v>
      </c>
      <c r="H192" s="61" t="s">
        <v>1742</v>
      </c>
      <c r="I192" s="61">
        <v>0</v>
      </c>
      <c r="J192" s="61">
        <v>0</v>
      </c>
      <c r="K192" s="61">
        <v>0</v>
      </c>
      <c r="L192" s="61">
        <v>0</v>
      </c>
      <c r="M192" s="61">
        <v>0</v>
      </c>
      <c r="N192" s="61">
        <v>-168.27</v>
      </c>
      <c r="O192" s="65">
        <v>0.13</v>
      </c>
      <c r="P192" s="61">
        <v>0.89</v>
      </c>
      <c r="S192" s="53"/>
    </row>
    <row r="193" spans="1:19" x14ac:dyDescent="0.25">
      <c r="A193" s="61" t="s">
        <v>1511</v>
      </c>
      <c r="B193" s="61" t="s">
        <v>714</v>
      </c>
      <c r="C193" s="61" t="s">
        <v>714</v>
      </c>
      <c r="D193" s="61" t="s">
        <v>1743</v>
      </c>
      <c r="E193" s="61">
        <v>13</v>
      </c>
      <c r="F193" s="61">
        <v>4.33</v>
      </c>
      <c r="G193" s="61">
        <v>3</v>
      </c>
      <c r="H193" s="61" t="s">
        <v>1744</v>
      </c>
      <c r="I193" s="61">
        <v>0</v>
      </c>
      <c r="J193" s="61">
        <v>0</v>
      </c>
      <c r="K193" s="61">
        <v>0</v>
      </c>
      <c r="L193" s="61">
        <v>0</v>
      </c>
      <c r="M193" s="61">
        <v>0</v>
      </c>
      <c r="N193" s="61">
        <v>-135.01</v>
      </c>
      <c r="O193" s="65">
        <v>0.13</v>
      </c>
      <c r="P193" s="61">
        <v>0.89</v>
      </c>
      <c r="S193" s="53"/>
    </row>
    <row r="194" spans="1:19" x14ac:dyDescent="0.25">
      <c r="A194" s="61" t="s">
        <v>1511</v>
      </c>
      <c r="B194" s="61" t="s">
        <v>119</v>
      </c>
      <c r="C194" s="61" t="s">
        <v>119</v>
      </c>
      <c r="D194" s="61" t="s">
        <v>1178</v>
      </c>
      <c r="E194" s="61">
        <v>9</v>
      </c>
      <c r="F194" s="61">
        <v>3</v>
      </c>
      <c r="G194" s="61">
        <v>3</v>
      </c>
      <c r="H194" s="61" t="s">
        <v>1745</v>
      </c>
      <c r="I194" s="61">
        <v>0</v>
      </c>
      <c r="J194" s="61">
        <v>0</v>
      </c>
      <c r="K194" s="61">
        <v>0</v>
      </c>
      <c r="L194" s="61">
        <v>0</v>
      </c>
      <c r="M194" s="61">
        <v>0</v>
      </c>
      <c r="N194" s="61">
        <v>-104.49</v>
      </c>
      <c r="O194" s="65">
        <v>0.13</v>
      </c>
      <c r="P194" s="61">
        <v>0.89</v>
      </c>
      <c r="S194" s="53"/>
    </row>
    <row r="195" spans="1:19" x14ac:dyDescent="0.25">
      <c r="A195" s="61" t="s">
        <v>1511</v>
      </c>
      <c r="B195" s="61" t="s">
        <v>213</v>
      </c>
      <c r="C195" s="61" t="s">
        <v>213</v>
      </c>
      <c r="D195" s="61" t="s">
        <v>36</v>
      </c>
      <c r="E195" s="61">
        <v>6</v>
      </c>
      <c r="F195" s="61">
        <v>2</v>
      </c>
      <c r="G195" s="61">
        <v>3</v>
      </c>
      <c r="H195" s="61" t="s">
        <v>1746</v>
      </c>
      <c r="I195" s="61">
        <v>0</v>
      </c>
      <c r="J195" s="61">
        <v>0</v>
      </c>
      <c r="K195" s="61">
        <v>0</v>
      </c>
      <c r="L195" s="61">
        <v>0</v>
      </c>
      <c r="M195" s="61">
        <v>0</v>
      </c>
      <c r="N195" s="61">
        <v>-73.08</v>
      </c>
      <c r="O195" s="65">
        <v>0.13</v>
      </c>
      <c r="P195" s="61">
        <v>0.89</v>
      </c>
      <c r="S195" s="53"/>
    </row>
    <row r="196" spans="1:19" x14ac:dyDescent="0.25">
      <c r="A196" s="61" t="s">
        <v>1511</v>
      </c>
      <c r="B196" s="61" t="s">
        <v>659</v>
      </c>
      <c r="C196" s="61" t="s">
        <v>659</v>
      </c>
      <c r="D196" s="61" t="s">
        <v>861</v>
      </c>
      <c r="E196" s="61">
        <v>4</v>
      </c>
      <c r="F196" s="61">
        <v>1.33</v>
      </c>
      <c r="G196" s="61">
        <v>3</v>
      </c>
      <c r="H196" s="61" t="s">
        <v>1279</v>
      </c>
      <c r="I196" s="61">
        <v>0</v>
      </c>
      <c r="J196" s="61">
        <v>0</v>
      </c>
      <c r="K196" s="61">
        <v>0</v>
      </c>
      <c r="L196" s="61">
        <v>0</v>
      </c>
      <c r="M196" s="61">
        <v>0</v>
      </c>
      <c r="N196" s="61">
        <v>-47.42</v>
      </c>
      <c r="O196" s="65">
        <v>0.13</v>
      </c>
      <c r="P196" s="61">
        <v>0.89</v>
      </c>
      <c r="S196" s="53"/>
    </row>
    <row r="197" spans="1:19" x14ac:dyDescent="0.25">
      <c r="A197" s="61" t="s">
        <v>1511</v>
      </c>
      <c r="B197" s="61" t="s">
        <v>1325</v>
      </c>
      <c r="C197" s="61" t="s">
        <v>1325</v>
      </c>
      <c r="D197" s="61" t="s">
        <v>25</v>
      </c>
      <c r="E197" s="61">
        <v>2</v>
      </c>
      <c r="F197" s="61">
        <v>0.67</v>
      </c>
      <c r="G197" s="61">
        <v>3</v>
      </c>
      <c r="H197" s="61" t="s">
        <v>1326</v>
      </c>
      <c r="I197" s="61">
        <v>0</v>
      </c>
      <c r="J197" s="61">
        <v>0</v>
      </c>
      <c r="K197" s="61">
        <v>0</v>
      </c>
      <c r="L197" s="61">
        <v>0</v>
      </c>
      <c r="M197" s="61">
        <v>0</v>
      </c>
      <c r="N197" s="61">
        <v>-26.3</v>
      </c>
      <c r="O197" s="65">
        <v>0.13</v>
      </c>
      <c r="P197" s="61">
        <v>0.89</v>
      </c>
      <c r="S197" s="53"/>
    </row>
    <row r="198" spans="1:19" x14ac:dyDescent="0.25">
      <c r="A198" s="61" t="s">
        <v>1511</v>
      </c>
      <c r="B198" s="61" t="s">
        <v>286</v>
      </c>
      <c r="C198" s="61" t="s">
        <v>286</v>
      </c>
      <c r="D198" s="61" t="s">
        <v>1623</v>
      </c>
      <c r="E198" s="61">
        <v>23</v>
      </c>
      <c r="F198" s="61">
        <v>7.67</v>
      </c>
      <c r="G198" s="61">
        <v>3</v>
      </c>
      <c r="H198" s="61" t="s">
        <v>1747</v>
      </c>
      <c r="I198" s="61">
        <v>0</v>
      </c>
      <c r="J198" s="61">
        <v>0</v>
      </c>
      <c r="K198" s="61">
        <v>0</v>
      </c>
      <c r="L198" s="61">
        <v>0</v>
      </c>
      <c r="M198" s="61">
        <v>0</v>
      </c>
      <c r="N198" s="61">
        <v>-265.99</v>
      </c>
      <c r="O198" s="65">
        <v>0.12</v>
      </c>
      <c r="P198" s="61">
        <v>0.89</v>
      </c>
      <c r="S198" s="53"/>
    </row>
    <row r="199" spans="1:19" x14ac:dyDescent="0.25">
      <c r="A199" s="61" t="s">
        <v>1511</v>
      </c>
      <c r="B199" s="61" t="s">
        <v>221</v>
      </c>
      <c r="C199" s="61" t="s">
        <v>221</v>
      </c>
      <c r="D199" s="61" t="s">
        <v>580</v>
      </c>
      <c r="E199" s="61">
        <v>23</v>
      </c>
      <c r="F199" s="61">
        <v>7.67</v>
      </c>
      <c r="G199" s="61">
        <v>3</v>
      </c>
      <c r="H199" s="61" t="s">
        <v>1083</v>
      </c>
      <c r="I199" s="61">
        <v>0</v>
      </c>
      <c r="J199" s="61">
        <v>0</v>
      </c>
      <c r="K199" s="61">
        <v>0</v>
      </c>
      <c r="L199" s="61">
        <v>0</v>
      </c>
      <c r="M199" s="61">
        <v>0</v>
      </c>
      <c r="N199" s="61">
        <v>-300.68</v>
      </c>
      <c r="O199" s="65">
        <v>0.12</v>
      </c>
      <c r="P199" s="61">
        <v>0.89</v>
      </c>
      <c r="S199" s="53"/>
    </row>
    <row r="200" spans="1:19" x14ac:dyDescent="0.25">
      <c r="A200" s="61" t="s">
        <v>1511</v>
      </c>
      <c r="B200" s="61" t="s">
        <v>265</v>
      </c>
      <c r="C200" s="61" t="s">
        <v>265</v>
      </c>
      <c r="D200" s="61" t="s">
        <v>1624</v>
      </c>
      <c r="E200" s="61">
        <v>23</v>
      </c>
      <c r="F200" s="61">
        <v>7.67</v>
      </c>
      <c r="G200" s="61">
        <v>3</v>
      </c>
      <c r="H200" s="61" t="s">
        <v>825</v>
      </c>
      <c r="I200" s="61">
        <v>0</v>
      </c>
      <c r="J200" s="61">
        <v>0</v>
      </c>
      <c r="K200" s="61">
        <v>0</v>
      </c>
      <c r="L200" s="61">
        <v>0</v>
      </c>
      <c r="M200" s="61">
        <v>0</v>
      </c>
      <c r="N200" s="61">
        <v>-288.38</v>
      </c>
      <c r="O200" s="65">
        <v>0.12</v>
      </c>
      <c r="P200" s="61">
        <v>0.89</v>
      </c>
      <c r="S200" s="53"/>
    </row>
    <row r="201" spans="1:19" x14ac:dyDescent="0.25">
      <c r="A201" s="61" t="s">
        <v>1511</v>
      </c>
      <c r="B201" s="61" t="s">
        <v>279</v>
      </c>
      <c r="C201" s="61" t="s">
        <v>279</v>
      </c>
      <c r="D201" s="61" t="s">
        <v>736</v>
      </c>
      <c r="E201" s="61">
        <v>19</v>
      </c>
      <c r="F201" s="61">
        <v>6.33</v>
      </c>
      <c r="G201" s="61">
        <v>3</v>
      </c>
      <c r="H201" s="61" t="s">
        <v>823</v>
      </c>
      <c r="I201" s="61">
        <v>0</v>
      </c>
      <c r="J201" s="61">
        <v>0</v>
      </c>
      <c r="K201" s="61">
        <v>0</v>
      </c>
      <c r="L201" s="61">
        <v>0</v>
      </c>
      <c r="M201" s="61">
        <v>0</v>
      </c>
      <c r="N201" s="61">
        <v>-244.58</v>
      </c>
      <c r="O201" s="65">
        <v>0.12</v>
      </c>
      <c r="P201" s="61">
        <v>0.89</v>
      </c>
      <c r="S201" s="53"/>
    </row>
    <row r="202" spans="1:19" x14ac:dyDescent="0.25">
      <c r="A202" s="61" t="s">
        <v>1511</v>
      </c>
      <c r="B202" s="61" t="s">
        <v>261</v>
      </c>
      <c r="C202" s="61" t="s">
        <v>261</v>
      </c>
      <c r="D202" s="61" t="s">
        <v>1633</v>
      </c>
      <c r="E202" s="61">
        <v>18</v>
      </c>
      <c r="F202" s="61">
        <v>6</v>
      </c>
      <c r="G202" s="61">
        <v>3</v>
      </c>
      <c r="H202" s="61" t="s">
        <v>1748</v>
      </c>
      <c r="I202" s="61">
        <v>0</v>
      </c>
      <c r="J202" s="61">
        <v>0</v>
      </c>
      <c r="K202" s="61">
        <v>0</v>
      </c>
      <c r="L202" s="61">
        <v>0</v>
      </c>
      <c r="M202" s="61">
        <v>0</v>
      </c>
      <c r="N202" s="61">
        <v>-221.01</v>
      </c>
      <c r="O202" s="65">
        <v>0.12</v>
      </c>
      <c r="P202" s="61">
        <v>0.89</v>
      </c>
      <c r="S202" s="53"/>
    </row>
    <row r="203" spans="1:19" x14ac:dyDescent="0.25">
      <c r="A203" s="61" t="s">
        <v>1511</v>
      </c>
      <c r="B203" s="61" t="s">
        <v>597</v>
      </c>
      <c r="C203" s="61" t="s">
        <v>597</v>
      </c>
      <c r="D203" s="61" t="s">
        <v>1533</v>
      </c>
      <c r="E203" s="61">
        <v>18</v>
      </c>
      <c r="F203" s="61">
        <v>6</v>
      </c>
      <c r="G203" s="61">
        <v>3</v>
      </c>
      <c r="H203" s="61" t="s">
        <v>857</v>
      </c>
      <c r="I203" s="61">
        <v>0</v>
      </c>
      <c r="J203" s="61">
        <v>0</v>
      </c>
      <c r="K203" s="61">
        <v>0</v>
      </c>
      <c r="L203" s="61">
        <v>0</v>
      </c>
      <c r="M203" s="61">
        <v>0</v>
      </c>
      <c r="N203" s="61">
        <v>-233.15</v>
      </c>
      <c r="O203" s="65">
        <v>0.12</v>
      </c>
      <c r="P203" s="61">
        <v>0.89</v>
      </c>
      <c r="S203" s="53"/>
    </row>
    <row r="204" spans="1:19" x14ac:dyDescent="0.25">
      <c r="A204" s="61" t="s">
        <v>1511</v>
      </c>
      <c r="B204" s="61" t="s">
        <v>75</v>
      </c>
      <c r="C204" s="61" t="s">
        <v>75</v>
      </c>
      <c r="D204" s="61" t="s">
        <v>1633</v>
      </c>
      <c r="E204" s="61">
        <v>18</v>
      </c>
      <c r="F204" s="61">
        <v>6</v>
      </c>
      <c r="G204" s="61">
        <v>3</v>
      </c>
      <c r="H204" s="61" t="s">
        <v>813</v>
      </c>
      <c r="I204" s="61">
        <v>0</v>
      </c>
      <c r="J204" s="61">
        <v>0</v>
      </c>
      <c r="K204" s="61">
        <v>0</v>
      </c>
      <c r="L204" s="61">
        <v>0</v>
      </c>
      <c r="M204" s="61">
        <v>0</v>
      </c>
      <c r="N204" s="61">
        <v>-223.25</v>
      </c>
      <c r="O204" s="65">
        <v>0.12</v>
      </c>
      <c r="P204" s="61">
        <v>0.89</v>
      </c>
      <c r="S204" s="53"/>
    </row>
    <row r="205" spans="1:19" x14ac:dyDescent="0.25">
      <c r="A205" s="61" t="s">
        <v>1511</v>
      </c>
      <c r="B205" s="61" t="s">
        <v>218</v>
      </c>
      <c r="C205" s="61" t="s">
        <v>218</v>
      </c>
      <c r="D205" s="61" t="s">
        <v>1022</v>
      </c>
      <c r="E205" s="61">
        <v>13</v>
      </c>
      <c r="F205" s="61">
        <v>4.33</v>
      </c>
      <c r="G205" s="61">
        <v>3</v>
      </c>
      <c r="H205" s="61" t="s">
        <v>1093</v>
      </c>
      <c r="I205" s="61">
        <v>0</v>
      </c>
      <c r="J205" s="61">
        <v>0</v>
      </c>
      <c r="K205" s="61">
        <v>0</v>
      </c>
      <c r="L205" s="61">
        <v>0</v>
      </c>
      <c r="M205" s="61">
        <v>0</v>
      </c>
      <c r="N205" s="61">
        <v>-150.29</v>
      </c>
      <c r="O205" s="65">
        <v>0.12</v>
      </c>
      <c r="P205" s="61">
        <v>0.89</v>
      </c>
      <c r="S205" s="53"/>
    </row>
    <row r="206" spans="1:19" x14ac:dyDescent="0.25">
      <c r="A206" s="61" t="s">
        <v>1511</v>
      </c>
      <c r="B206" s="61" t="s">
        <v>87</v>
      </c>
      <c r="C206" s="61" t="s">
        <v>87</v>
      </c>
      <c r="D206" s="61" t="s">
        <v>608</v>
      </c>
      <c r="E206" s="61">
        <v>13</v>
      </c>
      <c r="F206" s="61">
        <v>4.33</v>
      </c>
      <c r="G206" s="61">
        <v>3</v>
      </c>
      <c r="H206" s="61" t="s">
        <v>830</v>
      </c>
      <c r="I206" s="61">
        <v>0</v>
      </c>
      <c r="J206" s="61">
        <v>0</v>
      </c>
      <c r="K206" s="61">
        <v>0</v>
      </c>
      <c r="L206" s="61">
        <v>0</v>
      </c>
      <c r="M206" s="61">
        <v>0</v>
      </c>
      <c r="N206" s="61">
        <v>-166.03</v>
      </c>
      <c r="O206" s="65">
        <v>0.12</v>
      </c>
      <c r="P206" s="61">
        <v>0.89</v>
      </c>
      <c r="S206" s="53"/>
    </row>
    <row r="207" spans="1:19" x14ac:dyDescent="0.25">
      <c r="A207" s="61" t="s">
        <v>1511</v>
      </c>
      <c r="B207" s="61" t="s">
        <v>177</v>
      </c>
      <c r="C207" s="61" t="s">
        <v>177</v>
      </c>
      <c r="D207" s="61" t="s">
        <v>681</v>
      </c>
      <c r="E207" s="61">
        <v>12</v>
      </c>
      <c r="F207" s="61">
        <v>4</v>
      </c>
      <c r="G207" s="61">
        <v>3</v>
      </c>
      <c r="H207" s="61" t="s">
        <v>1749</v>
      </c>
      <c r="I207" s="61">
        <v>0</v>
      </c>
      <c r="J207" s="61">
        <v>0</v>
      </c>
      <c r="K207" s="61">
        <v>0</v>
      </c>
      <c r="L207" s="61">
        <v>0</v>
      </c>
      <c r="M207" s="61">
        <v>0</v>
      </c>
      <c r="N207" s="61">
        <v>-153.79</v>
      </c>
      <c r="O207" s="65">
        <v>0.12</v>
      </c>
      <c r="P207" s="61">
        <v>0.89</v>
      </c>
      <c r="S207" s="53"/>
    </row>
    <row r="208" spans="1:19" x14ac:dyDescent="0.25">
      <c r="A208" s="61" t="s">
        <v>1511</v>
      </c>
      <c r="B208" s="61" t="s">
        <v>607</v>
      </c>
      <c r="C208" s="61" t="s">
        <v>607</v>
      </c>
      <c r="D208" s="61" t="s">
        <v>1320</v>
      </c>
      <c r="E208" s="61">
        <v>8</v>
      </c>
      <c r="F208" s="61">
        <v>2.67</v>
      </c>
      <c r="G208" s="61">
        <v>3</v>
      </c>
      <c r="H208" s="61" t="s">
        <v>1081</v>
      </c>
      <c r="I208" s="61">
        <v>0</v>
      </c>
      <c r="J208" s="61">
        <v>0</v>
      </c>
      <c r="K208" s="61">
        <v>0</v>
      </c>
      <c r="L208" s="61">
        <v>0</v>
      </c>
      <c r="M208" s="61">
        <v>0</v>
      </c>
      <c r="N208" s="61">
        <v>-101.03</v>
      </c>
      <c r="O208" s="65">
        <v>0.12</v>
      </c>
      <c r="P208" s="61">
        <v>0.89</v>
      </c>
      <c r="S208" s="53"/>
    </row>
    <row r="209" spans="1:19" x14ac:dyDescent="0.25">
      <c r="A209" s="61" t="s">
        <v>1511</v>
      </c>
      <c r="B209" s="61" t="s">
        <v>214</v>
      </c>
      <c r="C209" s="61" t="s">
        <v>214</v>
      </c>
      <c r="D209" s="61" t="s">
        <v>74</v>
      </c>
      <c r="E209" s="61">
        <v>3</v>
      </c>
      <c r="F209" s="61">
        <v>1</v>
      </c>
      <c r="G209" s="61">
        <v>3</v>
      </c>
      <c r="H209" s="61" t="s">
        <v>835</v>
      </c>
      <c r="I209" s="61">
        <v>0</v>
      </c>
      <c r="J209" s="61">
        <v>0</v>
      </c>
      <c r="K209" s="61">
        <v>0</v>
      </c>
      <c r="L209" s="61">
        <v>0</v>
      </c>
      <c r="M209" s="61">
        <v>0</v>
      </c>
      <c r="N209" s="61">
        <v>-40.770000000000003</v>
      </c>
      <c r="O209" s="65">
        <v>0.12</v>
      </c>
      <c r="P209" s="61">
        <v>0.89</v>
      </c>
      <c r="S209" s="53"/>
    </row>
    <row r="210" spans="1:19" x14ac:dyDescent="0.25">
      <c r="A210" s="61" t="s">
        <v>1511</v>
      </c>
      <c r="B210" s="61" t="s">
        <v>114</v>
      </c>
      <c r="C210" s="61" t="s">
        <v>114</v>
      </c>
      <c r="D210" s="61" t="s">
        <v>1592</v>
      </c>
      <c r="E210" s="61">
        <v>54</v>
      </c>
      <c r="F210" s="61">
        <v>18</v>
      </c>
      <c r="G210" s="61">
        <v>3</v>
      </c>
      <c r="H210" s="61" t="s">
        <v>1080</v>
      </c>
      <c r="I210" s="61">
        <v>0</v>
      </c>
      <c r="J210" s="61">
        <v>0</v>
      </c>
      <c r="K210" s="61">
        <v>0</v>
      </c>
      <c r="L210" s="61">
        <v>0</v>
      </c>
      <c r="M210" s="61">
        <v>0</v>
      </c>
      <c r="N210" s="61" t="e">
        <v>#NAME?</v>
      </c>
      <c r="O210" s="65">
        <v>0.11</v>
      </c>
      <c r="P210" s="61">
        <v>0.89</v>
      </c>
      <c r="S210" s="53"/>
    </row>
    <row r="211" spans="1:19" x14ac:dyDescent="0.25">
      <c r="A211" s="61" t="s">
        <v>1511</v>
      </c>
      <c r="B211" s="61" t="s">
        <v>645</v>
      </c>
      <c r="C211" s="61" t="s">
        <v>645</v>
      </c>
      <c r="D211" s="61" t="s">
        <v>1541</v>
      </c>
      <c r="E211" s="61">
        <v>14</v>
      </c>
      <c r="F211" s="61">
        <v>4.67</v>
      </c>
      <c r="G211" s="61">
        <v>3</v>
      </c>
      <c r="H211" s="61" t="s">
        <v>1079</v>
      </c>
      <c r="I211" s="61">
        <v>0</v>
      </c>
      <c r="J211" s="61">
        <v>0</v>
      </c>
      <c r="K211" s="61">
        <v>0</v>
      </c>
      <c r="L211" s="61">
        <v>0</v>
      </c>
      <c r="M211" s="61">
        <v>0</v>
      </c>
      <c r="N211" s="61">
        <v>-198.62</v>
      </c>
      <c r="O211" s="65">
        <v>0.11</v>
      </c>
      <c r="P211" s="61">
        <v>0.89</v>
      </c>
      <c r="S211" s="53"/>
    </row>
    <row r="212" spans="1:19" x14ac:dyDescent="0.25">
      <c r="A212" s="61" t="s">
        <v>1511</v>
      </c>
      <c r="B212" s="61" t="s">
        <v>275</v>
      </c>
      <c r="C212" s="61" t="s">
        <v>275</v>
      </c>
      <c r="D212" s="61" t="s">
        <v>126</v>
      </c>
      <c r="E212" s="61">
        <v>14</v>
      </c>
      <c r="F212" s="61">
        <v>4.67</v>
      </c>
      <c r="G212" s="61">
        <v>3</v>
      </c>
      <c r="H212" s="61" t="s">
        <v>1750</v>
      </c>
      <c r="I212" s="61">
        <v>0</v>
      </c>
      <c r="J212" s="61">
        <v>0</v>
      </c>
      <c r="K212" s="61">
        <v>0</v>
      </c>
      <c r="L212" s="61">
        <v>0</v>
      </c>
      <c r="M212" s="61">
        <v>0</v>
      </c>
      <c r="N212" s="61">
        <v>-187.34</v>
      </c>
      <c r="O212" s="65">
        <v>0.11</v>
      </c>
      <c r="P212" s="61">
        <v>0.89</v>
      </c>
      <c r="S212" s="53"/>
    </row>
    <row r="213" spans="1:19" x14ac:dyDescent="0.25">
      <c r="A213" s="61" t="s">
        <v>1511</v>
      </c>
      <c r="B213" s="61" t="s">
        <v>603</v>
      </c>
      <c r="C213" s="61" t="s">
        <v>603</v>
      </c>
      <c r="D213" s="61" t="s">
        <v>69</v>
      </c>
      <c r="E213" s="61">
        <v>8</v>
      </c>
      <c r="F213" s="61">
        <v>2.67</v>
      </c>
      <c r="G213" s="61">
        <v>3</v>
      </c>
      <c r="H213" s="61" t="s">
        <v>1090</v>
      </c>
      <c r="I213" s="61">
        <v>0</v>
      </c>
      <c r="J213" s="61">
        <v>0</v>
      </c>
      <c r="K213" s="61">
        <v>0</v>
      </c>
      <c r="L213" s="61">
        <v>0</v>
      </c>
      <c r="M213" s="61">
        <v>0</v>
      </c>
      <c r="N213" s="61">
        <v>-115.59</v>
      </c>
      <c r="O213" s="65">
        <v>0.11</v>
      </c>
      <c r="P213" s="61">
        <v>0.89</v>
      </c>
      <c r="S213" s="53"/>
    </row>
    <row r="214" spans="1:19" x14ac:dyDescent="0.25">
      <c r="A214" s="61" t="s">
        <v>1511</v>
      </c>
      <c r="B214" s="61" t="s">
        <v>1155</v>
      </c>
      <c r="C214" s="61" t="s">
        <v>1155</v>
      </c>
      <c r="D214" s="61" t="s">
        <v>959</v>
      </c>
      <c r="E214" s="61">
        <v>8</v>
      </c>
      <c r="F214" s="61">
        <v>2.67</v>
      </c>
      <c r="G214" s="61">
        <v>3</v>
      </c>
      <c r="H214" s="61" t="s">
        <v>1276</v>
      </c>
      <c r="I214" s="61">
        <v>0</v>
      </c>
      <c r="J214" s="61">
        <v>0</v>
      </c>
      <c r="K214" s="61">
        <v>0</v>
      </c>
      <c r="L214" s="61">
        <v>0</v>
      </c>
      <c r="M214" s="61">
        <v>0</v>
      </c>
      <c r="N214" s="61">
        <v>-106.63</v>
      </c>
      <c r="O214" s="65">
        <v>0.11</v>
      </c>
      <c r="P214" s="61">
        <v>0.89</v>
      </c>
      <c r="S214" s="53"/>
    </row>
    <row r="215" spans="1:19" x14ac:dyDescent="0.25">
      <c r="A215" s="61" t="s">
        <v>1511</v>
      </c>
      <c r="B215" s="61" t="s">
        <v>229</v>
      </c>
      <c r="C215" s="61" t="s">
        <v>229</v>
      </c>
      <c r="D215" s="61" t="s">
        <v>117</v>
      </c>
      <c r="E215" s="61">
        <v>6</v>
      </c>
      <c r="F215" s="61">
        <v>2</v>
      </c>
      <c r="G215" s="61">
        <v>3</v>
      </c>
      <c r="H215" s="61" t="s">
        <v>979</v>
      </c>
      <c r="I215" s="61">
        <v>0</v>
      </c>
      <c r="J215" s="61">
        <v>0</v>
      </c>
      <c r="K215" s="61">
        <v>0</v>
      </c>
      <c r="L215" s="61">
        <v>0</v>
      </c>
      <c r="M215" s="61">
        <v>0</v>
      </c>
      <c r="N215" s="61">
        <v>-83.13</v>
      </c>
      <c r="O215" s="65">
        <v>0.11</v>
      </c>
      <c r="P215" s="61">
        <v>0.89</v>
      </c>
      <c r="S215" s="53"/>
    </row>
    <row r="216" spans="1:19" x14ac:dyDescent="0.25">
      <c r="A216" s="61" t="s">
        <v>1511</v>
      </c>
      <c r="B216" s="61" t="s">
        <v>112</v>
      </c>
      <c r="C216" s="61" t="s">
        <v>112</v>
      </c>
      <c r="D216" s="61" t="s">
        <v>101</v>
      </c>
      <c r="E216" s="61">
        <v>5</v>
      </c>
      <c r="F216" s="61">
        <v>1.67</v>
      </c>
      <c r="G216" s="61">
        <v>3</v>
      </c>
      <c r="H216" s="61" t="s">
        <v>834</v>
      </c>
      <c r="I216" s="61">
        <v>0</v>
      </c>
      <c r="J216" s="61">
        <v>0</v>
      </c>
      <c r="K216" s="61">
        <v>0</v>
      </c>
      <c r="L216" s="61">
        <v>0</v>
      </c>
      <c r="M216" s="61">
        <v>0</v>
      </c>
      <c r="N216" s="61">
        <v>-73.08</v>
      </c>
      <c r="O216" s="65">
        <v>0.11</v>
      </c>
      <c r="P216" s="61">
        <v>0.89</v>
      </c>
      <c r="S216" s="53"/>
    </row>
    <row r="217" spans="1:19" x14ac:dyDescent="0.25">
      <c r="A217" s="61" t="s">
        <v>1511</v>
      </c>
      <c r="B217" s="61" t="s">
        <v>230</v>
      </c>
      <c r="C217" s="61" t="s">
        <v>230</v>
      </c>
      <c r="D217" s="61" t="s">
        <v>94</v>
      </c>
      <c r="E217" s="61">
        <v>4</v>
      </c>
      <c r="F217" s="61">
        <v>1.33</v>
      </c>
      <c r="G217" s="61">
        <v>3</v>
      </c>
      <c r="H217" s="61" t="s">
        <v>786</v>
      </c>
      <c r="I217" s="61">
        <v>0</v>
      </c>
      <c r="J217" s="61">
        <v>0</v>
      </c>
      <c r="K217" s="61">
        <v>0</v>
      </c>
      <c r="L217" s="61">
        <v>0</v>
      </c>
      <c r="M217" s="61">
        <v>0</v>
      </c>
      <c r="N217" s="61">
        <v>-55.23</v>
      </c>
      <c r="O217" s="65">
        <v>0.11</v>
      </c>
      <c r="P217" s="61">
        <v>0.89</v>
      </c>
      <c r="S217" s="53"/>
    </row>
    <row r="218" spans="1:19" x14ac:dyDescent="0.25">
      <c r="A218" s="61" t="s">
        <v>1511</v>
      </c>
      <c r="B218" s="61" t="s">
        <v>1170</v>
      </c>
      <c r="C218" s="61" t="s">
        <v>1170</v>
      </c>
      <c r="D218" s="61" t="s">
        <v>32</v>
      </c>
      <c r="E218" s="61">
        <v>1</v>
      </c>
      <c r="F218" s="61">
        <v>0.33</v>
      </c>
      <c r="G218" s="61">
        <v>3</v>
      </c>
      <c r="H218" s="61" t="s">
        <v>1257</v>
      </c>
      <c r="I218" s="61">
        <v>0</v>
      </c>
      <c r="J218" s="61">
        <v>0</v>
      </c>
      <c r="K218" s="61">
        <v>0</v>
      </c>
      <c r="L218" s="61">
        <v>0</v>
      </c>
      <c r="M218" s="61">
        <v>0</v>
      </c>
      <c r="N218" s="61">
        <v>-16.5</v>
      </c>
      <c r="O218" s="65">
        <v>0.11</v>
      </c>
      <c r="P218" s="61">
        <v>0.89</v>
      </c>
      <c r="S218" s="53"/>
    </row>
    <row r="219" spans="1:19" x14ac:dyDescent="0.25">
      <c r="A219" s="61" t="s">
        <v>1511</v>
      </c>
      <c r="B219" s="61" t="s">
        <v>1173</v>
      </c>
      <c r="C219" s="61" t="s">
        <v>1173</v>
      </c>
      <c r="D219" s="61" t="s">
        <v>146</v>
      </c>
      <c r="E219" s="61">
        <v>1</v>
      </c>
      <c r="F219" s="61">
        <v>0.33</v>
      </c>
      <c r="G219" s="61">
        <v>3</v>
      </c>
      <c r="H219" s="61" t="s">
        <v>1287</v>
      </c>
      <c r="I219" s="61">
        <v>0</v>
      </c>
      <c r="J219" s="61">
        <v>0</v>
      </c>
      <c r="K219" s="61">
        <v>0</v>
      </c>
      <c r="L219" s="61">
        <v>0</v>
      </c>
      <c r="M219" s="61">
        <v>0</v>
      </c>
      <c r="N219" s="61">
        <v>-16.5</v>
      </c>
      <c r="O219" s="65">
        <v>0.11</v>
      </c>
      <c r="P219" s="61">
        <v>0.89</v>
      </c>
      <c r="S219" s="53"/>
    </row>
    <row r="220" spans="1:19" x14ac:dyDescent="0.25">
      <c r="A220" s="61" t="s">
        <v>1511</v>
      </c>
      <c r="B220" s="61" t="s">
        <v>302</v>
      </c>
      <c r="C220" s="61" t="s">
        <v>302</v>
      </c>
      <c r="D220" s="61" t="s">
        <v>1549</v>
      </c>
      <c r="E220" s="61">
        <v>114</v>
      </c>
      <c r="F220" s="61">
        <v>38</v>
      </c>
      <c r="G220" s="61">
        <v>3</v>
      </c>
      <c r="H220" s="61" t="s">
        <v>1751</v>
      </c>
      <c r="I220" s="61">
        <v>0</v>
      </c>
      <c r="J220" s="61">
        <v>0</v>
      </c>
      <c r="K220" s="61">
        <v>0</v>
      </c>
      <c r="L220" s="61">
        <v>0</v>
      </c>
      <c r="M220" s="61">
        <v>0</v>
      </c>
      <c r="N220" s="61" t="e">
        <v>#NAME?</v>
      </c>
      <c r="O220" s="65">
        <v>0.1</v>
      </c>
      <c r="P220" s="61">
        <v>0.89</v>
      </c>
      <c r="S220" s="53"/>
    </row>
    <row r="221" spans="1:19" x14ac:dyDescent="0.25">
      <c r="A221" s="61" t="s">
        <v>1511</v>
      </c>
      <c r="B221" s="61" t="s">
        <v>52</v>
      </c>
      <c r="C221" s="61" t="s">
        <v>52</v>
      </c>
      <c r="D221" s="61" t="s">
        <v>1548</v>
      </c>
      <c r="E221" s="61">
        <v>36</v>
      </c>
      <c r="F221" s="61">
        <v>12</v>
      </c>
      <c r="G221" s="61">
        <v>3</v>
      </c>
      <c r="H221" s="61" t="s">
        <v>1752</v>
      </c>
      <c r="I221" s="61">
        <v>0</v>
      </c>
      <c r="J221" s="61">
        <v>0</v>
      </c>
      <c r="K221" s="61">
        <v>0</v>
      </c>
      <c r="L221" s="61">
        <v>0</v>
      </c>
      <c r="M221" s="61">
        <v>0</v>
      </c>
      <c r="N221" s="61">
        <v>-522.09</v>
      </c>
      <c r="O221" s="65">
        <v>0.1</v>
      </c>
      <c r="P221" s="61">
        <v>0.89</v>
      </c>
      <c r="S221" s="53"/>
    </row>
    <row r="222" spans="1:19" x14ac:dyDescent="0.25">
      <c r="A222" s="61" t="s">
        <v>1511</v>
      </c>
      <c r="B222" s="61" t="s">
        <v>98</v>
      </c>
      <c r="C222" s="61" t="s">
        <v>98</v>
      </c>
      <c r="D222" s="61" t="s">
        <v>1604</v>
      </c>
      <c r="E222" s="61">
        <v>33</v>
      </c>
      <c r="F222" s="61">
        <v>11</v>
      </c>
      <c r="G222" s="61">
        <v>3</v>
      </c>
      <c r="H222" s="61" t="s">
        <v>1753</v>
      </c>
      <c r="I222" s="61">
        <v>0</v>
      </c>
      <c r="J222" s="61">
        <v>0</v>
      </c>
      <c r="K222" s="61">
        <v>0</v>
      </c>
      <c r="L222" s="61">
        <v>0</v>
      </c>
      <c r="M222" s="61">
        <v>0</v>
      </c>
      <c r="N222" s="61">
        <v>-478.24</v>
      </c>
      <c r="O222" s="65">
        <v>0.1</v>
      </c>
      <c r="P222" s="61">
        <v>0.89</v>
      </c>
      <c r="S222" s="53"/>
    </row>
    <row r="223" spans="1:19" x14ac:dyDescent="0.25">
      <c r="A223" s="61" t="s">
        <v>1511</v>
      </c>
      <c r="B223" s="61" t="s">
        <v>711</v>
      </c>
      <c r="C223" s="61" t="s">
        <v>711</v>
      </c>
      <c r="D223" s="61" t="s">
        <v>1562</v>
      </c>
      <c r="E223" s="61">
        <v>27</v>
      </c>
      <c r="F223" s="61">
        <v>9</v>
      </c>
      <c r="G223" s="61">
        <v>3</v>
      </c>
      <c r="H223" s="61" t="s">
        <v>1754</v>
      </c>
      <c r="I223" s="61">
        <v>0</v>
      </c>
      <c r="J223" s="61">
        <v>0</v>
      </c>
      <c r="K223" s="61">
        <v>0</v>
      </c>
      <c r="L223" s="61">
        <v>0</v>
      </c>
      <c r="M223" s="61">
        <v>0</v>
      </c>
      <c r="N223" s="61">
        <v>-413.07</v>
      </c>
      <c r="O223" s="65">
        <v>0.1</v>
      </c>
      <c r="P223" s="61">
        <v>0.89</v>
      </c>
      <c r="S223" s="53"/>
    </row>
    <row r="224" spans="1:19" x14ac:dyDescent="0.25">
      <c r="A224" s="61" t="s">
        <v>1511</v>
      </c>
      <c r="B224" s="61" t="s">
        <v>216</v>
      </c>
      <c r="C224" s="61" t="s">
        <v>216</v>
      </c>
      <c r="D224" s="61" t="s">
        <v>736</v>
      </c>
      <c r="E224" s="61">
        <v>19</v>
      </c>
      <c r="F224" s="61">
        <v>6.33</v>
      </c>
      <c r="G224" s="61">
        <v>3</v>
      </c>
      <c r="H224" s="61" t="s">
        <v>1755</v>
      </c>
      <c r="I224" s="61">
        <v>0</v>
      </c>
      <c r="J224" s="61">
        <v>0</v>
      </c>
      <c r="K224" s="61">
        <v>0</v>
      </c>
      <c r="L224" s="61">
        <v>0</v>
      </c>
      <c r="M224" s="61">
        <v>0</v>
      </c>
      <c r="N224" s="61">
        <v>-289.49</v>
      </c>
      <c r="O224" s="65">
        <v>0.1</v>
      </c>
      <c r="P224" s="61">
        <v>0.89</v>
      </c>
      <c r="S224" s="53"/>
    </row>
    <row r="225" spans="1:19" x14ac:dyDescent="0.25">
      <c r="A225" s="61" t="s">
        <v>1511</v>
      </c>
      <c r="B225" s="61" t="s">
        <v>131</v>
      </c>
      <c r="C225" s="61" t="s">
        <v>131</v>
      </c>
      <c r="D225" s="61" t="s">
        <v>1186</v>
      </c>
      <c r="E225" s="61">
        <v>16</v>
      </c>
      <c r="F225" s="61">
        <v>5.33</v>
      </c>
      <c r="G225" s="61">
        <v>3</v>
      </c>
      <c r="H225" s="61" t="s">
        <v>1077</v>
      </c>
      <c r="I225" s="61">
        <v>0</v>
      </c>
      <c r="J225" s="61">
        <v>0</v>
      </c>
      <c r="K225" s="61">
        <v>0</v>
      </c>
      <c r="L225" s="61">
        <v>0</v>
      </c>
      <c r="M225" s="61">
        <v>0</v>
      </c>
      <c r="N225" s="61">
        <v>-251.32</v>
      </c>
      <c r="O225" s="65">
        <v>0.1</v>
      </c>
      <c r="P225" s="61">
        <v>0.89</v>
      </c>
      <c r="S225" s="53"/>
    </row>
    <row r="226" spans="1:19" x14ac:dyDescent="0.25">
      <c r="A226" s="61" t="s">
        <v>1511</v>
      </c>
      <c r="B226" s="61" t="s">
        <v>1205</v>
      </c>
      <c r="C226" s="61" t="s">
        <v>1205</v>
      </c>
      <c r="D226" s="61" t="s">
        <v>650</v>
      </c>
      <c r="E226" s="61">
        <v>13</v>
      </c>
      <c r="F226" s="61">
        <v>4.33</v>
      </c>
      <c r="G226" s="61">
        <v>3</v>
      </c>
      <c r="H226" s="61" t="s">
        <v>1268</v>
      </c>
      <c r="I226" s="61">
        <v>0</v>
      </c>
      <c r="J226" s="61">
        <v>0</v>
      </c>
      <c r="K226" s="61">
        <v>0</v>
      </c>
      <c r="L226" s="61">
        <v>0</v>
      </c>
      <c r="M226" s="61">
        <v>0</v>
      </c>
      <c r="N226" s="61">
        <v>-198.46</v>
      </c>
      <c r="O226" s="65">
        <v>0.1</v>
      </c>
      <c r="P226" s="61">
        <v>0.89</v>
      </c>
      <c r="S226" s="53"/>
    </row>
    <row r="227" spans="1:19" x14ac:dyDescent="0.25">
      <c r="A227" s="61" t="s">
        <v>1511</v>
      </c>
      <c r="B227" s="61" t="s">
        <v>182</v>
      </c>
      <c r="C227" s="61" t="s">
        <v>182</v>
      </c>
      <c r="D227" s="61" t="s">
        <v>618</v>
      </c>
      <c r="E227" s="61">
        <v>7</v>
      </c>
      <c r="F227" s="61">
        <v>2.33</v>
      </c>
      <c r="G227" s="61">
        <v>3</v>
      </c>
      <c r="H227" s="61" t="s">
        <v>816</v>
      </c>
      <c r="I227" s="61">
        <v>0</v>
      </c>
      <c r="J227" s="61">
        <v>0</v>
      </c>
      <c r="K227" s="61">
        <v>0</v>
      </c>
      <c r="L227" s="61">
        <v>0</v>
      </c>
      <c r="M227" s="61">
        <v>0</v>
      </c>
      <c r="N227" s="61">
        <v>-108.87</v>
      </c>
      <c r="O227" s="65">
        <v>0.1</v>
      </c>
      <c r="P227" s="61">
        <v>0.89</v>
      </c>
      <c r="S227" s="53"/>
    </row>
    <row r="228" spans="1:19" x14ac:dyDescent="0.25">
      <c r="A228" s="61" t="s">
        <v>1511</v>
      </c>
      <c r="B228" s="61" t="s">
        <v>191</v>
      </c>
      <c r="C228" s="61" t="s">
        <v>191</v>
      </c>
      <c r="D228" s="61" t="s">
        <v>117</v>
      </c>
      <c r="E228" s="61">
        <v>6</v>
      </c>
      <c r="F228" s="61">
        <v>2</v>
      </c>
      <c r="G228" s="61">
        <v>3</v>
      </c>
      <c r="H228" s="61" t="s">
        <v>1756</v>
      </c>
      <c r="I228" s="61">
        <v>0</v>
      </c>
      <c r="J228" s="61">
        <v>0</v>
      </c>
      <c r="K228" s="61">
        <v>0</v>
      </c>
      <c r="L228" s="61">
        <v>0</v>
      </c>
      <c r="M228" s="61">
        <v>0</v>
      </c>
      <c r="N228" s="61">
        <v>-93.2</v>
      </c>
      <c r="O228" s="65">
        <v>0.1</v>
      </c>
      <c r="P228" s="61">
        <v>0.89</v>
      </c>
      <c r="S228" s="53"/>
    </row>
    <row r="229" spans="1:19" x14ac:dyDescent="0.25">
      <c r="A229" s="61" t="s">
        <v>1511</v>
      </c>
      <c r="B229" s="61" t="s">
        <v>628</v>
      </c>
      <c r="C229" s="61" t="s">
        <v>628</v>
      </c>
      <c r="D229" s="61" t="s">
        <v>25</v>
      </c>
      <c r="E229" s="61">
        <v>2</v>
      </c>
      <c r="F229" s="61">
        <v>0.67</v>
      </c>
      <c r="G229" s="61">
        <v>3</v>
      </c>
      <c r="H229" s="61" t="s">
        <v>992</v>
      </c>
      <c r="I229" s="61">
        <v>0</v>
      </c>
      <c r="J229" s="61">
        <v>0</v>
      </c>
      <c r="K229" s="61">
        <v>0</v>
      </c>
      <c r="L229" s="61">
        <v>0</v>
      </c>
      <c r="M229" s="61">
        <v>0</v>
      </c>
      <c r="N229" s="61">
        <v>-31.64</v>
      </c>
      <c r="O229" s="65">
        <v>0.1</v>
      </c>
      <c r="P229" s="61">
        <v>0.89</v>
      </c>
      <c r="S229" s="53"/>
    </row>
    <row r="230" spans="1:19" x14ac:dyDescent="0.25">
      <c r="A230" s="61" t="s">
        <v>1511</v>
      </c>
      <c r="B230" s="61" t="s">
        <v>1236</v>
      </c>
      <c r="C230" s="61" t="s">
        <v>1236</v>
      </c>
      <c r="D230" s="61" t="s">
        <v>20</v>
      </c>
      <c r="E230" s="61">
        <v>1</v>
      </c>
      <c r="F230" s="61">
        <v>0.33</v>
      </c>
      <c r="G230" s="61">
        <v>3</v>
      </c>
      <c r="H230" s="61" t="s">
        <v>1314</v>
      </c>
      <c r="I230" s="61">
        <v>0</v>
      </c>
      <c r="J230" s="61">
        <v>0</v>
      </c>
      <c r="K230" s="61">
        <v>0</v>
      </c>
      <c r="L230" s="61">
        <v>0</v>
      </c>
      <c r="M230" s="61">
        <v>0</v>
      </c>
      <c r="N230" s="61">
        <v>-18.73</v>
      </c>
      <c r="O230" s="65">
        <v>0.1</v>
      </c>
      <c r="P230" s="61">
        <v>0.89</v>
      </c>
      <c r="S230" s="53"/>
    </row>
    <row r="231" spans="1:19" x14ac:dyDescent="0.25">
      <c r="A231" s="61" t="s">
        <v>1511</v>
      </c>
      <c r="B231" s="61" t="s">
        <v>264</v>
      </c>
      <c r="C231" s="61" t="s">
        <v>264</v>
      </c>
      <c r="D231" s="61" t="s">
        <v>192</v>
      </c>
      <c r="E231" s="61">
        <v>16</v>
      </c>
      <c r="F231" s="61">
        <v>5.33</v>
      </c>
      <c r="G231" s="61">
        <v>3</v>
      </c>
      <c r="H231" s="61" t="s">
        <v>1757</v>
      </c>
      <c r="I231" s="61">
        <v>0</v>
      </c>
      <c r="J231" s="61">
        <v>0</v>
      </c>
      <c r="K231" s="61">
        <v>0</v>
      </c>
      <c r="L231" s="61">
        <v>0</v>
      </c>
      <c r="M231" s="61">
        <v>0</v>
      </c>
      <c r="N231" s="61">
        <v>-272.74</v>
      </c>
      <c r="O231" s="65">
        <v>0.09</v>
      </c>
      <c r="P231" s="61">
        <v>0.89</v>
      </c>
      <c r="S231" s="53"/>
    </row>
    <row r="232" spans="1:19" x14ac:dyDescent="0.25">
      <c r="A232" s="61" t="s">
        <v>1511</v>
      </c>
      <c r="B232" s="61" t="s">
        <v>622</v>
      </c>
      <c r="C232" s="61" t="s">
        <v>622</v>
      </c>
      <c r="D232" s="61" t="s">
        <v>1187</v>
      </c>
      <c r="E232" s="61">
        <v>14</v>
      </c>
      <c r="F232" s="61">
        <v>4.67</v>
      </c>
      <c r="G232" s="61">
        <v>3</v>
      </c>
      <c r="H232" s="61" t="s">
        <v>1758</v>
      </c>
      <c r="I232" s="61">
        <v>0</v>
      </c>
      <c r="J232" s="61">
        <v>0</v>
      </c>
      <c r="K232" s="61">
        <v>0</v>
      </c>
      <c r="L232" s="61">
        <v>0</v>
      </c>
      <c r="M232" s="61">
        <v>0</v>
      </c>
      <c r="N232" s="61">
        <v>-243.46</v>
      </c>
      <c r="O232" s="65">
        <v>0.09</v>
      </c>
      <c r="P232" s="61">
        <v>0.89</v>
      </c>
      <c r="S232" s="53"/>
    </row>
    <row r="233" spans="1:19" x14ac:dyDescent="0.25">
      <c r="A233" s="61" t="s">
        <v>1511</v>
      </c>
      <c r="B233" s="61" t="s">
        <v>121</v>
      </c>
      <c r="C233" s="61" t="s">
        <v>121</v>
      </c>
      <c r="D233" s="61" t="s">
        <v>615</v>
      </c>
      <c r="E233" s="61">
        <v>8</v>
      </c>
      <c r="F233" s="61">
        <v>2.67</v>
      </c>
      <c r="G233" s="61">
        <v>3</v>
      </c>
      <c r="H233" s="61" t="s">
        <v>1759</v>
      </c>
      <c r="I233" s="61">
        <v>0</v>
      </c>
      <c r="J233" s="61">
        <v>0</v>
      </c>
      <c r="K233" s="61">
        <v>0</v>
      </c>
      <c r="L233" s="61">
        <v>0</v>
      </c>
      <c r="M233" s="61">
        <v>0</v>
      </c>
      <c r="N233" s="61">
        <v>-126.86</v>
      </c>
      <c r="O233" s="65">
        <v>0.09</v>
      </c>
      <c r="P233" s="61">
        <v>0.89</v>
      </c>
      <c r="S233" s="53"/>
    </row>
    <row r="234" spans="1:19" x14ac:dyDescent="0.25">
      <c r="A234" s="61" t="s">
        <v>1511</v>
      </c>
      <c r="B234" s="61" t="s">
        <v>137</v>
      </c>
      <c r="C234" s="61" t="s">
        <v>137</v>
      </c>
      <c r="D234" s="61" t="s">
        <v>1589</v>
      </c>
      <c r="E234" s="61">
        <v>59</v>
      </c>
      <c r="F234" s="61">
        <v>19.670000000000002</v>
      </c>
      <c r="G234" s="61">
        <v>3</v>
      </c>
      <c r="H234" s="61" t="s">
        <v>1760</v>
      </c>
      <c r="I234" s="61">
        <v>0</v>
      </c>
      <c r="J234" s="61">
        <v>0</v>
      </c>
      <c r="K234" s="61">
        <v>0</v>
      </c>
      <c r="L234" s="61">
        <v>0</v>
      </c>
      <c r="M234" s="61">
        <v>0</v>
      </c>
      <c r="N234" s="61" t="e">
        <v>#NAME?</v>
      </c>
      <c r="O234" s="65">
        <v>0.08</v>
      </c>
      <c r="P234" s="61">
        <v>0.89</v>
      </c>
      <c r="S234" s="53"/>
    </row>
    <row r="235" spans="1:19" x14ac:dyDescent="0.25">
      <c r="A235" s="61" t="s">
        <v>1511</v>
      </c>
      <c r="B235" s="61" t="s">
        <v>238</v>
      </c>
      <c r="C235" s="61" t="s">
        <v>238</v>
      </c>
      <c r="D235" s="61" t="s">
        <v>1601</v>
      </c>
      <c r="E235" s="61">
        <v>40</v>
      </c>
      <c r="F235" s="61">
        <v>13.33</v>
      </c>
      <c r="G235" s="61">
        <v>3</v>
      </c>
      <c r="H235" s="61" t="s">
        <v>1761</v>
      </c>
      <c r="I235" s="61">
        <v>0</v>
      </c>
      <c r="J235" s="61">
        <v>0</v>
      </c>
      <c r="K235" s="61">
        <v>0</v>
      </c>
      <c r="L235" s="61">
        <v>0</v>
      </c>
      <c r="M235" s="61">
        <v>0</v>
      </c>
      <c r="N235" s="61">
        <v>-707.1</v>
      </c>
      <c r="O235" s="65">
        <v>0.08</v>
      </c>
      <c r="P235" s="61">
        <v>0.89</v>
      </c>
      <c r="S235" s="53"/>
    </row>
    <row r="236" spans="1:19" x14ac:dyDescent="0.25">
      <c r="A236" s="61" t="s">
        <v>1511</v>
      </c>
      <c r="B236" s="61" t="s">
        <v>1177</v>
      </c>
      <c r="C236" s="61" t="s">
        <v>1177</v>
      </c>
      <c r="D236" s="61" t="s">
        <v>1554</v>
      </c>
      <c r="E236" s="61">
        <v>29</v>
      </c>
      <c r="F236" s="61">
        <v>9.67</v>
      </c>
      <c r="G236" s="61">
        <v>3</v>
      </c>
      <c r="H236" s="61" t="s">
        <v>1430</v>
      </c>
      <c r="I236" s="61">
        <v>0</v>
      </c>
      <c r="J236" s="61">
        <v>0</v>
      </c>
      <c r="K236" s="61">
        <v>0</v>
      </c>
      <c r="L236" s="61">
        <v>0</v>
      </c>
      <c r="M236" s="61">
        <v>0</v>
      </c>
      <c r="N236" s="61">
        <v>-515.33000000000004</v>
      </c>
      <c r="O236" s="65">
        <v>0.08</v>
      </c>
      <c r="P236" s="61">
        <v>0.89</v>
      </c>
      <c r="S236" s="53"/>
    </row>
    <row r="237" spans="1:19" x14ac:dyDescent="0.25">
      <c r="A237" s="61" t="s">
        <v>1511</v>
      </c>
      <c r="B237" s="61" t="s">
        <v>595</v>
      </c>
      <c r="C237" s="61" t="s">
        <v>595</v>
      </c>
      <c r="D237" s="61" t="s">
        <v>1540</v>
      </c>
      <c r="E237" s="61">
        <v>20</v>
      </c>
      <c r="F237" s="61">
        <v>6.67</v>
      </c>
      <c r="G237" s="61">
        <v>3</v>
      </c>
      <c r="H237" s="61" t="s">
        <v>1762</v>
      </c>
      <c r="I237" s="61">
        <v>0</v>
      </c>
      <c r="J237" s="61">
        <v>0</v>
      </c>
      <c r="K237" s="61">
        <v>0</v>
      </c>
      <c r="L237" s="61">
        <v>0</v>
      </c>
      <c r="M237" s="61">
        <v>0</v>
      </c>
      <c r="N237" s="61">
        <v>-377.11</v>
      </c>
      <c r="O237" s="65">
        <v>0.08</v>
      </c>
      <c r="P237" s="61">
        <v>0.89</v>
      </c>
      <c r="S237" s="53"/>
    </row>
    <row r="238" spans="1:19" x14ac:dyDescent="0.25">
      <c r="A238" s="61" t="s">
        <v>1511</v>
      </c>
      <c r="B238" s="61" t="s">
        <v>647</v>
      </c>
      <c r="C238" s="61" t="s">
        <v>647</v>
      </c>
      <c r="D238" s="61" t="s">
        <v>1568</v>
      </c>
      <c r="E238" s="61">
        <v>17</v>
      </c>
      <c r="F238" s="61">
        <v>5.67</v>
      </c>
      <c r="G238" s="61">
        <v>3</v>
      </c>
      <c r="H238" s="61" t="s">
        <v>858</v>
      </c>
      <c r="I238" s="61">
        <v>0</v>
      </c>
      <c r="J238" s="61">
        <v>0</v>
      </c>
      <c r="K238" s="61">
        <v>0</v>
      </c>
      <c r="L238" s="61">
        <v>0</v>
      </c>
      <c r="M238" s="61">
        <v>0</v>
      </c>
      <c r="N238" s="61">
        <v>-305.22000000000003</v>
      </c>
      <c r="O238" s="65">
        <v>0.08</v>
      </c>
      <c r="P238" s="61">
        <v>0.89</v>
      </c>
      <c r="S238" s="53"/>
    </row>
    <row r="239" spans="1:19" x14ac:dyDescent="0.25">
      <c r="A239" s="61" t="s">
        <v>1511</v>
      </c>
      <c r="B239" s="61" t="s">
        <v>82</v>
      </c>
      <c r="C239" s="61" t="s">
        <v>82</v>
      </c>
      <c r="D239" s="61" t="s">
        <v>681</v>
      </c>
      <c r="E239" s="61">
        <v>12</v>
      </c>
      <c r="F239" s="61">
        <v>4</v>
      </c>
      <c r="G239" s="61">
        <v>3</v>
      </c>
      <c r="H239" s="61" t="s">
        <v>850</v>
      </c>
      <c r="I239" s="61">
        <v>0</v>
      </c>
      <c r="J239" s="61">
        <v>0</v>
      </c>
      <c r="K239" s="61">
        <v>0</v>
      </c>
      <c r="L239" s="61">
        <v>0</v>
      </c>
      <c r="M239" s="61">
        <v>0</v>
      </c>
      <c r="N239" s="61">
        <v>-229.99</v>
      </c>
      <c r="O239" s="65">
        <v>0.08</v>
      </c>
      <c r="P239" s="61">
        <v>0.89</v>
      </c>
      <c r="S239" s="53"/>
    </row>
    <row r="240" spans="1:19" x14ac:dyDescent="0.25">
      <c r="A240" s="61" t="s">
        <v>1511</v>
      </c>
      <c r="B240" s="61" t="s">
        <v>604</v>
      </c>
      <c r="C240" s="61" t="s">
        <v>604</v>
      </c>
      <c r="D240" s="61" t="s">
        <v>72</v>
      </c>
      <c r="E240" s="61">
        <v>9</v>
      </c>
      <c r="F240" s="61">
        <v>3</v>
      </c>
      <c r="G240" s="61">
        <v>3</v>
      </c>
      <c r="H240" s="61" t="s">
        <v>1763</v>
      </c>
      <c r="I240" s="61">
        <v>0</v>
      </c>
      <c r="J240" s="61">
        <v>0</v>
      </c>
      <c r="K240" s="61">
        <v>0</v>
      </c>
      <c r="L240" s="61">
        <v>0</v>
      </c>
      <c r="M240" s="61">
        <v>0</v>
      </c>
      <c r="N240" s="61">
        <v>-172.75</v>
      </c>
      <c r="O240" s="65">
        <v>0.08</v>
      </c>
      <c r="P240" s="61">
        <v>0.89</v>
      </c>
      <c r="S240" s="53"/>
    </row>
    <row r="241" spans="1:19" x14ac:dyDescent="0.25">
      <c r="A241" s="61" t="s">
        <v>1511</v>
      </c>
      <c r="B241" s="61" t="s">
        <v>160</v>
      </c>
      <c r="C241" s="61" t="s">
        <v>160</v>
      </c>
      <c r="D241" s="61" t="s">
        <v>656</v>
      </c>
      <c r="E241" s="61">
        <v>9</v>
      </c>
      <c r="F241" s="61">
        <v>3</v>
      </c>
      <c r="G241" s="61">
        <v>3</v>
      </c>
      <c r="H241" s="61" t="s">
        <v>991</v>
      </c>
      <c r="I241" s="61">
        <v>0</v>
      </c>
      <c r="J241" s="61">
        <v>0</v>
      </c>
      <c r="K241" s="61">
        <v>0</v>
      </c>
      <c r="L241" s="61">
        <v>0</v>
      </c>
      <c r="M241" s="61">
        <v>0</v>
      </c>
      <c r="N241" s="61">
        <v>-172.17</v>
      </c>
      <c r="O241" s="65">
        <v>0.08</v>
      </c>
      <c r="P241" s="61">
        <v>0.89</v>
      </c>
      <c r="S241" s="53"/>
    </row>
    <row r="242" spans="1:19" x14ac:dyDescent="0.25">
      <c r="A242" s="61" t="s">
        <v>1511</v>
      </c>
      <c r="B242" s="61" t="s">
        <v>708</v>
      </c>
      <c r="C242" s="61" t="s">
        <v>708</v>
      </c>
      <c r="D242" s="61" t="s">
        <v>101</v>
      </c>
      <c r="E242" s="61">
        <v>5</v>
      </c>
      <c r="F242" s="61">
        <v>1.67</v>
      </c>
      <c r="G242" s="61">
        <v>3</v>
      </c>
      <c r="H242" s="61" t="s">
        <v>1764</v>
      </c>
      <c r="I242" s="61">
        <v>0</v>
      </c>
      <c r="J242" s="61">
        <v>0</v>
      </c>
      <c r="K242" s="61">
        <v>0</v>
      </c>
      <c r="L242" s="61">
        <v>0</v>
      </c>
      <c r="M242" s="61">
        <v>0</v>
      </c>
      <c r="N242" s="61">
        <v>-94.32</v>
      </c>
      <c r="O242" s="65">
        <v>0.08</v>
      </c>
      <c r="P242" s="61">
        <v>0.89</v>
      </c>
      <c r="S242" s="53"/>
    </row>
    <row r="243" spans="1:19" x14ac:dyDescent="0.25">
      <c r="A243" s="61" t="s">
        <v>1511</v>
      </c>
      <c r="B243" s="61" t="s">
        <v>89</v>
      </c>
      <c r="C243" s="61" t="s">
        <v>89</v>
      </c>
      <c r="D243" s="61" t="s">
        <v>1165</v>
      </c>
      <c r="E243" s="61">
        <v>5</v>
      </c>
      <c r="F243" s="61">
        <v>1.67</v>
      </c>
      <c r="G243" s="61">
        <v>3</v>
      </c>
      <c r="H243" s="61" t="s">
        <v>1765</v>
      </c>
      <c r="I243" s="61">
        <v>0</v>
      </c>
      <c r="J243" s="61">
        <v>0</v>
      </c>
      <c r="K243" s="61">
        <v>0</v>
      </c>
      <c r="L243" s="61">
        <v>0</v>
      </c>
      <c r="M243" s="61">
        <v>0</v>
      </c>
      <c r="N243" s="61">
        <v>-94.92</v>
      </c>
      <c r="O243" s="65">
        <v>0.08</v>
      </c>
      <c r="P243" s="61">
        <v>0.89</v>
      </c>
      <c r="S243" s="53"/>
    </row>
    <row r="244" spans="1:19" x14ac:dyDescent="0.25">
      <c r="A244" s="61" t="s">
        <v>1511</v>
      </c>
      <c r="B244" s="61" t="s">
        <v>1212</v>
      </c>
      <c r="C244" s="61" t="s">
        <v>1212</v>
      </c>
      <c r="D244" s="61" t="s">
        <v>861</v>
      </c>
      <c r="E244" s="61">
        <v>4</v>
      </c>
      <c r="F244" s="61">
        <v>1.33</v>
      </c>
      <c r="G244" s="61">
        <v>3</v>
      </c>
      <c r="H244" s="61" t="s">
        <v>1766</v>
      </c>
      <c r="I244" s="61">
        <v>0</v>
      </c>
      <c r="J244" s="61">
        <v>0</v>
      </c>
      <c r="K244" s="61">
        <v>0</v>
      </c>
      <c r="L244" s="61">
        <v>0</v>
      </c>
      <c r="M244" s="61">
        <v>0</v>
      </c>
      <c r="N244" s="61">
        <v>-74.83</v>
      </c>
      <c r="O244" s="65">
        <v>0.08</v>
      </c>
      <c r="P244" s="61">
        <v>0.89</v>
      </c>
      <c r="S244" s="53"/>
    </row>
    <row r="245" spans="1:19" x14ac:dyDescent="0.25">
      <c r="A245" s="61" t="s">
        <v>1511</v>
      </c>
      <c r="B245" s="61" t="s">
        <v>1650</v>
      </c>
      <c r="C245" s="61" t="s">
        <v>1650</v>
      </c>
      <c r="D245" s="61" t="s">
        <v>32</v>
      </c>
      <c r="E245" s="61">
        <v>1</v>
      </c>
      <c r="F245" s="61">
        <v>0.33</v>
      </c>
      <c r="G245" s="61">
        <v>3</v>
      </c>
      <c r="H245" s="61" t="s">
        <v>797</v>
      </c>
      <c r="I245" s="61">
        <v>0</v>
      </c>
      <c r="J245" s="61">
        <v>0</v>
      </c>
      <c r="K245" s="61">
        <v>0</v>
      </c>
      <c r="L245" s="61">
        <v>0</v>
      </c>
      <c r="M245" s="61">
        <v>0</v>
      </c>
      <c r="N245" s="61">
        <v>-20.86</v>
      </c>
      <c r="O245" s="65">
        <v>0.08</v>
      </c>
      <c r="P245" s="61">
        <v>0.89</v>
      </c>
      <c r="S245" s="53"/>
    </row>
    <row r="246" spans="1:19" x14ac:dyDescent="0.25">
      <c r="A246" s="61" t="s">
        <v>1511</v>
      </c>
      <c r="B246" s="61" t="s">
        <v>242</v>
      </c>
      <c r="C246" s="61" t="s">
        <v>242</v>
      </c>
      <c r="D246" s="61" t="s">
        <v>1617</v>
      </c>
      <c r="E246" s="61">
        <v>27</v>
      </c>
      <c r="F246" s="61">
        <v>9</v>
      </c>
      <c r="G246" s="61">
        <v>3</v>
      </c>
      <c r="H246" s="61" t="s">
        <v>1767</v>
      </c>
      <c r="I246" s="61">
        <v>0</v>
      </c>
      <c r="J246" s="61">
        <v>0</v>
      </c>
      <c r="K246" s="61">
        <v>0</v>
      </c>
      <c r="L246" s="61">
        <v>0</v>
      </c>
      <c r="M246" s="61">
        <v>0</v>
      </c>
      <c r="N246" s="61">
        <v>-603.44000000000005</v>
      </c>
      <c r="O246" s="65">
        <v>7.0000000000000007E-2</v>
      </c>
      <c r="P246" s="61">
        <v>0.89</v>
      </c>
      <c r="S246" s="53"/>
    </row>
    <row r="247" spans="1:19" x14ac:dyDescent="0.25">
      <c r="A247" s="61" t="s">
        <v>1511</v>
      </c>
      <c r="B247" s="61" t="s">
        <v>158</v>
      </c>
      <c r="C247" s="61" t="s">
        <v>158</v>
      </c>
      <c r="D247" s="61" t="s">
        <v>1768</v>
      </c>
      <c r="E247" s="61">
        <v>25</v>
      </c>
      <c r="F247" s="61">
        <v>8.33</v>
      </c>
      <c r="G247" s="61">
        <v>3</v>
      </c>
      <c r="H247" s="61" t="s">
        <v>1769</v>
      </c>
      <c r="I247" s="61">
        <v>0</v>
      </c>
      <c r="J247" s="61">
        <v>0</v>
      </c>
      <c r="K247" s="61">
        <v>0</v>
      </c>
      <c r="L247" s="61">
        <v>0</v>
      </c>
      <c r="M247" s="61">
        <v>0</v>
      </c>
      <c r="N247" s="61">
        <v>-502.97</v>
      </c>
      <c r="O247" s="65">
        <v>7.0000000000000007E-2</v>
      </c>
      <c r="P247" s="61">
        <v>0.89</v>
      </c>
      <c r="S247" s="53"/>
    </row>
    <row r="248" spans="1:19" x14ac:dyDescent="0.25">
      <c r="A248" s="61" t="s">
        <v>1511</v>
      </c>
      <c r="B248" s="61" t="s">
        <v>594</v>
      </c>
      <c r="C248" s="61" t="s">
        <v>594</v>
      </c>
      <c r="D248" s="61" t="s">
        <v>1531</v>
      </c>
      <c r="E248" s="61">
        <v>21</v>
      </c>
      <c r="F248" s="61">
        <v>7</v>
      </c>
      <c r="G248" s="61">
        <v>3</v>
      </c>
      <c r="H248" s="61" t="s">
        <v>1327</v>
      </c>
      <c r="I248" s="61">
        <v>0</v>
      </c>
      <c r="J248" s="61">
        <v>0</v>
      </c>
      <c r="K248" s="61">
        <v>0</v>
      </c>
      <c r="L248" s="61">
        <v>0</v>
      </c>
      <c r="M248" s="61">
        <v>0</v>
      </c>
      <c r="N248" s="61">
        <v>-463.2</v>
      </c>
      <c r="O248" s="65">
        <v>7.0000000000000007E-2</v>
      </c>
      <c r="P248" s="61">
        <v>0.89</v>
      </c>
      <c r="S248" s="53"/>
    </row>
    <row r="249" spans="1:19" x14ac:dyDescent="0.25">
      <c r="A249" s="61" t="s">
        <v>1511</v>
      </c>
      <c r="B249" s="61" t="s">
        <v>195</v>
      </c>
      <c r="C249" s="61" t="s">
        <v>195</v>
      </c>
      <c r="D249" s="61" t="s">
        <v>742</v>
      </c>
      <c r="E249" s="61">
        <v>19</v>
      </c>
      <c r="F249" s="61">
        <v>6.33</v>
      </c>
      <c r="G249" s="61">
        <v>3</v>
      </c>
      <c r="H249" s="61" t="s">
        <v>843</v>
      </c>
      <c r="I249" s="61">
        <v>0</v>
      </c>
      <c r="J249" s="61">
        <v>0</v>
      </c>
      <c r="K249" s="61">
        <v>0</v>
      </c>
      <c r="L249" s="61">
        <v>0</v>
      </c>
      <c r="M249" s="61">
        <v>0</v>
      </c>
      <c r="N249" s="61">
        <v>-420.86</v>
      </c>
      <c r="O249" s="65">
        <v>7.0000000000000007E-2</v>
      </c>
      <c r="P249" s="61">
        <v>0.89</v>
      </c>
      <c r="S249" s="53"/>
    </row>
    <row r="250" spans="1:19" x14ac:dyDescent="0.25">
      <c r="A250" s="61" t="s">
        <v>1511</v>
      </c>
      <c r="B250" s="61" t="s">
        <v>255</v>
      </c>
      <c r="C250" s="61" t="s">
        <v>255</v>
      </c>
      <c r="D250" s="61" t="s">
        <v>1635</v>
      </c>
      <c r="E250" s="61">
        <v>16</v>
      </c>
      <c r="F250" s="61">
        <v>5.33</v>
      </c>
      <c r="G250" s="61">
        <v>3</v>
      </c>
      <c r="H250" s="61" t="s">
        <v>828</v>
      </c>
      <c r="I250" s="61">
        <v>0</v>
      </c>
      <c r="J250" s="61">
        <v>0</v>
      </c>
      <c r="K250" s="61">
        <v>0</v>
      </c>
      <c r="L250" s="61">
        <v>0</v>
      </c>
      <c r="M250" s="61">
        <v>0</v>
      </c>
      <c r="N250" s="61">
        <v>-345.52</v>
      </c>
      <c r="O250" s="65">
        <v>7.0000000000000007E-2</v>
      </c>
      <c r="P250" s="61">
        <v>0.89</v>
      </c>
      <c r="S250" s="53"/>
    </row>
    <row r="251" spans="1:19" x14ac:dyDescent="0.25">
      <c r="A251" s="61" t="s">
        <v>1511</v>
      </c>
      <c r="B251" s="61" t="s">
        <v>166</v>
      </c>
      <c r="C251" s="61" t="s">
        <v>166</v>
      </c>
      <c r="D251" s="61" t="s">
        <v>69</v>
      </c>
      <c r="E251" s="61">
        <v>8</v>
      </c>
      <c r="F251" s="61">
        <v>2.67</v>
      </c>
      <c r="G251" s="61">
        <v>3</v>
      </c>
      <c r="H251" s="61" t="s">
        <v>839</v>
      </c>
      <c r="I251" s="61">
        <v>0</v>
      </c>
      <c r="J251" s="61">
        <v>0</v>
      </c>
      <c r="K251" s="61">
        <v>0</v>
      </c>
      <c r="L251" s="61">
        <v>0</v>
      </c>
      <c r="M251" s="61">
        <v>0</v>
      </c>
      <c r="N251" s="61">
        <v>-181.73</v>
      </c>
      <c r="O251" s="65">
        <v>7.0000000000000007E-2</v>
      </c>
      <c r="P251" s="61">
        <v>0.89</v>
      </c>
      <c r="S251" s="53"/>
    </row>
    <row r="252" spans="1:19" x14ac:dyDescent="0.25">
      <c r="A252" s="61" t="s">
        <v>1511</v>
      </c>
      <c r="B252" s="61" t="s">
        <v>1179</v>
      </c>
      <c r="C252" s="61" t="s">
        <v>1179</v>
      </c>
      <c r="D252" s="61" t="s">
        <v>1018</v>
      </c>
      <c r="E252" s="61">
        <v>7</v>
      </c>
      <c r="F252" s="61">
        <v>2.33</v>
      </c>
      <c r="G252" s="61">
        <v>3</v>
      </c>
      <c r="H252" s="61" t="s">
        <v>1429</v>
      </c>
      <c r="I252" s="61">
        <v>0</v>
      </c>
      <c r="J252" s="61">
        <v>0</v>
      </c>
      <c r="K252" s="61">
        <v>0</v>
      </c>
      <c r="L252" s="61">
        <v>0</v>
      </c>
      <c r="M252" s="61">
        <v>0</v>
      </c>
      <c r="N252" s="61">
        <v>-149.22999999999999</v>
      </c>
      <c r="O252" s="65">
        <v>7.0000000000000007E-2</v>
      </c>
      <c r="P252" s="61">
        <v>0.89</v>
      </c>
      <c r="S252" s="53"/>
    </row>
    <row r="253" spans="1:19" x14ac:dyDescent="0.25">
      <c r="A253" s="61" t="s">
        <v>1511</v>
      </c>
      <c r="B253" s="61" t="s">
        <v>1134</v>
      </c>
      <c r="C253" s="61" t="s">
        <v>1134</v>
      </c>
      <c r="D253" s="61" t="s">
        <v>146</v>
      </c>
      <c r="E253" s="61">
        <v>1</v>
      </c>
      <c r="F253" s="61">
        <v>0.33</v>
      </c>
      <c r="G253" s="61">
        <v>3</v>
      </c>
      <c r="H253" s="61" t="s">
        <v>340</v>
      </c>
      <c r="I253" s="61">
        <v>0</v>
      </c>
      <c r="J253" s="61">
        <v>0</v>
      </c>
      <c r="K253" s="61">
        <v>0</v>
      </c>
      <c r="L253" s="61">
        <v>0</v>
      </c>
      <c r="M253" s="61">
        <v>0</v>
      </c>
      <c r="N253" s="61">
        <v>-25.25</v>
      </c>
      <c r="O253" s="65">
        <v>7.0000000000000007E-2</v>
      </c>
      <c r="P253" s="61">
        <v>0.89</v>
      </c>
      <c r="S253" s="53"/>
    </row>
    <row r="254" spans="1:19" x14ac:dyDescent="0.25">
      <c r="A254" s="61" t="s">
        <v>1511</v>
      </c>
      <c r="B254" s="61" t="s">
        <v>1192</v>
      </c>
      <c r="C254" s="61" t="s">
        <v>1192</v>
      </c>
      <c r="D254" s="61" t="s">
        <v>32</v>
      </c>
      <c r="E254" s="61">
        <v>1</v>
      </c>
      <c r="F254" s="61">
        <v>0.33</v>
      </c>
      <c r="G254" s="61">
        <v>3</v>
      </c>
      <c r="H254" s="61" t="s">
        <v>1315</v>
      </c>
      <c r="I254" s="61">
        <v>0</v>
      </c>
      <c r="J254" s="61">
        <v>0</v>
      </c>
      <c r="K254" s="61">
        <v>0</v>
      </c>
      <c r="L254" s="61">
        <v>0</v>
      </c>
      <c r="M254" s="61">
        <v>0</v>
      </c>
      <c r="N254" s="61">
        <v>-24.56</v>
      </c>
      <c r="O254" s="65">
        <v>7.0000000000000007E-2</v>
      </c>
      <c r="P254" s="61">
        <v>0.89</v>
      </c>
      <c r="S254" s="53"/>
    </row>
    <row r="255" spans="1:19" x14ac:dyDescent="0.25">
      <c r="A255" s="61" t="s">
        <v>1511</v>
      </c>
      <c r="B255" s="61" t="s">
        <v>185</v>
      </c>
      <c r="C255" s="61" t="s">
        <v>185</v>
      </c>
      <c r="D255" s="61" t="s">
        <v>32</v>
      </c>
      <c r="E255" s="61">
        <v>1</v>
      </c>
      <c r="F255" s="61">
        <v>0.33</v>
      </c>
      <c r="G255" s="61">
        <v>3</v>
      </c>
      <c r="H255" s="61" t="s">
        <v>1085</v>
      </c>
      <c r="I255" s="61">
        <v>0</v>
      </c>
      <c r="J255" s="61">
        <v>0</v>
      </c>
      <c r="K255" s="61">
        <v>0</v>
      </c>
      <c r="L255" s="61">
        <v>0</v>
      </c>
      <c r="M255" s="61">
        <v>0</v>
      </c>
      <c r="N255" s="61">
        <v>-23.1</v>
      </c>
      <c r="O255" s="65">
        <v>7.0000000000000007E-2</v>
      </c>
      <c r="P255" s="61">
        <v>0.89</v>
      </c>
      <c r="S255" s="53"/>
    </row>
    <row r="256" spans="1:19" x14ac:dyDescent="0.25">
      <c r="A256" s="61" t="s">
        <v>1511</v>
      </c>
      <c r="B256" s="61" t="s">
        <v>661</v>
      </c>
      <c r="C256" s="61" t="s">
        <v>661</v>
      </c>
      <c r="D256" s="61" t="s">
        <v>146</v>
      </c>
      <c r="E256" s="61">
        <v>1</v>
      </c>
      <c r="F256" s="61">
        <v>0.33</v>
      </c>
      <c r="G256" s="61">
        <v>3</v>
      </c>
      <c r="H256" s="61" t="s">
        <v>1425</v>
      </c>
      <c r="I256" s="61">
        <v>0</v>
      </c>
      <c r="J256" s="61">
        <v>0</v>
      </c>
      <c r="K256" s="61">
        <v>0</v>
      </c>
      <c r="L256" s="61">
        <v>0</v>
      </c>
      <c r="M256" s="61">
        <v>0</v>
      </c>
      <c r="N256" s="61">
        <v>-24.2</v>
      </c>
      <c r="O256" s="65">
        <v>7.0000000000000007E-2</v>
      </c>
      <c r="P256" s="61">
        <v>0.89</v>
      </c>
      <c r="S256" s="53"/>
    </row>
    <row r="257" spans="1:19" x14ac:dyDescent="0.25">
      <c r="A257" s="61" t="s">
        <v>1511</v>
      </c>
      <c r="B257" s="61" t="s">
        <v>1129</v>
      </c>
      <c r="C257" s="61" t="s">
        <v>1129</v>
      </c>
      <c r="D257" s="61" t="s">
        <v>146</v>
      </c>
      <c r="E257" s="61">
        <v>1</v>
      </c>
      <c r="F257" s="61">
        <v>0.33</v>
      </c>
      <c r="G257" s="61">
        <v>3</v>
      </c>
      <c r="H257" s="61" t="s">
        <v>1248</v>
      </c>
      <c r="I257" s="61">
        <v>0</v>
      </c>
      <c r="J257" s="61">
        <v>0</v>
      </c>
      <c r="K257" s="61">
        <v>0</v>
      </c>
      <c r="L257" s="61">
        <v>0</v>
      </c>
      <c r="M257" s="61">
        <v>0</v>
      </c>
      <c r="N257" s="61">
        <v>-25.25</v>
      </c>
      <c r="O257" s="65">
        <v>7.0000000000000007E-2</v>
      </c>
      <c r="P257" s="61">
        <v>0.89</v>
      </c>
      <c r="S257" s="53"/>
    </row>
    <row r="258" spans="1:19" x14ac:dyDescent="0.25">
      <c r="A258" s="61" t="s">
        <v>1511</v>
      </c>
      <c r="B258" s="61" t="s">
        <v>863</v>
      </c>
      <c r="C258" s="61" t="s">
        <v>864</v>
      </c>
      <c r="D258" s="61" t="s">
        <v>1770</v>
      </c>
      <c r="E258" s="61">
        <v>30</v>
      </c>
      <c r="F258" s="61">
        <v>10</v>
      </c>
      <c r="G258" s="61">
        <v>3</v>
      </c>
      <c r="H258" s="61" t="s">
        <v>1771</v>
      </c>
      <c r="I258" s="61">
        <v>0</v>
      </c>
      <c r="J258" s="61">
        <v>0</v>
      </c>
      <c r="K258" s="61">
        <v>0</v>
      </c>
      <c r="L258" s="61">
        <v>0</v>
      </c>
      <c r="M258" s="61">
        <v>0</v>
      </c>
      <c r="N258" s="61" t="e">
        <v>#NAME?</v>
      </c>
      <c r="O258" s="65">
        <v>0.06</v>
      </c>
      <c r="P258" s="61">
        <v>0.89</v>
      </c>
      <c r="S258" s="53"/>
    </row>
    <row r="259" spans="1:19" x14ac:dyDescent="0.25">
      <c r="A259" s="61" t="s">
        <v>1511</v>
      </c>
      <c r="B259" s="61" t="s">
        <v>176</v>
      </c>
      <c r="C259" s="61" t="s">
        <v>176</v>
      </c>
      <c r="D259" s="61" t="s">
        <v>1627</v>
      </c>
      <c r="E259" s="61">
        <v>21</v>
      </c>
      <c r="F259" s="61">
        <v>7</v>
      </c>
      <c r="G259" s="61">
        <v>3</v>
      </c>
      <c r="H259" s="61" t="s">
        <v>1772</v>
      </c>
      <c r="I259" s="61">
        <v>0</v>
      </c>
      <c r="J259" s="61">
        <v>0</v>
      </c>
      <c r="K259" s="61">
        <v>0</v>
      </c>
      <c r="L259" s="61">
        <v>0</v>
      </c>
      <c r="M259" s="61">
        <v>0</v>
      </c>
      <c r="N259" s="61">
        <v>-489.48</v>
      </c>
      <c r="O259" s="65">
        <v>0.06</v>
      </c>
      <c r="P259" s="61">
        <v>0.89</v>
      </c>
      <c r="S259" s="53"/>
    </row>
    <row r="260" spans="1:19" x14ac:dyDescent="0.25">
      <c r="A260" s="61" t="s">
        <v>1511</v>
      </c>
      <c r="B260" s="61" t="s">
        <v>105</v>
      </c>
      <c r="C260" s="61" t="s">
        <v>105</v>
      </c>
      <c r="D260" s="61" t="s">
        <v>167</v>
      </c>
      <c r="E260" s="61">
        <v>15</v>
      </c>
      <c r="F260" s="61">
        <v>5</v>
      </c>
      <c r="G260" s="61">
        <v>3</v>
      </c>
      <c r="H260" s="61" t="s">
        <v>1091</v>
      </c>
      <c r="I260" s="61">
        <v>0</v>
      </c>
      <c r="J260" s="61">
        <v>0</v>
      </c>
      <c r="K260" s="61">
        <v>0</v>
      </c>
      <c r="L260" s="61">
        <v>0</v>
      </c>
      <c r="M260" s="61">
        <v>0</v>
      </c>
      <c r="N260" s="61">
        <v>-384.98</v>
      </c>
      <c r="O260" s="65">
        <v>0.06</v>
      </c>
      <c r="P260" s="61">
        <v>0.89</v>
      </c>
      <c r="S260" s="53"/>
    </row>
    <row r="261" spans="1:19" x14ac:dyDescent="0.25">
      <c r="A261" s="61" t="s">
        <v>1511</v>
      </c>
      <c r="B261" s="61" t="s">
        <v>162</v>
      </c>
      <c r="C261" s="61" t="s">
        <v>162</v>
      </c>
      <c r="D261" s="61" t="s">
        <v>1187</v>
      </c>
      <c r="E261" s="61">
        <v>14</v>
      </c>
      <c r="F261" s="61">
        <v>4.67</v>
      </c>
      <c r="G261" s="61">
        <v>3</v>
      </c>
      <c r="H261" s="61" t="s">
        <v>1773</v>
      </c>
      <c r="I261" s="61">
        <v>0</v>
      </c>
      <c r="J261" s="61">
        <v>0</v>
      </c>
      <c r="K261" s="61">
        <v>0</v>
      </c>
      <c r="L261" s="61">
        <v>0</v>
      </c>
      <c r="M261" s="61">
        <v>0</v>
      </c>
      <c r="N261" s="61">
        <v>-374.86</v>
      </c>
      <c r="O261" s="65">
        <v>0.06</v>
      </c>
      <c r="P261" s="61">
        <v>0.89</v>
      </c>
      <c r="S261" s="53"/>
    </row>
    <row r="262" spans="1:19" x14ac:dyDescent="0.25">
      <c r="A262" s="61" t="s">
        <v>1511</v>
      </c>
      <c r="B262" s="61" t="s">
        <v>635</v>
      </c>
      <c r="C262" s="61" t="s">
        <v>635</v>
      </c>
      <c r="D262" s="61" t="s">
        <v>1310</v>
      </c>
      <c r="E262" s="61">
        <v>12</v>
      </c>
      <c r="F262" s="61">
        <v>4</v>
      </c>
      <c r="G262" s="61">
        <v>3</v>
      </c>
      <c r="H262" s="61" t="s">
        <v>1086</v>
      </c>
      <c r="I262" s="61">
        <v>0</v>
      </c>
      <c r="J262" s="61">
        <v>0</v>
      </c>
      <c r="K262" s="61">
        <v>0</v>
      </c>
      <c r="L262" s="61">
        <v>0</v>
      </c>
      <c r="M262" s="61">
        <v>0</v>
      </c>
      <c r="N262" s="61">
        <v>-317.57</v>
      </c>
      <c r="O262" s="65">
        <v>0.06</v>
      </c>
      <c r="P262" s="61">
        <v>0.89</v>
      </c>
      <c r="S262" s="53"/>
    </row>
    <row r="263" spans="1:19" x14ac:dyDescent="0.25">
      <c r="A263" s="61" t="s">
        <v>1511</v>
      </c>
      <c r="B263" s="61" t="s">
        <v>1216</v>
      </c>
      <c r="C263" s="61" t="s">
        <v>1216</v>
      </c>
      <c r="D263" s="61" t="s">
        <v>609</v>
      </c>
      <c r="E263" s="61">
        <v>10</v>
      </c>
      <c r="F263" s="61">
        <v>3.33</v>
      </c>
      <c r="G263" s="61">
        <v>3</v>
      </c>
      <c r="H263" s="61" t="s">
        <v>1288</v>
      </c>
      <c r="I263" s="61">
        <v>0</v>
      </c>
      <c r="J263" s="61">
        <v>0</v>
      </c>
      <c r="K263" s="61">
        <v>0</v>
      </c>
      <c r="L263" s="61">
        <v>0</v>
      </c>
      <c r="M263" s="61">
        <v>0</v>
      </c>
      <c r="N263" s="61">
        <v>-260.73</v>
      </c>
      <c r="O263" s="65">
        <v>0.06</v>
      </c>
      <c r="P263" s="61">
        <v>0.89</v>
      </c>
      <c r="S263" s="53"/>
    </row>
    <row r="264" spans="1:19" x14ac:dyDescent="0.25">
      <c r="A264" s="61" t="s">
        <v>1511</v>
      </c>
      <c r="B264" s="61" t="s">
        <v>1180</v>
      </c>
      <c r="C264" s="61" t="s">
        <v>1180</v>
      </c>
      <c r="D264" s="61" t="s">
        <v>1193</v>
      </c>
      <c r="E264" s="61">
        <v>8</v>
      </c>
      <c r="F264" s="61">
        <v>2.67</v>
      </c>
      <c r="G264" s="61">
        <v>3</v>
      </c>
      <c r="H264" s="61" t="s">
        <v>1301</v>
      </c>
      <c r="I264" s="61">
        <v>0</v>
      </c>
      <c r="J264" s="61">
        <v>0</v>
      </c>
      <c r="K264" s="61">
        <v>0</v>
      </c>
      <c r="L264" s="61">
        <v>0</v>
      </c>
      <c r="M264" s="61">
        <v>0</v>
      </c>
      <c r="N264" s="61">
        <v>-187.09</v>
      </c>
      <c r="O264" s="65">
        <v>0.06</v>
      </c>
      <c r="P264" s="61">
        <v>0.89</v>
      </c>
      <c r="S264" s="53"/>
    </row>
    <row r="265" spans="1:19" x14ac:dyDescent="0.25">
      <c r="A265" s="61" t="s">
        <v>1511</v>
      </c>
      <c r="B265" s="61" t="s">
        <v>282</v>
      </c>
      <c r="C265" s="61" t="s">
        <v>282</v>
      </c>
      <c r="D265" s="61" t="s">
        <v>1159</v>
      </c>
      <c r="E265" s="61">
        <v>8</v>
      </c>
      <c r="F265" s="61">
        <v>2.67</v>
      </c>
      <c r="G265" s="61">
        <v>3</v>
      </c>
      <c r="H265" s="61" t="s">
        <v>824</v>
      </c>
      <c r="I265" s="61">
        <v>0</v>
      </c>
      <c r="J265" s="61">
        <v>0</v>
      </c>
      <c r="K265" s="61">
        <v>0</v>
      </c>
      <c r="L265" s="61">
        <v>0</v>
      </c>
      <c r="M265" s="61">
        <v>0</v>
      </c>
      <c r="N265" s="61">
        <v>-203.43</v>
      </c>
      <c r="O265" s="65">
        <v>0.06</v>
      </c>
      <c r="P265" s="61">
        <v>0.89</v>
      </c>
      <c r="S265" s="53"/>
    </row>
    <row r="266" spans="1:19" x14ac:dyDescent="0.25">
      <c r="A266" s="61" t="s">
        <v>1511</v>
      </c>
      <c r="B266" s="61" t="s">
        <v>1207</v>
      </c>
      <c r="C266" s="61" t="s">
        <v>1207</v>
      </c>
      <c r="D266" s="61" t="s">
        <v>143</v>
      </c>
      <c r="E266" s="61">
        <v>7</v>
      </c>
      <c r="F266" s="61">
        <v>2.33</v>
      </c>
      <c r="G266" s="61">
        <v>3</v>
      </c>
      <c r="H266" s="61" t="s">
        <v>1774</v>
      </c>
      <c r="I266" s="61">
        <v>0</v>
      </c>
      <c r="J266" s="61">
        <v>0</v>
      </c>
      <c r="K266" s="61">
        <v>0</v>
      </c>
      <c r="L266" s="61">
        <v>0</v>
      </c>
      <c r="M266" s="61">
        <v>0</v>
      </c>
      <c r="N266" s="61">
        <v>-175</v>
      </c>
      <c r="O266" s="65">
        <v>0.06</v>
      </c>
      <c r="P266" s="61">
        <v>0.89</v>
      </c>
      <c r="S266" s="53"/>
    </row>
    <row r="267" spans="1:19" x14ac:dyDescent="0.25">
      <c r="A267" s="61" t="s">
        <v>1511</v>
      </c>
      <c r="B267" s="61" t="s">
        <v>1191</v>
      </c>
      <c r="C267" s="61" t="s">
        <v>1191</v>
      </c>
      <c r="D267" s="61" t="s">
        <v>101</v>
      </c>
      <c r="E267" s="61">
        <v>5</v>
      </c>
      <c r="F267" s="61">
        <v>1.67</v>
      </c>
      <c r="G267" s="61">
        <v>3</v>
      </c>
      <c r="H267" s="61" t="s">
        <v>1282</v>
      </c>
      <c r="I267" s="61">
        <v>0</v>
      </c>
      <c r="J267" s="61">
        <v>0</v>
      </c>
      <c r="K267" s="61">
        <v>0</v>
      </c>
      <c r="L267" s="61">
        <v>0</v>
      </c>
      <c r="M267" s="61">
        <v>0</v>
      </c>
      <c r="N267" s="61">
        <v>-122.31</v>
      </c>
      <c r="O267" s="65">
        <v>0.06</v>
      </c>
      <c r="P267" s="61">
        <v>0.89</v>
      </c>
      <c r="S267" s="53"/>
    </row>
    <row r="268" spans="1:19" x14ac:dyDescent="0.25">
      <c r="A268" s="61" t="s">
        <v>1511</v>
      </c>
      <c r="B268" s="61" t="s">
        <v>148</v>
      </c>
      <c r="C268" s="61" t="s">
        <v>148</v>
      </c>
      <c r="D268" s="61" t="s">
        <v>94</v>
      </c>
      <c r="E268" s="61">
        <v>4</v>
      </c>
      <c r="F268" s="61">
        <v>1.33</v>
      </c>
      <c r="G268" s="61">
        <v>3</v>
      </c>
      <c r="H268" s="61" t="s">
        <v>855</v>
      </c>
      <c r="I268" s="61">
        <v>0</v>
      </c>
      <c r="J268" s="61">
        <v>0</v>
      </c>
      <c r="K268" s="61">
        <v>0</v>
      </c>
      <c r="L268" s="61">
        <v>0</v>
      </c>
      <c r="M268" s="61">
        <v>0</v>
      </c>
      <c r="N268" s="61">
        <v>-105.52</v>
      </c>
      <c r="O268" s="65">
        <v>0.06</v>
      </c>
      <c r="P268" s="61">
        <v>0.89</v>
      </c>
      <c r="S268" s="53"/>
    </row>
    <row r="269" spans="1:19" x14ac:dyDescent="0.25">
      <c r="A269" s="61" t="s">
        <v>1511</v>
      </c>
      <c r="B269" s="61" t="s">
        <v>593</v>
      </c>
      <c r="C269" s="61" t="s">
        <v>593</v>
      </c>
      <c r="D269" s="61" t="s">
        <v>94</v>
      </c>
      <c r="E269" s="61">
        <v>4</v>
      </c>
      <c r="F269" s="61">
        <v>1.33</v>
      </c>
      <c r="G269" s="61">
        <v>3</v>
      </c>
      <c r="H269" s="61" t="s">
        <v>1092</v>
      </c>
      <c r="I269" s="61">
        <v>0</v>
      </c>
      <c r="J269" s="61">
        <v>0</v>
      </c>
      <c r="K269" s="61">
        <v>0</v>
      </c>
      <c r="L269" s="61">
        <v>0</v>
      </c>
      <c r="M269" s="61">
        <v>0</v>
      </c>
      <c r="N269" s="61">
        <v>-107.76</v>
      </c>
      <c r="O269" s="65">
        <v>0.06</v>
      </c>
      <c r="P269" s="61">
        <v>0.89</v>
      </c>
      <c r="S269" s="53"/>
    </row>
    <row r="270" spans="1:19" x14ac:dyDescent="0.25">
      <c r="A270" s="61" t="s">
        <v>1511</v>
      </c>
      <c r="B270" s="61" t="s">
        <v>1184</v>
      </c>
      <c r="C270" s="61" t="s">
        <v>1184</v>
      </c>
      <c r="D270" s="61" t="s">
        <v>34</v>
      </c>
      <c r="E270" s="61">
        <v>2</v>
      </c>
      <c r="F270" s="61">
        <v>0.67</v>
      </c>
      <c r="G270" s="61">
        <v>3</v>
      </c>
      <c r="H270" s="61" t="s">
        <v>1295</v>
      </c>
      <c r="I270" s="61">
        <v>0</v>
      </c>
      <c r="J270" s="61">
        <v>0</v>
      </c>
      <c r="K270" s="61">
        <v>0</v>
      </c>
      <c r="L270" s="61">
        <v>0</v>
      </c>
      <c r="M270" s="61">
        <v>0</v>
      </c>
      <c r="N270" s="61">
        <v>-50.79</v>
      </c>
      <c r="O270" s="65">
        <v>0.06</v>
      </c>
      <c r="P270" s="61">
        <v>0.89</v>
      </c>
      <c r="S270" s="53"/>
    </row>
    <row r="271" spans="1:19" x14ac:dyDescent="0.25">
      <c r="A271" s="61" t="s">
        <v>1511</v>
      </c>
      <c r="B271" s="61" t="s">
        <v>748</v>
      </c>
      <c r="C271" s="61" t="s">
        <v>748</v>
      </c>
      <c r="D271" s="61" t="s">
        <v>32</v>
      </c>
      <c r="E271" s="61">
        <v>1</v>
      </c>
      <c r="F271" s="61">
        <v>0.33</v>
      </c>
      <c r="G271" s="61">
        <v>3</v>
      </c>
      <c r="H271" s="61" t="s">
        <v>851</v>
      </c>
      <c r="I271" s="61">
        <v>0</v>
      </c>
      <c r="J271" s="61">
        <v>0</v>
      </c>
      <c r="K271" s="61">
        <v>0</v>
      </c>
      <c r="L271" s="61">
        <v>0</v>
      </c>
      <c r="M271" s="61">
        <v>0</v>
      </c>
      <c r="N271" s="61">
        <v>-26.38</v>
      </c>
      <c r="O271" s="65">
        <v>0.06</v>
      </c>
      <c r="P271" s="61">
        <v>0.89</v>
      </c>
      <c r="S271" s="53"/>
    </row>
    <row r="272" spans="1:19" x14ac:dyDescent="0.25">
      <c r="A272" s="61" t="s">
        <v>1511</v>
      </c>
      <c r="B272" s="61" t="s">
        <v>193</v>
      </c>
      <c r="C272" s="61" t="s">
        <v>193</v>
      </c>
      <c r="D272" s="61" t="s">
        <v>63</v>
      </c>
      <c r="E272" s="61">
        <v>13</v>
      </c>
      <c r="F272" s="61">
        <v>4.33</v>
      </c>
      <c r="G272" s="61">
        <v>3</v>
      </c>
      <c r="H272" s="61" t="s">
        <v>1775</v>
      </c>
      <c r="I272" s="61">
        <v>0</v>
      </c>
      <c r="J272" s="61">
        <v>0</v>
      </c>
      <c r="K272" s="61">
        <v>0</v>
      </c>
      <c r="L272" s="61">
        <v>0</v>
      </c>
      <c r="M272" s="61">
        <v>0</v>
      </c>
      <c r="N272" s="61">
        <v>-408.57</v>
      </c>
      <c r="O272" s="65">
        <v>0.05</v>
      </c>
      <c r="P272" s="61">
        <v>0.89</v>
      </c>
      <c r="S272" s="53"/>
    </row>
    <row r="273" spans="1:19" x14ac:dyDescent="0.25">
      <c r="A273" s="61" t="s">
        <v>1511</v>
      </c>
      <c r="B273" s="61" t="s">
        <v>159</v>
      </c>
      <c r="C273" s="61" t="s">
        <v>159</v>
      </c>
      <c r="D273" s="61" t="s">
        <v>1537</v>
      </c>
      <c r="E273" s="61">
        <v>9</v>
      </c>
      <c r="F273" s="61">
        <v>3</v>
      </c>
      <c r="G273" s="61">
        <v>3</v>
      </c>
      <c r="H273" s="61" t="s">
        <v>1776</v>
      </c>
      <c r="I273" s="61">
        <v>0</v>
      </c>
      <c r="J273" s="61">
        <v>0</v>
      </c>
      <c r="K273" s="61">
        <v>0</v>
      </c>
      <c r="L273" s="61">
        <v>0</v>
      </c>
      <c r="M273" s="61">
        <v>0</v>
      </c>
      <c r="N273" s="61">
        <v>-285</v>
      </c>
      <c r="O273" s="65">
        <v>0.05</v>
      </c>
      <c r="P273" s="61">
        <v>0.89</v>
      </c>
      <c r="S273" s="53"/>
    </row>
    <row r="274" spans="1:19" x14ac:dyDescent="0.25">
      <c r="A274" s="61" t="s">
        <v>1511</v>
      </c>
      <c r="B274" s="61" t="s">
        <v>43</v>
      </c>
      <c r="C274" s="61" t="s">
        <v>43</v>
      </c>
      <c r="D274" s="61" t="s">
        <v>1178</v>
      </c>
      <c r="E274" s="61">
        <v>9</v>
      </c>
      <c r="F274" s="61">
        <v>3</v>
      </c>
      <c r="G274" s="61">
        <v>3</v>
      </c>
      <c r="H274" s="61" t="s">
        <v>1075</v>
      </c>
      <c r="I274" s="61">
        <v>0</v>
      </c>
      <c r="J274" s="61">
        <v>0</v>
      </c>
      <c r="K274" s="61">
        <v>0</v>
      </c>
      <c r="L274" s="61">
        <v>0</v>
      </c>
      <c r="M274" s="61">
        <v>0</v>
      </c>
      <c r="N274" s="61">
        <v>-276.02</v>
      </c>
      <c r="O274" s="65">
        <v>0.05</v>
      </c>
      <c r="P274" s="61">
        <v>0.89</v>
      </c>
      <c r="S274" s="53"/>
    </row>
    <row r="275" spans="1:19" x14ac:dyDescent="0.25">
      <c r="A275" s="61" t="s">
        <v>1511</v>
      </c>
      <c r="B275" s="61" t="s">
        <v>62</v>
      </c>
      <c r="C275" s="61" t="s">
        <v>62</v>
      </c>
      <c r="D275" s="61" t="s">
        <v>65</v>
      </c>
      <c r="E275" s="61">
        <v>8</v>
      </c>
      <c r="F275" s="61">
        <v>2.67</v>
      </c>
      <c r="G275" s="61">
        <v>3</v>
      </c>
      <c r="H275" s="61" t="s">
        <v>1275</v>
      </c>
      <c r="I275" s="61">
        <v>0</v>
      </c>
      <c r="J275" s="61">
        <v>0</v>
      </c>
      <c r="K275" s="61">
        <v>0</v>
      </c>
      <c r="L275" s="61">
        <v>0</v>
      </c>
      <c r="M275" s="61">
        <v>0</v>
      </c>
      <c r="N275" s="61">
        <v>-253.39</v>
      </c>
      <c r="O275" s="65">
        <v>0.05</v>
      </c>
      <c r="P275" s="61">
        <v>0.89</v>
      </c>
      <c r="S275" s="53"/>
    </row>
    <row r="276" spans="1:19" x14ac:dyDescent="0.25">
      <c r="A276" s="61" t="s">
        <v>1511</v>
      </c>
      <c r="B276" s="61" t="s">
        <v>85</v>
      </c>
      <c r="C276" s="61" t="s">
        <v>85</v>
      </c>
      <c r="D276" s="61" t="s">
        <v>65</v>
      </c>
      <c r="E276" s="61">
        <v>8</v>
      </c>
      <c r="F276" s="61">
        <v>2.67</v>
      </c>
      <c r="G276" s="61">
        <v>3</v>
      </c>
      <c r="H276" s="61" t="s">
        <v>1777</v>
      </c>
      <c r="I276" s="61">
        <v>0</v>
      </c>
      <c r="J276" s="61">
        <v>0</v>
      </c>
      <c r="K276" s="61">
        <v>0</v>
      </c>
      <c r="L276" s="61">
        <v>0</v>
      </c>
      <c r="M276" s="61">
        <v>0</v>
      </c>
      <c r="N276" s="61">
        <v>-223.25</v>
      </c>
      <c r="O276" s="65">
        <v>0.05</v>
      </c>
      <c r="P276" s="61">
        <v>0.89</v>
      </c>
      <c r="S276" s="53"/>
    </row>
    <row r="277" spans="1:19" x14ac:dyDescent="0.25">
      <c r="A277" s="61" t="s">
        <v>1511</v>
      </c>
      <c r="B277" s="61" t="s">
        <v>173</v>
      </c>
      <c r="C277" s="61" t="s">
        <v>173</v>
      </c>
      <c r="D277" s="61" t="s">
        <v>65</v>
      </c>
      <c r="E277" s="61">
        <v>8</v>
      </c>
      <c r="F277" s="61">
        <v>2.67</v>
      </c>
      <c r="G277" s="61">
        <v>3</v>
      </c>
      <c r="H277" s="61" t="s">
        <v>819</v>
      </c>
      <c r="I277" s="61">
        <v>0</v>
      </c>
      <c r="J277" s="61">
        <v>0</v>
      </c>
      <c r="K277" s="61">
        <v>0</v>
      </c>
      <c r="L277" s="61">
        <v>0</v>
      </c>
      <c r="M277" s="61">
        <v>0</v>
      </c>
      <c r="N277" s="61">
        <v>-243.37</v>
      </c>
      <c r="O277" s="65">
        <v>0.05</v>
      </c>
      <c r="P277" s="61">
        <v>0.89</v>
      </c>
      <c r="S277" s="53"/>
    </row>
    <row r="278" spans="1:19" x14ac:dyDescent="0.25">
      <c r="A278" s="61" t="s">
        <v>1511</v>
      </c>
      <c r="B278" s="61" t="s">
        <v>657</v>
      </c>
      <c r="C278" s="61" t="s">
        <v>657</v>
      </c>
      <c r="D278" s="61" t="s">
        <v>101</v>
      </c>
      <c r="E278" s="61">
        <v>5</v>
      </c>
      <c r="F278" s="61">
        <v>1.67</v>
      </c>
      <c r="G278" s="61">
        <v>3</v>
      </c>
      <c r="H278" s="61" t="s">
        <v>1433</v>
      </c>
      <c r="I278" s="61">
        <v>0</v>
      </c>
      <c r="J278" s="61">
        <v>0</v>
      </c>
      <c r="K278" s="61">
        <v>0</v>
      </c>
      <c r="L278" s="61">
        <v>0</v>
      </c>
      <c r="M278" s="61">
        <v>0</v>
      </c>
      <c r="N278" s="61">
        <v>-153.69</v>
      </c>
      <c r="O278" s="65">
        <v>0.05</v>
      </c>
      <c r="P278" s="61">
        <v>0.89</v>
      </c>
      <c r="S278" s="53"/>
    </row>
    <row r="279" spans="1:19" x14ac:dyDescent="0.25">
      <c r="A279" s="61" t="s">
        <v>1511</v>
      </c>
      <c r="B279" s="61" t="s">
        <v>1175</v>
      </c>
      <c r="C279" s="61" t="s">
        <v>1175</v>
      </c>
      <c r="D279" s="61" t="s">
        <v>579</v>
      </c>
      <c r="E279" s="61">
        <v>5</v>
      </c>
      <c r="F279" s="61">
        <v>1.67</v>
      </c>
      <c r="G279" s="61">
        <v>3</v>
      </c>
      <c r="H279" s="61" t="s">
        <v>1316</v>
      </c>
      <c r="I279" s="61">
        <v>0</v>
      </c>
      <c r="J279" s="61">
        <v>0</v>
      </c>
      <c r="K279" s="61">
        <v>0</v>
      </c>
      <c r="L279" s="61">
        <v>0</v>
      </c>
      <c r="M279" s="61">
        <v>0</v>
      </c>
      <c r="N279" s="61">
        <v>-143.19999999999999</v>
      </c>
      <c r="O279" s="65">
        <v>0.05</v>
      </c>
      <c r="P279" s="61">
        <v>0.89</v>
      </c>
      <c r="S279" s="53"/>
    </row>
    <row r="280" spans="1:19" x14ac:dyDescent="0.25">
      <c r="A280" s="61" t="s">
        <v>1511</v>
      </c>
      <c r="B280" s="61" t="s">
        <v>97</v>
      </c>
      <c r="C280" s="61" t="s">
        <v>97</v>
      </c>
      <c r="D280" s="61" t="s">
        <v>94</v>
      </c>
      <c r="E280" s="61">
        <v>4</v>
      </c>
      <c r="F280" s="61">
        <v>1.33</v>
      </c>
      <c r="G280" s="61">
        <v>3</v>
      </c>
      <c r="H280" s="61" t="s">
        <v>846</v>
      </c>
      <c r="I280" s="61">
        <v>0</v>
      </c>
      <c r="J280" s="61">
        <v>0</v>
      </c>
      <c r="K280" s="61">
        <v>0</v>
      </c>
      <c r="L280" s="61">
        <v>0</v>
      </c>
      <c r="M280" s="61">
        <v>0</v>
      </c>
      <c r="N280" s="61">
        <v>-113.35</v>
      </c>
      <c r="O280" s="65">
        <v>0.05</v>
      </c>
      <c r="P280" s="61">
        <v>0.89</v>
      </c>
      <c r="S280" s="53"/>
    </row>
    <row r="281" spans="1:19" x14ac:dyDescent="0.25">
      <c r="A281" s="61" t="s">
        <v>1511</v>
      </c>
      <c r="B281" s="61" t="s">
        <v>713</v>
      </c>
      <c r="C281" s="61" t="s">
        <v>713</v>
      </c>
      <c r="D281" s="61" t="s">
        <v>113</v>
      </c>
      <c r="E281" s="61">
        <v>3</v>
      </c>
      <c r="F281" s="61">
        <v>1</v>
      </c>
      <c r="G281" s="61">
        <v>3</v>
      </c>
      <c r="H281" s="61" t="s">
        <v>852</v>
      </c>
      <c r="I281" s="61">
        <v>0</v>
      </c>
      <c r="J281" s="61">
        <v>0</v>
      </c>
      <c r="K281" s="61">
        <v>0</v>
      </c>
      <c r="L281" s="61">
        <v>0</v>
      </c>
      <c r="M281" s="61">
        <v>0</v>
      </c>
      <c r="N281" s="61">
        <v>-99.79</v>
      </c>
      <c r="O281" s="65">
        <v>0.05</v>
      </c>
      <c r="P281" s="61">
        <v>0.89</v>
      </c>
      <c r="S281" s="53"/>
    </row>
    <row r="282" spans="1:19" x14ac:dyDescent="0.25">
      <c r="A282" s="61" t="s">
        <v>1511</v>
      </c>
      <c r="B282" s="61" t="s">
        <v>110</v>
      </c>
      <c r="C282" s="61" t="s">
        <v>110</v>
      </c>
      <c r="D282" s="61" t="s">
        <v>42</v>
      </c>
      <c r="E282" s="61">
        <v>2</v>
      </c>
      <c r="F282" s="61">
        <v>0.67</v>
      </c>
      <c r="G282" s="61">
        <v>3</v>
      </c>
      <c r="H282" s="61" t="s">
        <v>1778</v>
      </c>
      <c r="I282" s="61">
        <v>0</v>
      </c>
      <c r="J282" s="61">
        <v>0</v>
      </c>
      <c r="K282" s="61">
        <v>0</v>
      </c>
      <c r="L282" s="61">
        <v>0</v>
      </c>
      <c r="M282" s="61">
        <v>0</v>
      </c>
      <c r="N282" s="61">
        <v>-67.5</v>
      </c>
      <c r="O282" s="65">
        <v>0.05</v>
      </c>
      <c r="P282" s="61">
        <v>0.89</v>
      </c>
      <c r="S282" s="53"/>
    </row>
    <row r="283" spans="1:19" x14ac:dyDescent="0.25">
      <c r="A283" s="61" t="s">
        <v>1511</v>
      </c>
      <c r="B283" s="61" t="s">
        <v>1779</v>
      </c>
      <c r="C283" s="61" t="s">
        <v>1779</v>
      </c>
      <c r="D283" s="61" t="s">
        <v>20</v>
      </c>
      <c r="E283" s="61">
        <v>1</v>
      </c>
      <c r="F283" s="61">
        <v>0.33</v>
      </c>
      <c r="G283" s="61">
        <v>3</v>
      </c>
      <c r="H283" s="61" t="s">
        <v>1780</v>
      </c>
      <c r="I283" s="61">
        <v>0</v>
      </c>
      <c r="J283" s="61">
        <v>0</v>
      </c>
      <c r="K283" s="61">
        <v>0</v>
      </c>
      <c r="L283" s="61">
        <v>0</v>
      </c>
      <c r="M283" s="61">
        <v>0</v>
      </c>
      <c r="N283" s="61">
        <v>-31.91</v>
      </c>
      <c r="O283" s="65">
        <v>0.05</v>
      </c>
      <c r="P283" s="61">
        <v>0.89</v>
      </c>
      <c r="S283" s="53"/>
    </row>
    <row r="284" spans="1:19" x14ac:dyDescent="0.25">
      <c r="A284" s="61" t="s">
        <v>1511</v>
      </c>
      <c r="B284" s="61" t="s">
        <v>1781</v>
      </c>
      <c r="C284" s="61" t="s">
        <v>1781</v>
      </c>
      <c r="D284" s="61" t="s">
        <v>32</v>
      </c>
      <c r="E284" s="61">
        <v>1</v>
      </c>
      <c r="F284" s="61">
        <v>0.33</v>
      </c>
      <c r="G284" s="61">
        <v>3</v>
      </c>
      <c r="H284" s="61" t="s">
        <v>1782</v>
      </c>
      <c r="I284" s="61">
        <v>0</v>
      </c>
      <c r="J284" s="61">
        <v>0</v>
      </c>
      <c r="K284" s="61">
        <v>0</v>
      </c>
      <c r="L284" s="61">
        <v>0</v>
      </c>
      <c r="M284" s="61">
        <v>0</v>
      </c>
      <c r="N284" s="61">
        <v>-31.97</v>
      </c>
      <c r="O284" s="65">
        <v>0.05</v>
      </c>
      <c r="P284" s="61">
        <v>0.89</v>
      </c>
      <c r="S284" s="53"/>
    </row>
    <row r="285" spans="1:19" x14ac:dyDescent="0.25">
      <c r="A285" s="61" t="s">
        <v>1511</v>
      </c>
      <c r="B285" s="61" t="s">
        <v>1313</v>
      </c>
      <c r="C285" s="61" t="s">
        <v>1313</v>
      </c>
      <c r="D285" s="61" t="s">
        <v>20</v>
      </c>
      <c r="E285" s="61">
        <v>1</v>
      </c>
      <c r="F285" s="61">
        <v>0.33</v>
      </c>
      <c r="G285" s="61">
        <v>3</v>
      </c>
      <c r="H285" s="61" t="s">
        <v>1783</v>
      </c>
      <c r="I285" s="61">
        <v>0</v>
      </c>
      <c r="J285" s="61">
        <v>0</v>
      </c>
      <c r="K285" s="61">
        <v>0</v>
      </c>
      <c r="L285" s="61">
        <v>0</v>
      </c>
      <c r="M285" s="61">
        <v>0</v>
      </c>
      <c r="N285" s="61">
        <v>-30.79</v>
      </c>
      <c r="O285" s="65">
        <v>0.05</v>
      </c>
      <c r="P285" s="61">
        <v>0.89</v>
      </c>
      <c r="S285" s="53"/>
    </row>
    <row r="286" spans="1:19" x14ac:dyDescent="0.25">
      <c r="A286" s="61" t="s">
        <v>1511</v>
      </c>
      <c r="B286" s="61" t="s">
        <v>1232</v>
      </c>
      <c r="C286" s="61" t="s">
        <v>1232</v>
      </c>
      <c r="D286" s="61" t="s">
        <v>32</v>
      </c>
      <c r="E286" s="61">
        <v>1</v>
      </c>
      <c r="F286" s="61">
        <v>0.33</v>
      </c>
      <c r="G286" s="61">
        <v>3</v>
      </c>
      <c r="H286" s="61" t="s">
        <v>790</v>
      </c>
      <c r="I286" s="61">
        <v>0</v>
      </c>
      <c r="J286" s="61">
        <v>0</v>
      </c>
      <c r="K286" s="61">
        <v>0</v>
      </c>
      <c r="L286" s="61">
        <v>0</v>
      </c>
      <c r="M286" s="61">
        <v>0</v>
      </c>
      <c r="N286" s="61">
        <v>-34.93</v>
      </c>
      <c r="O286" s="65">
        <v>0.05</v>
      </c>
      <c r="P286" s="61">
        <v>0.89</v>
      </c>
      <c r="S286" s="53"/>
    </row>
    <row r="287" spans="1:19" x14ac:dyDescent="0.25">
      <c r="A287" s="61" t="s">
        <v>1511</v>
      </c>
      <c r="B287" s="61" t="s">
        <v>966</v>
      </c>
      <c r="C287" s="61" t="s">
        <v>966</v>
      </c>
      <c r="D287" s="61" t="s">
        <v>20</v>
      </c>
      <c r="E287" s="61">
        <v>1</v>
      </c>
      <c r="F287" s="61">
        <v>0.33</v>
      </c>
      <c r="G287" s="61">
        <v>3</v>
      </c>
      <c r="H287" s="61" t="s">
        <v>1784</v>
      </c>
      <c r="I287" s="61">
        <v>0</v>
      </c>
      <c r="J287" s="61">
        <v>0</v>
      </c>
      <c r="K287" s="61">
        <v>0</v>
      </c>
      <c r="L287" s="61">
        <v>0</v>
      </c>
      <c r="M287" s="61">
        <v>0</v>
      </c>
      <c r="N287" s="61">
        <v>-30.06</v>
      </c>
      <c r="O287" s="65">
        <v>0.05</v>
      </c>
      <c r="P287" s="61">
        <v>0.89</v>
      </c>
      <c r="S287" s="53"/>
    </row>
    <row r="288" spans="1:19" x14ac:dyDescent="0.25">
      <c r="A288" s="61" t="s">
        <v>1511</v>
      </c>
      <c r="B288" s="61" t="s">
        <v>18</v>
      </c>
      <c r="C288" s="61" t="s">
        <v>18</v>
      </c>
      <c r="D288" s="61" t="s">
        <v>1539</v>
      </c>
      <c r="E288" s="61">
        <v>47</v>
      </c>
      <c r="F288" s="61">
        <v>15.67</v>
      </c>
      <c r="G288" s="61">
        <v>3</v>
      </c>
      <c r="H288" s="61" t="s">
        <v>1785</v>
      </c>
      <c r="I288" s="61">
        <v>0</v>
      </c>
      <c r="J288" s="61">
        <v>0</v>
      </c>
      <c r="K288" s="61">
        <v>0</v>
      </c>
      <c r="L288" s="61">
        <v>0</v>
      </c>
      <c r="M288" s="61">
        <v>0</v>
      </c>
      <c r="N288" s="61" t="e">
        <v>#NAME?</v>
      </c>
      <c r="O288" s="65">
        <v>0.04</v>
      </c>
      <c r="P288" s="61">
        <v>0.89</v>
      </c>
      <c r="S288" s="53"/>
    </row>
    <row r="289" spans="1:19" x14ac:dyDescent="0.25">
      <c r="A289" s="61" t="s">
        <v>1511</v>
      </c>
      <c r="B289" s="61" t="s">
        <v>138</v>
      </c>
      <c r="C289" s="61" t="s">
        <v>138</v>
      </c>
      <c r="D289" s="61" t="s">
        <v>1605</v>
      </c>
      <c r="E289" s="61">
        <v>31</v>
      </c>
      <c r="F289" s="61">
        <v>10.33</v>
      </c>
      <c r="G289" s="61">
        <v>3</v>
      </c>
      <c r="H289" s="61" t="s">
        <v>1786</v>
      </c>
      <c r="I289" s="61">
        <v>0</v>
      </c>
      <c r="J289" s="61">
        <v>0</v>
      </c>
      <c r="K289" s="61">
        <v>0</v>
      </c>
      <c r="L289" s="61">
        <v>0</v>
      </c>
      <c r="M289" s="61">
        <v>0</v>
      </c>
      <c r="N289" s="61" t="e">
        <v>#NAME?</v>
      </c>
      <c r="O289" s="65">
        <v>0.04</v>
      </c>
      <c r="P289" s="61">
        <v>0.89</v>
      </c>
      <c r="S289" s="53"/>
    </row>
    <row r="290" spans="1:19" x14ac:dyDescent="0.25">
      <c r="A290" s="61" t="s">
        <v>1511</v>
      </c>
      <c r="B290" s="61" t="s">
        <v>295</v>
      </c>
      <c r="C290" s="61" t="s">
        <v>295</v>
      </c>
      <c r="D290" s="61" t="s">
        <v>232</v>
      </c>
      <c r="E290" s="61">
        <v>7</v>
      </c>
      <c r="F290" s="61">
        <v>2.33</v>
      </c>
      <c r="G290" s="61">
        <v>3</v>
      </c>
      <c r="H290" s="61" t="s">
        <v>1078</v>
      </c>
      <c r="I290" s="61">
        <v>0</v>
      </c>
      <c r="J290" s="61">
        <v>0</v>
      </c>
      <c r="K290" s="61">
        <v>0</v>
      </c>
      <c r="L290" s="61">
        <v>0</v>
      </c>
      <c r="M290" s="61">
        <v>0</v>
      </c>
      <c r="N290" s="61">
        <v>-262.54000000000002</v>
      </c>
      <c r="O290" s="65">
        <v>0.04</v>
      </c>
      <c r="P290" s="61">
        <v>0.89</v>
      </c>
      <c r="S290" s="53"/>
    </row>
    <row r="291" spans="1:19" x14ac:dyDescent="0.25">
      <c r="A291" s="61" t="s">
        <v>1511</v>
      </c>
      <c r="B291" s="61" t="s">
        <v>45</v>
      </c>
      <c r="C291" s="61" t="s">
        <v>45</v>
      </c>
      <c r="D291" s="61" t="s">
        <v>36</v>
      </c>
      <c r="E291" s="61">
        <v>6</v>
      </c>
      <c r="F291" s="61">
        <v>2</v>
      </c>
      <c r="G291" s="61">
        <v>3</v>
      </c>
      <c r="H291" s="61" t="s">
        <v>993</v>
      </c>
      <c r="I291" s="61">
        <v>0</v>
      </c>
      <c r="J291" s="61">
        <v>0</v>
      </c>
      <c r="K291" s="61">
        <v>0</v>
      </c>
      <c r="L291" s="61">
        <v>0</v>
      </c>
      <c r="M291" s="61">
        <v>0</v>
      </c>
      <c r="N291" s="61">
        <v>-251.32</v>
      </c>
      <c r="O291" s="65">
        <v>0.04</v>
      </c>
      <c r="P291" s="61">
        <v>0.89</v>
      </c>
      <c r="S291" s="53"/>
    </row>
    <row r="292" spans="1:19" x14ac:dyDescent="0.25">
      <c r="A292" s="61" t="s">
        <v>1511</v>
      </c>
      <c r="B292" s="61" t="s">
        <v>436</v>
      </c>
      <c r="C292" s="61" t="s">
        <v>436</v>
      </c>
      <c r="D292" s="61" t="s">
        <v>1165</v>
      </c>
      <c r="E292" s="61">
        <v>5</v>
      </c>
      <c r="F292" s="61">
        <v>1.67</v>
      </c>
      <c r="G292" s="61">
        <v>3</v>
      </c>
      <c r="H292" s="61" t="s">
        <v>1423</v>
      </c>
      <c r="I292" s="61">
        <v>0</v>
      </c>
      <c r="J292" s="61">
        <v>0</v>
      </c>
      <c r="K292" s="61">
        <v>0</v>
      </c>
      <c r="L292" s="61">
        <v>0</v>
      </c>
      <c r="M292" s="61">
        <v>0</v>
      </c>
      <c r="N292" s="61">
        <v>-193.84</v>
      </c>
      <c r="O292" s="65">
        <v>0.04</v>
      </c>
      <c r="P292" s="61">
        <v>0.89</v>
      </c>
      <c r="S292" s="53"/>
    </row>
    <row r="293" spans="1:19" x14ac:dyDescent="0.25">
      <c r="A293" s="61" t="s">
        <v>1511</v>
      </c>
      <c r="B293" s="61" t="s">
        <v>49</v>
      </c>
      <c r="C293" s="61" t="s">
        <v>49</v>
      </c>
      <c r="D293" s="61" t="s">
        <v>94</v>
      </c>
      <c r="E293" s="61">
        <v>4</v>
      </c>
      <c r="F293" s="61">
        <v>1.33</v>
      </c>
      <c r="G293" s="61">
        <v>3</v>
      </c>
      <c r="H293" s="61" t="s">
        <v>1787</v>
      </c>
      <c r="I293" s="61">
        <v>0</v>
      </c>
      <c r="J293" s="61">
        <v>0</v>
      </c>
      <c r="K293" s="61">
        <v>0</v>
      </c>
      <c r="L293" s="61">
        <v>0</v>
      </c>
      <c r="M293" s="61">
        <v>0</v>
      </c>
      <c r="N293" s="61">
        <v>-161.03</v>
      </c>
      <c r="O293" s="65">
        <v>0.04</v>
      </c>
      <c r="P293" s="61">
        <v>0.89</v>
      </c>
      <c r="S293" s="53"/>
    </row>
    <row r="294" spans="1:19" x14ac:dyDescent="0.25">
      <c r="A294" s="61" t="s">
        <v>1511</v>
      </c>
      <c r="B294" s="61" t="s">
        <v>68</v>
      </c>
      <c r="C294" s="61" t="s">
        <v>68</v>
      </c>
      <c r="D294" s="61" t="s">
        <v>94</v>
      </c>
      <c r="E294" s="61">
        <v>4</v>
      </c>
      <c r="F294" s="61">
        <v>1.33</v>
      </c>
      <c r="G294" s="61">
        <v>3</v>
      </c>
      <c r="H294" s="61" t="s">
        <v>1788</v>
      </c>
      <c r="I294" s="61">
        <v>0</v>
      </c>
      <c r="J294" s="61">
        <v>0</v>
      </c>
      <c r="K294" s="61">
        <v>0</v>
      </c>
      <c r="L294" s="61">
        <v>0</v>
      </c>
      <c r="M294" s="61">
        <v>0</v>
      </c>
      <c r="N294" s="61">
        <v>-148.09</v>
      </c>
      <c r="O294" s="65">
        <v>0.04</v>
      </c>
      <c r="P294" s="61">
        <v>0.89</v>
      </c>
      <c r="S294" s="53"/>
    </row>
    <row r="295" spans="1:19" x14ac:dyDescent="0.25">
      <c r="A295" s="61" t="s">
        <v>1511</v>
      </c>
      <c r="B295" s="61" t="s">
        <v>161</v>
      </c>
      <c r="C295" s="61" t="s">
        <v>161</v>
      </c>
      <c r="D295" s="61" t="s">
        <v>58</v>
      </c>
      <c r="E295" s="61">
        <v>4</v>
      </c>
      <c r="F295" s="61">
        <v>1.33</v>
      </c>
      <c r="G295" s="61">
        <v>3</v>
      </c>
      <c r="H295" s="61" t="s">
        <v>1789</v>
      </c>
      <c r="I295" s="61">
        <v>0</v>
      </c>
      <c r="J295" s="61">
        <v>0</v>
      </c>
      <c r="K295" s="61">
        <v>0</v>
      </c>
      <c r="L295" s="61">
        <v>0</v>
      </c>
      <c r="M295" s="61">
        <v>0</v>
      </c>
      <c r="N295" s="61">
        <v>-136.87</v>
      </c>
      <c r="O295" s="65">
        <v>0.04</v>
      </c>
      <c r="P295" s="61">
        <v>0.89</v>
      </c>
      <c r="S295" s="53"/>
    </row>
    <row r="296" spans="1:19" x14ac:dyDescent="0.25">
      <c r="A296" s="61" t="s">
        <v>1511</v>
      </c>
      <c r="B296" s="61" t="s">
        <v>671</v>
      </c>
      <c r="C296" s="61" t="s">
        <v>671</v>
      </c>
      <c r="D296" s="61" t="s">
        <v>94</v>
      </c>
      <c r="E296" s="61">
        <v>4</v>
      </c>
      <c r="F296" s="61">
        <v>1.33</v>
      </c>
      <c r="G296" s="61">
        <v>3</v>
      </c>
      <c r="H296" s="61" t="s">
        <v>875</v>
      </c>
      <c r="I296" s="61">
        <v>0</v>
      </c>
      <c r="J296" s="61">
        <v>0</v>
      </c>
      <c r="K296" s="61">
        <v>0</v>
      </c>
      <c r="L296" s="61">
        <v>0</v>
      </c>
      <c r="M296" s="61">
        <v>0</v>
      </c>
      <c r="N296" s="61">
        <v>-136.87</v>
      </c>
      <c r="O296" s="65">
        <v>0.04</v>
      </c>
      <c r="P296" s="61">
        <v>0.89</v>
      </c>
      <c r="S296" s="53"/>
    </row>
    <row r="297" spans="1:19" x14ac:dyDescent="0.25">
      <c r="A297" s="61" t="s">
        <v>1511</v>
      </c>
      <c r="B297" s="61" t="s">
        <v>685</v>
      </c>
      <c r="C297" s="61" t="s">
        <v>685</v>
      </c>
      <c r="D297" s="61" t="s">
        <v>29</v>
      </c>
      <c r="E297" s="61">
        <v>3</v>
      </c>
      <c r="F297" s="61">
        <v>1</v>
      </c>
      <c r="G297" s="61">
        <v>3</v>
      </c>
      <c r="H297" s="61" t="s">
        <v>853</v>
      </c>
      <c r="I297" s="61">
        <v>0</v>
      </c>
      <c r="J297" s="61">
        <v>0</v>
      </c>
      <c r="K297" s="61">
        <v>0</v>
      </c>
      <c r="L297" s="61">
        <v>0</v>
      </c>
      <c r="M297" s="61">
        <v>0</v>
      </c>
      <c r="N297" s="61">
        <v>-116.27</v>
      </c>
      <c r="O297" s="65">
        <v>0.04</v>
      </c>
      <c r="P297" s="61">
        <v>0.89</v>
      </c>
      <c r="S297" s="53"/>
    </row>
    <row r="298" spans="1:19" x14ac:dyDescent="0.25">
      <c r="A298" s="61" t="s">
        <v>1511</v>
      </c>
      <c r="B298" s="61" t="s">
        <v>1233</v>
      </c>
      <c r="C298" s="61" t="s">
        <v>1233</v>
      </c>
      <c r="D298" s="61" t="s">
        <v>34</v>
      </c>
      <c r="E298" s="61">
        <v>2</v>
      </c>
      <c r="F298" s="61">
        <v>0.67</v>
      </c>
      <c r="G298" s="61">
        <v>3</v>
      </c>
      <c r="H298" s="61" t="s">
        <v>1306</v>
      </c>
      <c r="I298" s="61">
        <v>0</v>
      </c>
      <c r="J298" s="61">
        <v>0</v>
      </c>
      <c r="K298" s="61">
        <v>0</v>
      </c>
      <c r="L298" s="61">
        <v>0</v>
      </c>
      <c r="M298" s="61">
        <v>0</v>
      </c>
      <c r="N298" s="61">
        <v>-78.650000000000006</v>
      </c>
      <c r="O298" s="65">
        <v>0.04</v>
      </c>
      <c r="P298" s="61">
        <v>0.89</v>
      </c>
      <c r="S298" s="53"/>
    </row>
    <row r="299" spans="1:19" x14ac:dyDescent="0.25">
      <c r="A299" s="61" t="s">
        <v>1511</v>
      </c>
      <c r="B299" s="61" t="s">
        <v>1199</v>
      </c>
      <c r="C299" s="61" t="s">
        <v>1199</v>
      </c>
      <c r="D299" s="61" t="s">
        <v>34</v>
      </c>
      <c r="E299" s="61">
        <v>2</v>
      </c>
      <c r="F299" s="61">
        <v>0.67</v>
      </c>
      <c r="G299" s="61">
        <v>3</v>
      </c>
      <c r="H299" s="61" t="s">
        <v>1300</v>
      </c>
      <c r="I299" s="61">
        <v>0</v>
      </c>
      <c r="J299" s="61">
        <v>0</v>
      </c>
      <c r="K299" s="61">
        <v>0</v>
      </c>
      <c r="L299" s="61">
        <v>0</v>
      </c>
      <c r="M299" s="61">
        <v>0</v>
      </c>
      <c r="N299" s="61">
        <v>-78.48</v>
      </c>
      <c r="O299" s="65">
        <v>0.04</v>
      </c>
      <c r="P299" s="61">
        <v>0.89</v>
      </c>
      <c r="S299" s="53"/>
    </row>
    <row r="300" spans="1:19" x14ac:dyDescent="0.25">
      <c r="A300" s="61" t="s">
        <v>1511</v>
      </c>
      <c r="B300" s="61" t="s">
        <v>1196</v>
      </c>
      <c r="C300" s="61" t="s">
        <v>1196</v>
      </c>
      <c r="D300" s="61" t="s">
        <v>34</v>
      </c>
      <c r="E300" s="61">
        <v>2</v>
      </c>
      <c r="F300" s="61">
        <v>0.67</v>
      </c>
      <c r="G300" s="61">
        <v>3</v>
      </c>
      <c r="H300" s="61" t="s">
        <v>1291</v>
      </c>
      <c r="I300" s="61">
        <v>0</v>
      </c>
      <c r="J300" s="61">
        <v>0</v>
      </c>
      <c r="K300" s="61">
        <v>0</v>
      </c>
      <c r="L300" s="61">
        <v>0</v>
      </c>
      <c r="M300" s="61">
        <v>0</v>
      </c>
      <c r="N300" s="61">
        <v>-70.84</v>
      </c>
      <c r="O300" s="65">
        <v>0.04</v>
      </c>
      <c r="P300" s="61">
        <v>0.89</v>
      </c>
      <c r="S300" s="53"/>
    </row>
    <row r="301" spans="1:19" x14ac:dyDescent="0.25">
      <c r="A301" s="61" t="s">
        <v>1511</v>
      </c>
      <c r="B301" s="61" t="s">
        <v>1448</v>
      </c>
      <c r="C301" s="61" t="s">
        <v>1448</v>
      </c>
      <c r="D301" s="61" t="s">
        <v>313</v>
      </c>
      <c r="E301" s="61">
        <v>2</v>
      </c>
      <c r="F301" s="61">
        <v>0.67</v>
      </c>
      <c r="G301" s="61">
        <v>3</v>
      </c>
      <c r="H301" s="61" t="s">
        <v>1790</v>
      </c>
      <c r="I301" s="61">
        <v>0</v>
      </c>
      <c r="J301" s="61">
        <v>0</v>
      </c>
      <c r="K301" s="61">
        <v>0</v>
      </c>
      <c r="L301" s="61">
        <v>0</v>
      </c>
      <c r="M301" s="61">
        <v>0</v>
      </c>
      <c r="N301" s="61">
        <v>-86.49</v>
      </c>
      <c r="O301" s="65">
        <v>0.04</v>
      </c>
      <c r="P301" s="61">
        <v>0.89</v>
      </c>
      <c r="S301" s="53"/>
    </row>
    <row r="302" spans="1:19" x14ac:dyDescent="0.25">
      <c r="A302" s="61" t="s">
        <v>1511</v>
      </c>
      <c r="B302" s="61" t="s">
        <v>147</v>
      </c>
      <c r="C302" s="61" t="s">
        <v>147</v>
      </c>
      <c r="D302" s="61" t="s">
        <v>32</v>
      </c>
      <c r="E302" s="61">
        <v>1</v>
      </c>
      <c r="F302" s="61">
        <v>0.33</v>
      </c>
      <c r="G302" s="61">
        <v>3</v>
      </c>
      <c r="H302" s="61" t="s">
        <v>1096</v>
      </c>
      <c r="I302" s="61">
        <v>0</v>
      </c>
      <c r="J302" s="61">
        <v>0</v>
      </c>
      <c r="K302" s="61">
        <v>0</v>
      </c>
      <c r="L302" s="61">
        <v>0</v>
      </c>
      <c r="M302" s="61">
        <v>0</v>
      </c>
      <c r="N302" s="61">
        <v>-36.33</v>
      </c>
      <c r="O302" s="65">
        <v>0.04</v>
      </c>
      <c r="P302" s="61">
        <v>0.89</v>
      </c>
      <c r="S302" s="53"/>
    </row>
    <row r="303" spans="1:19" x14ac:dyDescent="0.25">
      <c r="A303" s="61" t="s">
        <v>1511</v>
      </c>
      <c r="B303" s="61" t="s">
        <v>1791</v>
      </c>
      <c r="C303" s="61" t="s">
        <v>1791</v>
      </c>
      <c r="D303" s="61" t="s">
        <v>32</v>
      </c>
      <c r="E303" s="61">
        <v>1</v>
      </c>
      <c r="F303" s="61">
        <v>0.33</v>
      </c>
      <c r="G303" s="61">
        <v>3</v>
      </c>
      <c r="H303" s="61" t="s">
        <v>1792</v>
      </c>
      <c r="I303" s="61">
        <v>0</v>
      </c>
      <c r="J303" s="61">
        <v>0</v>
      </c>
      <c r="K303" s="61">
        <v>0</v>
      </c>
      <c r="L303" s="61">
        <v>0</v>
      </c>
      <c r="M303" s="61">
        <v>0</v>
      </c>
      <c r="N303" s="61">
        <v>-41.8</v>
      </c>
      <c r="O303" s="65">
        <v>0.04</v>
      </c>
      <c r="P303" s="61">
        <v>0.89</v>
      </c>
      <c r="S303" s="53"/>
    </row>
    <row r="304" spans="1:19" x14ac:dyDescent="0.25">
      <c r="A304" s="61" t="s">
        <v>1511</v>
      </c>
      <c r="B304" s="61" t="s">
        <v>1238</v>
      </c>
      <c r="C304" s="61" t="s">
        <v>1238</v>
      </c>
      <c r="D304" s="61" t="s">
        <v>32</v>
      </c>
      <c r="E304" s="61">
        <v>1</v>
      </c>
      <c r="F304" s="61">
        <v>0.33</v>
      </c>
      <c r="G304" s="61">
        <v>3</v>
      </c>
      <c r="H304" s="61" t="s">
        <v>1324</v>
      </c>
      <c r="I304" s="61">
        <v>0</v>
      </c>
      <c r="J304" s="61">
        <v>0</v>
      </c>
      <c r="K304" s="61">
        <v>0</v>
      </c>
      <c r="L304" s="61">
        <v>0</v>
      </c>
      <c r="M304" s="61">
        <v>0</v>
      </c>
      <c r="N304" s="61">
        <v>-38.590000000000003</v>
      </c>
      <c r="O304" s="65">
        <v>0.04</v>
      </c>
      <c r="P304" s="61">
        <v>0.89</v>
      </c>
      <c r="S304" s="53"/>
    </row>
    <row r="305" spans="1:19" x14ac:dyDescent="0.25">
      <c r="A305" s="61" t="s">
        <v>1511</v>
      </c>
      <c r="B305" s="61" t="s">
        <v>1156</v>
      </c>
      <c r="C305" s="61" t="s">
        <v>1156</v>
      </c>
      <c r="D305" s="61" t="s">
        <v>32</v>
      </c>
      <c r="E305" s="61">
        <v>1</v>
      </c>
      <c r="F305" s="61">
        <v>0.33</v>
      </c>
      <c r="G305" s="61">
        <v>3</v>
      </c>
      <c r="H305" s="61" t="s">
        <v>1270</v>
      </c>
      <c r="I305" s="61">
        <v>0</v>
      </c>
      <c r="J305" s="61">
        <v>0</v>
      </c>
      <c r="K305" s="61">
        <v>0</v>
      </c>
      <c r="L305" s="61">
        <v>0</v>
      </c>
      <c r="M305" s="61">
        <v>0</v>
      </c>
      <c r="N305" s="61">
        <v>-38.53</v>
      </c>
      <c r="O305" s="65">
        <v>0.04</v>
      </c>
      <c r="P305" s="61">
        <v>0.89</v>
      </c>
      <c r="S305" s="53"/>
    </row>
    <row r="306" spans="1:19" x14ac:dyDescent="0.25">
      <c r="A306" s="61" t="s">
        <v>1511</v>
      </c>
      <c r="B306" s="61" t="s">
        <v>610</v>
      </c>
      <c r="C306" s="61" t="s">
        <v>610</v>
      </c>
      <c r="D306" s="61" t="s">
        <v>200</v>
      </c>
      <c r="E306" s="61">
        <v>25</v>
      </c>
      <c r="F306" s="61">
        <v>8.33</v>
      </c>
      <c r="G306" s="61">
        <v>3</v>
      </c>
      <c r="H306" s="61" t="s">
        <v>1793</v>
      </c>
      <c r="I306" s="61">
        <v>0</v>
      </c>
      <c r="J306" s="61">
        <v>0</v>
      </c>
      <c r="K306" s="61">
        <v>0</v>
      </c>
      <c r="L306" s="61">
        <v>0</v>
      </c>
      <c r="M306" s="61">
        <v>0</v>
      </c>
      <c r="N306" s="61" t="e">
        <v>#NAME?</v>
      </c>
      <c r="O306" s="65">
        <v>0.03</v>
      </c>
      <c r="P306" s="61">
        <v>0.89</v>
      </c>
      <c r="S306" s="53"/>
    </row>
    <row r="307" spans="1:19" x14ac:dyDescent="0.25">
      <c r="A307" s="61" t="s">
        <v>1511</v>
      </c>
      <c r="B307" s="61" t="s">
        <v>629</v>
      </c>
      <c r="C307" s="61" t="s">
        <v>629</v>
      </c>
      <c r="D307" s="61" t="s">
        <v>681</v>
      </c>
      <c r="E307" s="61">
        <v>12</v>
      </c>
      <c r="F307" s="61">
        <v>4</v>
      </c>
      <c r="G307" s="61">
        <v>3</v>
      </c>
      <c r="H307" s="61" t="s">
        <v>1794</v>
      </c>
      <c r="I307" s="61">
        <v>0</v>
      </c>
      <c r="J307" s="61">
        <v>0</v>
      </c>
      <c r="K307" s="61">
        <v>0</v>
      </c>
      <c r="L307" s="61">
        <v>0</v>
      </c>
      <c r="M307" s="61">
        <v>0</v>
      </c>
      <c r="N307" s="61">
        <v>-636.54999999999995</v>
      </c>
      <c r="O307" s="65">
        <v>0.03</v>
      </c>
      <c r="P307" s="61">
        <v>0.89</v>
      </c>
      <c r="S307" s="53"/>
    </row>
    <row r="308" spans="1:19" x14ac:dyDescent="0.25">
      <c r="A308" s="61" t="s">
        <v>1511</v>
      </c>
      <c r="B308" s="61" t="s">
        <v>596</v>
      </c>
      <c r="C308" s="61" t="s">
        <v>596</v>
      </c>
      <c r="D308" s="61" t="s">
        <v>681</v>
      </c>
      <c r="E308" s="61">
        <v>12</v>
      </c>
      <c r="F308" s="61">
        <v>4</v>
      </c>
      <c r="G308" s="61">
        <v>3</v>
      </c>
      <c r="H308" s="61" t="s">
        <v>1795</v>
      </c>
      <c r="I308" s="61">
        <v>0</v>
      </c>
      <c r="J308" s="61">
        <v>0</v>
      </c>
      <c r="K308" s="61">
        <v>0</v>
      </c>
      <c r="L308" s="61">
        <v>0</v>
      </c>
      <c r="M308" s="61">
        <v>0</v>
      </c>
      <c r="N308" s="61">
        <v>-706.42</v>
      </c>
      <c r="O308" s="65">
        <v>0.03</v>
      </c>
      <c r="P308" s="61">
        <v>0.89</v>
      </c>
      <c r="S308" s="53"/>
    </row>
    <row r="309" spans="1:19" x14ac:dyDescent="0.25">
      <c r="A309" s="61" t="s">
        <v>1511</v>
      </c>
      <c r="B309" s="61" t="s">
        <v>189</v>
      </c>
      <c r="C309" s="61" t="s">
        <v>189</v>
      </c>
      <c r="D309" s="61" t="s">
        <v>618</v>
      </c>
      <c r="E309" s="61">
        <v>7</v>
      </c>
      <c r="F309" s="61">
        <v>2.33</v>
      </c>
      <c r="G309" s="61">
        <v>3</v>
      </c>
      <c r="H309" s="61" t="s">
        <v>1290</v>
      </c>
      <c r="I309" s="61">
        <v>0</v>
      </c>
      <c r="J309" s="61">
        <v>0</v>
      </c>
      <c r="K309" s="61">
        <v>0</v>
      </c>
      <c r="L309" s="61">
        <v>0</v>
      </c>
      <c r="M309" s="61">
        <v>0</v>
      </c>
      <c r="N309" s="61">
        <v>-328.7</v>
      </c>
      <c r="O309" s="65">
        <v>0.03</v>
      </c>
      <c r="P309" s="61">
        <v>0.89</v>
      </c>
      <c r="S309" s="53"/>
    </row>
    <row r="310" spans="1:19" x14ac:dyDescent="0.25">
      <c r="A310" s="61" t="s">
        <v>1511</v>
      </c>
      <c r="B310" s="61" t="s">
        <v>1167</v>
      </c>
      <c r="C310" s="61" t="s">
        <v>1167</v>
      </c>
      <c r="D310" s="61" t="s">
        <v>36</v>
      </c>
      <c r="E310" s="61">
        <v>6</v>
      </c>
      <c r="F310" s="61">
        <v>2</v>
      </c>
      <c r="G310" s="61">
        <v>3</v>
      </c>
      <c r="H310" s="61" t="s">
        <v>1796</v>
      </c>
      <c r="I310" s="61">
        <v>0</v>
      </c>
      <c r="J310" s="61">
        <v>0</v>
      </c>
      <c r="K310" s="61">
        <v>0</v>
      </c>
      <c r="L310" s="61">
        <v>0</v>
      </c>
      <c r="M310" s="61">
        <v>0</v>
      </c>
      <c r="N310" s="61">
        <v>-326.56</v>
      </c>
      <c r="O310" s="65">
        <v>0.03</v>
      </c>
      <c r="P310" s="61">
        <v>0.89</v>
      </c>
      <c r="S310" s="53"/>
    </row>
    <row r="311" spans="1:19" x14ac:dyDescent="0.25">
      <c r="A311" s="61" t="s">
        <v>1511</v>
      </c>
      <c r="B311" s="61" t="s">
        <v>48</v>
      </c>
      <c r="C311" s="61" t="s">
        <v>48</v>
      </c>
      <c r="D311" s="61" t="s">
        <v>117</v>
      </c>
      <c r="E311" s="61">
        <v>6</v>
      </c>
      <c r="F311" s="61">
        <v>2</v>
      </c>
      <c r="G311" s="61">
        <v>3</v>
      </c>
      <c r="H311" s="61" t="s">
        <v>1797</v>
      </c>
      <c r="I311" s="61">
        <v>0</v>
      </c>
      <c r="J311" s="61">
        <v>0</v>
      </c>
      <c r="K311" s="61">
        <v>0</v>
      </c>
      <c r="L311" s="61">
        <v>0</v>
      </c>
      <c r="M311" s="61">
        <v>0</v>
      </c>
      <c r="N311" s="61">
        <v>-343.51</v>
      </c>
      <c r="O311" s="65">
        <v>0.03</v>
      </c>
      <c r="P311" s="61">
        <v>0.89</v>
      </c>
      <c r="S311" s="53"/>
    </row>
    <row r="312" spans="1:19" x14ac:dyDescent="0.25">
      <c r="A312" s="61" t="s">
        <v>1511</v>
      </c>
      <c r="B312" s="61" t="s">
        <v>44</v>
      </c>
      <c r="C312" s="61" t="s">
        <v>44</v>
      </c>
      <c r="D312" s="61" t="s">
        <v>1160</v>
      </c>
      <c r="E312" s="61">
        <v>6</v>
      </c>
      <c r="F312" s="61">
        <v>2</v>
      </c>
      <c r="G312" s="61">
        <v>3</v>
      </c>
      <c r="H312" s="61" t="s">
        <v>1317</v>
      </c>
      <c r="I312" s="61">
        <v>0</v>
      </c>
      <c r="J312" s="61">
        <v>0</v>
      </c>
      <c r="K312" s="61">
        <v>0</v>
      </c>
      <c r="L312" s="61">
        <v>0</v>
      </c>
      <c r="M312" s="61">
        <v>0</v>
      </c>
      <c r="N312" s="61">
        <v>-314.20999999999998</v>
      </c>
      <c r="O312" s="65">
        <v>0.03</v>
      </c>
      <c r="P312" s="61">
        <v>0.89</v>
      </c>
      <c r="S312" s="53"/>
    </row>
    <row r="313" spans="1:19" x14ac:dyDescent="0.25">
      <c r="A313" s="61" t="s">
        <v>1511</v>
      </c>
      <c r="B313" s="61" t="s">
        <v>1174</v>
      </c>
      <c r="C313" s="61" t="s">
        <v>1174</v>
      </c>
      <c r="D313" s="61" t="s">
        <v>101</v>
      </c>
      <c r="E313" s="61">
        <v>5</v>
      </c>
      <c r="F313" s="61">
        <v>1.67</v>
      </c>
      <c r="G313" s="61">
        <v>3</v>
      </c>
      <c r="H313" s="61" t="s">
        <v>1318</v>
      </c>
      <c r="I313" s="61">
        <v>0</v>
      </c>
      <c r="J313" s="61">
        <v>0</v>
      </c>
      <c r="K313" s="61">
        <v>0</v>
      </c>
      <c r="L313" s="61">
        <v>0</v>
      </c>
      <c r="M313" s="61">
        <v>0</v>
      </c>
      <c r="N313" s="61">
        <v>-222.13</v>
      </c>
      <c r="O313" s="65">
        <v>0.03</v>
      </c>
      <c r="P313" s="61">
        <v>0.89</v>
      </c>
      <c r="S313" s="53"/>
    </row>
    <row r="314" spans="1:19" x14ac:dyDescent="0.25">
      <c r="A314" s="61" t="s">
        <v>1511</v>
      </c>
      <c r="B314" s="61" t="s">
        <v>1197</v>
      </c>
      <c r="C314" s="61" t="s">
        <v>1197</v>
      </c>
      <c r="D314" s="61" t="s">
        <v>186</v>
      </c>
      <c r="E314" s="61">
        <v>5</v>
      </c>
      <c r="F314" s="61">
        <v>1.67</v>
      </c>
      <c r="G314" s="61">
        <v>3</v>
      </c>
      <c r="H314" s="61" t="s">
        <v>1296</v>
      </c>
      <c r="I314" s="61">
        <v>0</v>
      </c>
      <c r="J314" s="61">
        <v>0</v>
      </c>
      <c r="K314" s="61">
        <v>0</v>
      </c>
      <c r="L314" s="61">
        <v>0</v>
      </c>
      <c r="M314" s="61">
        <v>0</v>
      </c>
      <c r="N314" s="61">
        <v>-237.93</v>
      </c>
      <c r="O314" s="65">
        <v>0.03</v>
      </c>
      <c r="P314" s="61">
        <v>0.89</v>
      </c>
      <c r="S314" s="53"/>
    </row>
    <row r="315" spans="1:19" x14ac:dyDescent="0.25">
      <c r="A315" s="61" t="s">
        <v>1511</v>
      </c>
      <c r="B315" s="61" t="s">
        <v>215</v>
      </c>
      <c r="C315" s="61" t="s">
        <v>215</v>
      </c>
      <c r="D315" s="61" t="s">
        <v>104</v>
      </c>
      <c r="E315" s="61">
        <v>4</v>
      </c>
      <c r="F315" s="61">
        <v>1.33</v>
      </c>
      <c r="G315" s="61">
        <v>3</v>
      </c>
      <c r="H315" s="61" t="s">
        <v>849</v>
      </c>
      <c r="I315" s="61">
        <v>0</v>
      </c>
      <c r="J315" s="61">
        <v>0</v>
      </c>
      <c r="K315" s="61">
        <v>0</v>
      </c>
      <c r="L315" s="61">
        <v>0</v>
      </c>
      <c r="M315" s="61">
        <v>0</v>
      </c>
      <c r="N315" s="61">
        <v>-176.2</v>
      </c>
      <c r="O315" s="65">
        <v>0.03</v>
      </c>
      <c r="P315" s="61">
        <v>0.89</v>
      </c>
      <c r="S315" s="53"/>
    </row>
    <row r="316" spans="1:19" x14ac:dyDescent="0.25">
      <c r="A316" s="61" t="s">
        <v>1511</v>
      </c>
      <c r="B316" s="61" t="s">
        <v>625</v>
      </c>
      <c r="C316" s="61" t="s">
        <v>625</v>
      </c>
      <c r="D316" s="61" t="s">
        <v>94</v>
      </c>
      <c r="E316" s="61">
        <v>4</v>
      </c>
      <c r="F316" s="61">
        <v>1.33</v>
      </c>
      <c r="G316" s="61">
        <v>3</v>
      </c>
      <c r="H316" s="61" t="s">
        <v>1798</v>
      </c>
      <c r="I316" s="61">
        <v>0</v>
      </c>
      <c r="J316" s="61">
        <v>0</v>
      </c>
      <c r="K316" s="61">
        <v>0</v>
      </c>
      <c r="L316" s="61">
        <v>0</v>
      </c>
      <c r="M316" s="61">
        <v>0</v>
      </c>
      <c r="N316" s="61">
        <v>-237.85</v>
      </c>
      <c r="O316" s="65">
        <v>0.03</v>
      </c>
      <c r="P316" s="61">
        <v>0.89</v>
      </c>
      <c r="S316" s="53"/>
    </row>
    <row r="317" spans="1:19" x14ac:dyDescent="0.25">
      <c r="A317" s="61" t="s">
        <v>1511</v>
      </c>
      <c r="B317" s="61" t="s">
        <v>47</v>
      </c>
      <c r="C317" s="61" t="s">
        <v>47</v>
      </c>
      <c r="D317" s="61" t="s">
        <v>74</v>
      </c>
      <c r="E317" s="61">
        <v>3</v>
      </c>
      <c r="F317" s="61">
        <v>1</v>
      </c>
      <c r="G317" s="61">
        <v>3</v>
      </c>
      <c r="H317" s="61" t="s">
        <v>1799</v>
      </c>
      <c r="I317" s="61">
        <v>0</v>
      </c>
      <c r="J317" s="61">
        <v>0</v>
      </c>
      <c r="K317" s="61">
        <v>0</v>
      </c>
      <c r="L317" s="61">
        <v>0</v>
      </c>
      <c r="M317" s="61">
        <v>0</v>
      </c>
      <c r="N317" s="61">
        <v>-171.64</v>
      </c>
      <c r="O317" s="65">
        <v>0.03</v>
      </c>
      <c r="P317" s="61">
        <v>0.89</v>
      </c>
      <c r="S317" s="53"/>
    </row>
    <row r="318" spans="1:19" x14ac:dyDescent="0.25">
      <c r="A318" s="61" t="s">
        <v>1511</v>
      </c>
      <c r="B318" s="61" t="s">
        <v>57</v>
      </c>
      <c r="C318" s="61" t="s">
        <v>57</v>
      </c>
      <c r="D318" s="61" t="s">
        <v>74</v>
      </c>
      <c r="E318" s="61">
        <v>3</v>
      </c>
      <c r="F318" s="61">
        <v>1</v>
      </c>
      <c r="G318" s="61">
        <v>3</v>
      </c>
      <c r="H318" s="61" t="s">
        <v>833</v>
      </c>
      <c r="I318" s="61">
        <v>0</v>
      </c>
      <c r="J318" s="61">
        <v>0</v>
      </c>
      <c r="K318" s="61">
        <v>0</v>
      </c>
      <c r="L318" s="61">
        <v>0</v>
      </c>
      <c r="M318" s="61">
        <v>0</v>
      </c>
      <c r="N318" s="61">
        <v>-148.09</v>
      </c>
      <c r="O318" s="65">
        <v>0.03</v>
      </c>
      <c r="P318" s="61">
        <v>0.89</v>
      </c>
      <c r="S318" s="53"/>
    </row>
    <row r="319" spans="1:19" x14ac:dyDescent="0.25">
      <c r="A319" s="61" t="s">
        <v>1511</v>
      </c>
      <c r="B319" s="61" t="s">
        <v>718</v>
      </c>
      <c r="C319" s="61" t="s">
        <v>718</v>
      </c>
      <c r="D319" s="61" t="s">
        <v>74</v>
      </c>
      <c r="E319" s="61">
        <v>3</v>
      </c>
      <c r="F319" s="61">
        <v>1</v>
      </c>
      <c r="G319" s="61">
        <v>3</v>
      </c>
      <c r="H319" s="61" t="s">
        <v>822</v>
      </c>
      <c r="I319" s="61">
        <v>0</v>
      </c>
      <c r="J319" s="61">
        <v>0</v>
      </c>
      <c r="K319" s="61">
        <v>0</v>
      </c>
      <c r="L319" s="61">
        <v>0</v>
      </c>
      <c r="M319" s="61">
        <v>0</v>
      </c>
      <c r="N319" s="61">
        <v>-136.87</v>
      </c>
      <c r="O319" s="65">
        <v>0.03</v>
      </c>
      <c r="P319" s="61">
        <v>0.89</v>
      </c>
      <c r="S319" s="53"/>
    </row>
    <row r="320" spans="1:19" x14ac:dyDescent="0.25">
      <c r="A320" s="61" t="s">
        <v>1511</v>
      </c>
      <c r="B320" s="61" t="s">
        <v>41</v>
      </c>
      <c r="C320" s="61" t="s">
        <v>41</v>
      </c>
      <c r="D320" s="61" t="s">
        <v>74</v>
      </c>
      <c r="E320" s="61">
        <v>3</v>
      </c>
      <c r="F320" s="61">
        <v>1</v>
      </c>
      <c r="G320" s="61">
        <v>3</v>
      </c>
      <c r="H320" s="61" t="s">
        <v>865</v>
      </c>
      <c r="I320" s="61">
        <v>0</v>
      </c>
      <c r="J320" s="61">
        <v>0</v>
      </c>
      <c r="K320" s="61">
        <v>0</v>
      </c>
      <c r="L320" s="61">
        <v>0</v>
      </c>
      <c r="M320" s="61">
        <v>0</v>
      </c>
      <c r="N320" s="61">
        <v>-179.49</v>
      </c>
      <c r="O320" s="65">
        <v>0.03</v>
      </c>
      <c r="P320" s="61">
        <v>0.89</v>
      </c>
      <c r="S320" s="53"/>
    </row>
    <row r="321" spans="1:19" x14ac:dyDescent="0.25">
      <c r="A321" s="61" t="s">
        <v>1511</v>
      </c>
      <c r="B321" s="61" t="s">
        <v>1019</v>
      </c>
      <c r="C321" s="61" t="s">
        <v>1019</v>
      </c>
      <c r="D321" s="61" t="s">
        <v>25</v>
      </c>
      <c r="E321" s="61">
        <v>2</v>
      </c>
      <c r="F321" s="61">
        <v>0.67</v>
      </c>
      <c r="G321" s="61">
        <v>3</v>
      </c>
      <c r="H321" s="61" t="s">
        <v>1094</v>
      </c>
      <c r="I321" s="61">
        <v>0</v>
      </c>
      <c r="J321" s="61">
        <v>0</v>
      </c>
      <c r="K321" s="61">
        <v>0</v>
      </c>
      <c r="L321" s="61">
        <v>0</v>
      </c>
      <c r="M321" s="61">
        <v>0</v>
      </c>
      <c r="N321" s="61">
        <v>-110.4</v>
      </c>
      <c r="O321" s="65">
        <v>0.03</v>
      </c>
      <c r="P321" s="61">
        <v>0.89</v>
      </c>
      <c r="S321" s="53"/>
    </row>
    <row r="322" spans="1:19" x14ac:dyDescent="0.25">
      <c r="A322" s="61" t="s">
        <v>1511</v>
      </c>
      <c r="B322" s="61" t="s">
        <v>1183</v>
      </c>
      <c r="C322" s="61" t="s">
        <v>1183</v>
      </c>
      <c r="D322" s="61" t="s">
        <v>34</v>
      </c>
      <c r="E322" s="61">
        <v>2</v>
      </c>
      <c r="F322" s="61">
        <v>0.67</v>
      </c>
      <c r="G322" s="61">
        <v>3</v>
      </c>
      <c r="H322" s="61" t="s">
        <v>1289</v>
      </c>
      <c r="I322" s="61">
        <v>0</v>
      </c>
      <c r="J322" s="61">
        <v>0</v>
      </c>
      <c r="K322" s="61">
        <v>0</v>
      </c>
      <c r="L322" s="61">
        <v>0</v>
      </c>
      <c r="M322" s="61">
        <v>0</v>
      </c>
      <c r="N322" s="61">
        <v>-107.38</v>
      </c>
      <c r="O322" s="65">
        <v>0.03</v>
      </c>
      <c r="P322" s="61">
        <v>0.89</v>
      </c>
      <c r="S322" s="53"/>
    </row>
    <row r="323" spans="1:19" x14ac:dyDescent="0.25">
      <c r="A323" s="61" t="s">
        <v>1511</v>
      </c>
      <c r="B323" s="61" t="s">
        <v>1328</v>
      </c>
      <c r="C323" s="61" t="s">
        <v>1328</v>
      </c>
      <c r="D323" s="61" t="s">
        <v>20</v>
      </c>
      <c r="E323" s="61">
        <v>1</v>
      </c>
      <c r="F323" s="61">
        <v>0.33</v>
      </c>
      <c r="G323" s="61">
        <v>3</v>
      </c>
      <c r="H323" s="61" t="s">
        <v>1329</v>
      </c>
      <c r="I323" s="61">
        <v>0</v>
      </c>
      <c r="J323" s="61">
        <v>0</v>
      </c>
      <c r="K323" s="61">
        <v>0</v>
      </c>
      <c r="L323" s="61">
        <v>0</v>
      </c>
      <c r="M323" s="61">
        <v>0</v>
      </c>
      <c r="N323" s="61">
        <v>-51.47</v>
      </c>
      <c r="O323" s="65">
        <v>0.03</v>
      </c>
      <c r="P323" s="61">
        <v>0.89</v>
      </c>
      <c r="S323" s="53"/>
    </row>
    <row r="324" spans="1:19" x14ac:dyDescent="0.25">
      <c r="A324" s="61" t="s">
        <v>1511</v>
      </c>
      <c r="B324" s="61" t="s">
        <v>1209</v>
      </c>
      <c r="C324" s="61" t="s">
        <v>1209</v>
      </c>
      <c r="D324" s="61" t="s">
        <v>32</v>
      </c>
      <c r="E324" s="61">
        <v>1</v>
      </c>
      <c r="F324" s="61">
        <v>0.33</v>
      </c>
      <c r="G324" s="61">
        <v>3</v>
      </c>
      <c r="H324" s="61" t="s">
        <v>1303</v>
      </c>
      <c r="I324" s="61">
        <v>0</v>
      </c>
      <c r="J324" s="61">
        <v>0</v>
      </c>
      <c r="K324" s="61">
        <v>0</v>
      </c>
      <c r="L324" s="61">
        <v>0</v>
      </c>
      <c r="M324" s="61">
        <v>0</v>
      </c>
      <c r="N324" s="61">
        <v>-51.9</v>
      </c>
      <c r="O324" s="65">
        <v>0.03</v>
      </c>
      <c r="P324" s="61">
        <v>0.89</v>
      </c>
      <c r="S324" s="53"/>
    </row>
    <row r="325" spans="1:19" x14ac:dyDescent="0.25">
      <c r="A325" s="61" t="s">
        <v>1511</v>
      </c>
      <c r="B325" s="61" t="s">
        <v>598</v>
      </c>
      <c r="C325" s="61" t="s">
        <v>598</v>
      </c>
      <c r="D325" s="61" t="s">
        <v>83</v>
      </c>
      <c r="E325" s="61">
        <v>8</v>
      </c>
      <c r="F325" s="61">
        <v>2.67</v>
      </c>
      <c r="G325" s="61">
        <v>3</v>
      </c>
      <c r="H325" s="61" t="s">
        <v>1800</v>
      </c>
      <c r="I325" s="61">
        <v>0</v>
      </c>
      <c r="J325" s="61">
        <v>0</v>
      </c>
      <c r="K325" s="61">
        <v>0</v>
      </c>
      <c r="L325" s="61">
        <v>0</v>
      </c>
      <c r="M325" s="61">
        <v>0</v>
      </c>
      <c r="N325" s="61" t="e">
        <v>#NAME?</v>
      </c>
      <c r="O325" s="65">
        <v>0.02</v>
      </c>
      <c r="P325" s="61">
        <v>0.89</v>
      </c>
      <c r="S325" s="53"/>
    </row>
    <row r="326" spans="1:19" x14ac:dyDescent="0.25">
      <c r="A326" s="61" t="s">
        <v>1511</v>
      </c>
      <c r="B326" s="61" t="s">
        <v>309</v>
      </c>
      <c r="C326" s="61" t="s">
        <v>309</v>
      </c>
      <c r="D326" s="61" t="s">
        <v>31</v>
      </c>
      <c r="E326" s="61">
        <v>5</v>
      </c>
      <c r="F326" s="61">
        <v>1.67</v>
      </c>
      <c r="G326" s="61">
        <v>3</v>
      </c>
      <c r="H326" s="61" t="s">
        <v>873</v>
      </c>
      <c r="I326" s="61">
        <v>0</v>
      </c>
      <c r="J326" s="61">
        <v>0</v>
      </c>
      <c r="K326" s="61">
        <v>0</v>
      </c>
      <c r="L326" s="61">
        <v>0</v>
      </c>
      <c r="M326" s="61">
        <v>0</v>
      </c>
      <c r="N326" s="61">
        <v>-432.81</v>
      </c>
      <c r="O326" s="65">
        <v>0.02</v>
      </c>
      <c r="P326" s="61">
        <v>0.89</v>
      </c>
      <c r="S326" s="53"/>
    </row>
    <row r="327" spans="1:19" x14ac:dyDescent="0.25">
      <c r="A327" s="61" t="s">
        <v>1511</v>
      </c>
      <c r="B327" s="61" t="s">
        <v>667</v>
      </c>
      <c r="C327" s="61" t="s">
        <v>667</v>
      </c>
      <c r="D327" s="61" t="s">
        <v>621</v>
      </c>
      <c r="E327" s="61">
        <v>4</v>
      </c>
      <c r="F327" s="61">
        <v>1.33</v>
      </c>
      <c r="G327" s="61">
        <v>3</v>
      </c>
      <c r="H327" s="61" t="s">
        <v>871</v>
      </c>
      <c r="I327" s="61">
        <v>0</v>
      </c>
      <c r="J327" s="61">
        <v>0</v>
      </c>
      <c r="K327" s="61">
        <v>0</v>
      </c>
      <c r="L327" s="61">
        <v>0</v>
      </c>
      <c r="M327" s="61">
        <v>0</v>
      </c>
      <c r="N327" s="61">
        <v>-298.39999999999998</v>
      </c>
      <c r="O327" s="65">
        <v>0.02</v>
      </c>
      <c r="P327" s="61">
        <v>0.89</v>
      </c>
      <c r="S327" s="53"/>
    </row>
    <row r="328" spans="1:19" x14ac:dyDescent="0.25">
      <c r="A328" s="61" t="s">
        <v>1511</v>
      </c>
      <c r="B328" s="61" t="s">
        <v>653</v>
      </c>
      <c r="C328" s="61" t="s">
        <v>653</v>
      </c>
      <c r="D328" s="61" t="s">
        <v>94</v>
      </c>
      <c r="E328" s="61">
        <v>4</v>
      </c>
      <c r="F328" s="61">
        <v>1.33</v>
      </c>
      <c r="G328" s="61">
        <v>3</v>
      </c>
      <c r="H328" s="61" t="s">
        <v>860</v>
      </c>
      <c r="I328" s="61">
        <v>0</v>
      </c>
      <c r="J328" s="61">
        <v>0</v>
      </c>
      <c r="K328" s="61">
        <v>0</v>
      </c>
      <c r="L328" s="61">
        <v>0</v>
      </c>
      <c r="M328" s="61">
        <v>0</v>
      </c>
      <c r="N328" s="61">
        <v>-274.70999999999998</v>
      </c>
      <c r="O328" s="65">
        <v>0.02</v>
      </c>
      <c r="P328" s="61">
        <v>0.89</v>
      </c>
      <c r="S328" s="53"/>
    </row>
    <row r="329" spans="1:19" x14ac:dyDescent="0.25">
      <c r="A329" s="61" t="s">
        <v>1511</v>
      </c>
      <c r="B329" s="61" t="s">
        <v>122</v>
      </c>
      <c r="C329" s="61" t="s">
        <v>122</v>
      </c>
      <c r="D329" s="61" t="s">
        <v>74</v>
      </c>
      <c r="E329" s="61">
        <v>3</v>
      </c>
      <c r="F329" s="61">
        <v>1</v>
      </c>
      <c r="G329" s="61">
        <v>3</v>
      </c>
      <c r="H329" s="61" t="s">
        <v>989</v>
      </c>
      <c r="I329" s="61">
        <v>0</v>
      </c>
      <c r="J329" s="61">
        <v>0</v>
      </c>
      <c r="K329" s="61">
        <v>0</v>
      </c>
      <c r="L329" s="61">
        <v>0</v>
      </c>
      <c r="M329" s="61">
        <v>0</v>
      </c>
      <c r="N329" s="61">
        <v>-199.68</v>
      </c>
      <c r="O329" s="65">
        <v>0.02</v>
      </c>
      <c r="P329" s="61">
        <v>0.89</v>
      </c>
      <c r="S329" s="53"/>
    </row>
    <row r="330" spans="1:19" x14ac:dyDescent="0.25">
      <c r="A330" s="61" t="s">
        <v>1511</v>
      </c>
      <c r="B330" s="61" t="s">
        <v>202</v>
      </c>
      <c r="C330" s="61" t="s">
        <v>202</v>
      </c>
      <c r="D330" s="61" t="s">
        <v>74</v>
      </c>
      <c r="E330" s="61">
        <v>3</v>
      </c>
      <c r="F330" s="61">
        <v>1</v>
      </c>
      <c r="G330" s="61">
        <v>3</v>
      </c>
      <c r="H330" s="61" t="s">
        <v>841</v>
      </c>
      <c r="I330" s="61">
        <v>0</v>
      </c>
      <c r="J330" s="61">
        <v>0</v>
      </c>
      <c r="K330" s="61">
        <v>0</v>
      </c>
      <c r="L330" s="61">
        <v>0</v>
      </c>
      <c r="M330" s="61">
        <v>0</v>
      </c>
      <c r="N330" s="61">
        <v>-199.68</v>
      </c>
      <c r="O330" s="65">
        <v>0.02</v>
      </c>
      <c r="P330" s="61">
        <v>0.89</v>
      </c>
      <c r="S330" s="53"/>
    </row>
    <row r="331" spans="1:19" x14ac:dyDescent="0.25">
      <c r="A331" s="61" t="s">
        <v>1511</v>
      </c>
      <c r="B331" s="61" t="s">
        <v>80</v>
      </c>
      <c r="C331" s="61" t="s">
        <v>80</v>
      </c>
      <c r="D331" s="61" t="s">
        <v>42</v>
      </c>
      <c r="E331" s="61">
        <v>2</v>
      </c>
      <c r="F331" s="61">
        <v>0.67</v>
      </c>
      <c r="G331" s="61">
        <v>3</v>
      </c>
      <c r="H331" s="61" t="s">
        <v>1097</v>
      </c>
      <c r="I331" s="61">
        <v>0</v>
      </c>
      <c r="J331" s="61">
        <v>0</v>
      </c>
      <c r="K331" s="61">
        <v>0</v>
      </c>
      <c r="L331" s="61">
        <v>0</v>
      </c>
      <c r="M331" s="61">
        <v>0</v>
      </c>
      <c r="N331" s="61">
        <v>-161.54</v>
      </c>
      <c r="O331" s="65">
        <v>0.02</v>
      </c>
      <c r="P331" s="61">
        <v>0.89</v>
      </c>
      <c r="S331" s="53"/>
    </row>
    <row r="332" spans="1:19" x14ac:dyDescent="0.25">
      <c r="A332" s="61" t="s">
        <v>1511</v>
      </c>
      <c r="B332" s="61" t="s">
        <v>1136</v>
      </c>
      <c r="C332" s="61" t="s">
        <v>1136</v>
      </c>
      <c r="D332" s="61" t="s">
        <v>42</v>
      </c>
      <c r="E332" s="61">
        <v>2</v>
      </c>
      <c r="F332" s="61">
        <v>0.67</v>
      </c>
      <c r="G332" s="61">
        <v>3</v>
      </c>
      <c r="H332" s="61" t="s">
        <v>1267</v>
      </c>
      <c r="I332" s="61">
        <v>0</v>
      </c>
      <c r="J332" s="61">
        <v>0</v>
      </c>
      <c r="K332" s="61">
        <v>0</v>
      </c>
      <c r="L332" s="61">
        <v>0</v>
      </c>
      <c r="M332" s="61">
        <v>0</v>
      </c>
      <c r="N332" s="61">
        <v>-134.63999999999999</v>
      </c>
      <c r="O332" s="65">
        <v>0.02</v>
      </c>
      <c r="P332" s="61">
        <v>0.89</v>
      </c>
      <c r="S332" s="53"/>
    </row>
    <row r="333" spans="1:19" x14ac:dyDescent="0.25">
      <c r="A333" s="61" t="s">
        <v>1511</v>
      </c>
      <c r="B333" s="61" t="s">
        <v>1149</v>
      </c>
      <c r="C333" s="61" t="s">
        <v>1149</v>
      </c>
      <c r="D333" s="61" t="s">
        <v>25</v>
      </c>
      <c r="E333" s="61">
        <v>2</v>
      </c>
      <c r="F333" s="61">
        <v>0.67</v>
      </c>
      <c r="G333" s="61">
        <v>3</v>
      </c>
      <c r="H333" s="61" t="s">
        <v>1801</v>
      </c>
      <c r="I333" s="61">
        <v>0</v>
      </c>
      <c r="J333" s="61">
        <v>0</v>
      </c>
      <c r="K333" s="61">
        <v>0</v>
      </c>
      <c r="L333" s="61">
        <v>0</v>
      </c>
      <c r="M333" s="61">
        <v>0</v>
      </c>
      <c r="N333" s="61">
        <v>-131.28</v>
      </c>
      <c r="O333" s="65">
        <v>0.02</v>
      </c>
      <c r="P333" s="61">
        <v>0.89</v>
      </c>
      <c r="S333" s="53"/>
    </row>
    <row r="334" spans="1:19" x14ac:dyDescent="0.25">
      <c r="A334" s="61" t="s">
        <v>1511</v>
      </c>
      <c r="B334" s="61" t="s">
        <v>592</v>
      </c>
      <c r="C334" s="61" t="s">
        <v>592</v>
      </c>
      <c r="D334" s="61" t="s">
        <v>157</v>
      </c>
      <c r="E334" s="61">
        <v>2</v>
      </c>
      <c r="F334" s="61">
        <v>0.67</v>
      </c>
      <c r="G334" s="61">
        <v>3</v>
      </c>
      <c r="H334" s="61" t="s">
        <v>1095</v>
      </c>
      <c r="I334" s="61">
        <v>0</v>
      </c>
      <c r="J334" s="61">
        <v>0</v>
      </c>
      <c r="K334" s="61">
        <v>0</v>
      </c>
      <c r="L334" s="61">
        <v>0</v>
      </c>
      <c r="M334" s="61">
        <v>0</v>
      </c>
      <c r="N334" s="61">
        <v>-128.24</v>
      </c>
      <c r="O334" s="65">
        <v>0.02</v>
      </c>
      <c r="P334" s="61">
        <v>0.89</v>
      </c>
      <c r="S334" s="53"/>
    </row>
    <row r="335" spans="1:19" x14ac:dyDescent="0.25">
      <c r="A335" s="61" t="s">
        <v>1511</v>
      </c>
      <c r="B335" s="61" t="s">
        <v>1203</v>
      </c>
      <c r="C335" s="61" t="s">
        <v>1203</v>
      </c>
      <c r="D335" s="61" t="s">
        <v>42</v>
      </c>
      <c r="E335" s="61">
        <v>2</v>
      </c>
      <c r="F335" s="61">
        <v>0.67</v>
      </c>
      <c r="G335" s="61">
        <v>3</v>
      </c>
      <c r="H335" s="61" t="s">
        <v>1432</v>
      </c>
      <c r="I335" s="61">
        <v>0</v>
      </c>
      <c r="J335" s="61">
        <v>0</v>
      </c>
      <c r="K335" s="61">
        <v>0</v>
      </c>
      <c r="L335" s="61">
        <v>0</v>
      </c>
      <c r="M335" s="61">
        <v>0</v>
      </c>
      <c r="N335" s="61">
        <v>-145.47</v>
      </c>
      <c r="O335" s="65">
        <v>0.02</v>
      </c>
      <c r="P335" s="61">
        <v>0.89</v>
      </c>
      <c r="S335" s="53"/>
    </row>
    <row r="336" spans="1:19" x14ac:dyDescent="0.25">
      <c r="A336" s="61" t="s">
        <v>1511</v>
      </c>
      <c r="B336" s="61" t="s">
        <v>132</v>
      </c>
      <c r="C336" s="61" t="s">
        <v>132</v>
      </c>
      <c r="D336" s="61" t="s">
        <v>42</v>
      </c>
      <c r="E336" s="61">
        <v>2</v>
      </c>
      <c r="F336" s="61">
        <v>0.67</v>
      </c>
      <c r="G336" s="61">
        <v>3</v>
      </c>
      <c r="H336" s="61" t="s">
        <v>798</v>
      </c>
      <c r="I336" s="61">
        <v>0</v>
      </c>
      <c r="J336" s="61">
        <v>0</v>
      </c>
      <c r="K336" s="61">
        <v>0</v>
      </c>
      <c r="L336" s="61">
        <v>0</v>
      </c>
      <c r="M336" s="61">
        <v>0</v>
      </c>
      <c r="N336" s="61">
        <v>-168.27</v>
      </c>
      <c r="O336" s="65">
        <v>0.02</v>
      </c>
      <c r="P336" s="61">
        <v>0.89</v>
      </c>
      <c r="S336" s="53"/>
    </row>
    <row r="337" spans="1:19" x14ac:dyDescent="0.25">
      <c r="A337" s="61" t="s">
        <v>1511</v>
      </c>
      <c r="B337" s="61" t="s">
        <v>1144</v>
      </c>
      <c r="C337" s="61" t="s">
        <v>1144</v>
      </c>
      <c r="D337" s="61" t="s">
        <v>34</v>
      </c>
      <c r="E337" s="61">
        <v>2</v>
      </c>
      <c r="F337" s="61">
        <v>0.67</v>
      </c>
      <c r="G337" s="61">
        <v>3</v>
      </c>
      <c r="H337" s="61" t="s">
        <v>1302</v>
      </c>
      <c r="I337" s="61">
        <v>0</v>
      </c>
      <c r="J337" s="61">
        <v>0</v>
      </c>
      <c r="K337" s="61">
        <v>0</v>
      </c>
      <c r="L337" s="61">
        <v>0</v>
      </c>
      <c r="M337" s="61">
        <v>0</v>
      </c>
      <c r="N337" s="61">
        <v>-134.63999999999999</v>
      </c>
      <c r="O337" s="65">
        <v>0.02</v>
      </c>
      <c r="P337" s="61">
        <v>0.89</v>
      </c>
      <c r="S337" s="53"/>
    </row>
    <row r="338" spans="1:19" x14ac:dyDescent="0.25">
      <c r="A338" s="61" t="s">
        <v>1511</v>
      </c>
      <c r="B338" s="61" t="s">
        <v>1802</v>
      </c>
      <c r="C338" s="61" t="s">
        <v>1802</v>
      </c>
      <c r="D338" s="61" t="s">
        <v>20</v>
      </c>
      <c r="E338" s="61">
        <v>1</v>
      </c>
      <c r="F338" s="61">
        <v>0.33</v>
      </c>
      <c r="G338" s="61">
        <v>3</v>
      </c>
      <c r="H338" s="61" t="s">
        <v>1803</v>
      </c>
      <c r="I338" s="61">
        <v>0</v>
      </c>
      <c r="J338" s="61">
        <v>0</v>
      </c>
      <c r="K338" s="61">
        <v>0</v>
      </c>
      <c r="L338" s="61">
        <v>0</v>
      </c>
      <c r="M338" s="61">
        <v>0</v>
      </c>
      <c r="N338" s="61">
        <v>-83.13</v>
      </c>
      <c r="O338" s="65">
        <v>0.02</v>
      </c>
      <c r="P338" s="61">
        <v>0.89</v>
      </c>
      <c r="S338" s="53"/>
    </row>
    <row r="339" spans="1:19" x14ac:dyDescent="0.25">
      <c r="A339" s="61" t="s">
        <v>1511</v>
      </c>
      <c r="B339" s="61" t="s">
        <v>694</v>
      </c>
      <c r="C339" s="61" t="s">
        <v>694</v>
      </c>
      <c r="D339" s="61" t="s">
        <v>32</v>
      </c>
      <c r="E339" s="61">
        <v>1</v>
      </c>
      <c r="F339" s="61">
        <v>0.33</v>
      </c>
      <c r="G339" s="61">
        <v>3</v>
      </c>
      <c r="H339" s="61" t="s">
        <v>836</v>
      </c>
      <c r="I339" s="61">
        <v>0</v>
      </c>
      <c r="J339" s="61">
        <v>0</v>
      </c>
      <c r="K339" s="61">
        <v>0</v>
      </c>
      <c r="L339" s="61">
        <v>0</v>
      </c>
      <c r="M339" s="61">
        <v>0</v>
      </c>
      <c r="N339" s="61">
        <v>-81.900000000000006</v>
      </c>
      <c r="O339" s="65">
        <v>0.02</v>
      </c>
      <c r="P339" s="61">
        <v>0.89</v>
      </c>
      <c r="S339" s="53"/>
    </row>
    <row r="340" spans="1:19" x14ac:dyDescent="0.25">
      <c r="A340" s="61" t="s">
        <v>1511</v>
      </c>
      <c r="B340" s="61" t="s">
        <v>1169</v>
      </c>
      <c r="C340" s="61" t="s">
        <v>1169</v>
      </c>
      <c r="D340" s="61" t="s">
        <v>146</v>
      </c>
      <c r="E340" s="61">
        <v>1</v>
      </c>
      <c r="F340" s="61">
        <v>0.33</v>
      </c>
      <c r="G340" s="61">
        <v>3</v>
      </c>
      <c r="H340" s="61" t="s">
        <v>1804</v>
      </c>
      <c r="I340" s="61">
        <v>0</v>
      </c>
      <c r="J340" s="61">
        <v>0</v>
      </c>
      <c r="K340" s="61">
        <v>0</v>
      </c>
      <c r="L340" s="61">
        <v>0</v>
      </c>
      <c r="M340" s="61">
        <v>0</v>
      </c>
      <c r="N340" s="61">
        <v>-67.5</v>
      </c>
      <c r="O340" s="65">
        <v>0.02</v>
      </c>
      <c r="P340" s="61">
        <v>0.89</v>
      </c>
      <c r="S340" s="53"/>
    </row>
    <row r="341" spans="1:19" x14ac:dyDescent="0.25">
      <c r="A341" s="61" t="s">
        <v>1511</v>
      </c>
      <c r="B341" s="61" t="s">
        <v>1649</v>
      </c>
      <c r="C341" s="61" t="s">
        <v>1649</v>
      </c>
      <c r="D341" s="61" t="s">
        <v>20</v>
      </c>
      <c r="E341" s="61">
        <v>1</v>
      </c>
      <c r="F341" s="61">
        <v>0.33</v>
      </c>
      <c r="G341" s="61">
        <v>3</v>
      </c>
      <c r="H341" s="61" t="s">
        <v>1805</v>
      </c>
      <c r="I341" s="61">
        <v>0</v>
      </c>
      <c r="J341" s="61">
        <v>0</v>
      </c>
      <c r="K341" s="61">
        <v>0</v>
      </c>
      <c r="L341" s="61">
        <v>0</v>
      </c>
      <c r="M341" s="61">
        <v>0</v>
      </c>
      <c r="N341" s="61">
        <v>-82.02</v>
      </c>
      <c r="O341" s="65">
        <v>0.02</v>
      </c>
      <c r="P341" s="61">
        <v>0.89</v>
      </c>
      <c r="S341" s="53"/>
    </row>
    <row r="342" spans="1:19" x14ac:dyDescent="0.25">
      <c r="A342" s="61" t="s">
        <v>1511</v>
      </c>
      <c r="B342" s="61" t="s">
        <v>305</v>
      </c>
      <c r="C342" s="61" t="s">
        <v>305</v>
      </c>
      <c r="D342" s="61" t="s">
        <v>32</v>
      </c>
      <c r="E342" s="61">
        <v>1</v>
      </c>
      <c r="F342" s="61">
        <v>0.33</v>
      </c>
      <c r="G342" s="61">
        <v>3</v>
      </c>
      <c r="H342" s="61" t="s">
        <v>847</v>
      </c>
      <c r="I342" s="61">
        <v>0</v>
      </c>
      <c r="J342" s="61">
        <v>0</v>
      </c>
      <c r="K342" s="61">
        <v>0</v>
      </c>
      <c r="L342" s="61">
        <v>0</v>
      </c>
      <c r="M342" s="61">
        <v>0</v>
      </c>
      <c r="N342" s="61">
        <v>-67.44</v>
      </c>
      <c r="O342" s="65">
        <v>0.02</v>
      </c>
      <c r="P342" s="61">
        <v>0.89</v>
      </c>
      <c r="S342" s="53"/>
    </row>
    <row r="343" spans="1:19" x14ac:dyDescent="0.25">
      <c r="A343" s="61" t="s">
        <v>1511</v>
      </c>
      <c r="B343" s="61" t="s">
        <v>606</v>
      </c>
      <c r="C343" s="61" t="s">
        <v>606</v>
      </c>
      <c r="D343" s="61" t="s">
        <v>32</v>
      </c>
      <c r="E343" s="61">
        <v>1</v>
      </c>
      <c r="F343" s="61">
        <v>0.33</v>
      </c>
      <c r="G343" s="61">
        <v>3</v>
      </c>
      <c r="H343" s="61" t="s">
        <v>859</v>
      </c>
      <c r="I343" s="61">
        <v>0</v>
      </c>
      <c r="J343" s="61">
        <v>0</v>
      </c>
      <c r="K343" s="61">
        <v>0</v>
      </c>
      <c r="L343" s="61">
        <v>0</v>
      </c>
      <c r="M343" s="61">
        <v>0</v>
      </c>
      <c r="N343" s="61">
        <v>-76.430000000000007</v>
      </c>
      <c r="O343" s="65">
        <v>0.02</v>
      </c>
      <c r="P343" s="61">
        <v>0.89</v>
      </c>
      <c r="S343" s="53"/>
    </row>
    <row r="344" spans="1:19" x14ac:dyDescent="0.25">
      <c r="A344" s="61" t="s">
        <v>1511</v>
      </c>
      <c r="B344" s="61" t="s">
        <v>867</v>
      </c>
      <c r="C344" s="61" t="s">
        <v>867</v>
      </c>
      <c r="D344" s="61" t="s">
        <v>32</v>
      </c>
      <c r="E344" s="61">
        <v>1</v>
      </c>
      <c r="F344" s="61">
        <v>0.33</v>
      </c>
      <c r="G344" s="61">
        <v>3</v>
      </c>
      <c r="H344" s="61" t="s">
        <v>1806</v>
      </c>
      <c r="I344" s="61">
        <v>0</v>
      </c>
      <c r="J344" s="61">
        <v>0</v>
      </c>
      <c r="K344" s="61">
        <v>0</v>
      </c>
      <c r="L344" s="61">
        <v>0</v>
      </c>
      <c r="M344" s="61">
        <v>0</v>
      </c>
      <c r="N344" s="61">
        <v>-86.49</v>
      </c>
      <c r="O344" s="65">
        <v>0.02</v>
      </c>
      <c r="P344" s="61">
        <v>0.89</v>
      </c>
      <c r="S344" s="53"/>
    </row>
    <row r="345" spans="1:19" x14ac:dyDescent="0.25">
      <c r="A345" s="61" t="s">
        <v>1511</v>
      </c>
      <c r="B345" s="61" t="s">
        <v>149</v>
      </c>
      <c r="C345" s="61" t="s">
        <v>149</v>
      </c>
      <c r="D345" s="61" t="s">
        <v>69</v>
      </c>
      <c r="E345" s="61">
        <v>8</v>
      </c>
      <c r="F345" s="61">
        <v>2.67</v>
      </c>
      <c r="G345" s="61">
        <v>3</v>
      </c>
      <c r="H345" s="61" t="s">
        <v>1807</v>
      </c>
      <c r="I345" s="61">
        <v>0</v>
      </c>
      <c r="J345" s="61">
        <v>0</v>
      </c>
      <c r="K345" s="61">
        <v>0</v>
      </c>
      <c r="L345" s="61">
        <v>0</v>
      </c>
      <c r="M345" s="61">
        <v>0</v>
      </c>
      <c r="N345" s="61" t="e">
        <v>#NAME?</v>
      </c>
      <c r="O345" s="65">
        <v>0.01</v>
      </c>
      <c r="P345" s="61">
        <v>0.89</v>
      </c>
      <c r="S345" s="53"/>
    </row>
    <row r="346" spans="1:19" x14ac:dyDescent="0.25">
      <c r="A346" s="61" t="s">
        <v>1511</v>
      </c>
      <c r="B346" s="61" t="s">
        <v>612</v>
      </c>
      <c r="C346" s="61" t="s">
        <v>612</v>
      </c>
      <c r="D346" s="61" t="s">
        <v>74</v>
      </c>
      <c r="E346" s="61">
        <v>3</v>
      </c>
      <c r="F346" s="61">
        <v>1</v>
      </c>
      <c r="G346" s="61">
        <v>3</v>
      </c>
      <c r="H346" s="61" t="s">
        <v>1808</v>
      </c>
      <c r="I346" s="61">
        <v>0</v>
      </c>
      <c r="J346" s="61">
        <v>0</v>
      </c>
      <c r="K346" s="61">
        <v>0</v>
      </c>
      <c r="L346" s="61">
        <v>0</v>
      </c>
      <c r="M346" s="61">
        <v>0</v>
      </c>
      <c r="N346" s="61">
        <v>-383.85</v>
      </c>
      <c r="O346" s="65">
        <v>0.01</v>
      </c>
      <c r="P346" s="61">
        <v>0.89</v>
      </c>
      <c r="S346" s="53"/>
    </row>
    <row r="347" spans="1:19" x14ac:dyDescent="0.25">
      <c r="A347" s="61" t="s">
        <v>1511</v>
      </c>
      <c r="B347" s="61" t="s">
        <v>21</v>
      </c>
      <c r="C347" s="61" t="s">
        <v>21</v>
      </c>
      <c r="D347" s="61" t="s">
        <v>29</v>
      </c>
      <c r="E347" s="61">
        <v>3</v>
      </c>
      <c r="F347" s="61">
        <v>1</v>
      </c>
      <c r="G347" s="61">
        <v>3</v>
      </c>
      <c r="H347" s="61" t="s">
        <v>1809</v>
      </c>
      <c r="I347" s="61">
        <v>0</v>
      </c>
      <c r="J347" s="61">
        <v>0</v>
      </c>
      <c r="K347" s="61">
        <v>0</v>
      </c>
      <c r="L347" s="61">
        <v>0</v>
      </c>
      <c r="M347" s="61">
        <v>0</v>
      </c>
      <c r="N347" s="61">
        <v>-340.04</v>
      </c>
      <c r="O347" s="65">
        <v>0.01</v>
      </c>
      <c r="P347" s="61">
        <v>0.89</v>
      </c>
      <c r="S347" s="53"/>
    </row>
    <row r="348" spans="1:19" x14ac:dyDescent="0.25">
      <c r="A348" s="61" t="s">
        <v>1511</v>
      </c>
      <c r="B348" s="61" t="s">
        <v>37</v>
      </c>
      <c r="C348" s="61" t="s">
        <v>37</v>
      </c>
      <c r="D348" s="61" t="s">
        <v>35</v>
      </c>
      <c r="E348" s="61">
        <v>3</v>
      </c>
      <c r="F348" s="61">
        <v>1</v>
      </c>
      <c r="G348" s="61">
        <v>3</v>
      </c>
      <c r="H348" s="61" t="s">
        <v>1434</v>
      </c>
      <c r="I348" s="61">
        <v>0</v>
      </c>
      <c r="J348" s="61">
        <v>0</v>
      </c>
      <c r="K348" s="61">
        <v>0</v>
      </c>
      <c r="L348" s="61">
        <v>0</v>
      </c>
      <c r="M348" s="61">
        <v>0</v>
      </c>
      <c r="N348" s="61">
        <v>-319.20999999999998</v>
      </c>
      <c r="O348" s="65">
        <v>0.01</v>
      </c>
      <c r="P348" s="61">
        <v>0.89</v>
      </c>
      <c r="S348" s="53"/>
    </row>
    <row r="349" spans="1:19" x14ac:dyDescent="0.25">
      <c r="A349" s="61" t="s">
        <v>1511</v>
      </c>
      <c r="B349" s="61" t="s">
        <v>59</v>
      </c>
      <c r="C349" s="61" t="s">
        <v>59</v>
      </c>
      <c r="D349" s="61" t="s">
        <v>25</v>
      </c>
      <c r="E349" s="61">
        <v>2</v>
      </c>
      <c r="F349" s="61">
        <v>0.67</v>
      </c>
      <c r="G349" s="61">
        <v>3</v>
      </c>
      <c r="H349" s="61" t="s">
        <v>1271</v>
      </c>
      <c r="I349" s="61">
        <v>0</v>
      </c>
      <c r="J349" s="61">
        <v>0</v>
      </c>
      <c r="K349" s="61">
        <v>0</v>
      </c>
      <c r="L349" s="61">
        <v>0</v>
      </c>
      <c r="M349" s="61">
        <v>0</v>
      </c>
      <c r="N349" s="61">
        <v>-219.97</v>
      </c>
      <c r="O349" s="65">
        <v>0.01</v>
      </c>
      <c r="P349" s="61">
        <v>0.89</v>
      </c>
      <c r="S349" s="53"/>
    </row>
    <row r="350" spans="1:19" x14ac:dyDescent="0.25">
      <c r="A350" s="61" t="s">
        <v>1511</v>
      </c>
      <c r="B350" s="61" t="s">
        <v>1133</v>
      </c>
      <c r="C350" s="61" t="s">
        <v>1133</v>
      </c>
      <c r="D350" s="61" t="s">
        <v>25</v>
      </c>
      <c r="E350" s="61">
        <v>2</v>
      </c>
      <c r="F350" s="61">
        <v>0.67</v>
      </c>
      <c r="G350" s="61">
        <v>3</v>
      </c>
      <c r="H350" s="61" t="s">
        <v>1810</v>
      </c>
      <c r="I350" s="61">
        <v>0</v>
      </c>
      <c r="J350" s="61">
        <v>0</v>
      </c>
      <c r="K350" s="61">
        <v>0</v>
      </c>
      <c r="L350" s="61">
        <v>0</v>
      </c>
      <c r="M350" s="61">
        <v>0</v>
      </c>
      <c r="N350" s="61">
        <v>-213.15</v>
      </c>
      <c r="O350" s="65">
        <v>0.01</v>
      </c>
      <c r="P350" s="61">
        <v>0.89</v>
      </c>
      <c r="S350" s="53"/>
    </row>
    <row r="351" spans="1:19" x14ac:dyDescent="0.25">
      <c r="A351" s="61" t="s">
        <v>1511</v>
      </c>
      <c r="B351" s="61" t="s">
        <v>130</v>
      </c>
      <c r="C351" s="61" t="s">
        <v>130</v>
      </c>
      <c r="D351" s="61" t="s">
        <v>42</v>
      </c>
      <c r="E351" s="61">
        <v>2</v>
      </c>
      <c r="F351" s="61">
        <v>0.67</v>
      </c>
      <c r="G351" s="61">
        <v>3</v>
      </c>
      <c r="H351" s="61" t="s">
        <v>1088</v>
      </c>
      <c r="I351" s="61">
        <v>0</v>
      </c>
      <c r="J351" s="61">
        <v>0</v>
      </c>
      <c r="K351" s="61">
        <v>0</v>
      </c>
      <c r="L351" s="61">
        <v>0</v>
      </c>
      <c r="M351" s="61">
        <v>0</v>
      </c>
      <c r="N351" s="61">
        <v>-201.93</v>
      </c>
      <c r="O351" s="65">
        <v>0.01</v>
      </c>
      <c r="P351" s="61">
        <v>0.89</v>
      </c>
      <c r="S351" s="53"/>
    </row>
    <row r="352" spans="1:19" x14ac:dyDescent="0.25">
      <c r="A352" s="61" t="s">
        <v>1511</v>
      </c>
      <c r="B352" s="61" t="s">
        <v>957</v>
      </c>
      <c r="C352" s="61" t="s">
        <v>957</v>
      </c>
      <c r="D352" s="61" t="s">
        <v>313</v>
      </c>
      <c r="E352" s="61">
        <v>2</v>
      </c>
      <c r="F352" s="61">
        <v>0.67</v>
      </c>
      <c r="G352" s="61">
        <v>3</v>
      </c>
      <c r="H352" s="61" t="s">
        <v>1811</v>
      </c>
      <c r="I352" s="61">
        <v>0</v>
      </c>
      <c r="J352" s="61">
        <v>0</v>
      </c>
      <c r="K352" s="61">
        <v>0</v>
      </c>
      <c r="L352" s="61">
        <v>0</v>
      </c>
      <c r="M352" s="61">
        <v>0</v>
      </c>
      <c r="N352" s="61">
        <v>-215.4</v>
      </c>
      <c r="O352" s="65">
        <v>0.01</v>
      </c>
      <c r="P352" s="61">
        <v>0.89</v>
      </c>
      <c r="S352" s="53"/>
    </row>
    <row r="353" spans="1:19" x14ac:dyDescent="0.25">
      <c r="A353" s="61" t="s">
        <v>1511</v>
      </c>
      <c r="B353" s="61" t="s">
        <v>1023</v>
      </c>
      <c r="C353" s="61" t="s">
        <v>1023</v>
      </c>
      <c r="D353" s="61" t="s">
        <v>20</v>
      </c>
      <c r="E353" s="61">
        <v>1</v>
      </c>
      <c r="F353" s="61">
        <v>0.33</v>
      </c>
      <c r="G353" s="61">
        <v>3</v>
      </c>
      <c r="H353" s="61" t="s">
        <v>1435</v>
      </c>
      <c r="I353" s="61">
        <v>0</v>
      </c>
      <c r="J353" s="61">
        <v>0</v>
      </c>
      <c r="K353" s="61">
        <v>0</v>
      </c>
      <c r="L353" s="61">
        <v>0</v>
      </c>
      <c r="M353" s="61">
        <v>0</v>
      </c>
      <c r="N353" s="61">
        <v>-124.29</v>
      </c>
      <c r="O353" s="65">
        <v>0.01</v>
      </c>
      <c r="P353" s="61">
        <v>0.89</v>
      </c>
      <c r="S353" s="53"/>
    </row>
    <row r="354" spans="1:19" x14ac:dyDescent="0.25">
      <c r="A354" s="61" t="s">
        <v>1511</v>
      </c>
      <c r="B354" s="61" t="s">
        <v>1150</v>
      </c>
      <c r="C354" s="61" t="s">
        <v>1150</v>
      </c>
      <c r="D354" s="61" t="s">
        <v>32</v>
      </c>
      <c r="E354" s="61">
        <v>1</v>
      </c>
      <c r="F354" s="61">
        <v>0.33</v>
      </c>
      <c r="G354" s="61">
        <v>3</v>
      </c>
      <c r="H354" s="61" t="s">
        <v>1283</v>
      </c>
      <c r="I354" s="61">
        <v>0</v>
      </c>
      <c r="J354" s="61">
        <v>0</v>
      </c>
      <c r="K354" s="61">
        <v>0</v>
      </c>
      <c r="L354" s="61">
        <v>0</v>
      </c>
      <c r="M354" s="61">
        <v>0</v>
      </c>
      <c r="N354" s="61">
        <v>-125.67</v>
      </c>
      <c r="O354" s="65">
        <v>0.01</v>
      </c>
      <c r="P354" s="61">
        <v>0.89</v>
      </c>
      <c r="S354" s="53"/>
    </row>
    <row r="355" spans="1:19" x14ac:dyDescent="0.25">
      <c r="A355" s="61" t="s">
        <v>1511</v>
      </c>
      <c r="B355" s="61" t="s">
        <v>46</v>
      </c>
      <c r="C355" s="61" t="s">
        <v>46</v>
      </c>
      <c r="D355" s="61" t="s">
        <v>20</v>
      </c>
      <c r="E355" s="61">
        <v>1</v>
      </c>
      <c r="F355" s="61">
        <v>0.33</v>
      </c>
      <c r="G355" s="61">
        <v>3</v>
      </c>
      <c r="H355" s="61" t="s">
        <v>1812</v>
      </c>
      <c r="I355" s="61">
        <v>0</v>
      </c>
      <c r="J355" s="61">
        <v>0</v>
      </c>
      <c r="K355" s="61">
        <v>0</v>
      </c>
      <c r="L355" s="61">
        <v>0</v>
      </c>
      <c r="M355" s="61">
        <v>0</v>
      </c>
      <c r="N355" s="61">
        <v>-204.17</v>
      </c>
      <c r="O355" s="65">
        <v>0.01</v>
      </c>
      <c r="P355" s="61">
        <v>0.89</v>
      </c>
      <c r="S355" s="53"/>
    </row>
    <row r="356" spans="1:19" x14ac:dyDescent="0.25">
      <c r="A356" s="61" t="s">
        <v>1511</v>
      </c>
      <c r="B356" s="61" t="s">
        <v>994</v>
      </c>
      <c r="C356" s="61" t="s">
        <v>994</v>
      </c>
      <c r="D356" s="61" t="s">
        <v>20</v>
      </c>
      <c r="E356" s="61">
        <v>1</v>
      </c>
      <c r="F356" s="61">
        <v>0.33</v>
      </c>
      <c r="G356" s="61">
        <v>3</v>
      </c>
      <c r="H356" s="61" t="s">
        <v>1098</v>
      </c>
      <c r="I356" s="61">
        <v>0</v>
      </c>
      <c r="J356" s="61">
        <v>0</v>
      </c>
      <c r="K356" s="61">
        <v>0</v>
      </c>
      <c r="L356" s="61">
        <v>0</v>
      </c>
      <c r="M356" s="61">
        <v>0</v>
      </c>
      <c r="N356" s="61">
        <v>-131.66999999999999</v>
      </c>
      <c r="O356" s="65">
        <v>0.01</v>
      </c>
      <c r="P356" s="61">
        <v>0.89</v>
      </c>
      <c r="S356" s="53"/>
    </row>
    <row r="357" spans="1:19" x14ac:dyDescent="0.25">
      <c r="A357" s="61" t="s">
        <v>1511</v>
      </c>
      <c r="B357" s="61" t="s">
        <v>1154</v>
      </c>
      <c r="C357" s="61" t="s">
        <v>1154</v>
      </c>
      <c r="D357" s="61" t="s">
        <v>32</v>
      </c>
      <c r="E357" s="61">
        <v>1</v>
      </c>
      <c r="F357" s="61">
        <v>0.33</v>
      </c>
      <c r="G357" s="61">
        <v>3</v>
      </c>
      <c r="H357" s="61" t="s">
        <v>1292</v>
      </c>
      <c r="I357" s="61">
        <v>0</v>
      </c>
      <c r="J357" s="61">
        <v>0</v>
      </c>
      <c r="K357" s="61">
        <v>0</v>
      </c>
      <c r="L357" s="61">
        <v>0</v>
      </c>
      <c r="M357" s="61">
        <v>0</v>
      </c>
      <c r="N357" s="61">
        <v>-148.09</v>
      </c>
      <c r="O357" s="65">
        <v>0.01</v>
      </c>
      <c r="P357" s="61">
        <v>0.89</v>
      </c>
      <c r="S357" s="53"/>
    </row>
    <row r="358" spans="1:19" x14ac:dyDescent="0.25">
      <c r="A358" s="61" t="s">
        <v>1511</v>
      </c>
      <c r="B358" s="61" t="s">
        <v>600</v>
      </c>
      <c r="C358" s="61" t="s">
        <v>600</v>
      </c>
      <c r="D358" s="61" t="s">
        <v>20</v>
      </c>
      <c r="E358" s="61">
        <v>1</v>
      </c>
      <c r="F358" s="61">
        <v>0.33</v>
      </c>
      <c r="G358" s="61">
        <v>3</v>
      </c>
      <c r="H358" s="61" t="s">
        <v>1084</v>
      </c>
      <c r="I358" s="61">
        <v>0</v>
      </c>
      <c r="J358" s="61">
        <v>0</v>
      </c>
      <c r="K358" s="61">
        <v>0</v>
      </c>
      <c r="L358" s="61">
        <v>0</v>
      </c>
      <c r="M358" s="61">
        <v>0</v>
      </c>
      <c r="N358" s="61">
        <v>-189.22</v>
      </c>
      <c r="O358" s="65">
        <v>0.01</v>
      </c>
      <c r="P358" s="61">
        <v>0.89</v>
      </c>
      <c r="S358" s="53"/>
    </row>
    <row r="359" spans="1:19" x14ac:dyDescent="0.25">
      <c r="A359" s="61" t="s">
        <v>1511</v>
      </c>
      <c r="B359" s="61" t="s">
        <v>599</v>
      </c>
      <c r="C359" s="61" t="s">
        <v>599</v>
      </c>
      <c r="D359" s="61" t="s">
        <v>32</v>
      </c>
      <c r="E359" s="61">
        <v>1</v>
      </c>
      <c r="F359" s="61">
        <v>0.33</v>
      </c>
      <c r="G359" s="61">
        <v>3</v>
      </c>
      <c r="H359" s="61" t="s">
        <v>1072</v>
      </c>
      <c r="I359" s="61">
        <v>0</v>
      </c>
      <c r="J359" s="61">
        <v>0</v>
      </c>
      <c r="K359" s="61">
        <v>0</v>
      </c>
      <c r="L359" s="61">
        <v>0</v>
      </c>
      <c r="M359" s="61">
        <v>0</v>
      </c>
      <c r="N359" s="61">
        <v>-226.62</v>
      </c>
      <c r="O359" s="65">
        <v>0.01</v>
      </c>
      <c r="P359" s="61">
        <v>0.89</v>
      </c>
      <c r="S359" s="53"/>
    </row>
    <row r="360" spans="1:19" x14ac:dyDescent="0.25">
      <c r="A360" s="61" t="s">
        <v>1511</v>
      </c>
      <c r="B360" s="61" t="s">
        <v>638</v>
      </c>
      <c r="C360" s="61" t="s">
        <v>638</v>
      </c>
      <c r="D360" s="61" t="s">
        <v>20</v>
      </c>
      <c r="E360" s="61">
        <v>1</v>
      </c>
      <c r="F360" s="61">
        <v>0.33</v>
      </c>
      <c r="G360" s="61">
        <v>3</v>
      </c>
      <c r="H360" s="61" t="s">
        <v>1813</v>
      </c>
      <c r="I360" s="61">
        <v>0</v>
      </c>
      <c r="J360" s="61">
        <v>0</v>
      </c>
      <c r="K360" s="61">
        <v>0</v>
      </c>
      <c r="L360" s="61">
        <v>0</v>
      </c>
      <c r="M360" s="61">
        <v>0</v>
      </c>
      <c r="N360" s="61">
        <v>-168.27</v>
      </c>
      <c r="O360" s="65">
        <v>0.01</v>
      </c>
      <c r="P360" s="61">
        <v>0.89</v>
      </c>
      <c r="S360" s="53"/>
    </row>
    <row r="361" spans="1:19" x14ac:dyDescent="0.25">
      <c r="A361" s="61" t="s">
        <v>1511</v>
      </c>
      <c r="B361" s="61" t="s">
        <v>1145</v>
      </c>
      <c r="C361" s="61" t="s">
        <v>1145</v>
      </c>
      <c r="D361" s="61" t="s">
        <v>32</v>
      </c>
      <c r="E361" s="61">
        <v>1</v>
      </c>
      <c r="F361" s="61">
        <v>0.33</v>
      </c>
      <c r="G361" s="61">
        <v>3</v>
      </c>
      <c r="H361" s="61" t="s">
        <v>1814</v>
      </c>
      <c r="I361" s="61">
        <v>0</v>
      </c>
      <c r="J361" s="61">
        <v>0</v>
      </c>
      <c r="K361" s="61">
        <v>0</v>
      </c>
      <c r="L361" s="61">
        <v>0</v>
      </c>
      <c r="M361" s="61">
        <v>0</v>
      </c>
      <c r="N361" s="61">
        <v>-121.19</v>
      </c>
      <c r="O361" s="65">
        <v>0.01</v>
      </c>
      <c r="P361" s="61">
        <v>0.89</v>
      </c>
      <c r="S361" s="53"/>
    </row>
    <row r="362" spans="1:19" x14ac:dyDescent="0.25">
      <c r="A362" s="61" t="s">
        <v>1511</v>
      </c>
      <c r="B362" s="61" t="s">
        <v>1141</v>
      </c>
      <c r="C362" s="61" t="s">
        <v>1141</v>
      </c>
      <c r="D362" s="61" t="s">
        <v>32</v>
      </c>
      <c r="E362" s="61">
        <v>1</v>
      </c>
      <c r="F362" s="61">
        <v>0.33</v>
      </c>
      <c r="G362" s="61">
        <v>3</v>
      </c>
      <c r="H362" s="61" t="s">
        <v>1304</v>
      </c>
      <c r="I362" s="61">
        <v>0</v>
      </c>
      <c r="J362" s="61">
        <v>0</v>
      </c>
      <c r="K362" s="61">
        <v>0</v>
      </c>
      <c r="L362" s="61">
        <v>0</v>
      </c>
      <c r="M362" s="61">
        <v>0</v>
      </c>
      <c r="N362" s="61">
        <v>-216.59</v>
      </c>
      <c r="O362" s="65">
        <v>0.01</v>
      </c>
      <c r="P362" s="61">
        <v>0.89</v>
      </c>
      <c r="S362" s="53"/>
    </row>
    <row r="363" spans="1:19" x14ac:dyDescent="0.25">
      <c r="A363" s="61" t="s">
        <v>1511</v>
      </c>
      <c r="B363" s="61" t="s">
        <v>1171</v>
      </c>
      <c r="C363" s="61" t="s">
        <v>1171</v>
      </c>
      <c r="D363" s="61" t="s">
        <v>146</v>
      </c>
      <c r="E363" s="61">
        <v>1</v>
      </c>
      <c r="F363" s="61">
        <v>0.33</v>
      </c>
      <c r="G363" s="61">
        <v>3</v>
      </c>
      <c r="H363" s="61" t="s">
        <v>1323</v>
      </c>
      <c r="I363" s="61">
        <v>0</v>
      </c>
      <c r="J363" s="61">
        <v>0</v>
      </c>
      <c r="K363" s="61">
        <v>0</v>
      </c>
      <c r="L363" s="61">
        <v>0</v>
      </c>
      <c r="M363" s="61">
        <v>0</v>
      </c>
      <c r="N363" s="61">
        <v>-146.4</v>
      </c>
      <c r="O363" s="65">
        <v>0.01</v>
      </c>
      <c r="P363" s="61">
        <v>0.89</v>
      </c>
      <c r="S363" s="53"/>
    </row>
    <row r="364" spans="1:19" x14ac:dyDescent="0.25">
      <c r="A364" s="61" t="s">
        <v>1511</v>
      </c>
      <c r="B364" s="61" t="s">
        <v>1139</v>
      </c>
      <c r="C364" s="61" t="s">
        <v>1139</v>
      </c>
      <c r="D364" s="61" t="s">
        <v>32</v>
      </c>
      <c r="E364" s="61">
        <v>1</v>
      </c>
      <c r="F364" s="61">
        <v>0.33</v>
      </c>
      <c r="G364" s="61">
        <v>3</v>
      </c>
      <c r="H364" s="61" t="s">
        <v>1815</v>
      </c>
      <c r="I364" s="61">
        <v>0</v>
      </c>
      <c r="J364" s="61">
        <v>0</v>
      </c>
      <c r="K364" s="61">
        <v>0</v>
      </c>
      <c r="L364" s="61">
        <v>0</v>
      </c>
      <c r="M364" s="61">
        <v>0</v>
      </c>
      <c r="N364" s="61">
        <v>-108.87</v>
      </c>
      <c r="O364" s="65">
        <v>0.01</v>
      </c>
      <c r="P364" s="61">
        <v>0.89</v>
      </c>
      <c r="S364" s="53"/>
    </row>
    <row r="365" spans="1:19" x14ac:dyDescent="0.25">
      <c r="A365" s="61" t="s">
        <v>1511</v>
      </c>
      <c r="B365" s="61" t="s">
        <v>1142</v>
      </c>
      <c r="C365" s="61" t="s">
        <v>1142</v>
      </c>
      <c r="D365" s="61" t="s">
        <v>32</v>
      </c>
      <c r="E365" s="61">
        <v>1</v>
      </c>
      <c r="F365" s="61">
        <v>0.33</v>
      </c>
      <c r="G365" s="61">
        <v>3</v>
      </c>
      <c r="H365" s="61" t="s">
        <v>1816</v>
      </c>
      <c r="I365" s="61">
        <v>0</v>
      </c>
      <c r="J365" s="61">
        <v>0</v>
      </c>
      <c r="K365" s="61">
        <v>0</v>
      </c>
      <c r="L365" s="61">
        <v>0</v>
      </c>
      <c r="M365" s="61">
        <v>0</v>
      </c>
      <c r="N365" s="61">
        <v>-185.94</v>
      </c>
      <c r="O365" s="65">
        <v>0.01</v>
      </c>
      <c r="P365" s="61">
        <v>0.89</v>
      </c>
      <c r="S365" s="53"/>
    </row>
    <row r="366" spans="1:19" x14ac:dyDescent="0.25">
      <c r="A366" s="61" t="s">
        <v>1511</v>
      </c>
      <c r="B366" s="61" t="s">
        <v>1185</v>
      </c>
      <c r="C366" s="61" t="s">
        <v>1185</v>
      </c>
      <c r="D366" s="61" t="s">
        <v>20</v>
      </c>
      <c r="E366" s="61">
        <v>1</v>
      </c>
      <c r="F366" s="61">
        <v>0.33</v>
      </c>
      <c r="G366" s="61">
        <v>3</v>
      </c>
      <c r="H366" s="61" t="s">
        <v>1297</v>
      </c>
      <c r="I366" s="61">
        <v>0</v>
      </c>
      <c r="J366" s="61">
        <v>0</v>
      </c>
      <c r="K366" s="61">
        <v>0</v>
      </c>
      <c r="L366" s="61">
        <v>0</v>
      </c>
      <c r="M366" s="61">
        <v>0</v>
      </c>
      <c r="N366" s="61">
        <v>-130.06</v>
      </c>
      <c r="O366" s="65">
        <v>0.01</v>
      </c>
      <c r="P366" s="61">
        <v>0.89</v>
      </c>
      <c r="S366" s="53"/>
    </row>
    <row r="367" spans="1:19" x14ac:dyDescent="0.25">
      <c r="A367" s="61" t="s">
        <v>1511</v>
      </c>
      <c r="B367" s="61" t="s">
        <v>735</v>
      </c>
      <c r="C367" s="61" t="s">
        <v>735</v>
      </c>
      <c r="D367" s="61" t="s">
        <v>32</v>
      </c>
      <c r="E367" s="61">
        <v>1</v>
      </c>
      <c r="F367" s="61">
        <v>0.33</v>
      </c>
      <c r="G367" s="61">
        <v>3</v>
      </c>
      <c r="H367" s="61" t="s">
        <v>1431</v>
      </c>
      <c r="I367" s="61">
        <v>0</v>
      </c>
      <c r="J367" s="61">
        <v>0</v>
      </c>
      <c r="K367" s="61">
        <v>0</v>
      </c>
      <c r="L367" s="61">
        <v>0</v>
      </c>
      <c r="M367" s="61">
        <v>0</v>
      </c>
      <c r="N367" s="61">
        <v>-142.83000000000001</v>
      </c>
      <c r="O367" s="65">
        <v>0.01</v>
      </c>
      <c r="P367" s="61">
        <v>0.89</v>
      </c>
      <c r="S367" s="53"/>
    </row>
    <row r="368" spans="1:19" x14ac:dyDescent="0.25">
      <c r="A368" s="61" t="s">
        <v>1511</v>
      </c>
      <c r="B368" s="61" t="s">
        <v>50</v>
      </c>
      <c r="C368" s="61" t="s">
        <v>50</v>
      </c>
      <c r="D368" s="61" t="s">
        <v>25</v>
      </c>
      <c r="E368" s="61">
        <v>2</v>
      </c>
      <c r="F368" s="61">
        <v>0.67</v>
      </c>
      <c r="G368" s="61">
        <v>3</v>
      </c>
      <c r="H368" s="61" t="s">
        <v>1817</v>
      </c>
      <c r="I368" s="61">
        <v>0</v>
      </c>
      <c r="J368" s="61">
        <v>0</v>
      </c>
      <c r="K368" s="61">
        <v>0</v>
      </c>
      <c r="L368" s="61">
        <v>0</v>
      </c>
      <c r="M368" s="61">
        <v>0</v>
      </c>
      <c r="N368" s="61">
        <v>-607.5</v>
      </c>
      <c r="O368" s="65">
        <v>0</v>
      </c>
      <c r="P368" s="61">
        <v>0.89</v>
      </c>
      <c r="S368" s="53"/>
    </row>
    <row r="369" spans="1:19" x14ac:dyDescent="0.25">
      <c r="A369" s="61" t="s">
        <v>1511</v>
      </c>
      <c r="B369" s="61" t="s">
        <v>605</v>
      </c>
      <c r="C369" s="61" t="s">
        <v>605</v>
      </c>
      <c r="D369" s="61" t="s">
        <v>32</v>
      </c>
      <c r="E369" s="61">
        <v>1</v>
      </c>
      <c r="F369" s="61">
        <v>0.33</v>
      </c>
      <c r="G369" s="61">
        <v>3</v>
      </c>
      <c r="H369" s="61" t="s">
        <v>872</v>
      </c>
      <c r="I369" s="61">
        <v>0</v>
      </c>
      <c r="J369" s="61">
        <v>0</v>
      </c>
      <c r="K369" s="61">
        <v>0</v>
      </c>
      <c r="L369" s="61">
        <v>0</v>
      </c>
      <c r="M369" s="61">
        <v>0</v>
      </c>
      <c r="N369" s="61">
        <v>-502.51</v>
      </c>
      <c r="O369" s="65">
        <v>0</v>
      </c>
      <c r="P369" s="61">
        <v>0.89</v>
      </c>
      <c r="S369" s="53"/>
    </row>
    <row r="370" spans="1:19" x14ac:dyDescent="0.25">
      <c r="S370" s="53"/>
    </row>
    <row r="371" spans="1:19" x14ac:dyDescent="0.25">
      <c r="S371" s="53"/>
    </row>
    <row r="372" spans="1:19" x14ac:dyDescent="0.25">
      <c r="S372" s="53"/>
    </row>
    <row r="373" spans="1:19" x14ac:dyDescent="0.25">
      <c r="S373" s="53"/>
    </row>
    <row r="374" spans="1:19" x14ac:dyDescent="0.25">
      <c r="S374" s="53"/>
    </row>
    <row r="375" spans="1:19" x14ac:dyDescent="0.25">
      <c r="S375" s="53"/>
    </row>
    <row r="376" spans="1:19" x14ac:dyDescent="0.25">
      <c r="S376" s="53"/>
    </row>
    <row r="377" spans="1:19" x14ac:dyDescent="0.25">
      <c r="S377" s="53"/>
    </row>
    <row r="378" spans="1:19" x14ac:dyDescent="0.25">
      <c r="S378" s="53"/>
    </row>
    <row r="379" spans="1:19" x14ac:dyDescent="0.25">
      <c r="S379" s="53"/>
    </row>
    <row r="380" spans="1:19" x14ac:dyDescent="0.25">
      <c r="S380" s="53"/>
    </row>
    <row r="381" spans="1:19" x14ac:dyDescent="0.25">
      <c r="S381" s="53"/>
    </row>
    <row r="382" spans="1:19" x14ac:dyDescent="0.25">
      <c r="S382" s="53"/>
    </row>
    <row r="383" spans="1:19" x14ac:dyDescent="0.25">
      <c r="S383" s="53"/>
    </row>
    <row r="384" spans="1:19" x14ac:dyDescent="0.25">
      <c r="S384" s="53"/>
    </row>
    <row r="385" spans="19:19" x14ac:dyDescent="0.25">
      <c r="S385" s="53"/>
    </row>
    <row r="386" spans="19:19" x14ac:dyDescent="0.25">
      <c r="S386" s="53"/>
    </row>
    <row r="387" spans="19:19" x14ac:dyDescent="0.25">
      <c r="S387" s="53"/>
    </row>
    <row r="388" spans="19:19" x14ac:dyDescent="0.25">
      <c r="S388" s="53"/>
    </row>
    <row r="389" spans="19:19" x14ac:dyDescent="0.25">
      <c r="S389" s="53"/>
    </row>
    <row r="390" spans="19:19" x14ac:dyDescent="0.25">
      <c r="S390" s="53"/>
    </row>
    <row r="391" spans="19:19" x14ac:dyDescent="0.25">
      <c r="S391" s="53"/>
    </row>
    <row r="392" spans="19:19" x14ac:dyDescent="0.25">
      <c r="S392" s="53"/>
    </row>
    <row r="393" spans="19:19" x14ac:dyDescent="0.25">
      <c r="S393" s="53"/>
    </row>
    <row r="394" spans="19:19" x14ac:dyDescent="0.25">
      <c r="S394" s="53"/>
    </row>
    <row r="395" spans="19:19" x14ac:dyDescent="0.25">
      <c r="S395" s="53"/>
    </row>
    <row r="396" spans="19:19" x14ac:dyDescent="0.25">
      <c r="S396" s="53"/>
    </row>
    <row r="397" spans="19:19" x14ac:dyDescent="0.25">
      <c r="S397" s="53"/>
    </row>
    <row r="398" spans="19:19" x14ac:dyDescent="0.25">
      <c r="S398" s="53"/>
    </row>
    <row r="399" spans="19:19" x14ac:dyDescent="0.25">
      <c r="S399" s="53"/>
    </row>
    <row r="400" spans="19:19" x14ac:dyDescent="0.25">
      <c r="S400" s="53"/>
    </row>
    <row r="401" spans="19:19" x14ac:dyDescent="0.25">
      <c r="S401" s="53"/>
    </row>
    <row r="402" spans="19:19" x14ac:dyDescent="0.25">
      <c r="S402" s="53"/>
    </row>
    <row r="403" spans="19:19" x14ac:dyDescent="0.25">
      <c r="S403" s="53"/>
    </row>
    <row r="404" spans="19:19" x14ac:dyDescent="0.25">
      <c r="S404" s="53"/>
    </row>
    <row r="405" spans="19:19" x14ac:dyDescent="0.25">
      <c r="S405" s="53"/>
    </row>
    <row r="406" spans="19:19" x14ac:dyDescent="0.25">
      <c r="S406" s="53"/>
    </row>
    <row r="407" spans="19:19" x14ac:dyDescent="0.25">
      <c r="S407" s="53"/>
    </row>
    <row r="408" spans="19:19" x14ac:dyDescent="0.25">
      <c r="S408" s="53"/>
    </row>
    <row r="409" spans="19:19" x14ac:dyDescent="0.25">
      <c r="S409" s="53"/>
    </row>
    <row r="410" spans="19:19" x14ac:dyDescent="0.25">
      <c r="S410" s="53"/>
    </row>
    <row r="411" spans="19:19" x14ac:dyDescent="0.25">
      <c r="S411" s="53"/>
    </row>
    <row r="412" spans="19:19" x14ac:dyDescent="0.25">
      <c r="S412" s="53"/>
    </row>
    <row r="413" spans="19:19" x14ac:dyDescent="0.25">
      <c r="S413" s="53"/>
    </row>
    <row r="414" spans="19:19" x14ac:dyDescent="0.25">
      <c r="S414" s="53"/>
    </row>
    <row r="415" spans="19:19" x14ac:dyDescent="0.25">
      <c r="S415" s="53"/>
    </row>
    <row r="416" spans="19:19" x14ac:dyDescent="0.25">
      <c r="S416" s="53"/>
    </row>
    <row r="417" spans="19:19" x14ac:dyDescent="0.25">
      <c r="S417" s="53"/>
    </row>
    <row r="418" spans="19:19" x14ac:dyDescent="0.25">
      <c r="S418" s="53"/>
    </row>
    <row r="419" spans="19:19" x14ac:dyDescent="0.25">
      <c r="S419" s="53"/>
    </row>
    <row r="420" spans="19:19" x14ac:dyDescent="0.25">
      <c r="S420" s="53"/>
    </row>
    <row r="421" spans="19:19" x14ac:dyDescent="0.25">
      <c r="S421" s="53"/>
    </row>
    <row r="422" spans="19:19" x14ac:dyDescent="0.25">
      <c r="S422" s="53"/>
    </row>
    <row r="423" spans="19:19" x14ac:dyDescent="0.25">
      <c r="S423" s="53"/>
    </row>
    <row r="424" spans="19:19" x14ac:dyDescent="0.25">
      <c r="S424" s="53"/>
    </row>
    <row r="425" spans="19:19" x14ac:dyDescent="0.25">
      <c r="S425" s="53"/>
    </row>
    <row r="426" spans="19:19" x14ac:dyDescent="0.25">
      <c r="S426" s="53"/>
    </row>
    <row r="427" spans="19:19" x14ac:dyDescent="0.25">
      <c r="S427" s="53"/>
    </row>
    <row r="428" spans="19:19" x14ac:dyDescent="0.25">
      <c r="S428" s="53"/>
    </row>
    <row r="429" spans="19:19" x14ac:dyDescent="0.25">
      <c r="S429" s="53"/>
    </row>
    <row r="430" spans="19:19" x14ac:dyDescent="0.25">
      <c r="S430" s="53"/>
    </row>
    <row r="431" spans="19:19" x14ac:dyDescent="0.25">
      <c r="S431" s="53"/>
    </row>
    <row r="432" spans="19:19" x14ac:dyDescent="0.25">
      <c r="S432" s="53"/>
    </row>
    <row r="433" spans="19:19" x14ac:dyDescent="0.25">
      <c r="S433" s="53"/>
    </row>
    <row r="434" spans="19:19" x14ac:dyDescent="0.25">
      <c r="S434" s="53"/>
    </row>
    <row r="435" spans="19:19" x14ac:dyDescent="0.25">
      <c r="S435" s="53"/>
    </row>
  </sheetData>
  <autoFilter ref="B1:B2605"/>
  <conditionalFormatting sqref="S1 S436:S1048576">
    <cfRule type="duplicateValues" dxfId="37" priority="12"/>
  </conditionalFormatting>
  <conditionalFormatting sqref="S1 S436:S1048576">
    <cfRule type="duplicateValues" dxfId="36" priority="11"/>
  </conditionalFormatting>
  <conditionalFormatting sqref="S1 S436:S1048576">
    <cfRule type="duplicateValues" dxfId="35" priority="10"/>
  </conditionalFormatting>
  <conditionalFormatting sqref="S294:S435">
    <cfRule type="duplicateValues" dxfId="34" priority="9"/>
  </conditionalFormatting>
  <conditionalFormatting sqref="S294:S435">
    <cfRule type="duplicateValues" dxfId="33" priority="8"/>
  </conditionalFormatting>
  <conditionalFormatting sqref="S1 S294:S1048576">
    <cfRule type="duplicateValues" dxfId="32" priority="7"/>
  </conditionalFormatting>
  <conditionalFormatting sqref="S1 S26:S1048576">
    <cfRule type="duplicateValues" dxfId="31" priority="6"/>
  </conditionalFormatting>
  <conditionalFormatting sqref="S1 S26:S1048576">
    <cfRule type="duplicateValues" dxfId="30" priority="5"/>
  </conditionalFormatting>
  <conditionalFormatting sqref="S1 S15:S1048576">
    <cfRule type="duplicateValues" dxfId="29" priority="3"/>
  </conditionalFormatting>
  <conditionalFormatting sqref="B1:B1048576">
    <cfRule type="duplicateValues" dxfId="28" priority="2"/>
  </conditionalFormatting>
  <conditionalFormatting sqref="S1:S1048576 B1:B1048576">
    <cfRule type="duplicateValues" dxfId="27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5"/>
  <sheetViews>
    <sheetView workbookViewId="0">
      <selection activeCell="S22" sqref="S22"/>
    </sheetView>
  </sheetViews>
  <sheetFormatPr baseColWidth="10" defaultRowHeight="15" x14ac:dyDescent="0.25"/>
  <cols>
    <col min="15" max="15" width="11.42578125" style="3"/>
    <col min="19" max="19" width="25.28515625" bestFit="1" customWidth="1"/>
    <col min="20" max="20" width="8.1406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s="3" t="s">
        <v>14</v>
      </c>
      <c r="P1" t="s">
        <v>15</v>
      </c>
      <c r="Q1" t="s">
        <v>16</v>
      </c>
      <c r="S1" t="s">
        <v>334</v>
      </c>
    </row>
    <row r="2" spans="1:21" x14ac:dyDescent="0.25">
      <c r="A2" s="4" t="s">
        <v>1511</v>
      </c>
      <c r="B2" s="4" t="s">
        <v>1401</v>
      </c>
      <c r="C2" s="4" t="s">
        <v>1401</v>
      </c>
      <c r="D2" s="4" t="s">
        <v>1512</v>
      </c>
      <c r="E2" s="4">
        <v>176</v>
      </c>
      <c r="F2" s="4">
        <v>58.67</v>
      </c>
      <c r="G2" s="4">
        <v>3</v>
      </c>
      <c r="H2" s="4" t="s">
        <v>315</v>
      </c>
      <c r="I2" s="4">
        <v>1</v>
      </c>
      <c r="J2" s="4">
        <v>1</v>
      </c>
      <c r="K2" s="4">
        <v>1</v>
      </c>
      <c r="L2" s="4">
        <v>1</v>
      </c>
      <c r="M2" s="4">
        <v>1</v>
      </c>
      <c r="N2" s="4">
        <v>47.96</v>
      </c>
      <c r="O2" s="60">
        <v>586.66999999999996</v>
      </c>
      <c r="P2" s="4">
        <v>0</v>
      </c>
      <c r="S2" s="5" t="s">
        <v>1401</v>
      </c>
      <c r="T2" s="1"/>
      <c r="U2" s="12" t="s">
        <v>1502</v>
      </c>
    </row>
    <row r="3" spans="1:21" x14ac:dyDescent="0.25">
      <c r="A3" t="s">
        <v>1511</v>
      </c>
      <c r="B3" t="s">
        <v>635</v>
      </c>
      <c r="C3" t="s">
        <v>635</v>
      </c>
      <c r="D3" t="s">
        <v>1310</v>
      </c>
      <c r="E3">
        <v>12</v>
      </c>
      <c r="F3">
        <v>4</v>
      </c>
      <c r="G3">
        <v>3</v>
      </c>
      <c r="H3" t="s">
        <v>315</v>
      </c>
      <c r="I3">
        <v>0.64</v>
      </c>
      <c r="J3">
        <v>1</v>
      </c>
      <c r="K3">
        <v>0.64</v>
      </c>
      <c r="L3">
        <v>1</v>
      </c>
      <c r="M3">
        <v>0.64</v>
      </c>
      <c r="N3">
        <v>-3.74</v>
      </c>
      <c r="O3" s="3">
        <v>40</v>
      </c>
      <c r="P3">
        <v>0.23</v>
      </c>
      <c r="S3" s="5" t="s">
        <v>1400</v>
      </c>
      <c r="T3" s="4"/>
    </row>
    <row r="4" spans="1:21" x14ac:dyDescent="0.25">
      <c r="A4" t="s">
        <v>1511</v>
      </c>
      <c r="B4" t="s">
        <v>1399</v>
      </c>
      <c r="C4" t="s">
        <v>1399</v>
      </c>
      <c r="D4" t="s">
        <v>1530</v>
      </c>
      <c r="E4">
        <v>24</v>
      </c>
      <c r="F4">
        <v>8</v>
      </c>
      <c r="G4">
        <v>3</v>
      </c>
      <c r="H4" t="s">
        <v>316</v>
      </c>
      <c r="I4">
        <v>0.67</v>
      </c>
      <c r="J4">
        <v>1</v>
      </c>
      <c r="K4">
        <v>0.67</v>
      </c>
      <c r="L4">
        <v>1</v>
      </c>
      <c r="M4">
        <v>0.67</v>
      </c>
      <c r="N4">
        <v>-4.28</v>
      </c>
      <c r="O4" s="3">
        <v>32</v>
      </c>
      <c r="P4">
        <v>0.12</v>
      </c>
      <c r="S4" s="4" t="s">
        <v>1012</v>
      </c>
      <c r="T4" s="1"/>
    </row>
    <row r="5" spans="1:21" x14ac:dyDescent="0.25">
      <c r="A5" t="s">
        <v>1511</v>
      </c>
      <c r="B5" t="s">
        <v>1210</v>
      </c>
      <c r="C5" t="s">
        <v>1210</v>
      </c>
      <c r="D5" t="s">
        <v>1015</v>
      </c>
      <c r="E5">
        <v>9</v>
      </c>
      <c r="F5">
        <v>3</v>
      </c>
      <c r="G5">
        <v>3</v>
      </c>
      <c r="H5" t="s">
        <v>315</v>
      </c>
      <c r="I5">
        <v>0.66</v>
      </c>
      <c r="J5">
        <v>1</v>
      </c>
      <c r="K5">
        <v>0.66</v>
      </c>
      <c r="L5">
        <v>1</v>
      </c>
      <c r="M5">
        <v>0.66</v>
      </c>
      <c r="N5">
        <v>-3.74</v>
      </c>
      <c r="O5" s="3">
        <v>30</v>
      </c>
      <c r="P5">
        <v>0.21</v>
      </c>
      <c r="S5" s="4" t="s">
        <v>1013</v>
      </c>
      <c r="T5" s="5"/>
    </row>
    <row r="6" spans="1:21" x14ac:dyDescent="0.25">
      <c r="A6" t="s">
        <v>1511</v>
      </c>
      <c r="B6" t="s">
        <v>954</v>
      </c>
      <c r="C6" t="s">
        <v>954</v>
      </c>
      <c r="D6" t="s">
        <v>1537</v>
      </c>
      <c r="E6">
        <v>9</v>
      </c>
      <c r="F6">
        <v>3</v>
      </c>
      <c r="G6">
        <v>3</v>
      </c>
      <c r="H6" t="s">
        <v>315</v>
      </c>
      <c r="I6">
        <v>0.64</v>
      </c>
      <c r="J6">
        <v>1</v>
      </c>
      <c r="K6">
        <v>0.64</v>
      </c>
      <c r="L6">
        <v>1</v>
      </c>
      <c r="M6">
        <v>0.64</v>
      </c>
      <c r="N6">
        <v>-3.74</v>
      </c>
      <c r="O6" s="3">
        <v>30</v>
      </c>
      <c r="P6">
        <v>0.25</v>
      </c>
      <c r="S6" s="4" t="s">
        <v>1014</v>
      </c>
      <c r="T6" s="1"/>
    </row>
    <row r="7" spans="1:21" x14ac:dyDescent="0.25">
      <c r="A7" s="4" t="s">
        <v>1511</v>
      </c>
      <c r="B7" s="4" t="s">
        <v>1400</v>
      </c>
      <c r="C7" s="4" t="s">
        <v>1400</v>
      </c>
      <c r="D7" s="4" t="s">
        <v>1515</v>
      </c>
      <c r="E7" s="4">
        <v>61</v>
      </c>
      <c r="F7" s="4">
        <v>20.329999999999998</v>
      </c>
      <c r="G7" s="4">
        <v>3</v>
      </c>
      <c r="H7" s="4" t="s">
        <v>318</v>
      </c>
      <c r="I7" s="4">
        <v>0.87</v>
      </c>
      <c r="J7" s="4">
        <v>1</v>
      </c>
      <c r="K7" s="4">
        <v>0.87</v>
      </c>
      <c r="L7" s="4">
        <v>1</v>
      </c>
      <c r="M7" s="4">
        <v>0.87</v>
      </c>
      <c r="N7" s="4">
        <v>0.4</v>
      </c>
      <c r="O7" s="60">
        <v>27.11</v>
      </c>
      <c r="P7" s="4">
        <v>0</v>
      </c>
      <c r="S7" s="4" t="s">
        <v>1073</v>
      </c>
      <c r="T7" s="1"/>
    </row>
    <row r="8" spans="1:21" x14ac:dyDescent="0.25">
      <c r="A8" t="s">
        <v>1511</v>
      </c>
      <c r="B8" t="s">
        <v>1152</v>
      </c>
      <c r="C8" t="s">
        <v>1152</v>
      </c>
      <c r="D8" t="s">
        <v>1135</v>
      </c>
      <c r="E8">
        <v>7</v>
      </c>
      <c r="F8">
        <v>2.33</v>
      </c>
      <c r="G8">
        <v>3</v>
      </c>
      <c r="H8" t="s">
        <v>315</v>
      </c>
      <c r="I8">
        <v>0.77</v>
      </c>
      <c r="J8">
        <v>0.93</v>
      </c>
      <c r="K8">
        <v>0.77</v>
      </c>
      <c r="L8">
        <v>0.93</v>
      </c>
      <c r="M8">
        <v>0.77</v>
      </c>
      <c r="N8">
        <v>0.8</v>
      </c>
      <c r="O8" s="3">
        <v>23.33</v>
      </c>
      <c r="P8">
        <v>7.0000000000000007E-2</v>
      </c>
      <c r="S8" s="4" t="s">
        <v>1522</v>
      </c>
      <c r="T8" s="4"/>
    </row>
    <row r="9" spans="1:21" x14ac:dyDescent="0.25">
      <c r="A9" t="s">
        <v>1511</v>
      </c>
      <c r="B9" t="s">
        <v>1547</v>
      </c>
      <c r="C9" t="s">
        <v>1547</v>
      </c>
      <c r="D9" t="s">
        <v>964</v>
      </c>
      <c r="E9">
        <v>5</v>
      </c>
      <c r="F9">
        <v>1.67</v>
      </c>
      <c r="G9">
        <v>3</v>
      </c>
      <c r="H9" t="s">
        <v>315</v>
      </c>
      <c r="I9">
        <v>0.33</v>
      </c>
      <c r="J9">
        <v>1</v>
      </c>
      <c r="K9">
        <v>0.33</v>
      </c>
      <c r="L9">
        <v>1</v>
      </c>
      <c r="M9">
        <v>0.33</v>
      </c>
      <c r="N9">
        <v>-3.74</v>
      </c>
      <c r="O9" s="3">
        <v>16.670000000000002</v>
      </c>
      <c r="P9">
        <v>0.34</v>
      </c>
      <c r="S9" s="53" t="s">
        <v>19</v>
      </c>
      <c r="T9" s="1"/>
    </row>
    <row r="10" spans="1:21" x14ac:dyDescent="0.25">
      <c r="A10" t="s">
        <v>1511</v>
      </c>
      <c r="B10" t="s">
        <v>1202</v>
      </c>
      <c r="C10" t="s">
        <v>1202</v>
      </c>
      <c r="D10" t="s">
        <v>155</v>
      </c>
      <c r="E10">
        <v>3</v>
      </c>
      <c r="F10">
        <v>1</v>
      </c>
      <c r="G10">
        <v>3</v>
      </c>
      <c r="H10" t="s">
        <v>315</v>
      </c>
      <c r="I10">
        <v>0.23</v>
      </c>
      <c r="J10">
        <v>0.69</v>
      </c>
      <c r="K10">
        <v>0.23</v>
      </c>
      <c r="L10">
        <v>0.69</v>
      </c>
      <c r="M10">
        <v>0.23</v>
      </c>
      <c r="N10">
        <v>-3.74</v>
      </c>
      <c r="O10" s="3">
        <v>10</v>
      </c>
      <c r="P10">
        <v>0.45</v>
      </c>
      <c r="S10" s="53" t="s">
        <v>24</v>
      </c>
      <c r="T10" s="1"/>
    </row>
    <row r="11" spans="1:21" x14ac:dyDescent="0.25">
      <c r="A11" t="s">
        <v>1511</v>
      </c>
      <c r="B11" t="s">
        <v>1563</v>
      </c>
      <c r="C11" t="s">
        <v>1563</v>
      </c>
      <c r="D11" t="s">
        <v>682</v>
      </c>
      <c r="E11">
        <v>3</v>
      </c>
      <c r="F11">
        <v>1</v>
      </c>
      <c r="G11">
        <v>3</v>
      </c>
      <c r="H11" t="s">
        <v>315</v>
      </c>
      <c r="I11">
        <v>0.23</v>
      </c>
      <c r="J11">
        <v>0.69</v>
      </c>
      <c r="K11">
        <v>0.23</v>
      </c>
      <c r="L11">
        <v>0.69</v>
      </c>
      <c r="M11">
        <v>0.23</v>
      </c>
      <c r="N11">
        <v>-3.74</v>
      </c>
      <c r="O11" s="3">
        <v>10</v>
      </c>
      <c r="P11">
        <v>0.45</v>
      </c>
      <c r="S11" s="53" t="s">
        <v>26</v>
      </c>
      <c r="T11" s="4"/>
    </row>
    <row r="12" spans="1:21" x14ac:dyDescent="0.25">
      <c r="A12" t="s">
        <v>1511</v>
      </c>
      <c r="B12" t="s">
        <v>1137</v>
      </c>
      <c r="C12" t="s">
        <v>1137</v>
      </c>
      <c r="D12" t="s">
        <v>312</v>
      </c>
      <c r="E12">
        <v>3</v>
      </c>
      <c r="F12">
        <v>1</v>
      </c>
      <c r="G12">
        <v>3</v>
      </c>
      <c r="H12" t="s">
        <v>315</v>
      </c>
      <c r="I12">
        <v>0</v>
      </c>
      <c r="J12">
        <v>0</v>
      </c>
      <c r="K12">
        <v>0</v>
      </c>
      <c r="L12">
        <v>0</v>
      </c>
      <c r="M12">
        <v>0</v>
      </c>
      <c r="N12">
        <v>-1.23</v>
      </c>
      <c r="O12" s="3">
        <v>10</v>
      </c>
      <c r="P12">
        <v>0.86</v>
      </c>
      <c r="S12" s="53" t="s">
        <v>38</v>
      </c>
      <c r="T12" s="1"/>
    </row>
    <row r="13" spans="1:21" x14ac:dyDescent="0.25">
      <c r="A13" s="4" t="s">
        <v>1511</v>
      </c>
      <c r="B13" s="4" t="s">
        <v>1522</v>
      </c>
      <c r="C13" s="4" t="s">
        <v>1522</v>
      </c>
      <c r="D13" s="4" t="s">
        <v>1135</v>
      </c>
      <c r="E13" s="4">
        <v>7</v>
      </c>
      <c r="F13" s="4">
        <v>2.33</v>
      </c>
      <c r="G13" s="4">
        <v>3</v>
      </c>
      <c r="H13" s="4" t="s">
        <v>316</v>
      </c>
      <c r="I13" s="4">
        <v>0.39</v>
      </c>
      <c r="J13" s="4">
        <v>0.65</v>
      </c>
      <c r="K13" s="4">
        <v>0.39</v>
      </c>
      <c r="L13" s="4">
        <v>0.65</v>
      </c>
      <c r="M13" s="4">
        <v>0.39</v>
      </c>
      <c r="N13" s="4">
        <v>-1.02</v>
      </c>
      <c r="O13" s="60">
        <v>9.33</v>
      </c>
      <c r="P13" s="4">
        <v>0.31</v>
      </c>
      <c r="S13" s="53" t="s">
        <v>39</v>
      </c>
      <c r="T13" s="4"/>
    </row>
    <row r="14" spans="1:21" x14ac:dyDescent="0.25">
      <c r="A14" t="s">
        <v>1511</v>
      </c>
      <c r="B14" t="s">
        <v>1527</v>
      </c>
      <c r="C14" t="s">
        <v>1527</v>
      </c>
      <c r="D14" t="s">
        <v>1528</v>
      </c>
      <c r="E14">
        <v>57</v>
      </c>
      <c r="F14">
        <v>19</v>
      </c>
      <c r="G14">
        <v>3</v>
      </c>
      <c r="H14" t="s">
        <v>899</v>
      </c>
      <c r="I14">
        <v>0.66</v>
      </c>
      <c r="J14">
        <v>1</v>
      </c>
      <c r="K14">
        <v>0.66</v>
      </c>
      <c r="L14">
        <v>1</v>
      </c>
      <c r="M14">
        <v>0.66</v>
      </c>
      <c r="N14">
        <v>-9.4600000000000009</v>
      </c>
      <c r="O14" s="3">
        <v>8.44</v>
      </c>
      <c r="P14">
        <v>0.17</v>
      </c>
      <c r="S14" s="53" t="s">
        <v>27</v>
      </c>
      <c r="T14" s="1"/>
    </row>
    <row r="15" spans="1:21" x14ac:dyDescent="0.25">
      <c r="A15" t="s">
        <v>1511</v>
      </c>
      <c r="B15" t="s">
        <v>874</v>
      </c>
      <c r="C15" t="s">
        <v>874</v>
      </c>
      <c r="D15" t="s">
        <v>1286</v>
      </c>
      <c r="E15">
        <v>10</v>
      </c>
      <c r="F15">
        <v>3.33</v>
      </c>
      <c r="G15">
        <v>3</v>
      </c>
      <c r="H15" t="s">
        <v>317</v>
      </c>
      <c r="I15">
        <v>0.42</v>
      </c>
      <c r="J15">
        <v>0.87</v>
      </c>
      <c r="K15">
        <v>0.42</v>
      </c>
      <c r="L15">
        <v>0.87</v>
      </c>
      <c r="M15">
        <v>0.42</v>
      </c>
      <c r="N15">
        <v>-2.2400000000000002</v>
      </c>
      <c r="O15" s="3">
        <v>6.67</v>
      </c>
      <c r="P15">
        <v>0.28000000000000003</v>
      </c>
      <c r="S15" s="53"/>
      <c r="T15" s="5"/>
    </row>
    <row r="16" spans="1:21" x14ac:dyDescent="0.25">
      <c r="A16" t="s">
        <v>1511</v>
      </c>
      <c r="B16" t="s">
        <v>757</v>
      </c>
      <c r="C16" t="s">
        <v>757</v>
      </c>
      <c r="D16" t="s">
        <v>964</v>
      </c>
      <c r="E16">
        <v>5</v>
      </c>
      <c r="F16">
        <v>1.67</v>
      </c>
      <c r="G16">
        <v>3</v>
      </c>
      <c r="H16" t="s">
        <v>319</v>
      </c>
      <c r="I16">
        <v>0.33</v>
      </c>
      <c r="J16">
        <v>0.98</v>
      </c>
      <c r="K16">
        <v>0.33</v>
      </c>
      <c r="L16">
        <v>0.98</v>
      </c>
      <c r="M16">
        <v>0.33</v>
      </c>
      <c r="N16">
        <v>-4.28</v>
      </c>
      <c r="O16" s="3">
        <v>6.67</v>
      </c>
      <c r="P16">
        <v>0.39</v>
      </c>
      <c r="S16" s="53"/>
      <c r="T16" s="1"/>
    </row>
    <row r="17" spans="1:20" x14ac:dyDescent="0.25">
      <c r="A17" t="s">
        <v>1511</v>
      </c>
      <c r="B17" t="s">
        <v>620</v>
      </c>
      <c r="C17" t="s">
        <v>620</v>
      </c>
      <c r="D17" t="s">
        <v>42</v>
      </c>
      <c r="E17">
        <v>2</v>
      </c>
      <c r="F17">
        <v>0.67</v>
      </c>
      <c r="G17">
        <v>3</v>
      </c>
      <c r="H17" t="s">
        <v>315</v>
      </c>
      <c r="I17">
        <v>0</v>
      </c>
      <c r="J17">
        <v>0</v>
      </c>
      <c r="K17">
        <v>0</v>
      </c>
      <c r="L17">
        <v>0</v>
      </c>
      <c r="M17">
        <v>0</v>
      </c>
      <c r="N17">
        <v>-3.74</v>
      </c>
      <c r="O17" s="3">
        <v>6.67</v>
      </c>
      <c r="P17">
        <v>0.86</v>
      </c>
      <c r="S17" s="53"/>
      <c r="T17" s="1"/>
    </row>
    <row r="18" spans="1:20" x14ac:dyDescent="0.25">
      <c r="A18" t="s">
        <v>1511</v>
      </c>
      <c r="B18" t="s">
        <v>1551</v>
      </c>
      <c r="C18" t="s">
        <v>1551</v>
      </c>
      <c r="D18" t="s">
        <v>861</v>
      </c>
      <c r="E18">
        <v>4</v>
      </c>
      <c r="F18">
        <v>1.33</v>
      </c>
      <c r="G18">
        <v>3</v>
      </c>
      <c r="H18" t="s">
        <v>316</v>
      </c>
      <c r="I18">
        <v>0.22</v>
      </c>
      <c r="J18">
        <v>0.65</v>
      </c>
      <c r="K18">
        <v>0.22</v>
      </c>
      <c r="L18">
        <v>0.65</v>
      </c>
      <c r="M18">
        <v>0.22</v>
      </c>
      <c r="N18">
        <v>-4.28</v>
      </c>
      <c r="O18" s="3">
        <v>5.33</v>
      </c>
      <c r="P18">
        <v>0.49</v>
      </c>
      <c r="S18" s="53"/>
      <c r="T18" s="1"/>
    </row>
    <row r="19" spans="1:20" x14ac:dyDescent="0.25">
      <c r="A19" t="s">
        <v>1511</v>
      </c>
      <c r="B19" t="s">
        <v>759</v>
      </c>
      <c r="C19" t="s">
        <v>759</v>
      </c>
      <c r="D19" t="s">
        <v>651</v>
      </c>
      <c r="E19">
        <v>4</v>
      </c>
      <c r="F19">
        <v>1.33</v>
      </c>
      <c r="G19">
        <v>3</v>
      </c>
      <c r="H19" t="s">
        <v>319</v>
      </c>
      <c r="I19">
        <v>0.18</v>
      </c>
      <c r="J19">
        <v>0.27</v>
      </c>
      <c r="K19">
        <v>0.18</v>
      </c>
      <c r="L19">
        <v>0.27</v>
      </c>
      <c r="M19">
        <v>0.18</v>
      </c>
      <c r="N19">
        <v>-4.28</v>
      </c>
      <c r="O19" s="3">
        <v>5.33</v>
      </c>
      <c r="P19">
        <v>0.54</v>
      </c>
      <c r="S19" s="53"/>
      <c r="T19" s="1"/>
    </row>
    <row r="20" spans="1:20" x14ac:dyDescent="0.25">
      <c r="A20" s="4" t="s">
        <v>1511</v>
      </c>
      <c r="B20" s="4" t="s">
        <v>1013</v>
      </c>
      <c r="C20" s="4" t="s">
        <v>1013</v>
      </c>
      <c r="D20" s="4" t="s">
        <v>1518</v>
      </c>
      <c r="E20" s="4">
        <v>25</v>
      </c>
      <c r="F20" s="4">
        <v>8.33</v>
      </c>
      <c r="G20" s="4">
        <v>3</v>
      </c>
      <c r="H20" s="4" t="s">
        <v>770</v>
      </c>
      <c r="I20" s="4">
        <v>0.26</v>
      </c>
      <c r="J20" s="4">
        <v>0.41</v>
      </c>
      <c r="K20" s="4">
        <v>0.26</v>
      </c>
      <c r="L20" s="4">
        <v>0.41</v>
      </c>
      <c r="M20" s="4">
        <v>0.26</v>
      </c>
      <c r="N20" s="4">
        <v>-1.76</v>
      </c>
      <c r="O20" s="60">
        <v>4.17</v>
      </c>
      <c r="P20" s="4">
        <v>0.43</v>
      </c>
      <c r="S20" s="53"/>
      <c r="T20" s="1"/>
    </row>
    <row r="21" spans="1:20" x14ac:dyDescent="0.25">
      <c r="A21" t="s">
        <v>1511</v>
      </c>
      <c r="B21" t="s">
        <v>1559</v>
      </c>
      <c r="C21" t="s">
        <v>1559</v>
      </c>
      <c r="D21" t="s">
        <v>113</v>
      </c>
      <c r="E21">
        <v>3</v>
      </c>
      <c r="F21">
        <v>1</v>
      </c>
      <c r="G21">
        <v>3</v>
      </c>
      <c r="H21" t="s">
        <v>316</v>
      </c>
      <c r="I21">
        <v>0.22</v>
      </c>
      <c r="J21">
        <v>0.65</v>
      </c>
      <c r="K21">
        <v>0.22</v>
      </c>
      <c r="L21">
        <v>0.65</v>
      </c>
      <c r="M21">
        <v>0.22</v>
      </c>
      <c r="N21">
        <v>-4.28</v>
      </c>
      <c r="O21" s="3">
        <v>4</v>
      </c>
      <c r="P21">
        <v>0.49</v>
      </c>
      <c r="S21" s="53"/>
      <c r="T21" s="1"/>
    </row>
    <row r="22" spans="1:20" x14ac:dyDescent="0.25">
      <c r="A22" t="s">
        <v>1511</v>
      </c>
      <c r="B22" t="s">
        <v>612</v>
      </c>
      <c r="C22" t="s">
        <v>612</v>
      </c>
      <c r="D22" t="s">
        <v>74</v>
      </c>
      <c r="E22">
        <v>3</v>
      </c>
      <c r="F22">
        <v>1</v>
      </c>
      <c r="G22">
        <v>3</v>
      </c>
      <c r="H22" t="s">
        <v>760</v>
      </c>
      <c r="I22">
        <v>0.09</v>
      </c>
      <c r="J22">
        <v>0.27</v>
      </c>
      <c r="K22">
        <v>0.09</v>
      </c>
      <c r="L22">
        <v>0.27</v>
      </c>
      <c r="M22">
        <v>0.09</v>
      </c>
      <c r="N22">
        <v>-4.28</v>
      </c>
      <c r="O22" s="3">
        <v>4</v>
      </c>
      <c r="P22">
        <v>0.6</v>
      </c>
      <c r="S22" s="53"/>
      <c r="T22" s="1"/>
    </row>
    <row r="23" spans="1:20" x14ac:dyDescent="0.25">
      <c r="A23" t="s">
        <v>1511</v>
      </c>
      <c r="B23" t="s">
        <v>1645</v>
      </c>
      <c r="C23" t="s">
        <v>1645</v>
      </c>
      <c r="D23" t="s">
        <v>312</v>
      </c>
      <c r="E23">
        <v>3</v>
      </c>
      <c r="F23">
        <v>1</v>
      </c>
      <c r="G23">
        <v>3</v>
      </c>
      <c r="H23" t="s">
        <v>316</v>
      </c>
      <c r="I23">
        <v>0</v>
      </c>
      <c r="J23">
        <v>0</v>
      </c>
      <c r="K23">
        <v>0</v>
      </c>
      <c r="L23">
        <v>0</v>
      </c>
      <c r="M23">
        <v>0</v>
      </c>
      <c r="N23">
        <v>-2.67</v>
      </c>
      <c r="O23" s="3">
        <v>4</v>
      </c>
      <c r="P23">
        <v>0.86</v>
      </c>
      <c r="S23" s="53"/>
    </row>
    <row r="24" spans="1:20" x14ac:dyDescent="0.25">
      <c r="A24" s="4" t="s">
        <v>1511</v>
      </c>
      <c r="B24" s="4" t="s">
        <v>1012</v>
      </c>
      <c r="C24" s="4" t="s">
        <v>1012</v>
      </c>
      <c r="D24" s="4" t="s">
        <v>1517</v>
      </c>
      <c r="E24" s="4">
        <v>33</v>
      </c>
      <c r="F24" s="4">
        <v>11</v>
      </c>
      <c r="G24" s="4">
        <v>3</v>
      </c>
      <c r="H24" s="4" t="s">
        <v>1032</v>
      </c>
      <c r="I24" s="4">
        <v>0.54</v>
      </c>
      <c r="J24" s="4">
        <v>0.54</v>
      </c>
      <c r="K24" s="4">
        <v>0.54</v>
      </c>
      <c r="L24" s="4">
        <v>0.54</v>
      </c>
      <c r="M24" s="4">
        <v>0.54</v>
      </c>
      <c r="N24" s="4">
        <v>0.16</v>
      </c>
      <c r="O24" s="60">
        <v>3.38</v>
      </c>
      <c r="P24" s="4">
        <v>0.26</v>
      </c>
      <c r="S24" s="53"/>
    </row>
    <row r="25" spans="1:20" x14ac:dyDescent="0.25">
      <c r="A25" t="s">
        <v>1511</v>
      </c>
      <c r="B25" t="s">
        <v>1195</v>
      </c>
      <c r="C25" t="s">
        <v>1195</v>
      </c>
      <c r="D25" t="s">
        <v>965</v>
      </c>
      <c r="E25">
        <v>5</v>
      </c>
      <c r="F25">
        <v>1.67</v>
      </c>
      <c r="G25">
        <v>3</v>
      </c>
      <c r="H25" t="s">
        <v>317</v>
      </c>
      <c r="I25">
        <v>0.21</v>
      </c>
      <c r="J25">
        <v>0.62</v>
      </c>
      <c r="K25">
        <v>0.21</v>
      </c>
      <c r="L25">
        <v>0.62</v>
      </c>
      <c r="M25">
        <v>0.21</v>
      </c>
      <c r="N25">
        <v>-5.18</v>
      </c>
      <c r="O25" s="3">
        <v>3.33</v>
      </c>
      <c r="P25">
        <v>0.52</v>
      </c>
      <c r="S25" s="53"/>
    </row>
    <row r="26" spans="1:20" x14ac:dyDescent="0.25">
      <c r="A26" t="s">
        <v>1511</v>
      </c>
      <c r="B26" t="s">
        <v>208</v>
      </c>
      <c r="C26" t="s">
        <v>208</v>
      </c>
      <c r="D26" t="s">
        <v>187</v>
      </c>
      <c r="E26">
        <v>5</v>
      </c>
      <c r="F26">
        <v>1.67</v>
      </c>
      <c r="G26">
        <v>3</v>
      </c>
      <c r="H26" t="s">
        <v>320</v>
      </c>
      <c r="I26">
        <v>0.06</v>
      </c>
      <c r="J26">
        <v>0.1</v>
      </c>
      <c r="K26">
        <v>0.06</v>
      </c>
      <c r="L26">
        <v>0.1</v>
      </c>
      <c r="M26">
        <v>0.06</v>
      </c>
      <c r="N26">
        <v>-3.57</v>
      </c>
      <c r="O26" s="3">
        <v>3.33</v>
      </c>
      <c r="P26">
        <v>0.62</v>
      </c>
      <c r="S26" s="4"/>
    </row>
    <row r="27" spans="1:20" x14ac:dyDescent="0.25">
      <c r="A27" t="s">
        <v>1511</v>
      </c>
      <c r="B27" t="s">
        <v>1192</v>
      </c>
      <c r="C27" t="s">
        <v>1192</v>
      </c>
      <c r="D27" t="s">
        <v>32</v>
      </c>
      <c r="E27">
        <v>1</v>
      </c>
      <c r="F27">
        <v>0.33</v>
      </c>
      <c r="G27">
        <v>3</v>
      </c>
      <c r="H27" t="s">
        <v>315</v>
      </c>
      <c r="I27">
        <v>0</v>
      </c>
      <c r="J27">
        <v>0</v>
      </c>
      <c r="K27">
        <v>0</v>
      </c>
      <c r="L27">
        <v>0</v>
      </c>
      <c r="M27">
        <v>0</v>
      </c>
      <c r="N27">
        <v>-3.74</v>
      </c>
      <c r="O27" s="3">
        <v>3.33</v>
      </c>
      <c r="P27">
        <v>0.86</v>
      </c>
      <c r="S27" s="4"/>
    </row>
    <row r="28" spans="1:20" x14ac:dyDescent="0.25">
      <c r="A28" t="s">
        <v>1511</v>
      </c>
      <c r="B28" t="s">
        <v>599</v>
      </c>
      <c r="C28" t="s">
        <v>599</v>
      </c>
      <c r="D28" t="s">
        <v>32</v>
      </c>
      <c r="E28">
        <v>1</v>
      </c>
      <c r="F28">
        <v>0.33</v>
      </c>
      <c r="G28">
        <v>3</v>
      </c>
      <c r="H28" t="s">
        <v>315</v>
      </c>
      <c r="I28">
        <v>0</v>
      </c>
      <c r="J28">
        <v>0</v>
      </c>
      <c r="K28">
        <v>0</v>
      </c>
      <c r="L28">
        <v>0</v>
      </c>
      <c r="M28">
        <v>0</v>
      </c>
      <c r="N28">
        <v>-3.74</v>
      </c>
      <c r="O28" s="3">
        <v>3.33</v>
      </c>
      <c r="P28">
        <v>0.86</v>
      </c>
      <c r="S28" s="4"/>
    </row>
    <row r="29" spans="1:20" x14ac:dyDescent="0.25">
      <c r="A29" s="4" t="s">
        <v>1511</v>
      </c>
      <c r="B29" s="4" t="s">
        <v>1014</v>
      </c>
      <c r="C29" s="4" t="s">
        <v>1014</v>
      </c>
      <c r="D29" s="4" t="s">
        <v>1231</v>
      </c>
      <c r="E29" s="4">
        <v>18</v>
      </c>
      <c r="F29" s="4">
        <v>6</v>
      </c>
      <c r="G29" s="4">
        <v>3</v>
      </c>
      <c r="H29" s="4" t="s">
        <v>1033</v>
      </c>
      <c r="I29" s="4">
        <v>0.12</v>
      </c>
      <c r="J29" s="4">
        <v>0.31</v>
      </c>
      <c r="K29" s="4">
        <v>0.12</v>
      </c>
      <c r="L29" s="4">
        <v>0.31</v>
      </c>
      <c r="M29" s="4">
        <v>0.12</v>
      </c>
      <c r="N29" s="4">
        <v>-6.55</v>
      </c>
      <c r="O29" s="60">
        <v>2.67</v>
      </c>
      <c r="P29" s="4">
        <v>0.57999999999999996</v>
      </c>
      <c r="S29" s="4"/>
    </row>
    <row r="30" spans="1:20" x14ac:dyDescent="0.25">
      <c r="A30" s="4" t="s">
        <v>1511</v>
      </c>
      <c r="B30" s="4" t="s">
        <v>1073</v>
      </c>
      <c r="C30" s="4" t="s">
        <v>1073</v>
      </c>
      <c r="D30" s="4" t="s">
        <v>1151</v>
      </c>
      <c r="E30" s="4">
        <v>16</v>
      </c>
      <c r="F30" s="4">
        <v>5.33</v>
      </c>
      <c r="G30" s="4">
        <v>3</v>
      </c>
      <c r="H30" s="4" t="s">
        <v>1247</v>
      </c>
      <c r="I30" s="4">
        <v>0.12</v>
      </c>
      <c r="J30" s="4">
        <v>0.3</v>
      </c>
      <c r="K30" s="4">
        <v>0.12</v>
      </c>
      <c r="L30" s="4">
        <v>0.3</v>
      </c>
      <c r="M30" s="4">
        <v>0.12</v>
      </c>
      <c r="N30" s="4">
        <v>-4.6100000000000003</v>
      </c>
      <c r="O30" s="60">
        <v>2.67</v>
      </c>
      <c r="P30" s="4">
        <v>0.59</v>
      </c>
      <c r="S30" s="4"/>
    </row>
    <row r="31" spans="1:20" x14ac:dyDescent="0.25">
      <c r="A31" t="s">
        <v>1511</v>
      </c>
      <c r="B31" t="s">
        <v>1239</v>
      </c>
      <c r="C31" t="s">
        <v>1239</v>
      </c>
      <c r="D31" t="s">
        <v>651</v>
      </c>
      <c r="E31">
        <v>4</v>
      </c>
      <c r="F31">
        <v>1.33</v>
      </c>
      <c r="G31">
        <v>3</v>
      </c>
      <c r="H31" t="s">
        <v>317</v>
      </c>
      <c r="I31">
        <v>0.06</v>
      </c>
      <c r="J31">
        <v>0.1</v>
      </c>
      <c r="K31">
        <v>0.06</v>
      </c>
      <c r="L31">
        <v>0.1</v>
      </c>
      <c r="M31">
        <v>0.06</v>
      </c>
      <c r="N31">
        <v>-5.18</v>
      </c>
      <c r="O31" s="3">
        <v>2.67</v>
      </c>
      <c r="P31">
        <v>0.62</v>
      </c>
      <c r="S31" s="4"/>
    </row>
    <row r="32" spans="1:20" x14ac:dyDescent="0.25">
      <c r="A32" t="s">
        <v>1511</v>
      </c>
      <c r="B32" t="s">
        <v>601</v>
      </c>
      <c r="C32" t="s">
        <v>601</v>
      </c>
      <c r="D32" t="s">
        <v>1526</v>
      </c>
      <c r="E32">
        <v>61</v>
      </c>
      <c r="F32">
        <v>20.329999999999998</v>
      </c>
      <c r="G32">
        <v>3</v>
      </c>
      <c r="H32" t="s">
        <v>913</v>
      </c>
      <c r="I32">
        <v>0.27</v>
      </c>
      <c r="J32">
        <v>0.8</v>
      </c>
      <c r="K32">
        <v>0.27</v>
      </c>
      <c r="L32">
        <v>0.8</v>
      </c>
      <c r="M32">
        <v>0.27</v>
      </c>
      <c r="N32">
        <v>-35.18</v>
      </c>
      <c r="O32" s="3">
        <v>2.39</v>
      </c>
      <c r="P32">
        <v>0.41</v>
      </c>
      <c r="S32" s="53"/>
    </row>
    <row r="33" spans="1:19" x14ac:dyDescent="0.25">
      <c r="A33" t="s">
        <v>1511</v>
      </c>
      <c r="B33" t="s">
        <v>595</v>
      </c>
      <c r="C33" t="s">
        <v>595</v>
      </c>
      <c r="D33" t="s">
        <v>1540</v>
      </c>
      <c r="E33">
        <v>20</v>
      </c>
      <c r="F33">
        <v>6.67</v>
      </c>
      <c r="G33">
        <v>3</v>
      </c>
      <c r="H33" t="s">
        <v>877</v>
      </c>
      <c r="I33">
        <v>0.19</v>
      </c>
      <c r="J33">
        <v>0.57999999999999996</v>
      </c>
      <c r="K33">
        <v>0.19</v>
      </c>
      <c r="L33">
        <v>0.57999999999999996</v>
      </c>
      <c r="M33">
        <v>0.19</v>
      </c>
      <c r="N33">
        <v>-14.52</v>
      </c>
      <c r="O33" s="3">
        <v>2.2200000000000002</v>
      </c>
      <c r="P33">
        <v>0.53</v>
      </c>
      <c r="S33" s="53"/>
    </row>
    <row r="34" spans="1:19" x14ac:dyDescent="0.25">
      <c r="A34" t="s">
        <v>1511</v>
      </c>
      <c r="B34" t="s">
        <v>629</v>
      </c>
      <c r="C34" t="s">
        <v>629</v>
      </c>
      <c r="D34" t="s">
        <v>76</v>
      </c>
      <c r="E34">
        <v>10</v>
      </c>
      <c r="F34">
        <v>3.33</v>
      </c>
      <c r="G34">
        <v>3</v>
      </c>
      <c r="H34" t="s">
        <v>880</v>
      </c>
      <c r="I34">
        <v>0.13</v>
      </c>
      <c r="J34">
        <v>0.38</v>
      </c>
      <c r="K34">
        <v>0.13</v>
      </c>
      <c r="L34">
        <v>0.38</v>
      </c>
      <c r="M34">
        <v>0.13</v>
      </c>
      <c r="N34">
        <v>-9.81</v>
      </c>
      <c r="O34" s="3">
        <v>1.9</v>
      </c>
      <c r="P34">
        <v>0.56999999999999995</v>
      </c>
      <c r="S34" s="53"/>
    </row>
    <row r="35" spans="1:19" x14ac:dyDescent="0.25">
      <c r="A35" t="s">
        <v>1511</v>
      </c>
      <c r="B35" t="s">
        <v>293</v>
      </c>
      <c r="C35" t="s">
        <v>293</v>
      </c>
      <c r="D35" t="s">
        <v>1182</v>
      </c>
      <c r="E35">
        <v>21</v>
      </c>
      <c r="F35">
        <v>7</v>
      </c>
      <c r="G35">
        <v>3</v>
      </c>
      <c r="H35" t="s">
        <v>581</v>
      </c>
      <c r="I35">
        <v>0.33</v>
      </c>
      <c r="J35">
        <v>1</v>
      </c>
      <c r="K35">
        <v>0.33</v>
      </c>
      <c r="L35">
        <v>1</v>
      </c>
      <c r="M35">
        <v>0.33</v>
      </c>
      <c r="N35">
        <v>-18.579999999999998</v>
      </c>
      <c r="O35" s="3">
        <v>1.87</v>
      </c>
      <c r="P35">
        <v>0.37</v>
      </c>
      <c r="S35" s="53"/>
    </row>
    <row r="36" spans="1:19" x14ac:dyDescent="0.25">
      <c r="A36" t="s">
        <v>1511</v>
      </c>
      <c r="B36" t="s">
        <v>308</v>
      </c>
      <c r="C36" t="s">
        <v>308</v>
      </c>
      <c r="D36" t="s">
        <v>1135</v>
      </c>
      <c r="E36">
        <v>7</v>
      </c>
      <c r="F36">
        <v>2.33</v>
      </c>
      <c r="G36">
        <v>3</v>
      </c>
      <c r="H36" t="s">
        <v>1335</v>
      </c>
      <c r="I36">
        <v>0.02</v>
      </c>
      <c r="J36">
        <v>0.03</v>
      </c>
      <c r="K36">
        <v>0.02</v>
      </c>
      <c r="L36">
        <v>0.03</v>
      </c>
      <c r="M36">
        <v>0.02</v>
      </c>
      <c r="N36">
        <v>-4.79</v>
      </c>
      <c r="O36" s="3">
        <v>1.87</v>
      </c>
      <c r="P36">
        <v>0.67</v>
      </c>
      <c r="S36" s="53"/>
    </row>
    <row r="37" spans="1:19" x14ac:dyDescent="0.25">
      <c r="A37" t="s">
        <v>1511</v>
      </c>
      <c r="B37" t="s">
        <v>1162</v>
      </c>
      <c r="C37" t="s">
        <v>1162</v>
      </c>
      <c r="D37" t="s">
        <v>1523</v>
      </c>
      <c r="E37">
        <v>19</v>
      </c>
      <c r="F37">
        <v>6.33</v>
      </c>
      <c r="G37">
        <v>3</v>
      </c>
      <c r="H37" t="s">
        <v>1332</v>
      </c>
      <c r="I37">
        <v>0.03</v>
      </c>
      <c r="J37">
        <v>0.09</v>
      </c>
      <c r="K37">
        <v>0.03</v>
      </c>
      <c r="L37">
        <v>0.09</v>
      </c>
      <c r="M37">
        <v>0.03</v>
      </c>
      <c r="N37">
        <v>-12.3</v>
      </c>
      <c r="O37" s="3">
        <v>1.81</v>
      </c>
      <c r="P37">
        <v>0.65</v>
      </c>
      <c r="S37" s="53"/>
    </row>
    <row r="38" spans="1:19" x14ac:dyDescent="0.25">
      <c r="A38" t="s">
        <v>1511</v>
      </c>
      <c r="B38" t="s">
        <v>188</v>
      </c>
      <c r="C38" t="s">
        <v>188</v>
      </c>
      <c r="D38" t="s">
        <v>187</v>
      </c>
      <c r="E38">
        <v>5</v>
      </c>
      <c r="F38">
        <v>1.67</v>
      </c>
      <c r="G38">
        <v>3</v>
      </c>
      <c r="H38" t="s">
        <v>359</v>
      </c>
      <c r="I38">
        <v>0.01</v>
      </c>
      <c r="J38">
        <v>0.02</v>
      </c>
      <c r="K38">
        <v>0.01</v>
      </c>
      <c r="L38">
        <v>0.02</v>
      </c>
      <c r="M38">
        <v>0.01</v>
      </c>
      <c r="N38">
        <v>-5.33</v>
      </c>
      <c r="O38" s="3">
        <v>1.67</v>
      </c>
      <c r="P38">
        <v>0.68</v>
      </c>
      <c r="S38" s="53"/>
    </row>
    <row r="39" spans="1:19" x14ac:dyDescent="0.25">
      <c r="A39" t="s">
        <v>1511</v>
      </c>
      <c r="B39" t="s">
        <v>310</v>
      </c>
      <c r="C39" t="s">
        <v>310</v>
      </c>
      <c r="D39" t="s">
        <v>1643</v>
      </c>
      <c r="E39">
        <v>10</v>
      </c>
      <c r="F39">
        <v>3.33</v>
      </c>
      <c r="G39">
        <v>3</v>
      </c>
      <c r="H39" t="s">
        <v>347</v>
      </c>
      <c r="I39">
        <v>0</v>
      </c>
      <c r="J39">
        <v>0.01</v>
      </c>
      <c r="K39">
        <v>0</v>
      </c>
      <c r="L39">
        <v>0.01</v>
      </c>
      <c r="M39">
        <v>0</v>
      </c>
      <c r="N39">
        <v>-5.99</v>
      </c>
      <c r="O39" s="3">
        <v>1.67</v>
      </c>
      <c r="P39">
        <v>0.71</v>
      </c>
      <c r="S39" s="53"/>
    </row>
    <row r="40" spans="1:19" x14ac:dyDescent="0.25">
      <c r="A40" t="s">
        <v>1511</v>
      </c>
      <c r="B40" t="s">
        <v>622</v>
      </c>
      <c r="C40" t="s">
        <v>622</v>
      </c>
      <c r="D40" t="s">
        <v>1187</v>
      </c>
      <c r="E40">
        <v>14</v>
      </c>
      <c r="F40">
        <v>4.67</v>
      </c>
      <c r="G40">
        <v>3</v>
      </c>
      <c r="H40" t="s">
        <v>901</v>
      </c>
      <c r="I40">
        <v>0.13</v>
      </c>
      <c r="J40">
        <v>0.39</v>
      </c>
      <c r="K40">
        <v>0.13</v>
      </c>
      <c r="L40">
        <v>0.39</v>
      </c>
      <c r="M40">
        <v>0.13</v>
      </c>
      <c r="N40">
        <v>-14.93</v>
      </c>
      <c r="O40" s="3">
        <v>1.56</v>
      </c>
      <c r="P40">
        <v>0.55000000000000004</v>
      </c>
      <c r="S40" s="53"/>
    </row>
    <row r="41" spans="1:19" x14ac:dyDescent="0.25">
      <c r="A41" t="s">
        <v>1511</v>
      </c>
      <c r="B41" t="s">
        <v>743</v>
      </c>
      <c r="C41" t="s">
        <v>743</v>
      </c>
      <c r="D41" t="s">
        <v>1305</v>
      </c>
      <c r="E41">
        <v>22</v>
      </c>
      <c r="F41">
        <v>7.33</v>
      </c>
      <c r="G41">
        <v>3</v>
      </c>
      <c r="H41" t="s">
        <v>881</v>
      </c>
      <c r="I41">
        <v>0.04</v>
      </c>
      <c r="J41">
        <v>0.13</v>
      </c>
      <c r="K41">
        <v>0.04</v>
      </c>
      <c r="L41">
        <v>0.13</v>
      </c>
      <c r="M41">
        <v>0.04</v>
      </c>
      <c r="N41">
        <v>-17.46</v>
      </c>
      <c r="O41" s="3">
        <v>1.54</v>
      </c>
      <c r="P41">
        <v>0.64</v>
      </c>
      <c r="S41" s="53"/>
    </row>
    <row r="42" spans="1:19" x14ac:dyDescent="0.25">
      <c r="A42" s="58" t="s">
        <v>1511</v>
      </c>
      <c r="B42" s="58" t="s">
        <v>604</v>
      </c>
      <c r="C42" s="58" t="s">
        <v>604</v>
      </c>
      <c r="D42" s="58" t="s">
        <v>72</v>
      </c>
      <c r="E42" s="58">
        <v>9</v>
      </c>
      <c r="F42" s="58">
        <v>3</v>
      </c>
      <c r="G42" s="58">
        <v>3</v>
      </c>
      <c r="H42" s="58" t="s">
        <v>884</v>
      </c>
      <c r="I42" s="58">
        <v>0.08</v>
      </c>
      <c r="J42" s="58">
        <v>0.24</v>
      </c>
      <c r="K42" s="58">
        <v>0.08</v>
      </c>
      <c r="L42" s="58">
        <v>0.24</v>
      </c>
      <c r="M42" s="58">
        <v>0.08</v>
      </c>
      <c r="N42" s="58">
        <v>-10.58</v>
      </c>
      <c r="O42" s="59">
        <v>1.5</v>
      </c>
      <c r="P42" s="58">
        <v>0.61</v>
      </c>
      <c r="S42" s="53"/>
    </row>
    <row r="43" spans="1:19" x14ac:dyDescent="0.25">
      <c r="A43" t="s">
        <v>1511</v>
      </c>
      <c r="B43" t="s">
        <v>233</v>
      </c>
      <c r="C43" t="s">
        <v>233</v>
      </c>
      <c r="D43" t="s">
        <v>1569</v>
      </c>
      <c r="E43">
        <v>492</v>
      </c>
      <c r="F43">
        <v>164</v>
      </c>
      <c r="G43">
        <v>3</v>
      </c>
      <c r="H43" t="s">
        <v>1035</v>
      </c>
      <c r="I43">
        <v>0</v>
      </c>
      <c r="J43">
        <v>0</v>
      </c>
      <c r="K43">
        <v>0</v>
      </c>
      <c r="L43">
        <v>0</v>
      </c>
      <c r="M43">
        <v>0</v>
      </c>
      <c r="N43">
        <v>-305.82</v>
      </c>
      <c r="O43" s="3">
        <v>1.39</v>
      </c>
      <c r="P43">
        <v>0.85</v>
      </c>
      <c r="S43" s="53"/>
    </row>
    <row r="44" spans="1:19" x14ac:dyDescent="0.25">
      <c r="A44" t="s">
        <v>1511</v>
      </c>
      <c r="B44" t="s">
        <v>755</v>
      </c>
      <c r="C44" t="s">
        <v>755</v>
      </c>
      <c r="D44" t="s">
        <v>104</v>
      </c>
      <c r="E44">
        <v>4</v>
      </c>
      <c r="F44">
        <v>1.33</v>
      </c>
      <c r="G44">
        <v>3</v>
      </c>
      <c r="H44" t="s">
        <v>876</v>
      </c>
      <c r="I44">
        <v>0.02</v>
      </c>
      <c r="J44">
        <v>7.0000000000000007E-2</v>
      </c>
      <c r="K44">
        <v>0.02</v>
      </c>
      <c r="L44">
        <v>7.0000000000000007E-2</v>
      </c>
      <c r="M44">
        <v>0.02</v>
      </c>
      <c r="N44">
        <v>-6.53</v>
      </c>
      <c r="O44" s="3">
        <v>1.33</v>
      </c>
      <c r="P44">
        <v>0.66</v>
      </c>
      <c r="S44" s="53"/>
    </row>
    <row r="45" spans="1:19" x14ac:dyDescent="0.25">
      <c r="A45" t="s">
        <v>1511</v>
      </c>
      <c r="B45" t="s">
        <v>671</v>
      </c>
      <c r="C45" t="s">
        <v>671</v>
      </c>
      <c r="D45" t="s">
        <v>94</v>
      </c>
      <c r="E45">
        <v>4</v>
      </c>
      <c r="F45">
        <v>1.33</v>
      </c>
      <c r="G45">
        <v>3</v>
      </c>
      <c r="H45" t="s">
        <v>764</v>
      </c>
      <c r="I45">
        <v>0.01</v>
      </c>
      <c r="J45">
        <v>0.02</v>
      </c>
      <c r="K45">
        <v>0.01</v>
      </c>
      <c r="L45">
        <v>0.02</v>
      </c>
      <c r="M45">
        <v>0.01</v>
      </c>
      <c r="N45">
        <v>-6.77</v>
      </c>
      <c r="O45" s="3">
        <v>1.33</v>
      </c>
      <c r="P45">
        <v>0.69</v>
      </c>
      <c r="S45" s="53"/>
    </row>
    <row r="46" spans="1:19" x14ac:dyDescent="0.25">
      <c r="A46" t="s">
        <v>1511</v>
      </c>
      <c r="B46" t="s">
        <v>1646</v>
      </c>
      <c r="C46" t="s">
        <v>1646</v>
      </c>
      <c r="D46" t="s">
        <v>22</v>
      </c>
      <c r="E46">
        <v>2</v>
      </c>
      <c r="F46">
        <v>0.67</v>
      </c>
      <c r="G46">
        <v>3</v>
      </c>
      <c r="H46" t="s">
        <v>317</v>
      </c>
      <c r="I46">
        <v>0</v>
      </c>
      <c r="J46">
        <v>0</v>
      </c>
      <c r="K46">
        <v>0</v>
      </c>
      <c r="L46">
        <v>0</v>
      </c>
      <c r="M46">
        <v>0</v>
      </c>
      <c r="N46">
        <v>-5.18</v>
      </c>
      <c r="O46" s="3">
        <v>1.33</v>
      </c>
      <c r="P46">
        <v>0.86</v>
      </c>
      <c r="S46" s="53"/>
    </row>
    <row r="47" spans="1:19" x14ac:dyDescent="0.25">
      <c r="A47" t="s">
        <v>1511</v>
      </c>
      <c r="B47" t="s">
        <v>1278</v>
      </c>
      <c r="C47" t="s">
        <v>1278</v>
      </c>
      <c r="D47" t="s">
        <v>42</v>
      </c>
      <c r="E47">
        <v>2</v>
      </c>
      <c r="F47">
        <v>0.67</v>
      </c>
      <c r="G47">
        <v>3</v>
      </c>
      <c r="H47" t="s">
        <v>320</v>
      </c>
      <c r="I47">
        <v>0</v>
      </c>
      <c r="J47">
        <v>0</v>
      </c>
      <c r="K47">
        <v>0</v>
      </c>
      <c r="L47">
        <v>0</v>
      </c>
      <c r="M47">
        <v>0</v>
      </c>
      <c r="N47">
        <v>-5.18</v>
      </c>
      <c r="O47" s="3">
        <v>1.33</v>
      </c>
      <c r="P47">
        <v>0.86</v>
      </c>
      <c r="S47" s="53"/>
    </row>
    <row r="48" spans="1:19" x14ac:dyDescent="0.25">
      <c r="A48" t="s">
        <v>1511</v>
      </c>
      <c r="B48" t="s">
        <v>1099</v>
      </c>
      <c r="C48" t="s">
        <v>1099</v>
      </c>
      <c r="D48" t="s">
        <v>20</v>
      </c>
      <c r="E48">
        <v>1</v>
      </c>
      <c r="F48">
        <v>0.33</v>
      </c>
      <c r="G48">
        <v>3</v>
      </c>
      <c r="H48" t="s">
        <v>316</v>
      </c>
      <c r="I48">
        <v>0</v>
      </c>
      <c r="J48">
        <v>0</v>
      </c>
      <c r="K48">
        <v>0</v>
      </c>
      <c r="L48">
        <v>0</v>
      </c>
      <c r="M48">
        <v>0</v>
      </c>
      <c r="N48">
        <v>-4.28</v>
      </c>
      <c r="O48" s="3">
        <v>1.33</v>
      </c>
      <c r="P48">
        <v>0.86</v>
      </c>
      <c r="S48" s="53"/>
    </row>
    <row r="49" spans="1:19" x14ac:dyDescent="0.25">
      <c r="A49" t="s">
        <v>1511</v>
      </c>
      <c r="B49" t="s">
        <v>606</v>
      </c>
      <c r="C49" t="s">
        <v>606</v>
      </c>
      <c r="D49" t="s">
        <v>32</v>
      </c>
      <c r="E49">
        <v>1</v>
      </c>
      <c r="F49">
        <v>0.33</v>
      </c>
      <c r="G49">
        <v>3</v>
      </c>
      <c r="H49" t="s">
        <v>760</v>
      </c>
      <c r="I49">
        <v>0</v>
      </c>
      <c r="J49">
        <v>0</v>
      </c>
      <c r="K49">
        <v>0</v>
      </c>
      <c r="L49">
        <v>0</v>
      </c>
      <c r="M49">
        <v>0</v>
      </c>
      <c r="N49">
        <v>-4.28</v>
      </c>
      <c r="O49" s="3">
        <v>1.33</v>
      </c>
      <c r="P49">
        <v>0.86</v>
      </c>
      <c r="S49" s="53"/>
    </row>
    <row r="50" spans="1:19" x14ac:dyDescent="0.25">
      <c r="A50" t="s">
        <v>1511</v>
      </c>
      <c r="B50" t="s">
        <v>170</v>
      </c>
      <c r="C50" t="s">
        <v>170</v>
      </c>
      <c r="D50" t="s">
        <v>1556</v>
      </c>
      <c r="E50">
        <v>49</v>
      </c>
      <c r="F50">
        <v>16.329999999999998</v>
      </c>
      <c r="G50">
        <v>3</v>
      </c>
      <c r="H50" t="s">
        <v>357</v>
      </c>
      <c r="I50">
        <v>0</v>
      </c>
      <c r="J50">
        <v>0</v>
      </c>
      <c r="K50">
        <v>0</v>
      </c>
      <c r="L50">
        <v>0</v>
      </c>
      <c r="M50">
        <v>0</v>
      </c>
      <c r="N50">
        <v>-52.78</v>
      </c>
      <c r="O50" s="3">
        <v>1.31</v>
      </c>
      <c r="P50">
        <v>0.76</v>
      </c>
      <c r="S50" s="53"/>
    </row>
    <row r="51" spans="1:19" x14ac:dyDescent="0.25">
      <c r="A51" t="s">
        <v>1511</v>
      </c>
      <c r="B51" t="s">
        <v>235</v>
      </c>
      <c r="C51" t="s">
        <v>235</v>
      </c>
      <c r="D51" t="s">
        <v>1571</v>
      </c>
      <c r="E51">
        <v>343</v>
      </c>
      <c r="F51">
        <v>114.33</v>
      </c>
      <c r="G51">
        <v>3</v>
      </c>
      <c r="H51" t="s">
        <v>1036</v>
      </c>
      <c r="I51">
        <v>0</v>
      </c>
      <c r="J51">
        <v>0</v>
      </c>
      <c r="K51">
        <v>0</v>
      </c>
      <c r="L51">
        <v>0</v>
      </c>
      <c r="M51">
        <v>0</v>
      </c>
      <c r="N51">
        <v>-246.06</v>
      </c>
      <c r="O51" s="3">
        <v>1.29</v>
      </c>
      <c r="P51">
        <v>0.85</v>
      </c>
      <c r="S51" s="53"/>
    </row>
    <row r="52" spans="1:19" x14ac:dyDescent="0.25">
      <c r="A52" s="4" t="s">
        <v>1511</v>
      </c>
      <c r="B52" s="4" t="s">
        <v>38</v>
      </c>
      <c r="C52" s="4" t="s">
        <v>38</v>
      </c>
      <c r="D52" s="4" t="s">
        <v>1519</v>
      </c>
      <c r="E52" s="4">
        <v>50</v>
      </c>
      <c r="F52" s="4">
        <v>16.670000000000002</v>
      </c>
      <c r="G52" s="4">
        <v>3</v>
      </c>
      <c r="H52" s="4" t="s">
        <v>1034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-52.61</v>
      </c>
      <c r="O52" s="60">
        <v>1.26</v>
      </c>
      <c r="P52" s="4">
        <v>0.77</v>
      </c>
      <c r="S52" s="53"/>
    </row>
    <row r="53" spans="1:19" x14ac:dyDescent="0.25">
      <c r="A53" t="s">
        <v>1511</v>
      </c>
      <c r="B53" t="s">
        <v>234</v>
      </c>
      <c r="C53" t="s">
        <v>234</v>
      </c>
      <c r="D53" t="s">
        <v>1573</v>
      </c>
      <c r="E53">
        <v>286</v>
      </c>
      <c r="F53">
        <v>95.33</v>
      </c>
      <c r="G53">
        <v>3</v>
      </c>
      <c r="H53" t="s">
        <v>1038</v>
      </c>
      <c r="I53">
        <v>0</v>
      </c>
      <c r="J53">
        <v>0</v>
      </c>
      <c r="K53">
        <v>0</v>
      </c>
      <c r="L53">
        <v>0</v>
      </c>
      <c r="M53">
        <v>0</v>
      </c>
      <c r="N53">
        <v>-194.82</v>
      </c>
      <c r="O53" s="3">
        <v>1.23</v>
      </c>
      <c r="P53">
        <v>0.85</v>
      </c>
      <c r="S53" s="53"/>
    </row>
    <row r="54" spans="1:19" x14ac:dyDescent="0.25">
      <c r="A54" t="s">
        <v>1511</v>
      </c>
      <c r="B54" t="s">
        <v>199</v>
      </c>
      <c r="C54" t="s">
        <v>199</v>
      </c>
      <c r="D54" t="s">
        <v>1543</v>
      </c>
      <c r="E54">
        <v>91</v>
      </c>
      <c r="F54">
        <v>30.33</v>
      </c>
      <c r="G54">
        <v>3</v>
      </c>
      <c r="H54" t="s">
        <v>1031</v>
      </c>
      <c r="I54">
        <v>0</v>
      </c>
      <c r="J54">
        <v>0</v>
      </c>
      <c r="K54">
        <v>0</v>
      </c>
      <c r="L54">
        <v>0</v>
      </c>
      <c r="M54">
        <v>0</v>
      </c>
      <c r="N54">
        <v>-111.18</v>
      </c>
      <c r="O54" s="3">
        <v>1.23</v>
      </c>
      <c r="P54">
        <v>0.81</v>
      </c>
      <c r="S54" s="53"/>
    </row>
    <row r="55" spans="1:19" x14ac:dyDescent="0.25">
      <c r="A55" s="4" t="s">
        <v>1511</v>
      </c>
      <c r="B55" s="4" t="s">
        <v>24</v>
      </c>
      <c r="C55" s="4" t="s">
        <v>24</v>
      </c>
      <c r="D55" s="4" t="s">
        <v>1514</v>
      </c>
      <c r="E55" s="4">
        <v>95</v>
      </c>
      <c r="F55" s="4">
        <v>31.67</v>
      </c>
      <c r="G55" s="4">
        <v>3</v>
      </c>
      <c r="H55" s="4" t="s">
        <v>1368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-71.44</v>
      </c>
      <c r="O55" s="60">
        <v>1.22</v>
      </c>
      <c r="P55" s="4">
        <v>0.82</v>
      </c>
      <c r="S55" s="53"/>
    </row>
    <row r="56" spans="1:19" x14ac:dyDescent="0.25">
      <c r="A56" t="s">
        <v>1511</v>
      </c>
      <c r="B56" t="s">
        <v>740</v>
      </c>
      <c r="C56" t="s">
        <v>740</v>
      </c>
      <c r="D56" t="s">
        <v>960</v>
      </c>
      <c r="E56">
        <v>6</v>
      </c>
      <c r="F56">
        <v>2</v>
      </c>
      <c r="G56">
        <v>3</v>
      </c>
      <c r="H56" t="s">
        <v>330</v>
      </c>
      <c r="I56">
        <v>0.01</v>
      </c>
      <c r="J56">
        <v>0.03</v>
      </c>
      <c r="K56">
        <v>0.01</v>
      </c>
      <c r="L56">
        <v>0.03</v>
      </c>
      <c r="M56">
        <v>0.01</v>
      </c>
      <c r="N56">
        <v>-9.89</v>
      </c>
      <c r="O56" s="3">
        <v>1.1399999999999999</v>
      </c>
      <c r="P56">
        <v>0.7</v>
      </c>
      <c r="S56" s="53"/>
    </row>
    <row r="57" spans="1:19" x14ac:dyDescent="0.25">
      <c r="A57" t="s">
        <v>1511</v>
      </c>
      <c r="B57" t="s">
        <v>254</v>
      </c>
      <c r="C57" t="s">
        <v>254</v>
      </c>
      <c r="D57" t="s">
        <v>1566</v>
      </c>
      <c r="E57">
        <v>173</v>
      </c>
      <c r="F57">
        <v>57.67</v>
      </c>
      <c r="G57">
        <v>3</v>
      </c>
      <c r="H57" t="s">
        <v>1039</v>
      </c>
      <c r="I57">
        <v>0</v>
      </c>
      <c r="J57">
        <v>0</v>
      </c>
      <c r="K57">
        <v>0</v>
      </c>
      <c r="L57">
        <v>0</v>
      </c>
      <c r="M57">
        <v>0</v>
      </c>
      <c r="N57">
        <v>-181.31</v>
      </c>
      <c r="O57" s="3">
        <v>1.1299999999999999</v>
      </c>
      <c r="P57">
        <v>0.84</v>
      </c>
      <c r="S57" s="53"/>
    </row>
    <row r="58" spans="1:19" x14ac:dyDescent="0.25">
      <c r="A58" t="s">
        <v>1511</v>
      </c>
      <c r="B58" t="s">
        <v>253</v>
      </c>
      <c r="C58" t="s">
        <v>253</v>
      </c>
      <c r="D58" t="s">
        <v>1582</v>
      </c>
      <c r="E58">
        <v>74</v>
      </c>
      <c r="F58">
        <v>24.67</v>
      </c>
      <c r="G58">
        <v>3</v>
      </c>
      <c r="H58" t="s">
        <v>885</v>
      </c>
      <c r="I58">
        <v>0</v>
      </c>
      <c r="J58">
        <v>0</v>
      </c>
      <c r="K58">
        <v>0</v>
      </c>
      <c r="L58">
        <v>0</v>
      </c>
      <c r="M58">
        <v>0</v>
      </c>
      <c r="N58">
        <v>-94.23</v>
      </c>
      <c r="O58" s="3">
        <v>1.1299999999999999</v>
      </c>
      <c r="P58">
        <v>0.82</v>
      </c>
      <c r="S58" s="53"/>
    </row>
    <row r="59" spans="1:19" x14ac:dyDescent="0.25">
      <c r="A59" t="s">
        <v>1511</v>
      </c>
      <c r="B59" t="s">
        <v>92</v>
      </c>
      <c r="C59" t="s">
        <v>92</v>
      </c>
      <c r="D59" t="s">
        <v>1525</v>
      </c>
      <c r="E59">
        <v>63</v>
      </c>
      <c r="F59">
        <v>21</v>
      </c>
      <c r="G59">
        <v>3</v>
      </c>
      <c r="H59" t="s">
        <v>1347</v>
      </c>
      <c r="I59">
        <v>0</v>
      </c>
      <c r="J59">
        <v>0</v>
      </c>
      <c r="K59">
        <v>0</v>
      </c>
      <c r="L59">
        <v>0</v>
      </c>
      <c r="M59">
        <v>0</v>
      </c>
      <c r="N59">
        <v>-84.15</v>
      </c>
      <c r="O59" s="3">
        <v>1.1200000000000001</v>
      </c>
      <c r="P59">
        <v>0.8</v>
      </c>
      <c r="S59" s="53"/>
    </row>
    <row r="60" spans="1:19" x14ac:dyDescent="0.25">
      <c r="A60" t="s">
        <v>1511</v>
      </c>
      <c r="B60" t="s">
        <v>711</v>
      </c>
      <c r="C60" t="s">
        <v>711</v>
      </c>
      <c r="D60" t="s">
        <v>1562</v>
      </c>
      <c r="E60">
        <v>27</v>
      </c>
      <c r="F60">
        <v>9</v>
      </c>
      <c r="G60">
        <v>3</v>
      </c>
      <c r="H60" t="s">
        <v>897</v>
      </c>
      <c r="I60">
        <v>0</v>
      </c>
      <c r="J60">
        <v>0</v>
      </c>
      <c r="K60">
        <v>0</v>
      </c>
      <c r="L60">
        <v>0</v>
      </c>
      <c r="M60">
        <v>0</v>
      </c>
      <c r="N60">
        <v>-38.200000000000003</v>
      </c>
      <c r="O60" s="3">
        <v>1.0900000000000001</v>
      </c>
      <c r="P60">
        <v>0.75</v>
      </c>
      <c r="S60" s="53"/>
    </row>
    <row r="61" spans="1:19" x14ac:dyDescent="0.25">
      <c r="A61" t="s">
        <v>1511</v>
      </c>
      <c r="B61" t="s">
        <v>307</v>
      </c>
      <c r="C61" t="s">
        <v>307</v>
      </c>
      <c r="D61" t="s">
        <v>1157</v>
      </c>
      <c r="E61">
        <v>9</v>
      </c>
      <c r="F61">
        <v>3</v>
      </c>
      <c r="G61">
        <v>3</v>
      </c>
      <c r="H61" t="s">
        <v>327</v>
      </c>
      <c r="I61">
        <v>0</v>
      </c>
      <c r="J61">
        <v>0</v>
      </c>
      <c r="K61">
        <v>0</v>
      </c>
      <c r="L61">
        <v>0</v>
      </c>
      <c r="M61">
        <v>0</v>
      </c>
      <c r="N61">
        <v>-11.86</v>
      </c>
      <c r="O61" s="3">
        <v>1.0900000000000001</v>
      </c>
      <c r="P61">
        <v>0.74</v>
      </c>
      <c r="S61" s="53"/>
    </row>
    <row r="62" spans="1:19" x14ac:dyDescent="0.25">
      <c r="A62" t="s">
        <v>1511</v>
      </c>
      <c r="B62" t="s">
        <v>1131</v>
      </c>
      <c r="C62" t="s">
        <v>1131</v>
      </c>
      <c r="D62" t="s">
        <v>1532</v>
      </c>
      <c r="E62">
        <v>20</v>
      </c>
      <c r="F62">
        <v>6.67</v>
      </c>
      <c r="G62">
        <v>3</v>
      </c>
      <c r="H62" t="s">
        <v>1396</v>
      </c>
      <c r="I62">
        <v>0</v>
      </c>
      <c r="J62">
        <v>0</v>
      </c>
      <c r="K62">
        <v>0</v>
      </c>
      <c r="L62">
        <v>0</v>
      </c>
      <c r="M62">
        <v>0</v>
      </c>
      <c r="N62">
        <v>-28.82</v>
      </c>
      <c r="O62" s="3">
        <v>1.07</v>
      </c>
      <c r="P62">
        <v>0.76</v>
      </c>
      <c r="S62" s="53"/>
    </row>
    <row r="63" spans="1:19" x14ac:dyDescent="0.25">
      <c r="A63" t="s">
        <v>1511</v>
      </c>
      <c r="B63" t="s">
        <v>602</v>
      </c>
      <c r="C63" t="s">
        <v>602</v>
      </c>
      <c r="D63" t="s">
        <v>1536</v>
      </c>
      <c r="E63">
        <v>25</v>
      </c>
      <c r="F63">
        <v>8.33</v>
      </c>
      <c r="G63">
        <v>3</v>
      </c>
      <c r="H63" t="s">
        <v>1030</v>
      </c>
      <c r="I63">
        <v>0</v>
      </c>
      <c r="J63">
        <v>0</v>
      </c>
      <c r="K63">
        <v>0</v>
      </c>
      <c r="L63">
        <v>0</v>
      </c>
      <c r="M63">
        <v>0</v>
      </c>
      <c r="N63">
        <v>-36.65</v>
      </c>
      <c r="O63" s="3">
        <v>1.04</v>
      </c>
      <c r="P63">
        <v>0.72</v>
      </c>
      <c r="S63" s="53"/>
    </row>
    <row r="64" spans="1:19" x14ac:dyDescent="0.25">
      <c r="A64" t="s">
        <v>1511</v>
      </c>
      <c r="B64" t="s">
        <v>594</v>
      </c>
      <c r="C64" t="s">
        <v>594</v>
      </c>
      <c r="D64" t="s">
        <v>1531</v>
      </c>
      <c r="E64">
        <v>21</v>
      </c>
      <c r="F64">
        <v>7</v>
      </c>
      <c r="G64">
        <v>3</v>
      </c>
      <c r="H64" t="s">
        <v>878</v>
      </c>
      <c r="I64">
        <v>0</v>
      </c>
      <c r="J64">
        <v>0</v>
      </c>
      <c r="K64">
        <v>0</v>
      </c>
      <c r="L64">
        <v>0</v>
      </c>
      <c r="M64">
        <v>0</v>
      </c>
      <c r="N64">
        <v>-27.57</v>
      </c>
      <c r="O64" s="3">
        <v>1.04</v>
      </c>
      <c r="P64">
        <v>0.78</v>
      </c>
      <c r="S64" s="53"/>
    </row>
    <row r="65" spans="1:19" x14ac:dyDescent="0.25">
      <c r="A65" t="s">
        <v>1511</v>
      </c>
      <c r="B65" t="s">
        <v>273</v>
      </c>
      <c r="C65" t="s">
        <v>273</v>
      </c>
      <c r="D65" t="s">
        <v>1594</v>
      </c>
      <c r="E65">
        <v>54</v>
      </c>
      <c r="F65">
        <v>18</v>
      </c>
      <c r="G65">
        <v>3</v>
      </c>
      <c r="H65" t="s">
        <v>346</v>
      </c>
      <c r="I65">
        <v>0</v>
      </c>
      <c r="J65">
        <v>0</v>
      </c>
      <c r="K65">
        <v>0</v>
      </c>
      <c r="L65">
        <v>0</v>
      </c>
      <c r="M65">
        <v>0</v>
      </c>
      <c r="N65">
        <v>-68.66</v>
      </c>
      <c r="O65" s="3">
        <v>1.03</v>
      </c>
      <c r="P65">
        <v>0.81</v>
      </c>
      <c r="S65" s="53"/>
    </row>
    <row r="66" spans="1:19" x14ac:dyDescent="0.25">
      <c r="A66" t="s">
        <v>1511</v>
      </c>
      <c r="B66" t="s">
        <v>277</v>
      </c>
      <c r="C66" t="s">
        <v>277</v>
      </c>
      <c r="D66" t="s">
        <v>1609</v>
      </c>
      <c r="E66">
        <v>30</v>
      </c>
      <c r="F66">
        <v>10</v>
      </c>
      <c r="G66">
        <v>3</v>
      </c>
      <c r="H66" t="s">
        <v>1818</v>
      </c>
      <c r="I66">
        <v>0</v>
      </c>
      <c r="J66">
        <v>0</v>
      </c>
      <c r="K66">
        <v>0</v>
      </c>
      <c r="L66">
        <v>0</v>
      </c>
      <c r="M66">
        <v>0</v>
      </c>
      <c r="N66">
        <v>-38.47</v>
      </c>
      <c r="O66" s="3">
        <v>1.03</v>
      </c>
      <c r="P66">
        <v>0.79</v>
      </c>
      <c r="S66" s="53"/>
    </row>
    <row r="67" spans="1:19" x14ac:dyDescent="0.25">
      <c r="A67" s="4" t="s">
        <v>1511</v>
      </c>
      <c r="B67" s="4" t="s">
        <v>19</v>
      </c>
      <c r="C67" s="4" t="s">
        <v>19</v>
      </c>
      <c r="D67" s="4" t="s">
        <v>1513</v>
      </c>
      <c r="E67" s="4">
        <v>135</v>
      </c>
      <c r="F67" s="4">
        <v>45</v>
      </c>
      <c r="G67" s="4">
        <v>3</v>
      </c>
      <c r="H67" s="4" t="s">
        <v>104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-132.41999999999999</v>
      </c>
      <c r="O67" s="60">
        <v>1.02</v>
      </c>
      <c r="P67" s="4">
        <v>0.84</v>
      </c>
      <c r="S67" s="53"/>
    </row>
    <row r="68" spans="1:19" x14ac:dyDescent="0.25">
      <c r="A68" t="s">
        <v>1511</v>
      </c>
      <c r="B68" t="s">
        <v>174</v>
      </c>
      <c r="C68" t="s">
        <v>174</v>
      </c>
      <c r="D68" t="s">
        <v>1545</v>
      </c>
      <c r="E68">
        <v>31</v>
      </c>
      <c r="F68">
        <v>10.33</v>
      </c>
      <c r="G68">
        <v>3</v>
      </c>
      <c r="H68" t="s">
        <v>414</v>
      </c>
      <c r="I68">
        <v>0</v>
      </c>
      <c r="J68">
        <v>0</v>
      </c>
      <c r="K68">
        <v>0</v>
      </c>
      <c r="L68">
        <v>0</v>
      </c>
      <c r="M68">
        <v>0</v>
      </c>
      <c r="N68">
        <v>-39.700000000000003</v>
      </c>
      <c r="O68" s="3">
        <v>1.01</v>
      </c>
      <c r="P68">
        <v>0.78</v>
      </c>
      <c r="S68" s="53"/>
    </row>
    <row r="69" spans="1:19" x14ac:dyDescent="0.25">
      <c r="A69" t="s">
        <v>1511</v>
      </c>
      <c r="B69" t="s">
        <v>597</v>
      </c>
      <c r="C69" t="s">
        <v>597</v>
      </c>
      <c r="D69" t="s">
        <v>1533</v>
      </c>
      <c r="E69">
        <v>18</v>
      </c>
      <c r="F69">
        <v>6</v>
      </c>
      <c r="G69">
        <v>3</v>
      </c>
      <c r="H69" t="s">
        <v>887</v>
      </c>
      <c r="I69">
        <v>0</v>
      </c>
      <c r="J69">
        <v>0</v>
      </c>
      <c r="K69">
        <v>0</v>
      </c>
      <c r="L69">
        <v>0</v>
      </c>
      <c r="M69">
        <v>0</v>
      </c>
      <c r="N69">
        <v>-28.43</v>
      </c>
      <c r="O69" s="3">
        <v>0.96</v>
      </c>
      <c r="P69">
        <v>0.75</v>
      </c>
      <c r="S69" s="53"/>
    </row>
    <row r="70" spans="1:19" x14ac:dyDescent="0.25">
      <c r="A70" s="4" t="s">
        <v>1511</v>
      </c>
      <c r="B70" s="4" t="s">
        <v>26</v>
      </c>
      <c r="C70" s="4" t="s">
        <v>26</v>
      </c>
      <c r="D70" s="4" t="s">
        <v>1516</v>
      </c>
      <c r="E70" s="4">
        <v>58</v>
      </c>
      <c r="F70" s="4">
        <v>19.329999999999998</v>
      </c>
      <c r="G70" s="4">
        <v>3</v>
      </c>
      <c r="H70" s="4" t="s">
        <v>134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-79.8</v>
      </c>
      <c r="O70" s="60">
        <v>0.9</v>
      </c>
      <c r="P70" s="4">
        <v>0.83</v>
      </c>
      <c r="S70" s="53"/>
    </row>
    <row r="71" spans="1:19" x14ac:dyDescent="0.25">
      <c r="A71" t="s">
        <v>1511</v>
      </c>
      <c r="B71" t="s">
        <v>1402</v>
      </c>
      <c r="C71" t="s">
        <v>1402</v>
      </c>
      <c r="D71" t="s">
        <v>22</v>
      </c>
      <c r="E71">
        <v>2</v>
      </c>
      <c r="F71">
        <v>0.67</v>
      </c>
      <c r="G71">
        <v>3</v>
      </c>
      <c r="H71" t="s">
        <v>318</v>
      </c>
      <c r="I71">
        <v>0</v>
      </c>
      <c r="J71">
        <v>0</v>
      </c>
      <c r="K71">
        <v>0</v>
      </c>
      <c r="L71">
        <v>0</v>
      </c>
      <c r="M71">
        <v>0</v>
      </c>
      <c r="N71">
        <v>-6.32</v>
      </c>
      <c r="O71" s="3">
        <v>0.89</v>
      </c>
      <c r="P71">
        <v>0.86</v>
      </c>
      <c r="S71" s="53"/>
    </row>
    <row r="72" spans="1:19" x14ac:dyDescent="0.25">
      <c r="A72" t="s">
        <v>1511</v>
      </c>
      <c r="B72" t="s">
        <v>645</v>
      </c>
      <c r="C72" t="s">
        <v>645</v>
      </c>
      <c r="D72" t="s">
        <v>1541</v>
      </c>
      <c r="E72">
        <v>14</v>
      </c>
      <c r="F72">
        <v>4.67</v>
      </c>
      <c r="G72">
        <v>3</v>
      </c>
      <c r="H72" t="s">
        <v>904</v>
      </c>
      <c r="I72">
        <v>0</v>
      </c>
      <c r="J72">
        <v>0</v>
      </c>
      <c r="K72">
        <v>0</v>
      </c>
      <c r="L72">
        <v>0</v>
      </c>
      <c r="M72">
        <v>0</v>
      </c>
      <c r="N72">
        <v>-25.74</v>
      </c>
      <c r="O72" s="3">
        <v>0.85</v>
      </c>
      <c r="P72">
        <v>0.77</v>
      </c>
      <c r="S72" s="53"/>
    </row>
    <row r="73" spans="1:19" x14ac:dyDescent="0.25">
      <c r="A73" t="s">
        <v>1511</v>
      </c>
      <c r="B73" t="s">
        <v>301</v>
      </c>
      <c r="C73" t="s">
        <v>301</v>
      </c>
      <c r="D73" t="s">
        <v>1632</v>
      </c>
      <c r="E73">
        <v>20</v>
      </c>
      <c r="F73">
        <v>6.67</v>
      </c>
      <c r="G73">
        <v>3</v>
      </c>
      <c r="H73" t="s">
        <v>360</v>
      </c>
      <c r="I73">
        <v>0</v>
      </c>
      <c r="J73">
        <v>0</v>
      </c>
      <c r="K73">
        <v>0</v>
      </c>
      <c r="L73">
        <v>0</v>
      </c>
      <c r="M73">
        <v>0</v>
      </c>
      <c r="N73">
        <v>-24.17</v>
      </c>
      <c r="O73" s="3">
        <v>0.83</v>
      </c>
      <c r="P73">
        <v>0.86</v>
      </c>
      <c r="S73" s="53"/>
    </row>
    <row r="74" spans="1:19" x14ac:dyDescent="0.25">
      <c r="A74" t="s">
        <v>1511</v>
      </c>
      <c r="B74" t="s">
        <v>697</v>
      </c>
      <c r="C74" t="s">
        <v>697</v>
      </c>
      <c r="D74" t="s">
        <v>29</v>
      </c>
      <c r="E74">
        <v>3</v>
      </c>
      <c r="F74">
        <v>1</v>
      </c>
      <c r="G74">
        <v>3</v>
      </c>
      <c r="H74" t="s">
        <v>842</v>
      </c>
      <c r="I74">
        <v>0</v>
      </c>
      <c r="J74">
        <v>0.01</v>
      </c>
      <c r="K74">
        <v>0</v>
      </c>
      <c r="L74">
        <v>0.01</v>
      </c>
      <c r="M74">
        <v>0</v>
      </c>
      <c r="N74">
        <v>-7.89</v>
      </c>
      <c r="O74" s="3">
        <v>0.8</v>
      </c>
      <c r="P74">
        <v>0.71</v>
      </c>
      <c r="S74" s="53"/>
    </row>
    <row r="75" spans="1:19" x14ac:dyDescent="0.25">
      <c r="A75" t="s">
        <v>1511</v>
      </c>
      <c r="B75" t="s">
        <v>1189</v>
      </c>
      <c r="C75" t="s">
        <v>1189</v>
      </c>
      <c r="D75" t="s">
        <v>1561</v>
      </c>
      <c r="E75">
        <v>79</v>
      </c>
      <c r="F75">
        <v>26.33</v>
      </c>
      <c r="G75">
        <v>3</v>
      </c>
      <c r="H75" t="s">
        <v>1376</v>
      </c>
      <c r="I75">
        <v>0</v>
      </c>
      <c r="J75">
        <v>0</v>
      </c>
      <c r="K75">
        <v>0</v>
      </c>
      <c r="L75">
        <v>0</v>
      </c>
      <c r="M75">
        <v>0</v>
      </c>
      <c r="N75">
        <v>-102.47</v>
      </c>
      <c r="O75" s="3">
        <v>0.73</v>
      </c>
      <c r="P75">
        <v>0.86</v>
      </c>
      <c r="S75" s="53"/>
    </row>
    <row r="76" spans="1:19" x14ac:dyDescent="0.25">
      <c r="A76" t="s">
        <v>1511</v>
      </c>
      <c r="B76" t="s">
        <v>198</v>
      </c>
      <c r="C76" t="s">
        <v>198</v>
      </c>
      <c r="D76" t="s">
        <v>1542</v>
      </c>
      <c r="E76">
        <v>97</v>
      </c>
      <c r="F76">
        <v>32.33</v>
      </c>
      <c r="G76">
        <v>3</v>
      </c>
      <c r="H76" t="s">
        <v>1037</v>
      </c>
      <c r="I76">
        <v>0</v>
      </c>
      <c r="J76">
        <v>0</v>
      </c>
      <c r="K76">
        <v>0</v>
      </c>
      <c r="L76">
        <v>0</v>
      </c>
      <c r="M76">
        <v>0</v>
      </c>
      <c r="N76">
        <v>-187.49</v>
      </c>
      <c r="O76" s="3">
        <v>0.72</v>
      </c>
      <c r="P76">
        <v>0.85</v>
      </c>
      <c r="S76" s="53"/>
    </row>
    <row r="77" spans="1:19" x14ac:dyDescent="0.25">
      <c r="A77" t="s">
        <v>1511</v>
      </c>
      <c r="B77" t="s">
        <v>304</v>
      </c>
      <c r="C77" t="s">
        <v>304</v>
      </c>
      <c r="D77" t="s">
        <v>627</v>
      </c>
      <c r="E77">
        <v>8</v>
      </c>
      <c r="F77">
        <v>2.67</v>
      </c>
      <c r="G77">
        <v>3</v>
      </c>
      <c r="H77" t="s">
        <v>972</v>
      </c>
      <c r="I77">
        <v>0</v>
      </c>
      <c r="J77">
        <v>0</v>
      </c>
      <c r="K77">
        <v>0</v>
      </c>
      <c r="L77">
        <v>0</v>
      </c>
      <c r="M77">
        <v>0</v>
      </c>
      <c r="N77">
        <v>-18.170000000000002</v>
      </c>
      <c r="O77" s="3">
        <v>0.71</v>
      </c>
      <c r="P77">
        <v>0.73</v>
      </c>
      <c r="S77" s="53"/>
    </row>
    <row r="78" spans="1:19" x14ac:dyDescent="0.25">
      <c r="A78" t="s">
        <v>1511</v>
      </c>
      <c r="B78" t="s">
        <v>258</v>
      </c>
      <c r="C78" t="s">
        <v>258</v>
      </c>
      <c r="D78" t="s">
        <v>1584</v>
      </c>
      <c r="E78">
        <v>69</v>
      </c>
      <c r="F78">
        <v>23</v>
      </c>
      <c r="G78">
        <v>3</v>
      </c>
      <c r="H78" t="s">
        <v>1041</v>
      </c>
      <c r="I78">
        <v>0</v>
      </c>
      <c r="J78">
        <v>0</v>
      </c>
      <c r="K78">
        <v>0</v>
      </c>
      <c r="L78">
        <v>0</v>
      </c>
      <c r="M78">
        <v>0</v>
      </c>
      <c r="N78">
        <v>-137.03</v>
      </c>
      <c r="O78" s="3">
        <v>0.69</v>
      </c>
      <c r="P78">
        <v>0.84</v>
      </c>
      <c r="S78" s="53"/>
    </row>
    <row r="79" spans="1:19" x14ac:dyDescent="0.25">
      <c r="A79" t="s">
        <v>1511</v>
      </c>
      <c r="B79" t="s">
        <v>281</v>
      </c>
      <c r="C79" t="s">
        <v>281</v>
      </c>
      <c r="D79" t="s">
        <v>1626</v>
      </c>
      <c r="E79">
        <v>21</v>
      </c>
      <c r="F79">
        <v>7</v>
      </c>
      <c r="G79">
        <v>3</v>
      </c>
      <c r="H79" t="s">
        <v>342</v>
      </c>
      <c r="I79">
        <v>0</v>
      </c>
      <c r="J79">
        <v>0</v>
      </c>
      <c r="K79">
        <v>0</v>
      </c>
      <c r="L79">
        <v>0</v>
      </c>
      <c r="M79">
        <v>0</v>
      </c>
      <c r="N79">
        <v>-41.29</v>
      </c>
      <c r="O79" s="3">
        <v>0.67</v>
      </c>
      <c r="P79">
        <v>0.81</v>
      </c>
      <c r="S79" s="53"/>
    </row>
    <row r="80" spans="1:19" x14ac:dyDescent="0.25">
      <c r="A80" t="s">
        <v>1511</v>
      </c>
      <c r="B80" t="s">
        <v>1218</v>
      </c>
      <c r="C80" t="s">
        <v>1218</v>
      </c>
      <c r="D80" t="s">
        <v>775</v>
      </c>
      <c r="E80">
        <v>6</v>
      </c>
      <c r="F80">
        <v>2</v>
      </c>
      <c r="G80">
        <v>3</v>
      </c>
      <c r="H80" t="s">
        <v>892</v>
      </c>
      <c r="I80">
        <v>0</v>
      </c>
      <c r="J80">
        <v>0</v>
      </c>
      <c r="K80">
        <v>0</v>
      </c>
      <c r="L80">
        <v>0</v>
      </c>
      <c r="M80">
        <v>0</v>
      </c>
      <c r="N80">
        <v>-12.16</v>
      </c>
      <c r="O80" s="3">
        <v>0.67</v>
      </c>
      <c r="P80">
        <v>0.86</v>
      </c>
      <c r="S80" s="53"/>
    </row>
    <row r="81" spans="1:19" x14ac:dyDescent="0.25">
      <c r="A81" t="s">
        <v>1511</v>
      </c>
      <c r="B81" t="s">
        <v>1552</v>
      </c>
      <c r="C81" t="s">
        <v>1552</v>
      </c>
      <c r="D81" t="s">
        <v>861</v>
      </c>
      <c r="E81">
        <v>4</v>
      </c>
      <c r="F81">
        <v>1.33</v>
      </c>
      <c r="G81">
        <v>3</v>
      </c>
      <c r="H81" t="s">
        <v>1334</v>
      </c>
      <c r="I81">
        <v>0</v>
      </c>
      <c r="J81">
        <v>0</v>
      </c>
      <c r="K81">
        <v>0</v>
      </c>
      <c r="L81">
        <v>0</v>
      </c>
      <c r="M81">
        <v>0</v>
      </c>
      <c r="N81">
        <v>-10.93</v>
      </c>
      <c r="O81" s="3">
        <v>0.67</v>
      </c>
      <c r="P81">
        <v>0.73</v>
      </c>
      <c r="S81" s="53"/>
    </row>
    <row r="82" spans="1:19" x14ac:dyDescent="0.25">
      <c r="A82" t="s">
        <v>1511</v>
      </c>
      <c r="B82" t="s">
        <v>1237</v>
      </c>
      <c r="C82" t="s">
        <v>1237</v>
      </c>
      <c r="D82" t="s">
        <v>32</v>
      </c>
      <c r="E82">
        <v>1</v>
      </c>
      <c r="F82">
        <v>0.33</v>
      </c>
      <c r="G82">
        <v>3</v>
      </c>
      <c r="H82" t="s">
        <v>762</v>
      </c>
      <c r="I82">
        <v>0</v>
      </c>
      <c r="J82">
        <v>0</v>
      </c>
      <c r="K82">
        <v>0</v>
      </c>
      <c r="L82">
        <v>0</v>
      </c>
      <c r="M82">
        <v>0</v>
      </c>
      <c r="N82">
        <v>-5.18</v>
      </c>
      <c r="O82" s="3">
        <v>0.67</v>
      </c>
      <c r="P82">
        <v>0.86</v>
      </c>
      <c r="S82" s="53"/>
    </row>
    <row r="83" spans="1:19" x14ac:dyDescent="0.25">
      <c r="A83" t="s">
        <v>1511</v>
      </c>
      <c r="B83" t="s">
        <v>1651</v>
      </c>
      <c r="C83" t="s">
        <v>1651</v>
      </c>
      <c r="D83" t="s">
        <v>20</v>
      </c>
      <c r="E83">
        <v>1</v>
      </c>
      <c r="F83">
        <v>0.33</v>
      </c>
      <c r="G83">
        <v>3</v>
      </c>
      <c r="H83" t="s">
        <v>335</v>
      </c>
      <c r="I83">
        <v>0</v>
      </c>
      <c r="J83">
        <v>0</v>
      </c>
      <c r="K83">
        <v>0</v>
      </c>
      <c r="L83">
        <v>0</v>
      </c>
      <c r="M83">
        <v>0</v>
      </c>
      <c r="N83">
        <v>-5.27</v>
      </c>
      <c r="O83" s="3">
        <v>0.67</v>
      </c>
      <c r="P83">
        <v>0.86</v>
      </c>
      <c r="S83" s="53"/>
    </row>
    <row r="84" spans="1:19" x14ac:dyDescent="0.25">
      <c r="A84" t="s">
        <v>1511</v>
      </c>
      <c r="B84" t="s">
        <v>156</v>
      </c>
      <c r="C84" t="s">
        <v>156</v>
      </c>
      <c r="D84" t="s">
        <v>1529</v>
      </c>
      <c r="E84">
        <v>37</v>
      </c>
      <c r="F84">
        <v>12.33</v>
      </c>
      <c r="G84">
        <v>3</v>
      </c>
      <c r="H84" t="s">
        <v>920</v>
      </c>
      <c r="I84">
        <v>0</v>
      </c>
      <c r="J84">
        <v>0</v>
      </c>
      <c r="K84">
        <v>0</v>
      </c>
      <c r="L84">
        <v>0</v>
      </c>
      <c r="M84">
        <v>0</v>
      </c>
      <c r="N84">
        <v>-86.44</v>
      </c>
      <c r="O84" s="3">
        <v>0.64</v>
      </c>
      <c r="P84">
        <v>0.82</v>
      </c>
      <c r="S84" s="53"/>
    </row>
    <row r="85" spans="1:19" x14ac:dyDescent="0.25">
      <c r="A85" t="s">
        <v>1511</v>
      </c>
      <c r="B85" t="s">
        <v>956</v>
      </c>
      <c r="C85" t="s">
        <v>956</v>
      </c>
      <c r="D85" t="s">
        <v>1565</v>
      </c>
      <c r="E85">
        <v>25</v>
      </c>
      <c r="F85">
        <v>8.33</v>
      </c>
      <c r="G85">
        <v>3</v>
      </c>
      <c r="H85" t="s">
        <v>1819</v>
      </c>
      <c r="I85">
        <v>0</v>
      </c>
      <c r="J85">
        <v>0</v>
      </c>
      <c r="K85">
        <v>0</v>
      </c>
      <c r="L85">
        <v>0</v>
      </c>
      <c r="M85">
        <v>0</v>
      </c>
      <c r="N85">
        <v>-59.27</v>
      </c>
      <c r="O85" s="3">
        <v>0.64</v>
      </c>
      <c r="P85">
        <v>0.86</v>
      </c>
      <c r="S85" s="53"/>
    </row>
    <row r="86" spans="1:19" x14ac:dyDescent="0.25">
      <c r="A86" t="s">
        <v>1511</v>
      </c>
      <c r="B86" t="s">
        <v>269</v>
      </c>
      <c r="C86" t="s">
        <v>269</v>
      </c>
      <c r="D86" t="s">
        <v>1580</v>
      </c>
      <c r="E86">
        <v>78</v>
      </c>
      <c r="F86">
        <v>26</v>
      </c>
      <c r="G86">
        <v>3</v>
      </c>
      <c r="H86" t="s">
        <v>384</v>
      </c>
      <c r="I86">
        <v>0</v>
      </c>
      <c r="J86">
        <v>0</v>
      </c>
      <c r="K86">
        <v>0</v>
      </c>
      <c r="L86">
        <v>0</v>
      </c>
      <c r="M86">
        <v>0</v>
      </c>
      <c r="N86">
        <v>-160.43</v>
      </c>
      <c r="O86" s="3">
        <v>0.63</v>
      </c>
      <c r="P86">
        <v>0.85</v>
      </c>
      <c r="S86" s="53"/>
    </row>
    <row r="87" spans="1:19" x14ac:dyDescent="0.25">
      <c r="A87" t="s">
        <v>1511</v>
      </c>
      <c r="B87" t="s">
        <v>607</v>
      </c>
      <c r="C87" t="s">
        <v>607</v>
      </c>
      <c r="D87" t="s">
        <v>1541</v>
      </c>
      <c r="E87">
        <v>14</v>
      </c>
      <c r="F87">
        <v>4.67</v>
      </c>
      <c r="G87">
        <v>3</v>
      </c>
      <c r="H87" t="s">
        <v>882</v>
      </c>
      <c r="I87">
        <v>0</v>
      </c>
      <c r="J87">
        <v>0</v>
      </c>
      <c r="K87">
        <v>0</v>
      </c>
      <c r="L87">
        <v>0</v>
      </c>
      <c r="M87">
        <v>0</v>
      </c>
      <c r="N87">
        <v>-34.39</v>
      </c>
      <c r="O87" s="3">
        <v>0.62</v>
      </c>
      <c r="P87">
        <v>0.79</v>
      </c>
      <c r="S87" s="53"/>
    </row>
    <row r="88" spans="1:19" x14ac:dyDescent="0.25">
      <c r="A88" t="s">
        <v>1511</v>
      </c>
      <c r="B88" t="s">
        <v>288</v>
      </c>
      <c r="C88" t="s">
        <v>289</v>
      </c>
      <c r="D88" t="s">
        <v>1254</v>
      </c>
      <c r="E88">
        <v>9</v>
      </c>
      <c r="F88">
        <v>3</v>
      </c>
      <c r="G88">
        <v>3</v>
      </c>
      <c r="H88" t="s">
        <v>340</v>
      </c>
      <c r="I88">
        <v>0</v>
      </c>
      <c r="J88">
        <v>0</v>
      </c>
      <c r="K88">
        <v>0</v>
      </c>
      <c r="L88">
        <v>0</v>
      </c>
      <c r="M88">
        <v>0</v>
      </c>
      <c r="N88">
        <v>-24.03</v>
      </c>
      <c r="O88" s="3">
        <v>0.6</v>
      </c>
      <c r="P88">
        <v>0.86</v>
      </c>
      <c r="S88" s="53"/>
    </row>
    <row r="89" spans="1:19" x14ac:dyDescent="0.25">
      <c r="A89" t="s">
        <v>1511</v>
      </c>
      <c r="B89" t="s">
        <v>142</v>
      </c>
      <c r="C89" t="s">
        <v>142</v>
      </c>
      <c r="D89" t="s">
        <v>1158</v>
      </c>
      <c r="E89">
        <v>8</v>
      </c>
      <c r="F89">
        <v>2.67</v>
      </c>
      <c r="G89">
        <v>3</v>
      </c>
      <c r="H89" t="s">
        <v>349</v>
      </c>
      <c r="I89">
        <v>0</v>
      </c>
      <c r="J89">
        <v>0</v>
      </c>
      <c r="K89">
        <v>0</v>
      </c>
      <c r="L89">
        <v>0</v>
      </c>
      <c r="M89">
        <v>0</v>
      </c>
      <c r="N89">
        <v>-21.29</v>
      </c>
      <c r="O89" s="3">
        <v>0.59</v>
      </c>
      <c r="P89">
        <v>0.86</v>
      </c>
      <c r="S89" s="53"/>
    </row>
    <row r="90" spans="1:19" x14ac:dyDescent="0.25">
      <c r="A90" t="s">
        <v>1511</v>
      </c>
      <c r="B90" t="s">
        <v>131</v>
      </c>
      <c r="C90" t="s">
        <v>131</v>
      </c>
      <c r="D90" t="s">
        <v>1186</v>
      </c>
      <c r="E90">
        <v>16</v>
      </c>
      <c r="F90">
        <v>5.33</v>
      </c>
      <c r="G90">
        <v>3</v>
      </c>
      <c r="H90" t="s">
        <v>422</v>
      </c>
      <c r="I90">
        <v>0</v>
      </c>
      <c r="J90">
        <v>0</v>
      </c>
      <c r="K90">
        <v>0</v>
      </c>
      <c r="L90">
        <v>0</v>
      </c>
      <c r="M90">
        <v>0</v>
      </c>
      <c r="N90">
        <v>-42.81</v>
      </c>
      <c r="O90" s="3">
        <v>0.57999999999999996</v>
      </c>
      <c r="P90">
        <v>0.8</v>
      </c>
      <c r="S90" s="53"/>
    </row>
    <row r="91" spans="1:19" x14ac:dyDescent="0.25">
      <c r="A91" t="s">
        <v>1511</v>
      </c>
      <c r="B91" t="s">
        <v>139</v>
      </c>
      <c r="C91" t="s">
        <v>139</v>
      </c>
      <c r="D91" t="s">
        <v>1550</v>
      </c>
      <c r="E91">
        <v>61</v>
      </c>
      <c r="F91">
        <v>20.329999999999998</v>
      </c>
      <c r="G91">
        <v>3</v>
      </c>
      <c r="H91" t="s">
        <v>585</v>
      </c>
      <c r="I91">
        <v>0</v>
      </c>
      <c r="J91">
        <v>0</v>
      </c>
      <c r="K91">
        <v>0</v>
      </c>
      <c r="L91">
        <v>0</v>
      </c>
      <c r="M91">
        <v>0</v>
      </c>
      <c r="N91">
        <v>-150.44999999999999</v>
      </c>
      <c r="O91" s="3">
        <v>0.55000000000000004</v>
      </c>
      <c r="P91">
        <v>0.84</v>
      </c>
      <c r="S91" s="53"/>
    </row>
    <row r="92" spans="1:19" x14ac:dyDescent="0.25">
      <c r="A92" t="s">
        <v>1511</v>
      </c>
      <c r="B92" t="s">
        <v>196</v>
      </c>
      <c r="C92" t="s">
        <v>196</v>
      </c>
      <c r="D92" t="s">
        <v>1639</v>
      </c>
      <c r="E92">
        <v>14</v>
      </c>
      <c r="F92">
        <v>4.67</v>
      </c>
      <c r="G92">
        <v>3</v>
      </c>
      <c r="H92" t="s">
        <v>369</v>
      </c>
      <c r="I92">
        <v>0</v>
      </c>
      <c r="J92">
        <v>0</v>
      </c>
      <c r="K92">
        <v>0</v>
      </c>
      <c r="L92">
        <v>0</v>
      </c>
      <c r="M92">
        <v>0</v>
      </c>
      <c r="N92">
        <v>-35.86</v>
      </c>
      <c r="O92" s="3">
        <v>0.55000000000000004</v>
      </c>
      <c r="P92">
        <v>0.86</v>
      </c>
      <c r="S92" s="53"/>
    </row>
    <row r="93" spans="1:19" x14ac:dyDescent="0.25">
      <c r="A93" t="s">
        <v>1511</v>
      </c>
      <c r="B93" t="s">
        <v>1147</v>
      </c>
      <c r="C93" t="s">
        <v>1147</v>
      </c>
      <c r="D93" t="s">
        <v>1135</v>
      </c>
      <c r="E93">
        <v>7</v>
      </c>
      <c r="F93">
        <v>2.33</v>
      </c>
      <c r="G93">
        <v>3</v>
      </c>
      <c r="H93" t="s">
        <v>1820</v>
      </c>
      <c r="I93">
        <v>0</v>
      </c>
      <c r="J93">
        <v>0</v>
      </c>
      <c r="K93">
        <v>0</v>
      </c>
      <c r="L93">
        <v>0</v>
      </c>
      <c r="M93">
        <v>0</v>
      </c>
      <c r="N93">
        <v>-15.04</v>
      </c>
      <c r="O93" s="3">
        <v>0.55000000000000004</v>
      </c>
      <c r="P93">
        <v>0.86</v>
      </c>
      <c r="S93" s="53"/>
    </row>
    <row r="94" spans="1:19" x14ac:dyDescent="0.25">
      <c r="A94" t="s">
        <v>1511</v>
      </c>
      <c r="B94" t="s">
        <v>243</v>
      </c>
      <c r="C94" t="s">
        <v>243</v>
      </c>
      <c r="D94" t="s">
        <v>1577</v>
      </c>
      <c r="E94">
        <v>85</v>
      </c>
      <c r="F94">
        <v>28.33</v>
      </c>
      <c r="G94">
        <v>3</v>
      </c>
      <c r="H94" t="s">
        <v>1821</v>
      </c>
      <c r="I94">
        <v>0</v>
      </c>
      <c r="J94">
        <v>0</v>
      </c>
      <c r="K94">
        <v>0</v>
      </c>
      <c r="L94">
        <v>0</v>
      </c>
      <c r="M94">
        <v>0</v>
      </c>
      <c r="N94">
        <v>-187.59</v>
      </c>
      <c r="O94" s="3">
        <v>0.53</v>
      </c>
      <c r="P94">
        <v>0.86</v>
      </c>
      <c r="S94" s="53"/>
    </row>
    <row r="95" spans="1:19" x14ac:dyDescent="0.25">
      <c r="A95" t="s">
        <v>1511</v>
      </c>
      <c r="B95" t="s">
        <v>326</v>
      </c>
      <c r="C95" t="s">
        <v>326</v>
      </c>
      <c r="D95" t="s">
        <v>94</v>
      </c>
      <c r="E95">
        <v>4</v>
      </c>
      <c r="F95">
        <v>1.33</v>
      </c>
      <c r="G95">
        <v>3</v>
      </c>
      <c r="H95" t="s">
        <v>321</v>
      </c>
      <c r="I95">
        <v>0</v>
      </c>
      <c r="J95">
        <v>0</v>
      </c>
      <c r="K95">
        <v>0</v>
      </c>
      <c r="L95">
        <v>0</v>
      </c>
      <c r="M95">
        <v>0</v>
      </c>
      <c r="N95">
        <v>-13.19</v>
      </c>
      <c r="O95" s="3">
        <v>0.53</v>
      </c>
      <c r="P95">
        <v>0.86</v>
      </c>
      <c r="S95" s="53"/>
    </row>
    <row r="96" spans="1:19" x14ac:dyDescent="0.25">
      <c r="A96" t="s">
        <v>1511</v>
      </c>
      <c r="B96" t="s">
        <v>684</v>
      </c>
      <c r="C96" t="s">
        <v>684</v>
      </c>
      <c r="D96" t="s">
        <v>186</v>
      </c>
      <c r="E96">
        <v>5</v>
      </c>
      <c r="F96">
        <v>1.67</v>
      </c>
      <c r="G96">
        <v>3</v>
      </c>
      <c r="H96" t="s">
        <v>344</v>
      </c>
      <c r="I96">
        <v>0</v>
      </c>
      <c r="J96">
        <v>0</v>
      </c>
      <c r="K96">
        <v>0</v>
      </c>
      <c r="L96">
        <v>0</v>
      </c>
      <c r="M96">
        <v>0</v>
      </c>
      <c r="N96">
        <v>-13.22</v>
      </c>
      <c r="O96" s="3">
        <v>0.51</v>
      </c>
      <c r="P96">
        <v>0.86</v>
      </c>
      <c r="S96" s="53"/>
    </row>
    <row r="97" spans="1:19" x14ac:dyDescent="0.25">
      <c r="A97" t="s">
        <v>1511</v>
      </c>
      <c r="B97" t="s">
        <v>89</v>
      </c>
      <c r="C97" t="s">
        <v>89</v>
      </c>
      <c r="D97" t="s">
        <v>1165</v>
      </c>
      <c r="E97">
        <v>5</v>
      </c>
      <c r="F97">
        <v>1.67</v>
      </c>
      <c r="G97">
        <v>3</v>
      </c>
      <c r="H97" t="s">
        <v>343</v>
      </c>
      <c r="I97">
        <v>0</v>
      </c>
      <c r="J97">
        <v>0</v>
      </c>
      <c r="K97">
        <v>0</v>
      </c>
      <c r="L97">
        <v>0</v>
      </c>
      <c r="M97">
        <v>0</v>
      </c>
      <c r="N97">
        <v>-15.76</v>
      </c>
      <c r="O97" s="3">
        <v>0.51</v>
      </c>
      <c r="P97">
        <v>0.86</v>
      </c>
      <c r="S97" s="53"/>
    </row>
    <row r="98" spans="1:19" x14ac:dyDescent="0.25">
      <c r="A98" t="s">
        <v>1511</v>
      </c>
      <c r="B98" t="s">
        <v>236</v>
      </c>
      <c r="C98" t="s">
        <v>236</v>
      </c>
      <c r="D98" t="s">
        <v>1608</v>
      </c>
      <c r="E98">
        <v>30</v>
      </c>
      <c r="F98">
        <v>10</v>
      </c>
      <c r="G98">
        <v>3</v>
      </c>
      <c r="H98" t="s">
        <v>336</v>
      </c>
      <c r="I98">
        <v>0</v>
      </c>
      <c r="J98">
        <v>0</v>
      </c>
      <c r="K98">
        <v>0</v>
      </c>
      <c r="L98">
        <v>0</v>
      </c>
      <c r="M98">
        <v>0</v>
      </c>
      <c r="N98">
        <v>-89.79</v>
      </c>
      <c r="O98" s="3">
        <v>0.5</v>
      </c>
      <c r="P98">
        <v>0.83</v>
      </c>
      <c r="S98" s="53"/>
    </row>
    <row r="99" spans="1:19" x14ac:dyDescent="0.25">
      <c r="A99" t="s">
        <v>1511</v>
      </c>
      <c r="B99" t="s">
        <v>287</v>
      </c>
      <c r="C99" t="s">
        <v>287</v>
      </c>
      <c r="D99" t="s">
        <v>1153</v>
      </c>
      <c r="E99">
        <v>19</v>
      </c>
      <c r="F99">
        <v>6.33</v>
      </c>
      <c r="G99">
        <v>3</v>
      </c>
      <c r="H99" t="s">
        <v>890</v>
      </c>
      <c r="I99">
        <v>0</v>
      </c>
      <c r="J99">
        <v>0</v>
      </c>
      <c r="K99">
        <v>0</v>
      </c>
      <c r="L99">
        <v>0</v>
      </c>
      <c r="M99">
        <v>0</v>
      </c>
      <c r="N99">
        <v>-47.55</v>
      </c>
      <c r="O99" s="3">
        <v>0.5</v>
      </c>
      <c r="P99">
        <v>0.86</v>
      </c>
      <c r="S99" s="53"/>
    </row>
    <row r="100" spans="1:19" x14ac:dyDescent="0.25">
      <c r="A100" t="s">
        <v>1511</v>
      </c>
      <c r="B100" t="s">
        <v>1177</v>
      </c>
      <c r="C100" t="s">
        <v>1177</v>
      </c>
      <c r="D100" t="s">
        <v>1554</v>
      </c>
      <c r="E100">
        <v>29</v>
      </c>
      <c r="F100">
        <v>9.67</v>
      </c>
      <c r="G100">
        <v>3</v>
      </c>
      <c r="H100" t="s">
        <v>1822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-90.2</v>
      </c>
      <c r="O100" s="3">
        <v>0.48</v>
      </c>
      <c r="P100">
        <v>0.83</v>
      </c>
      <c r="S100" s="53"/>
    </row>
    <row r="101" spans="1:19" x14ac:dyDescent="0.25">
      <c r="A101" t="s">
        <v>1511</v>
      </c>
      <c r="B101" t="s">
        <v>660</v>
      </c>
      <c r="C101" t="s">
        <v>660</v>
      </c>
      <c r="D101" t="s">
        <v>69</v>
      </c>
      <c r="E101">
        <v>8</v>
      </c>
      <c r="F101">
        <v>2.67</v>
      </c>
      <c r="G101">
        <v>3</v>
      </c>
      <c r="H101" t="s">
        <v>903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-26.27</v>
      </c>
      <c r="O101" s="3">
        <v>0.48</v>
      </c>
      <c r="P101">
        <v>0.78</v>
      </c>
      <c r="S101" s="53"/>
    </row>
    <row r="102" spans="1:19" x14ac:dyDescent="0.25">
      <c r="A102" t="s">
        <v>1511</v>
      </c>
      <c r="B102" t="s">
        <v>753</v>
      </c>
      <c r="C102" t="s">
        <v>753</v>
      </c>
      <c r="D102" t="s">
        <v>579</v>
      </c>
      <c r="E102">
        <v>5</v>
      </c>
      <c r="F102">
        <v>1.67</v>
      </c>
      <c r="G102">
        <v>3</v>
      </c>
      <c r="H102" t="s">
        <v>917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-14.85</v>
      </c>
      <c r="O102" s="3">
        <v>0.48</v>
      </c>
      <c r="P102">
        <v>0.86</v>
      </c>
      <c r="S102" s="53"/>
    </row>
    <row r="103" spans="1:19" x14ac:dyDescent="0.25">
      <c r="A103" t="s">
        <v>1511</v>
      </c>
      <c r="B103" t="s">
        <v>292</v>
      </c>
      <c r="C103" t="s">
        <v>292</v>
      </c>
      <c r="D103" t="s">
        <v>152</v>
      </c>
      <c r="E103">
        <v>4</v>
      </c>
      <c r="F103">
        <v>1.33</v>
      </c>
      <c r="G103">
        <v>3</v>
      </c>
      <c r="H103" t="s">
        <v>337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-11.74</v>
      </c>
      <c r="O103" s="3">
        <v>0.48</v>
      </c>
      <c r="P103">
        <v>0.86</v>
      </c>
      <c r="S103" s="53"/>
    </row>
    <row r="104" spans="1:19" x14ac:dyDescent="0.25">
      <c r="A104" t="s">
        <v>1511</v>
      </c>
      <c r="B104" t="s">
        <v>276</v>
      </c>
      <c r="C104" t="s">
        <v>276</v>
      </c>
      <c r="D104" t="s">
        <v>1602</v>
      </c>
      <c r="E104">
        <v>37</v>
      </c>
      <c r="F104">
        <v>12.33</v>
      </c>
      <c r="G104">
        <v>3</v>
      </c>
      <c r="H104" t="s">
        <v>1437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-94.13</v>
      </c>
      <c r="O104" s="3">
        <v>0.47</v>
      </c>
      <c r="P104">
        <v>0.86</v>
      </c>
      <c r="S104" s="53"/>
    </row>
    <row r="105" spans="1:19" x14ac:dyDescent="0.25">
      <c r="A105" t="s">
        <v>1511</v>
      </c>
      <c r="B105" t="s">
        <v>647</v>
      </c>
      <c r="C105" t="s">
        <v>647</v>
      </c>
      <c r="D105" t="s">
        <v>1568</v>
      </c>
      <c r="E105">
        <v>17</v>
      </c>
      <c r="F105">
        <v>5.67</v>
      </c>
      <c r="G105">
        <v>3</v>
      </c>
      <c r="H105" t="s">
        <v>896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-54.75</v>
      </c>
      <c r="O105" s="3">
        <v>0.47</v>
      </c>
      <c r="P105">
        <v>0.86</v>
      </c>
      <c r="S105" s="53"/>
    </row>
    <row r="106" spans="1:19" x14ac:dyDescent="0.25">
      <c r="A106" t="s">
        <v>1511</v>
      </c>
      <c r="B106" t="s">
        <v>302</v>
      </c>
      <c r="C106" t="s">
        <v>302</v>
      </c>
      <c r="D106" t="s">
        <v>1549</v>
      </c>
      <c r="E106">
        <v>114</v>
      </c>
      <c r="F106">
        <v>38</v>
      </c>
      <c r="G106">
        <v>3</v>
      </c>
      <c r="H106" t="s">
        <v>429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-379.1</v>
      </c>
      <c r="O106" s="3">
        <v>0.45</v>
      </c>
      <c r="P106">
        <v>0.86</v>
      </c>
      <c r="S106" s="53"/>
    </row>
    <row r="107" spans="1:19" x14ac:dyDescent="0.25">
      <c r="A107" t="s">
        <v>1511</v>
      </c>
      <c r="B107" t="s">
        <v>164</v>
      </c>
      <c r="C107" t="s">
        <v>164</v>
      </c>
      <c r="D107" t="s">
        <v>1558</v>
      </c>
      <c r="E107">
        <v>30</v>
      </c>
      <c r="F107">
        <v>10</v>
      </c>
      <c r="G107">
        <v>3</v>
      </c>
      <c r="H107" t="s">
        <v>1356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-100.93</v>
      </c>
      <c r="O107" s="3">
        <v>0.45</v>
      </c>
      <c r="P107">
        <v>0.84</v>
      </c>
      <c r="S107" s="53"/>
    </row>
    <row r="108" spans="1:19" x14ac:dyDescent="0.25">
      <c r="A108" s="4" t="s">
        <v>1511</v>
      </c>
      <c r="B108" s="4" t="s">
        <v>27</v>
      </c>
      <c r="C108" s="4" t="s">
        <v>27</v>
      </c>
      <c r="D108" s="4" t="s">
        <v>1521</v>
      </c>
      <c r="E108" s="4">
        <v>23</v>
      </c>
      <c r="F108" s="4">
        <v>7.67</v>
      </c>
      <c r="G108" s="4">
        <v>3</v>
      </c>
      <c r="H108" s="4" t="s">
        <v>35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-69.47</v>
      </c>
      <c r="O108" s="60">
        <v>0.45</v>
      </c>
      <c r="P108" s="4">
        <v>0.86</v>
      </c>
      <c r="S108" s="53"/>
    </row>
    <row r="109" spans="1:19" x14ac:dyDescent="0.25">
      <c r="A109" t="s">
        <v>1511</v>
      </c>
      <c r="B109" t="s">
        <v>227</v>
      </c>
      <c r="C109" t="s">
        <v>227</v>
      </c>
      <c r="D109" t="s">
        <v>1631</v>
      </c>
      <c r="E109">
        <v>20</v>
      </c>
      <c r="F109">
        <v>6.67</v>
      </c>
      <c r="G109">
        <v>3</v>
      </c>
      <c r="H109" t="s">
        <v>1042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-67.2</v>
      </c>
      <c r="O109" s="3">
        <v>0.45</v>
      </c>
      <c r="P109">
        <v>0.82</v>
      </c>
      <c r="S109" s="53"/>
    </row>
    <row r="110" spans="1:19" x14ac:dyDescent="0.25">
      <c r="A110" t="s">
        <v>1511</v>
      </c>
      <c r="B110" t="s">
        <v>738</v>
      </c>
      <c r="C110" t="s">
        <v>738</v>
      </c>
      <c r="D110" t="s">
        <v>1637</v>
      </c>
      <c r="E110">
        <v>15</v>
      </c>
      <c r="F110">
        <v>5</v>
      </c>
      <c r="G110">
        <v>3</v>
      </c>
      <c r="H110" t="s">
        <v>889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-40.14</v>
      </c>
      <c r="O110" s="3">
        <v>0.45</v>
      </c>
      <c r="P110">
        <v>0.86</v>
      </c>
      <c r="S110" s="53"/>
    </row>
    <row r="111" spans="1:19" x14ac:dyDescent="0.25">
      <c r="A111" t="s">
        <v>1511</v>
      </c>
      <c r="B111" t="s">
        <v>240</v>
      </c>
      <c r="C111" t="s">
        <v>240</v>
      </c>
      <c r="D111" t="s">
        <v>1575</v>
      </c>
      <c r="E111">
        <v>118</v>
      </c>
      <c r="F111">
        <v>39.33</v>
      </c>
      <c r="G111">
        <v>3</v>
      </c>
      <c r="H111" t="s">
        <v>582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-352.98</v>
      </c>
      <c r="O111" s="3">
        <v>0.44</v>
      </c>
      <c r="P111">
        <v>0.86</v>
      </c>
      <c r="S111" s="53"/>
    </row>
    <row r="112" spans="1:19" x14ac:dyDescent="0.25">
      <c r="A112" t="s">
        <v>1511</v>
      </c>
      <c r="B112" t="s">
        <v>204</v>
      </c>
      <c r="C112" t="s">
        <v>204</v>
      </c>
      <c r="D112" t="s">
        <v>1620</v>
      </c>
      <c r="E112">
        <v>25</v>
      </c>
      <c r="F112">
        <v>8.33</v>
      </c>
      <c r="G112">
        <v>3</v>
      </c>
      <c r="H112" t="s">
        <v>139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-85.98</v>
      </c>
      <c r="O112" s="3">
        <v>0.44</v>
      </c>
      <c r="P112">
        <v>0.86</v>
      </c>
      <c r="S112" s="53"/>
    </row>
    <row r="113" spans="1:19" x14ac:dyDescent="0.25">
      <c r="A113" t="s">
        <v>1511</v>
      </c>
      <c r="B113" t="s">
        <v>613</v>
      </c>
      <c r="C113" t="s">
        <v>613</v>
      </c>
      <c r="D113" t="s">
        <v>1544</v>
      </c>
      <c r="E113">
        <v>25</v>
      </c>
      <c r="F113">
        <v>8.33</v>
      </c>
      <c r="G113">
        <v>3</v>
      </c>
      <c r="H113" t="s">
        <v>891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-84.01</v>
      </c>
      <c r="O113" s="3">
        <v>0.44</v>
      </c>
      <c r="P113">
        <v>0.86</v>
      </c>
      <c r="S113" s="53"/>
    </row>
    <row r="114" spans="1:19" x14ac:dyDescent="0.25">
      <c r="A114" t="s">
        <v>1511</v>
      </c>
      <c r="B114" t="s">
        <v>297</v>
      </c>
      <c r="C114" t="s">
        <v>297</v>
      </c>
      <c r="D114" t="s">
        <v>1186</v>
      </c>
      <c r="E114">
        <v>16</v>
      </c>
      <c r="F114">
        <v>5.33</v>
      </c>
      <c r="G114">
        <v>3</v>
      </c>
      <c r="H114" t="s">
        <v>371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-54.94</v>
      </c>
      <c r="O114" s="3">
        <v>0.44</v>
      </c>
      <c r="P114">
        <v>0.86</v>
      </c>
      <c r="S114" s="53"/>
    </row>
    <row r="115" spans="1:19" x14ac:dyDescent="0.25">
      <c r="A115" t="s">
        <v>1511</v>
      </c>
      <c r="B115" t="s">
        <v>231</v>
      </c>
      <c r="C115" t="s">
        <v>231</v>
      </c>
      <c r="D115" t="s">
        <v>608</v>
      </c>
      <c r="E115">
        <v>13</v>
      </c>
      <c r="F115">
        <v>4.33</v>
      </c>
      <c r="G115">
        <v>3</v>
      </c>
      <c r="H115" t="s">
        <v>1345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-45.12</v>
      </c>
      <c r="O115" s="3">
        <v>0.44</v>
      </c>
      <c r="P115">
        <v>0.8</v>
      </c>
      <c r="S115" s="53"/>
    </row>
    <row r="116" spans="1:19" x14ac:dyDescent="0.25">
      <c r="A116" t="s">
        <v>1511</v>
      </c>
      <c r="B116" t="s">
        <v>145</v>
      </c>
      <c r="C116" t="s">
        <v>145</v>
      </c>
      <c r="D116" t="s">
        <v>1172</v>
      </c>
      <c r="E116">
        <v>5</v>
      </c>
      <c r="F116">
        <v>1.67</v>
      </c>
      <c r="G116">
        <v>3</v>
      </c>
      <c r="H116" t="s">
        <v>377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-18.28</v>
      </c>
      <c r="O116" s="3">
        <v>0.44</v>
      </c>
      <c r="P116">
        <v>0.86</v>
      </c>
      <c r="S116" s="53"/>
    </row>
    <row r="117" spans="1:19" x14ac:dyDescent="0.25">
      <c r="A117" t="s">
        <v>1511</v>
      </c>
      <c r="B117" t="s">
        <v>667</v>
      </c>
      <c r="C117" t="s">
        <v>667</v>
      </c>
      <c r="D117" t="s">
        <v>621</v>
      </c>
      <c r="E117">
        <v>4</v>
      </c>
      <c r="F117">
        <v>1.33</v>
      </c>
      <c r="G117">
        <v>3</v>
      </c>
      <c r="H117" t="s">
        <v>893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-12.48</v>
      </c>
      <c r="O117" s="3">
        <v>0.44</v>
      </c>
      <c r="P117">
        <v>0.86</v>
      </c>
      <c r="S117" s="53"/>
    </row>
    <row r="118" spans="1:19" x14ac:dyDescent="0.25">
      <c r="A118" t="s">
        <v>1511</v>
      </c>
      <c r="B118" t="s">
        <v>1394</v>
      </c>
      <c r="C118" t="s">
        <v>1394</v>
      </c>
      <c r="D118" t="s">
        <v>32</v>
      </c>
      <c r="E118">
        <v>1</v>
      </c>
      <c r="F118">
        <v>0.33</v>
      </c>
      <c r="G118">
        <v>3</v>
      </c>
      <c r="H118" t="s">
        <v>765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-6.07</v>
      </c>
      <c r="O118" s="3">
        <v>0.44</v>
      </c>
      <c r="P118">
        <v>0.86</v>
      </c>
      <c r="S118" s="53"/>
    </row>
    <row r="119" spans="1:19" x14ac:dyDescent="0.25">
      <c r="A119" t="s">
        <v>1511</v>
      </c>
      <c r="B119" t="s">
        <v>1166</v>
      </c>
      <c r="C119" t="s">
        <v>1166</v>
      </c>
      <c r="D119" t="s">
        <v>32</v>
      </c>
      <c r="E119">
        <v>1</v>
      </c>
      <c r="F119">
        <v>0.33</v>
      </c>
      <c r="G119">
        <v>3</v>
      </c>
      <c r="H119" t="s">
        <v>341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-6.32</v>
      </c>
      <c r="O119" s="3">
        <v>0.44</v>
      </c>
      <c r="P119">
        <v>0.86</v>
      </c>
      <c r="S119" s="53"/>
    </row>
    <row r="120" spans="1:19" x14ac:dyDescent="0.25">
      <c r="A120" t="s">
        <v>1511</v>
      </c>
      <c r="B120" t="s">
        <v>1173</v>
      </c>
      <c r="C120" t="s">
        <v>1173</v>
      </c>
      <c r="D120" t="s">
        <v>146</v>
      </c>
      <c r="E120">
        <v>1</v>
      </c>
      <c r="F120">
        <v>0.33</v>
      </c>
      <c r="G120">
        <v>3</v>
      </c>
      <c r="H120" t="s">
        <v>318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-6.32</v>
      </c>
      <c r="O120" s="3">
        <v>0.44</v>
      </c>
      <c r="P120">
        <v>0.86</v>
      </c>
      <c r="S120" s="53"/>
    </row>
    <row r="121" spans="1:19" x14ac:dyDescent="0.25">
      <c r="A121" t="s">
        <v>1511</v>
      </c>
      <c r="B121" t="s">
        <v>201</v>
      </c>
      <c r="C121" t="s">
        <v>201</v>
      </c>
      <c r="D121" t="s">
        <v>1614</v>
      </c>
      <c r="E121">
        <v>28</v>
      </c>
      <c r="F121">
        <v>9.33</v>
      </c>
      <c r="G121">
        <v>3</v>
      </c>
      <c r="H121" t="s">
        <v>386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-85.73</v>
      </c>
      <c r="O121" s="3">
        <v>0.42</v>
      </c>
      <c r="P121">
        <v>0.86</v>
      </c>
      <c r="S121" s="53"/>
    </row>
    <row r="122" spans="1:19" x14ac:dyDescent="0.25">
      <c r="A122" t="s">
        <v>1511</v>
      </c>
      <c r="B122" t="s">
        <v>248</v>
      </c>
      <c r="C122" t="s">
        <v>248</v>
      </c>
      <c r="D122" t="s">
        <v>1588</v>
      </c>
      <c r="E122">
        <v>59</v>
      </c>
      <c r="F122">
        <v>19.670000000000002</v>
      </c>
      <c r="G122">
        <v>3</v>
      </c>
      <c r="H122" t="s">
        <v>1823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-186.04</v>
      </c>
      <c r="O122" s="3">
        <v>0.41</v>
      </c>
      <c r="P122">
        <v>0.86</v>
      </c>
      <c r="S122" s="53"/>
    </row>
    <row r="123" spans="1:19" x14ac:dyDescent="0.25">
      <c r="A123" t="s">
        <v>1511</v>
      </c>
      <c r="B123" t="s">
        <v>218</v>
      </c>
      <c r="C123" t="s">
        <v>218</v>
      </c>
      <c r="D123" t="s">
        <v>1022</v>
      </c>
      <c r="E123">
        <v>13</v>
      </c>
      <c r="F123">
        <v>4.33</v>
      </c>
      <c r="G123">
        <v>3</v>
      </c>
      <c r="H123" t="s">
        <v>421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-35.909999999999997</v>
      </c>
      <c r="O123" s="3">
        <v>0.41</v>
      </c>
      <c r="P123">
        <v>0.86</v>
      </c>
      <c r="S123" s="53"/>
    </row>
    <row r="124" spans="1:19" x14ac:dyDescent="0.25">
      <c r="A124" t="s">
        <v>1511</v>
      </c>
      <c r="B124" t="s">
        <v>290</v>
      </c>
      <c r="C124" t="s">
        <v>290</v>
      </c>
      <c r="D124" t="s">
        <v>1641</v>
      </c>
      <c r="E124">
        <v>12</v>
      </c>
      <c r="F124">
        <v>4</v>
      </c>
      <c r="G124">
        <v>3</v>
      </c>
      <c r="H124" t="s">
        <v>345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-45.1</v>
      </c>
      <c r="O124" s="3">
        <v>0.41</v>
      </c>
      <c r="P124">
        <v>0.86</v>
      </c>
      <c r="S124" s="53"/>
    </row>
    <row r="125" spans="1:19" x14ac:dyDescent="0.25">
      <c r="A125" t="s">
        <v>1511</v>
      </c>
      <c r="B125" t="s">
        <v>596</v>
      </c>
      <c r="C125" t="s">
        <v>596</v>
      </c>
      <c r="D125" t="s">
        <v>681</v>
      </c>
      <c r="E125">
        <v>12</v>
      </c>
      <c r="F125">
        <v>4</v>
      </c>
      <c r="G125">
        <v>3</v>
      </c>
      <c r="H125" t="s">
        <v>971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-46.42</v>
      </c>
      <c r="O125" s="3">
        <v>0.39</v>
      </c>
      <c r="P125">
        <v>0.86</v>
      </c>
      <c r="S125" s="53"/>
    </row>
    <row r="126" spans="1:19" x14ac:dyDescent="0.25">
      <c r="A126" t="s">
        <v>1511</v>
      </c>
      <c r="B126" t="s">
        <v>256</v>
      </c>
      <c r="C126" t="s">
        <v>256</v>
      </c>
      <c r="D126" t="s">
        <v>1587</v>
      </c>
      <c r="E126">
        <v>60</v>
      </c>
      <c r="F126">
        <v>20</v>
      </c>
      <c r="G126">
        <v>3</v>
      </c>
      <c r="H126" t="s">
        <v>1436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-231.07</v>
      </c>
      <c r="O126" s="3">
        <v>0.38</v>
      </c>
      <c r="P126">
        <v>0.86</v>
      </c>
      <c r="S126" s="53"/>
    </row>
    <row r="127" spans="1:19" x14ac:dyDescent="0.25">
      <c r="A127" t="s">
        <v>1511</v>
      </c>
      <c r="B127" t="s">
        <v>250</v>
      </c>
      <c r="C127" t="s">
        <v>250</v>
      </c>
      <c r="D127" t="s">
        <v>1590</v>
      </c>
      <c r="E127">
        <v>57</v>
      </c>
      <c r="F127">
        <v>19</v>
      </c>
      <c r="G127">
        <v>3</v>
      </c>
      <c r="H127" t="s">
        <v>1824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-206.57</v>
      </c>
      <c r="O127" s="3">
        <v>0.38</v>
      </c>
      <c r="P127">
        <v>0.86</v>
      </c>
      <c r="S127" s="53"/>
    </row>
    <row r="128" spans="1:19" x14ac:dyDescent="0.25">
      <c r="A128" t="s">
        <v>1511</v>
      </c>
      <c r="B128" t="s">
        <v>251</v>
      </c>
      <c r="C128" t="s">
        <v>251</v>
      </c>
      <c r="D128" t="s">
        <v>1591</v>
      </c>
      <c r="E128">
        <v>55</v>
      </c>
      <c r="F128">
        <v>18.329999999999998</v>
      </c>
      <c r="G128">
        <v>3</v>
      </c>
      <c r="H128" t="s">
        <v>1825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-201.36</v>
      </c>
      <c r="O128" s="3">
        <v>0.38</v>
      </c>
      <c r="P128">
        <v>0.86</v>
      </c>
      <c r="S128" s="53"/>
    </row>
    <row r="129" spans="1:19" x14ac:dyDescent="0.25">
      <c r="A129" t="s">
        <v>1511</v>
      </c>
      <c r="B129" t="s">
        <v>1212</v>
      </c>
      <c r="C129" t="s">
        <v>1212</v>
      </c>
      <c r="D129" t="s">
        <v>861</v>
      </c>
      <c r="E129">
        <v>4</v>
      </c>
      <c r="F129">
        <v>1.33</v>
      </c>
      <c r="G129">
        <v>3</v>
      </c>
      <c r="H129" t="s">
        <v>1357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-16.7</v>
      </c>
      <c r="O129" s="3">
        <v>0.38</v>
      </c>
      <c r="P129">
        <v>0.86</v>
      </c>
      <c r="S129" s="53"/>
    </row>
    <row r="130" spans="1:19" x14ac:dyDescent="0.25">
      <c r="A130" t="s">
        <v>1511</v>
      </c>
      <c r="B130" t="s">
        <v>244</v>
      </c>
      <c r="C130" t="s">
        <v>244</v>
      </c>
      <c r="D130" t="s">
        <v>1576</v>
      </c>
      <c r="E130">
        <v>98</v>
      </c>
      <c r="F130">
        <v>32.67</v>
      </c>
      <c r="G130">
        <v>3</v>
      </c>
      <c r="H130" t="s">
        <v>1826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-320.43</v>
      </c>
      <c r="O130" s="3">
        <v>0.37</v>
      </c>
      <c r="P130">
        <v>0.86</v>
      </c>
      <c r="S130" s="53"/>
    </row>
    <row r="131" spans="1:19" x14ac:dyDescent="0.25">
      <c r="A131" t="s">
        <v>1511</v>
      </c>
      <c r="B131" t="s">
        <v>291</v>
      </c>
      <c r="C131" t="s">
        <v>291</v>
      </c>
      <c r="D131" t="s">
        <v>1186</v>
      </c>
      <c r="E131">
        <v>16</v>
      </c>
      <c r="F131">
        <v>5.33</v>
      </c>
      <c r="G131">
        <v>3</v>
      </c>
      <c r="H131" t="s">
        <v>355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-65.150000000000006</v>
      </c>
      <c r="O131" s="3">
        <v>0.37</v>
      </c>
      <c r="P131">
        <v>0.86</v>
      </c>
      <c r="S131" s="53"/>
    </row>
    <row r="132" spans="1:19" x14ac:dyDescent="0.25">
      <c r="A132" t="s">
        <v>1511</v>
      </c>
      <c r="B132" t="s">
        <v>1204</v>
      </c>
      <c r="C132" t="s">
        <v>1204</v>
      </c>
      <c r="D132" t="s">
        <v>207</v>
      </c>
      <c r="E132">
        <v>6</v>
      </c>
      <c r="F132">
        <v>2</v>
      </c>
      <c r="G132">
        <v>3</v>
      </c>
      <c r="H132" t="s">
        <v>1336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-20.010000000000002</v>
      </c>
      <c r="O132" s="3">
        <v>0.36</v>
      </c>
      <c r="P132">
        <v>0.86</v>
      </c>
      <c r="S132" s="53"/>
    </row>
    <row r="133" spans="1:19" x14ac:dyDescent="0.25">
      <c r="A133" t="s">
        <v>1511</v>
      </c>
      <c r="B133" t="s">
        <v>267</v>
      </c>
      <c r="C133" t="s">
        <v>267</v>
      </c>
      <c r="D133" t="s">
        <v>1546</v>
      </c>
      <c r="E133">
        <v>26</v>
      </c>
      <c r="F133">
        <v>8.67</v>
      </c>
      <c r="G133">
        <v>3</v>
      </c>
      <c r="H133" t="s">
        <v>973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-110.54</v>
      </c>
      <c r="O133" s="3">
        <v>0.35</v>
      </c>
      <c r="P133">
        <v>0.86</v>
      </c>
      <c r="S133" s="53"/>
    </row>
    <row r="134" spans="1:19" x14ac:dyDescent="0.25">
      <c r="A134" t="s">
        <v>1511</v>
      </c>
      <c r="B134" t="s">
        <v>66</v>
      </c>
      <c r="C134" t="s">
        <v>66</v>
      </c>
      <c r="D134" t="s">
        <v>1229</v>
      </c>
      <c r="E134">
        <v>23</v>
      </c>
      <c r="F134">
        <v>7.67</v>
      </c>
      <c r="G134">
        <v>3</v>
      </c>
      <c r="H134" t="s">
        <v>1346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-98.91</v>
      </c>
      <c r="O134" s="3">
        <v>0.35</v>
      </c>
      <c r="P134">
        <v>0.86</v>
      </c>
      <c r="S134" s="53"/>
    </row>
    <row r="135" spans="1:19" x14ac:dyDescent="0.25">
      <c r="A135" t="s">
        <v>1511</v>
      </c>
      <c r="B135" t="s">
        <v>247</v>
      </c>
      <c r="C135" t="s">
        <v>247</v>
      </c>
      <c r="D135" t="s">
        <v>1595</v>
      </c>
      <c r="E135">
        <v>47</v>
      </c>
      <c r="F135">
        <v>15.67</v>
      </c>
      <c r="G135">
        <v>3</v>
      </c>
      <c r="H135" t="s">
        <v>353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-208</v>
      </c>
      <c r="O135" s="3">
        <v>0.34</v>
      </c>
      <c r="P135">
        <v>0.86</v>
      </c>
      <c r="S135" s="53"/>
    </row>
    <row r="136" spans="1:19" x14ac:dyDescent="0.25">
      <c r="A136" s="4" t="s">
        <v>1511</v>
      </c>
      <c r="B136" s="4" t="s">
        <v>39</v>
      </c>
      <c r="C136" s="4" t="s">
        <v>39</v>
      </c>
      <c r="D136" s="4" t="s">
        <v>1520</v>
      </c>
      <c r="E136" s="4">
        <v>26</v>
      </c>
      <c r="F136" s="4">
        <v>8.67</v>
      </c>
      <c r="G136" s="4">
        <v>3</v>
      </c>
      <c r="H136" s="4" t="s">
        <v>412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-107.39</v>
      </c>
      <c r="O136" s="60">
        <v>0.34</v>
      </c>
      <c r="P136" s="4">
        <v>0.86</v>
      </c>
      <c r="S136" s="53"/>
    </row>
    <row r="137" spans="1:19" x14ac:dyDescent="0.25">
      <c r="A137" t="s">
        <v>1511</v>
      </c>
      <c r="B137" t="s">
        <v>225</v>
      </c>
      <c r="C137" t="s">
        <v>225</v>
      </c>
      <c r="D137" t="s">
        <v>1618</v>
      </c>
      <c r="E137">
        <v>26</v>
      </c>
      <c r="F137">
        <v>8.67</v>
      </c>
      <c r="G137">
        <v>3</v>
      </c>
      <c r="H137" t="s">
        <v>382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-114.36</v>
      </c>
      <c r="O137" s="3">
        <v>0.34</v>
      </c>
      <c r="P137">
        <v>0.86</v>
      </c>
      <c r="S137" s="53"/>
    </row>
    <row r="138" spans="1:19" x14ac:dyDescent="0.25">
      <c r="A138" t="s">
        <v>1511</v>
      </c>
      <c r="B138" t="s">
        <v>285</v>
      </c>
      <c r="C138" t="s">
        <v>285</v>
      </c>
      <c r="D138" t="s">
        <v>1638</v>
      </c>
      <c r="E138">
        <v>14</v>
      </c>
      <c r="F138">
        <v>4.67</v>
      </c>
      <c r="G138">
        <v>3</v>
      </c>
      <c r="H138" t="s">
        <v>895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-54.92</v>
      </c>
      <c r="O138" s="3">
        <v>0.34</v>
      </c>
      <c r="P138">
        <v>0.86</v>
      </c>
      <c r="S138" s="53"/>
    </row>
    <row r="139" spans="1:19" x14ac:dyDescent="0.25">
      <c r="A139" t="s">
        <v>1511</v>
      </c>
      <c r="B139" t="s">
        <v>77</v>
      </c>
      <c r="C139" t="s">
        <v>77</v>
      </c>
      <c r="D139" t="s">
        <v>1416</v>
      </c>
      <c r="E139">
        <v>14</v>
      </c>
      <c r="F139">
        <v>4.67</v>
      </c>
      <c r="G139">
        <v>3</v>
      </c>
      <c r="H139" t="s">
        <v>41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-62.93</v>
      </c>
      <c r="O139" s="3">
        <v>0.34</v>
      </c>
      <c r="P139">
        <v>0.86</v>
      </c>
      <c r="S139" s="53"/>
    </row>
    <row r="140" spans="1:19" x14ac:dyDescent="0.25">
      <c r="A140" t="s">
        <v>1511</v>
      </c>
      <c r="B140" t="s">
        <v>206</v>
      </c>
      <c r="C140" t="s">
        <v>206</v>
      </c>
      <c r="D140" t="s">
        <v>616</v>
      </c>
      <c r="E140">
        <v>8</v>
      </c>
      <c r="F140">
        <v>2.67</v>
      </c>
      <c r="G140">
        <v>3</v>
      </c>
      <c r="H140" t="s">
        <v>391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-32.770000000000003</v>
      </c>
      <c r="O140" s="3">
        <v>0.34</v>
      </c>
      <c r="P140">
        <v>0.86</v>
      </c>
      <c r="S140" s="53"/>
    </row>
    <row r="141" spans="1:19" x14ac:dyDescent="0.25">
      <c r="A141" t="s">
        <v>1511</v>
      </c>
      <c r="B141" t="s">
        <v>239</v>
      </c>
      <c r="C141" t="s">
        <v>239</v>
      </c>
      <c r="D141" t="s">
        <v>1583</v>
      </c>
      <c r="E141">
        <v>72</v>
      </c>
      <c r="F141">
        <v>24</v>
      </c>
      <c r="G141">
        <v>3</v>
      </c>
      <c r="H141" t="s">
        <v>583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-273.95</v>
      </c>
      <c r="O141" s="3">
        <v>0.33</v>
      </c>
      <c r="P141">
        <v>0.86</v>
      </c>
      <c r="S141" s="53"/>
    </row>
    <row r="142" spans="1:19" x14ac:dyDescent="0.25">
      <c r="A142" t="s">
        <v>1511</v>
      </c>
      <c r="B142" t="s">
        <v>578</v>
      </c>
      <c r="C142" t="s">
        <v>578</v>
      </c>
      <c r="D142" t="s">
        <v>1181</v>
      </c>
      <c r="E142">
        <v>9</v>
      </c>
      <c r="F142">
        <v>3</v>
      </c>
      <c r="G142">
        <v>3</v>
      </c>
      <c r="H142" t="s">
        <v>587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-41.74</v>
      </c>
      <c r="O142" s="3">
        <v>0.33</v>
      </c>
      <c r="P142">
        <v>0.86</v>
      </c>
      <c r="S142" s="53"/>
    </row>
    <row r="143" spans="1:19" x14ac:dyDescent="0.25">
      <c r="A143" t="s">
        <v>1511</v>
      </c>
      <c r="B143" t="s">
        <v>172</v>
      </c>
      <c r="C143" t="s">
        <v>172</v>
      </c>
      <c r="D143" t="s">
        <v>1320</v>
      </c>
      <c r="E143">
        <v>8</v>
      </c>
      <c r="F143">
        <v>2.67</v>
      </c>
      <c r="G143">
        <v>3</v>
      </c>
      <c r="H143" t="s">
        <v>378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-37.299999999999997</v>
      </c>
      <c r="O143" s="3">
        <v>0.33</v>
      </c>
      <c r="P143">
        <v>0.86</v>
      </c>
      <c r="S143" s="53"/>
    </row>
    <row r="144" spans="1:19" x14ac:dyDescent="0.25">
      <c r="A144" t="s">
        <v>1511</v>
      </c>
      <c r="B144" t="s">
        <v>303</v>
      </c>
      <c r="C144" t="s">
        <v>303</v>
      </c>
      <c r="D144" t="s">
        <v>42</v>
      </c>
      <c r="E144">
        <v>2</v>
      </c>
      <c r="F144">
        <v>0.67</v>
      </c>
      <c r="G144">
        <v>3</v>
      </c>
      <c r="H144" t="s">
        <v>1342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-10.96</v>
      </c>
      <c r="O144" s="3">
        <v>0.33</v>
      </c>
      <c r="P144">
        <v>0.86</v>
      </c>
      <c r="S144" s="53"/>
    </row>
    <row r="145" spans="1:19" x14ac:dyDescent="0.25">
      <c r="A145" t="s">
        <v>1511</v>
      </c>
      <c r="B145" t="s">
        <v>1652</v>
      </c>
      <c r="C145" t="s">
        <v>1652</v>
      </c>
      <c r="D145" t="s">
        <v>20</v>
      </c>
      <c r="E145">
        <v>1</v>
      </c>
      <c r="F145">
        <v>0.33</v>
      </c>
      <c r="G145">
        <v>3</v>
      </c>
      <c r="H145" t="s">
        <v>338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-6.73</v>
      </c>
      <c r="O145" s="3">
        <v>0.33</v>
      </c>
      <c r="P145">
        <v>0.86</v>
      </c>
      <c r="S145" s="53"/>
    </row>
    <row r="146" spans="1:19" x14ac:dyDescent="0.25">
      <c r="A146" t="s">
        <v>1511</v>
      </c>
      <c r="B146" t="s">
        <v>33</v>
      </c>
      <c r="C146" t="s">
        <v>33</v>
      </c>
      <c r="D146" t="s">
        <v>1538</v>
      </c>
      <c r="E146">
        <v>139</v>
      </c>
      <c r="F146">
        <v>46.33</v>
      </c>
      <c r="G146">
        <v>3</v>
      </c>
      <c r="H146" t="s">
        <v>1827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-631.1</v>
      </c>
      <c r="O146" s="3">
        <v>0.32</v>
      </c>
      <c r="P146">
        <v>0.86</v>
      </c>
      <c r="S146" s="53"/>
    </row>
    <row r="147" spans="1:19" x14ac:dyDescent="0.25">
      <c r="A147" t="s">
        <v>1511</v>
      </c>
      <c r="B147" t="s">
        <v>125</v>
      </c>
      <c r="C147" t="s">
        <v>125</v>
      </c>
      <c r="D147" t="s">
        <v>1557</v>
      </c>
      <c r="E147">
        <v>45</v>
      </c>
      <c r="F147">
        <v>15</v>
      </c>
      <c r="G147">
        <v>3</v>
      </c>
      <c r="H147" t="s">
        <v>1828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-212.29</v>
      </c>
      <c r="O147" s="3">
        <v>0.32</v>
      </c>
      <c r="P147">
        <v>0.86</v>
      </c>
      <c r="S147" s="53"/>
    </row>
    <row r="148" spans="1:19" x14ac:dyDescent="0.25">
      <c r="A148" t="s">
        <v>1511</v>
      </c>
      <c r="B148" t="s">
        <v>257</v>
      </c>
      <c r="C148" t="s">
        <v>257</v>
      </c>
      <c r="D148" t="s">
        <v>1599</v>
      </c>
      <c r="E148">
        <v>41</v>
      </c>
      <c r="F148">
        <v>13.67</v>
      </c>
      <c r="G148">
        <v>3</v>
      </c>
      <c r="H148" t="s">
        <v>144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-194.52</v>
      </c>
      <c r="O148" s="3">
        <v>0.32</v>
      </c>
      <c r="P148">
        <v>0.86</v>
      </c>
      <c r="S148" s="53"/>
    </row>
    <row r="149" spans="1:19" x14ac:dyDescent="0.25">
      <c r="A149" t="s">
        <v>1511</v>
      </c>
      <c r="B149" t="s">
        <v>280</v>
      </c>
      <c r="C149" t="s">
        <v>280</v>
      </c>
      <c r="D149" t="s">
        <v>1603</v>
      </c>
      <c r="E149">
        <v>34</v>
      </c>
      <c r="F149">
        <v>11.33</v>
      </c>
      <c r="G149">
        <v>3</v>
      </c>
      <c r="H149" t="s">
        <v>399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-161.44</v>
      </c>
      <c r="O149" s="3">
        <v>0.32</v>
      </c>
      <c r="P149">
        <v>0.86</v>
      </c>
      <c r="S149" s="53"/>
    </row>
    <row r="150" spans="1:19" x14ac:dyDescent="0.25">
      <c r="A150" t="s">
        <v>1511</v>
      </c>
      <c r="B150" t="s">
        <v>51</v>
      </c>
      <c r="C150" t="s">
        <v>51</v>
      </c>
      <c r="D150" t="s">
        <v>1181</v>
      </c>
      <c r="E150">
        <v>9</v>
      </c>
      <c r="F150">
        <v>3</v>
      </c>
      <c r="G150">
        <v>3</v>
      </c>
      <c r="H150" t="s">
        <v>423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-43.99</v>
      </c>
      <c r="O150" s="3">
        <v>0.32</v>
      </c>
      <c r="P150">
        <v>0.86</v>
      </c>
      <c r="S150" s="53"/>
    </row>
    <row r="151" spans="1:19" x14ac:dyDescent="0.25">
      <c r="A151" t="s">
        <v>1511</v>
      </c>
      <c r="B151" t="s">
        <v>175</v>
      </c>
      <c r="C151" t="s">
        <v>175</v>
      </c>
      <c r="D151" t="s">
        <v>232</v>
      </c>
      <c r="E151">
        <v>7</v>
      </c>
      <c r="F151">
        <v>2.33</v>
      </c>
      <c r="G151">
        <v>3</v>
      </c>
      <c r="H151" t="s">
        <v>409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-35.11</v>
      </c>
      <c r="O151" s="3">
        <v>0.31</v>
      </c>
      <c r="P151">
        <v>0.86</v>
      </c>
      <c r="S151" s="53"/>
    </row>
    <row r="152" spans="1:19" x14ac:dyDescent="0.25">
      <c r="A152" t="s">
        <v>1511</v>
      </c>
      <c r="B152" t="s">
        <v>23</v>
      </c>
      <c r="C152" t="s">
        <v>23</v>
      </c>
      <c r="D152" t="s">
        <v>1524</v>
      </c>
      <c r="E152">
        <v>77</v>
      </c>
      <c r="F152">
        <v>25.67</v>
      </c>
      <c r="G152">
        <v>3</v>
      </c>
      <c r="H152" t="s">
        <v>1043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-380.88</v>
      </c>
      <c r="O152" s="3">
        <v>0.3</v>
      </c>
      <c r="P152">
        <v>0.86</v>
      </c>
      <c r="S152" s="53"/>
    </row>
    <row r="153" spans="1:19" x14ac:dyDescent="0.25">
      <c r="A153" t="s">
        <v>1511</v>
      </c>
      <c r="B153" t="s">
        <v>270</v>
      </c>
      <c r="C153" t="s">
        <v>270</v>
      </c>
      <c r="D153" t="s">
        <v>1610</v>
      </c>
      <c r="E153">
        <v>29</v>
      </c>
      <c r="F153">
        <v>9.67</v>
      </c>
      <c r="G153">
        <v>3</v>
      </c>
      <c r="H153" t="s">
        <v>373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-144.11000000000001</v>
      </c>
      <c r="O153" s="3">
        <v>0.3</v>
      </c>
      <c r="P153">
        <v>0.86</v>
      </c>
      <c r="S153" s="53"/>
    </row>
    <row r="154" spans="1:19" x14ac:dyDescent="0.25">
      <c r="A154" t="s">
        <v>1511</v>
      </c>
      <c r="B154" t="s">
        <v>99</v>
      </c>
      <c r="C154" t="s">
        <v>99</v>
      </c>
      <c r="D154" t="s">
        <v>126</v>
      </c>
      <c r="E154">
        <v>14</v>
      </c>
      <c r="F154">
        <v>4.67</v>
      </c>
      <c r="G154">
        <v>3</v>
      </c>
      <c r="H154" t="s">
        <v>1045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-70.41</v>
      </c>
      <c r="O154" s="3">
        <v>0.3</v>
      </c>
      <c r="P154">
        <v>0.86</v>
      </c>
      <c r="S154" s="53"/>
    </row>
    <row r="155" spans="1:19" x14ac:dyDescent="0.25">
      <c r="A155" t="s">
        <v>1511</v>
      </c>
      <c r="B155" t="s">
        <v>109</v>
      </c>
      <c r="C155" t="s">
        <v>109</v>
      </c>
      <c r="D155" t="s">
        <v>681</v>
      </c>
      <c r="E155">
        <v>12</v>
      </c>
      <c r="F155">
        <v>4</v>
      </c>
      <c r="G155">
        <v>3</v>
      </c>
      <c r="H155" t="s">
        <v>105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-60.04</v>
      </c>
      <c r="O155" s="3">
        <v>0.3</v>
      </c>
      <c r="P155">
        <v>0.86</v>
      </c>
      <c r="S155" s="53"/>
    </row>
    <row r="156" spans="1:19" x14ac:dyDescent="0.25">
      <c r="A156" t="s">
        <v>1511</v>
      </c>
      <c r="B156" t="s">
        <v>124</v>
      </c>
      <c r="C156" t="s">
        <v>124</v>
      </c>
      <c r="D156" t="s">
        <v>94</v>
      </c>
      <c r="E156">
        <v>4</v>
      </c>
      <c r="F156">
        <v>1.33</v>
      </c>
      <c r="G156">
        <v>3</v>
      </c>
      <c r="H156" t="s">
        <v>352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-21.58</v>
      </c>
      <c r="O156" s="3">
        <v>0.3</v>
      </c>
      <c r="P156">
        <v>0.86</v>
      </c>
      <c r="S156" s="53"/>
    </row>
    <row r="157" spans="1:19" x14ac:dyDescent="0.25">
      <c r="A157" t="s">
        <v>1511</v>
      </c>
      <c r="B157" t="s">
        <v>1200</v>
      </c>
      <c r="C157" t="s">
        <v>1200</v>
      </c>
      <c r="D157" t="s">
        <v>34</v>
      </c>
      <c r="E157">
        <v>2</v>
      </c>
      <c r="F157">
        <v>0.67</v>
      </c>
      <c r="G157">
        <v>3</v>
      </c>
      <c r="H157" t="s">
        <v>1331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-11.68</v>
      </c>
      <c r="O157" s="3">
        <v>0.3</v>
      </c>
      <c r="P157">
        <v>0.86</v>
      </c>
      <c r="S157" s="53"/>
    </row>
    <row r="158" spans="1:19" x14ac:dyDescent="0.25">
      <c r="A158" t="s">
        <v>1511</v>
      </c>
      <c r="B158" t="s">
        <v>95</v>
      </c>
      <c r="C158" t="s">
        <v>95</v>
      </c>
      <c r="D158" t="s">
        <v>1560</v>
      </c>
      <c r="E158">
        <v>23</v>
      </c>
      <c r="F158">
        <v>7.67</v>
      </c>
      <c r="G158">
        <v>3</v>
      </c>
      <c r="H158" t="s">
        <v>1383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-117.5</v>
      </c>
      <c r="O158" s="3">
        <v>0.28999999999999998</v>
      </c>
      <c r="P158">
        <v>0.86</v>
      </c>
      <c r="S158" s="53"/>
    </row>
    <row r="159" spans="1:19" x14ac:dyDescent="0.25">
      <c r="A159" t="s">
        <v>1511</v>
      </c>
      <c r="B159" t="s">
        <v>328</v>
      </c>
      <c r="C159" t="s">
        <v>328</v>
      </c>
      <c r="D159" t="s">
        <v>1600</v>
      </c>
      <c r="E159">
        <v>40</v>
      </c>
      <c r="F159">
        <v>13.33</v>
      </c>
      <c r="G159">
        <v>3</v>
      </c>
      <c r="H159" t="s">
        <v>1829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-213.56</v>
      </c>
      <c r="O159" s="3">
        <v>0.28000000000000003</v>
      </c>
      <c r="P159">
        <v>0.86</v>
      </c>
      <c r="S159" s="53"/>
    </row>
    <row r="160" spans="1:19" x14ac:dyDescent="0.25">
      <c r="A160" t="s">
        <v>1511</v>
      </c>
      <c r="B160" t="s">
        <v>222</v>
      </c>
      <c r="C160" t="s">
        <v>222</v>
      </c>
      <c r="D160" t="s">
        <v>1567</v>
      </c>
      <c r="E160">
        <v>35</v>
      </c>
      <c r="F160">
        <v>11.67</v>
      </c>
      <c r="G160">
        <v>3</v>
      </c>
      <c r="H160" t="s">
        <v>379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-185.51</v>
      </c>
      <c r="O160" s="3">
        <v>0.28000000000000003</v>
      </c>
      <c r="P160">
        <v>0.86</v>
      </c>
      <c r="S160" s="53"/>
    </row>
    <row r="161" spans="1:19" x14ac:dyDescent="0.25">
      <c r="A161" t="s">
        <v>1511</v>
      </c>
      <c r="B161" t="s">
        <v>274</v>
      </c>
      <c r="C161" t="s">
        <v>274</v>
      </c>
      <c r="D161" t="s">
        <v>674</v>
      </c>
      <c r="E161">
        <v>30</v>
      </c>
      <c r="F161">
        <v>10</v>
      </c>
      <c r="G161">
        <v>3</v>
      </c>
      <c r="H161" t="s">
        <v>385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-162.51</v>
      </c>
      <c r="O161" s="3">
        <v>0.28000000000000003</v>
      </c>
      <c r="P161">
        <v>0.86</v>
      </c>
      <c r="S161" s="53"/>
    </row>
    <row r="162" spans="1:19" x14ac:dyDescent="0.25">
      <c r="A162" t="s">
        <v>1511</v>
      </c>
      <c r="B162" t="s">
        <v>219</v>
      </c>
      <c r="C162" t="s">
        <v>219</v>
      </c>
      <c r="D162" t="s">
        <v>1611</v>
      </c>
      <c r="E162">
        <v>29</v>
      </c>
      <c r="F162">
        <v>9.67</v>
      </c>
      <c r="G162">
        <v>3</v>
      </c>
      <c r="H162" t="s">
        <v>388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-154.61000000000001</v>
      </c>
      <c r="O162" s="3">
        <v>0.28000000000000003</v>
      </c>
      <c r="P162">
        <v>0.86</v>
      </c>
      <c r="S162" s="53"/>
    </row>
    <row r="163" spans="1:19" x14ac:dyDescent="0.25">
      <c r="A163" t="s">
        <v>1511</v>
      </c>
      <c r="B163" t="s">
        <v>272</v>
      </c>
      <c r="C163" t="s">
        <v>272</v>
      </c>
      <c r="D163" t="s">
        <v>1259</v>
      </c>
      <c r="E163">
        <v>17</v>
      </c>
      <c r="F163">
        <v>5.67</v>
      </c>
      <c r="G163">
        <v>3</v>
      </c>
      <c r="H163" t="s">
        <v>351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-91.38</v>
      </c>
      <c r="O163" s="3">
        <v>0.28000000000000003</v>
      </c>
      <c r="P163">
        <v>0.86</v>
      </c>
      <c r="S163" s="53"/>
    </row>
    <row r="164" spans="1:19" x14ac:dyDescent="0.25">
      <c r="A164" t="s">
        <v>1511</v>
      </c>
      <c r="B164" t="s">
        <v>81</v>
      </c>
      <c r="C164" t="s">
        <v>81</v>
      </c>
      <c r="D164" t="s">
        <v>144</v>
      </c>
      <c r="E164">
        <v>12</v>
      </c>
      <c r="F164">
        <v>4</v>
      </c>
      <c r="G164">
        <v>3</v>
      </c>
      <c r="H164" t="s">
        <v>586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-64.84</v>
      </c>
      <c r="O164" s="3">
        <v>0.28000000000000003</v>
      </c>
      <c r="P164">
        <v>0.86</v>
      </c>
      <c r="S164" s="53"/>
    </row>
    <row r="165" spans="1:19" x14ac:dyDescent="0.25">
      <c r="A165" t="s">
        <v>1511</v>
      </c>
      <c r="B165" t="s">
        <v>79</v>
      </c>
      <c r="C165" t="s">
        <v>79</v>
      </c>
      <c r="D165" t="s">
        <v>141</v>
      </c>
      <c r="E165">
        <v>11</v>
      </c>
      <c r="F165">
        <v>3.67</v>
      </c>
      <c r="G165">
        <v>3</v>
      </c>
      <c r="H165" t="s">
        <v>415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-60</v>
      </c>
      <c r="O165" s="3">
        <v>0.28000000000000003</v>
      </c>
      <c r="P165">
        <v>0.86</v>
      </c>
      <c r="S165" s="53"/>
    </row>
    <row r="166" spans="1:19" x14ac:dyDescent="0.25">
      <c r="A166" t="s">
        <v>1511</v>
      </c>
      <c r="B166" t="s">
        <v>245</v>
      </c>
      <c r="C166" t="s">
        <v>245</v>
      </c>
      <c r="D166" t="s">
        <v>1585</v>
      </c>
      <c r="E166">
        <v>63</v>
      </c>
      <c r="F166">
        <v>21</v>
      </c>
      <c r="G166">
        <v>3</v>
      </c>
      <c r="H166" t="s">
        <v>1048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-338.86</v>
      </c>
      <c r="O166" s="3">
        <v>0.27</v>
      </c>
      <c r="P166">
        <v>0.86</v>
      </c>
      <c r="S166" s="53"/>
    </row>
    <row r="167" spans="1:19" x14ac:dyDescent="0.25">
      <c r="A167" t="s">
        <v>1511</v>
      </c>
      <c r="B167" t="s">
        <v>241</v>
      </c>
      <c r="C167" t="s">
        <v>241</v>
      </c>
      <c r="D167" t="s">
        <v>1586</v>
      </c>
      <c r="E167">
        <v>60</v>
      </c>
      <c r="F167">
        <v>20</v>
      </c>
      <c r="G167">
        <v>3</v>
      </c>
      <c r="H167" t="s">
        <v>1049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-336.47</v>
      </c>
      <c r="O167" s="3">
        <v>0.27</v>
      </c>
      <c r="P167">
        <v>0.86</v>
      </c>
      <c r="S167" s="53"/>
    </row>
    <row r="168" spans="1:19" x14ac:dyDescent="0.25">
      <c r="A168" t="s">
        <v>1511</v>
      </c>
      <c r="B168" t="s">
        <v>107</v>
      </c>
      <c r="C168" t="s">
        <v>107</v>
      </c>
      <c r="D168" t="s">
        <v>1630</v>
      </c>
      <c r="E168">
        <v>20</v>
      </c>
      <c r="F168">
        <v>6.67</v>
      </c>
      <c r="G168">
        <v>3</v>
      </c>
      <c r="H168" t="s">
        <v>1438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-100.72</v>
      </c>
      <c r="O168" s="3">
        <v>0.27</v>
      </c>
      <c r="P168">
        <v>0.86</v>
      </c>
      <c r="S168" s="53"/>
    </row>
    <row r="169" spans="1:19" x14ac:dyDescent="0.25">
      <c r="A169" t="s">
        <v>1511</v>
      </c>
      <c r="B169" t="s">
        <v>220</v>
      </c>
      <c r="C169" t="s">
        <v>220</v>
      </c>
      <c r="D169" t="s">
        <v>1640</v>
      </c>
      <c r="E169">
        <v>13</v>
      </c>
      <c r="F169">
        <v>4.33</v>
      </c>
      <c r="G169">
        <v>3</v>
      </c>
      <c r="H169" t="s">
        <v>395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-73.680000000000007</v>
      </c>
      <c r="O169" s="3">
        <v>0.27</v>
      </c>
      <c r="P169">
        <v>0.86</v>
      </c>
      <c r="S169" s="53"/>
    </row>
    <row r="170" spans="1:19" x14ac:dyDescent="0.25">
      <c r="A170" t="s">
        <v>1511</v>
      </c>
      <c r="B170" t="s">
        <v>73</v>
      </c>
      <c r="C170" t="s">
        <v>73</v>
      </c>
      <c r="D170" t="s">
        <v>721</v>
      </c>
      <c r="E170">
        <v>10</v>
      </c>
      <c r="F170">
        <v>3.33</v>
      </c>
      <c r="G170">
        <v>3</v>
      </c>
      <c r="H170" t="s">
        <v>1051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-57.35</v>
      </c>
      <c r="O170" s="3">
        <v>0.27</v>
      </c>
      <c r="P170">
        <v>0.86</v>
      </c>
      <c r="S170" s="53"/>
    </row>
    <row r="171" spans="1:19" x14ac:dyDescent="0.25">
      <c r="A171" t="s">
        <v>1511</v>
      </c>
      <c r="B171" t="s">
        <v>1180</v>
      </c>
      <c r="C171" t="s">
        <v>1180</v>
      </c>
      <c r="D171" t="s">
        <v>1193</v>
      </c>
      <c r="E171">
        <v>8</v>
      </c>
      <c r="F171">
        <v>2.67</v>
      </c>
      <c r="G171">
        <v>3</v>
      </c>
      <c r="H171" t="s">
        <v>1341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-41.23</v>
      </c>
      <c r="O171" s="3">
        <v>0.27</v>
      </c>
      <c r="P171">
        <v>0.86</v>
      </c>
      <c r="S171" s="53"/>
    </row>
    <row r="172" spans="1:19" x14ac:dyDescent="0.25">
      <c r="A172" t="s">
        <v>1511</v>
      </c>
      <c r="B172" t="s">
        <v>1242</v>
      </c>
      <c r="C172" t="s">
        <v>1242</v>
      </c>
      <c r="D172" t="s">
        <v>32</v>
      </c>
      <c r="E172">
        <v>1</v>
      </c>
      <c r="F172">
        <v>0.33</v>
      </c>
      <c r="G172">
        <v>3</v>
      </c>
      <c r="H172" t="s">
        <v>183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-7.88</v>
      </c>
      <c r="O172" s="3">
        <v>0.27</v>
      </c>
      <c r="P172">
        <v>0.86</v>
      </c>
      <c r="S172" s="53"/>
    </row>
    <row r="173" spans="1:19" x14ac:dyDescent="0.25">
      <c r="A173" t="s">
        <v>1511</v>
      </c>
      <c r="B173" t="s">
        <v>1146</v>
      </c>
      <c r="C173" t="s">
        <v>1146</v>
      </c>
      <c r="D173" t="s">
        <v>32</v>
      </c>
      <c r="E173">
        <v>1</v>
      </c>
      <c r="F173">
        <v>0.33</v>
      </c>
      <c r="G173">
        <v>3</v>
      </c>
      <c r="H173" t="s">
        <v>879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-7.74</v>
      </c>
      <c r="O173" s="3">
        <v>0.27</v>
      </c>
      <c r="P173">
        <v>0.86</v>
      </c>
      <c r="S173" s="53"/>
    </row>
    <row r="174" spans="1:19" x14ac:dyDescent="0.25">
      <c r="A174" t="s">
        <v>1511</v>
      </c>
      <c r="B174" t="s">
        <v>661</v>
      </c>
      <c r="C174" t="s">
        <v>661</v>
      </c>
      <c r="D174" t="s">
        <v>146</v>
      </c>
      <c r="E174">
        <v>1</v>
      </c>
      <c r="F174">
        <v>0.33</v>
      </c>
      <c r="G174">
        <v>3</v>
      </c>
      <c r="H174" t="s">
        <v>879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-7.74</v>
      </c>
      <c r="O174" s="3">
        <v>0.27</v>
      </c>
      <c r="P174">
        <v>0.86</v>
      </c>
      <c r="S174" s="53"/>
    </row>
    <row r="175" spans="1:19" x14ac:dyDescent="0.25">
      <c r="A175" t="s">
        <v>1511</v>
      </c>
      <c r="B175" t="s">
        <v>867</v>
      </c>
      <c r="C175" t="s">
        <v>867</v>
      </c>
      <c r="D175" t="s">
        <v>32</v>
      </c>
      <c r="E175">
        <v>1</v>
      </c>
      <c r="F175">
        <v>0.33</v>
      </c>
      <c r="G175">
        <v>3</v>
      </c>
      <c r="H175" t="s">
        <v>879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-7.74</v>
      </c>
      <c r="O175" s="3">
        <v>0.27</v>
      </c>
      <c r="P175">
        <v>0.86</v>
      </c>
      <c r="S175" s="53"/>
    </row>
    <row r="176" spans="1:19" x14ac:dyDescent="0.25">
      <c r="A176" t="s">
        <v>1511</v>
      </c>
      <c r="B176" t="s">
        <v>237</v>
      </c>
      <c r="C176" t="s">
        <v>237</v>
      </c>
      <c r="D176" t="s">
        <v>1578</v>
      </c>
      <c r="E176">
        <v>83</v>
      </c>
      <c r="F176">
        <v>27.67</v>
      </c>
      <c r="G176">
        <v>3</v>
      </c>
      <c r="H176" t="s">
        <v>1439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-485.02</v>
      </c>
      <c r="O176" s="3">
        <v>0.26</v>
      </c>
      <c r="P176">
        <v>0.86</v>
      </c>
      <c r="S176" s="53"/>
    </row>
    <row r="177" spans="1:19" x14ac:dyDescent="0.25">
      <c r="A177" t="s">
        <v>1511</v>
      </c>
      <c r="B177" t="s">
        <v>252</v>
      </c>
      <c r="C177" t="s">
        <v>252</v>
      </c>
      <c r="D177" t="s">
        <v>1593</v>
      </c>
      <c r="E177">
        <v>54</v>
      </c>
      <c r="F177">
        <v>18</v>
      </c>
      <c r="G177">
        <v>3</v>
      </c>
      <c r="H177" t="s">
        <v>905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-301.60000000000002</v>
      </c>
      <c r="O177" s="3">
        <v>0.26</v>
      </c>
      <c r="P177">
        <v>0.86</v>
      </c>
      <c r="S177" s="53"/>
    </row>
    <row r="178" spans="1:19" x14ac:dyDescent="0.25">
      <c r="A178" t="s">
        <v>1511</v>
      </c>
      <c r="B178" t="s">
        <v>259</v>
      </c>
      <c r="C178" t="s">
        <v>259</v>
      </c>
      <c r="D178" t="s">
        <v>1553</v>
      </c>
      <c r="E178">
        <v>38</v>
      </c>
      <c r="F178">
        <v>12.67</v>
      </c>
      <c r="G178">
        <v>3</v>
      </c>
      <c r="H178" t="s">
        <v>906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-217.88</v>
      </c>
      <c r="O178" s="3">
        <v>0.26</v>
      </c>
      <c r="P178">
        <v>0.86</v>
      </c>
      <c r="S178" s="53"/>
    </row>
    <row r="179" spans="1:19" x14ac:dyDescent="0.25">
      <c r="A179" t="s">
        <v>1511</v>
      </c>
      <c r="B179" t="s">
        <v>278</v>
      </c>
      <c r="C179" t="s">
        <v>278</v>
      </c>
      <c r="D179" t="s">
        <v>1613</v>
      </c>
      <c r="E179">
        <v>28</v>
      </c>
      <c r="F179">
        <v>9.33</v>
      </c>
      <c r="G179">
        <v>3</v>
      </c>
      <c r="H179" t="s">
        <v>91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-162.19999999999999</v>
      </c>
      <c r="O179" s="3">
        <v>0.26</v>
      </c>
      <c r="P179">
        <v>0.86</v>
      </c>
      <c r="S179" s="53"/>
    </row>
    <row r="180" spans="1:19" x14ac:dyDescent="0.25">
      <c r="A180" t="s">
        <v>1511</v>
      </c>
      <c r="B180" t="s">
        <v>610</v>
      </c>
      <c r="C180" t="s">
        <v>610</v>
      </c>
      <c r="D180" t="s">
        <v>200</v>
      </c>
      <c r="E180">
        <v>25</v>
      </c>
      <c r="F180">
        <v>8.33</v>
      </c>
      <c r="G180">
        <v>3</v>
      </c>
      <c r="H180" t="s">
        <v>912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-144.4</v>
      </c>
      <c r="O180" s="3">
        <v>0.26</v>
      </c>
      <c r="P180">
        <v>0.86</v>
      </c>
      <c r="S180" s="53"/>
    </row>
    <row r="181" spans="1:19" x14ac:dyDescent="0.25">
      <c r="A181" t="s">
        <v>1511</v>
      </c>
      <c r="B181" t="s">
        <v>299</v>
      </c>
      <c r="C181" t="s">
        <v>299</v>
      </c>
      <c r="D181" t="s">
        <v>678</v>
      </c>
      <c r="E181">
        <v>16</v>
      </c>
      <c r="F181">
        <v>5.33</v>
      </c>
      <c r="G181">
        <v>3</v>
      </c>
      <c r="H181" t="s">
        <v>1444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-89.79</v>
      </c>
      <c r="O181" s="3">
        <v>0.26</v>
      </c>
      <c r="P181">
        <v>0.86</v>
      </c>
      <c r="S181" s="53"/>
    </row>
    <row r="182" spans="1:19" x14ac:dyDescent="0.25">
      <c r="A182" t="s">
        <v>1511</v>
      </c>
      <c r="B182" t="s">
        <v>300</v>
      </c>
      <c r="C182" t="s">
        <v>300</v>
      </c>
      <c r="D182" t="s">
        <v>1320</v>
      </c>
      <c r="E182">
        <v>8</v>
      </c>
      <c r="F182">
        <v>2.67</v>
      </c>
      <c r="G182">
        <v>3</v>
      </c>
      <c r="H182" t="s">
        <v>376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-47.32</v>
      </c>
      <c r="O182" s="3">
        <v>0.26</v>
      </c>
      <c r="P182">
        <v>0.86</v>
      </c>
      <c r="S182" s="53"/>
    </row>
    <row r="183" spans="1:19" x14ac:dyDescent="0.25">
      <c r="A183" t="s">
        <v>1511</v>
      </c>
      <c r="B183" t="s">
        <v>128</v>
      </c>
      <c r="C183" t="s">
        <v>128</v>
      </c>
      <c r="D183" t="s">
        <v>1567</v>
      </c>
      <c r="E183">
        <v>35</v>
      </c>
      <c r="F183">
        <v>11.67</v>
      </c>
      <c r="G183">
        <v>3</v>
      </c>
      <c r="H183" t="s">
        <v>396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-208.8</v>
      </c>
      <c r="O183" s="3">
        <v>0.25</v>
      </c>
      <c r="P183">
        <v>0.86</v>
      </c>
      <c r="S183" s="53"/>
    </row>
    <row r="184" spans="1:19" x14ac:dyDescent="0.25">
      <c r="A184" t="s">
        <v>1511</v>
      </c>
      <c r="B184" t="s">
        <v>714</v>
      </c>
      <c r="C184" t="s">
        <v>714</v>
      </c>
      <c r="D184" t="s">
        <v>1642</v>
      </c>
      <c r="E184">
        <v>11</v>
      </c>
      <c r="F184">
        <v>3.67</v>
      </c>
      <c r="G184">
        <v>3</v>
      </c>
      <c r="H184" t="s">
        <v>1389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-55.05</v>
      </c>
      <c r="O184" s="3">
        <v>0.25</v>
      </c>
      <c r="P184">
        <v>0.86</v>
      </c>
      <c r="S184" s="53"/>
    </row>
    <row r="185" spans="1:19" x14ac:dyDescent="0.25">
      <c r="A185" t="s">
        <v>1511</v>
      </c>
      <c r="B185" t="s">
        <v>136</v>
      </c>
      <c r="C185" t="s">
        <v>136</v>
      </c>
      <c r="D185" t="s">
        <v>76</v>
      </c>
      <c r="E185">
        <v>10</v>
      </c>
      <c r="F185">
        <v>3.33</v>
      </c>
      <c r="G185">
        <v>3</v>
      </c>
      <c r="H185" t="s">
        <v>419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-61.19</v>
      </c>
      <c r="O185" s="3">
        <v>0.25</v>
      </c>
      <c r="P185">
        <v>0.86</v>
      </c>
      <c r="S185" s="53"/>
    </row>
    <row r="186" spans="1:19" x14ac:dyDescent="0.25">
      <c r="A186" t="s">
        <v>1511</v>
      </c>
      <c r="B186" t="s">
        <v>184</v>
      </c>
      <c r="C186" t="s">
        <v>184</v>
      </c>
      <c r="D186" t="s">
        <v>1555</v>
      </c>
      <c r="E186">
        <v>32</v>
      </c>
      <c r="F186">
        <v>10.67</v>
      </c>
      <c r="G186">
        <v>3</v>
      </c>
      <c r="H186" t="s">
        <v>417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-197.12</v>
      </c>
      <c r="O186" s="3">
        <v>0.24</v>
      </c>
      <c r="P186">
        <v>0.86</v>
      </c>
      <c r="S186" s="53"/>
    </row>
    <row r="187" spans="1:19" x14ac:dyDescent="0.25">
      <c r="A187" t="s">
        <v>1511</v>
      </c>
      <c r="B187" t="s">
        <v>284</v>
      </c>
      <c r="C187" t="s">
        <v>284</v>
      </c>
      <c r="D187" t="s">
        <v>1187</v>
      </c>
      <c r="E187">
        <v>14</v>
      </c>
      <c r="F187">
        <v>4.67</v>
      </c>
      <c r="G187">
        <v>3</v>
      </c>
      <c r="H187" t="s">
        <v>362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-88.62</v>
      </c>
      <c r="O187" s="3">
        <v>0.24</v>
      </c>
      <c r="P187">
        <v>0.86</v>
      </c>
      <c r="S187" s="53"/>
    </row>
    <row r="188" spans="1:19" x14ac:dyDescent="0.25">
      <c r="A188" t="s">
        <v>1511</v>
      </c>
      <c r="B188" t="s">
        <v>40</v>
      </c>
      <c r="C188" t="s">
        <v>40</v>
      </c>
      <c r="D188" t="s">
        <v>1534</v>
      </c>
      <c r="E188">
        <v>14</v>
      </c>
      <c r="F188">
        <v>4.67</v>
      </c>
      <c r="G188">
        <v>3</v>
      </c>
      <c r="H188" t="s">
        <v>1044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-89.74</v>
      </c>
      <c r="O188" s="3">
        <v>0.24</v>
      </c>
      <c r="P188">
        <v>0.86</v>
      </c>
      <c r="S188" s="53"/>
    </row>
    <row r="189" spans="1:19" x14ac:dyDescent="0.25">
      <c r="A189" t="s">
        <v>1511</v>
      </c>
      <c r="B189" t="s">
        <v>246</v>
      </c>
      <c r="C189" t="s">
        <v>246</v>
      </c>
      <c r="D189" t="s">
        <v>1597</v>
      </c>
      <c r="E189">
        <v>41</v>
      </c>
      <c r="F189">
        <v>13.67</v>
      </c>
      <c r="G189">
        <v>3</v>
      </c>
      <c r="H189" t="s">
        <v>363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-257.07</v>
      </c>
      <c r="O189" s="3">
        <v>0.23</v>
      </c>
      <c r="P189">
        <v>0.86</v>
      </c>
      <c r="S189" s="53"/>
    </row>
    <row r="190" spans="1:19" x14ac:dyDescent="0.25">
      <c r="A190" t="s">
        <v>1511</v>
      </c>
      <c r="B190" t="s">
        <v>223</v>
      </c>
      <c r="C190" t="s">
        <v>223</v>
      </c>
      <c r="D190" t="s">
        <v>1615</v>
      </c>
      <c r="E190">
        <v>27</v>
      </c>
      <c r="F190">
        <v>9</v>
      </c>
      <c r="G190">
        <v>3</v>
      </c>
      <c r="H190" t="s">
        <v>1441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-175.53</v>
      </c>
      <c r="O190" s="3">
        <v>0.23</v>
      </c>
      <c r="P190">
        <v>0.86</v>
      </c>
      <c r="S190" s="53"/>
    </row>
    <row r="191" spans="1:19" x14ac:dyDescent="0.25">
      <c r="A191" t="s">
        <v>1511</v>
      </c>
      <c r="B191" t="s">
        <v>224</v>
      </c>
      <c r="C191" t="s">
        <v>224</v>
      </c>
      <c r="D191" t="s">
        <v>1622</v>
      </c>
      <c r="E191">
        <v>24</v>
      </c>
      <c r="F191">
        <v>8</v>
      </c>
      <c r="G191">
        <v>3</v>
      </c>
      <c r="H191" t="s">
        <v>367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-156.4</v>
      </c>
      <c r="O191" s="3">
        <v>0.23</v>
      </c>
      <c r="P191">
        <v>0.86</v>
      </c>
      <c r="S191" s="53"/>
    </row>
    <row r="192" spans="1:19" x14ac:dyDescent="0.25">
      <c r="A192" t="s">
        <v>1511</v>
      </c>
      <c r="B192" t="s">
        <v>180</v>
      </c>
      <c r="C192" t="s">
        <v>180</v>
      </c>
      <c r="D192" t="s">
        <v>1628</v>
      </c>
      <c r="E192">
        <v>21</v>
      </c>
      <c r="F192">
        <v>7</v>
      </c>
      <c r="G192">
        <v>3</v>
      </c>
      <c r="H192" t="s">
        <v>40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-130.41999999999999</v>
      </c>
      <c r="O192" s="3">
        <v>0.23</v>
      </c>
      <c r="P192">
        <v>0.86</v>
      </c>
      <c r="S192" s="53"/>
    </row>
    <row r="193" spans="1:19" x14ac:dyDescent="0.25">
      <c r="A193" t="s">
        <v>1511</v>
      </c>
      <c r="B193" t="s">
        <v>659</v>
      </c>
      <c r="C193" t="s">
        <v>659</v>
      </c>
      <c r="D193" t="s">
        <v>861</v>
      </c>
      <c r="E193">
        <v>4</v>
      </c>
      <c r="F193">
        <v>1.33</v>
      </c>
      <c r="G193">
        <v>3</v>
      </c>
      <c r="H193" t="s">
        <v>894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-26.68</v>
      </c>
      <c r="O193" s="3">
        <v>0.23</v>
      </c>
      <c r="P193">
        <v>0.86</v>
      </c>
      <c r="S193" s="53"/>
    </row>
    <row r="194" spans="1:19" x14ac:dyDescent="0.25">
      <c r="A194" t="s">
        <v>1511</v>
      </c>
      <c r="B194" t="s">
        <v>260</v>
      </c>
      <c r="C194" t="s">
        <v>260</v>
      </c>
      <c r="D194" t="s">
        <v>1607</v>
      </c>
      <c r="E194">
        <v>30</v>
      </c>
      <c r="F194">
        <v>10</v>
      </c>
      <c r="G194">
        <v>3</v>
      </c>
      <c r="H194" t="s">
        <v>1052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-203.65</v>
      </c>
      <c r="O194" s="3">
        <v>0.22</v>
      </c>
      <c r="P194">
        <v>0.86</v>
      </c>
      <c r="S194" s="53"/>
    </row>
    <row r="195" spans="1:19" x14ac:dyDescent="0.25">
      <c r="A195" t="s">
        <v>1511</v>
      </c>
      <c r="B195" t="s">
        <v>169</v>
      </c>
      <c r="C195" t="s">
        <v>169</v>
      </c>
      <c r="D195" t="s">
        <v>34</v>
      </c>
      <c r="E195">
        <v>2</v>
      </c>
      <c r="F195">
        <v>0.67</v>
      </c>
      <c r="G195">
        <v>3</v>
      </c>
      <c r="H195" t="s">
        <v>1053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-15.09</v>
      </c>
      <c r="O195" s="3">
        <v>0.22</v>
      </c>
      <c r="P195">
        <v>0.86</v>
      </c>
      <c r="S195" s="53"/>
    </row>
    <row r="196" spans="1:19" x14ac:dyDescent="0.25">
      <c r="A196" t="s">
        <v>1511</v>
      </c>
      <c r="B196" t="s">
        <v>1214</v>
      </c>
      <c r="C196" t="s">
        <v>1214</v>
      </c>
      <c r="D196" t="s">
        <v>34</v>
      </c>
      <c r="E196">
        <v>2</v>
      </c>
      <c r="F196">
        <v>0.67</v>
      </c>
      <c r="G196">
        <v>3</v>
      </c>
      <c r="H196" t="s">
        <v>1333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-15.03</v>
      </c>
      <c r="O196" s="3">
        <v>0.22</v>
      </c>
      <c r="P196">
        <v>0.86</v>
      </c>
      <c r="S196" s="53"/>
    </row>
    <row r="197" spans="1:19" x14ac:dyDescent="0.25">
      <c r="A197" t="s">
        <v>1511</v>
      </c>
      <c r="B197" t="s">
        <v>1650</v>
      </c>
      <c r="C197" t="s">
        <v>1650</v>
      </c>
      <c r="D197" t="s">
        <v>32</v>
      </c>
      <c r="E197">
        <v>1</v>
      </c>
      <c r="F197">
        <v>0.33</v>
      </c>
      <c r="G197">
        <v>3</v>
      </c>
      <c r="H197" t="s">
        <v>339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-8.77</v>
      </c>
      <c r="O197" s="3">
        <v>0.22</v>
      </c>
      <c r="P197">
        <v>0.86</v>
      </c>
      <c r="S197" s="53"/>
    </row>
    <row r="198" spans="1:19" x14ac:dyDescent="0.25">
      <c r="A198" t="s">
        <v>1511</v>
      </c>
      <c r="B198" t="s">
        <v>1653</v>
      </c>
      <c r="C198" t="s">
        <v>1653</v>
      </c>
      <c r="D198" t="s">
        <v>146</v>
      </c>
      <c r="E198">
        <v>1</v>
      </c>
      <c r="F198">
        <v>0.33</v>
      </c>
      <c r="G198">
        <v>3</v>
      </c>
      <c r="H198" t="s">
        <v>133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-8.77</v>
      </c>
      <c r="O198" s="3">
        <v>0.22</v>
      </c>
      <c r="P198">
        <v>0.86</v>
      </c>
      <c r="S198" s="53"/>
    </row>
    <row r="199" spans="1:19" x14ac:dyDescent="0.25">
      <c r="A199" t="s">
        <v>1511</v>
      </c>
      <c r="B199" t="s">
        <v>262</v>
      </c>
      <c r="C199" t="s">
        <v>262</v>
      </c>
      <c r="D199" t="s">
        <v>1618</v>
      </c>
      <c r="E199">
        <v>26</v>
      </c>
      <c r="F199">
        <v>8.67</v>
      </c>
      <c r="G199">
        <v>3</v>
      </c>
      <c r="H199" t="s">
        <v>375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-187.14</v>
      </c>
      <c r="O199" s="3">
        <v>0.21</v>
      </c>
      <c r="P199">
        <v>0.86</v>
      </c>
      <c r="S199" s="53"/>
    </row>
    <row r="200" spans="1:19" x14ac:dyDescent="0.25">
      <c r="A200" t="s">
        <v>1511</v>
      </c>
      <c r="B200" t="s">
        <v>268</v>
      </c>
      <c r="C200" t="s">
        <v>268</v>
      </c>
      <c r="D200" t="s">
        <v>580</v>
      </c>
      <c r="E200">
        <v>23</v>
      </c>
      <c r="F200">
        <v>7.67</v>
      </c>
      <c r="G200">
        <v>3</v>
      </c>
      <c r="H200" t="s">
        <v>584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-164.96</v>
      </c>
      <c r="O200" s="3">
        <v>0.21</v>
      </c>
      <c r="P200">
        <v>0.86</v>
      </c>
      <c r="S200" s="53"/>
    </row>
    <row r="201" spans="1:19" x14ac:dyDescent="0.25">
      <c r="A201" t="s">
        <v>1511</v>
      </c>
      <c r="B201" t="s">
        <v>194</v>
      </c>
      <c r="C201" t="s">
        <v>194</v>
      </c>
      <c r="D201" t="s">
        <v>1540</v>
      </c>
      <c r="E201">
        <v>20</v>
      </c>
      <c r="F201">
        <v>6.67</v>
      </c>
      <c r="G201">
        <v>3</v>
      </c>
      <c r="H201" t="s">
        <v>1831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-141.15</v>
      </c>
      <c r="O201" s="3">
        <v>0.21</v>
      </c>
      <c r="P201">
        <v>0.86</v>
      </c>
      <c r="S201" s="53"/>
    </row>
    <row r="202" spans="1:19" x14ac:dyDescent="0.25">
      <c r="A202" t="s">
        <v>1511</v>
      </c>
      <c r="B202" t="s">
        <v>266</v>
      </c>
      <c r="C202" t="s">
        <v>266</v>
      </c>
      <c r="D202" t="s">
        <v>1634</v>
      </c>
      <c r="E202">
        <v>17</v>
      </c>
      <c r="F202">
        <v>5.67</v>
      </c>
      <c r="G202">
        <v>3</v>
      </c>
      <c r="H202" t="s">
        <v>354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-120.93</v>
      </c>
      <c r="O202" s="3">
        <v>0.21</v>
      </c>
      <c r="P202">
        <v>0.86</v>
      </c>
      <c r="S202" s="53"/>
    </row>
    <row r="203" spans="1:19" x14ac:dyDescent="0.25">
      <c r="A203" t="s">
        <v>1511</v>
      </c>
      <c r="B203" t="s">
        <v>962</v>
      </c>
      <c r="C203" t="s">
        <v>962</v>
      </c>
      <c r="D203" t="s">
        <v>1272</v>
      </c>
      <c r="E203">
        <v>14</v>
      </c>
      <c r="F203">
        <v>4.67</v>
      </c>
      <c r="G203">
        <v>3</v>
      </c>
      <c r="H203" t="s">
        <v>1365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-100.23</v>
      </c>
      <c r="O203" s="3">
        <v>0.21</v>
      </c>
      <c r="P203">
        <v>0.86</v>
      </c>
      <c r="S203" s="53"/>
    </row>
    <row r="204" spans="1:19" x14ac:dyDescent="0.25">
      <c r="A204" t="s">
        <v>1511</v>
      </c>
      <c r="B204" t="s">
        <v>179</v>
      </c>
      <c r="C204" t="s">
        <v>179</v>
      </c>
      <c r="D204" t="s">
        <v>650</v>
      </c>
      <c r="E204">
        <v>13</v>
      </c>
      <c r="F204">
        <v>4.33</v>
      </c>
      <c r="G204">
        <v>3</v>
      </c>
      <c r="H204" t="s">
        <v>1832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-93.4</v>
      </c>
      <c r="O204" s="3">
        <v>0.21</v>
      </c>
      <c r="P204">
        <v>0.86</v>
      </c>
      <c r="S204" s="53"/>
    </row>
    <row r="205" spans="1:19" x14ac:dyDescent="0.25">
      <c r="A205" t="s">
        <v>1511</v>
      </c>
      <c r="B205" t="s">
        <v>118</v>
      </c>
      <c r="C205" t="s">
        <v>118</v>
      </c>
      <c r="D205" t="s">
        <v>1564</v>
      </c>
      <c r="E205">
        <v>101</v>
      </c>
      <c r="F205">
        <v>33.67</v>
      </c>
      <c r="G205">
        <v>3</v>
      </c>
      <c r="H205" t="s">
        <v>1833</v>
      </c>
      <c r="I205">
        <v>0</v>
      </c>
      <c r="J205">
        <v>0</v>
      </c>
      <c r="K205">
        <v>0</v>
      </c>
      <c r="L205">
        <v>0</v>
      </c>
      <c r="M205">
        <v>0</v>
      </c>
      <c r="N205" t="e">
        <v>#NAME?</v>
      </c>
      <c r="O205" s="3">
        <v>0.2</v>
      </c>
      <c r="P205">
        <v>0.86</v>
      </c>
      <c r="S205" s="53"/>
    </row>
    <row r="206" spans="1:19" x14ac:dyDescent="0.25">
      <c r="A206" t="s">
        <v>1511</v>
      </c>
      <c r="B206" t="s">
        <v>168</v>
      </c>
      <c r="C206" t="s">
        <v>168</v>
      </c>
      <c r="D206" t="s">
        <v>1596</v>
      </c>
      <c r="E206">
        <v>43</v>
      </c>
      <c r="F206">
        <v>14.33</v>
      </c>
      <c r="G206">
        <v>3</v>
      </c>
      <c r="H206" t="s">
        <v>393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-323.13</v>
      </c>
      <c r="O206" s="3">
        <v>0.2</v>
      </c>
      <c r="P206">
        <v>0.86</v>
      </c>
      <c r="S206" s="53"/>
    </row>
    <row r="207" spans="1:19" x14ac:dyDescent="0.25">
      <c r="A207" t="s">
        <v>1511</v>
      </c>
      <c r="B207" t="s">
        <v>56</v>
      </c>
      <c r="C207" t="s">
        <v>56</v>
      </c>
      <c r="D207" t="s">
        <v>1546</v>
      </c>
      <c r="E207">
        <v>26</v>
      </c>
      <c r="F207">
        <v>8.67</v>
      </c>
      <c r="G207">
        <v>3</v>
      </c>
      <c r="H207" t="s">
        <v>1353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-194.53</v>
      </c>
      <c r="O207" s="3">
        <v>0.2</v>
      </c>
      <c r="P207">
        <v>0.86</v>
      </c>
      <c r="S207" s="53"/>
    </row>
    <row r="208" spans="1:19" x14ac:dyDescent="0.25">
      <c r="A208" t="s">
        <v>1511</v>
      </c>
      <c r="B208" t="s">
        <v>210</v>
      </c>
      <c r="C208" t="s">
        <v>210</v>
      </c>
      <c r="D208" t="s">
        <v>1621</v>
      </c>
      <c r="E208">
        <v>24</v>
      </c>
      <c r="F208">
        <v>8</v>
      </c>
      <c r="G208">
        <v>3</v>
      </c>
      <c r="H208" t="s">
        <v>364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-159.85</v>
      </c>
      <c r="O208" s="3">
        <v>0.2</v>
      </c>
      <c r="P208">
        <v>0.86</v>
      </c>
      <c r="S208" s="53"/>
    </row>
    <row r="209" spans="1:19" x14ac:dyDescent="0.25">
      <c r="A209" t="s">
        <v>1511</v>
      </c>
      <c r="B209" t="s">
        <v>127</v>
      </c>
      <c r="C209" t="s">
        <v>127</v>
      </c>
      <c r="D209" t="s">
        <v>1625</v>
      </c>
      <c r="E209">
        <v>21</v>
      </c>
      <c r="F209">
        <v>7</v>
      </c>
      <c r="G209">
        <v>3</v>
      </c>
      <c r="H209" t="s">
        <v>1834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-160.6</v>
      </c>
      <c r="O209" s="3">
        <v>0.2</v>
      </c>
      <c r="P209">
        <v>0.86</v>
      </c>
      <c r="S209" s="53"/>
    </row>
    <row r="210" spans="1:19" x14ac:dyDescent="0.25">
      <c r="A210" t="s">
        <v>1511</v>
      </c>
      <c r="B210" t="s">
        <v>103</v>
      </c>
      <c r="C210" t="s">
        <v>103</v>
      </c>
      <c r="D210" t="s">
        <v>143</v>
      </c>
      <c r="E210">
        <v>7</v>
      </c>
      <c r="F210">
        <v>2.33</v>
      </c>
      <c r="G210">
        <v>3</v>
      </c>
      <c r="H210" t="s">
        <v>1352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-52.89</v>
      </c>
      <c r="O210" s="3">
        <v>0.2</v>
      </c>
      <c r="P210">
        <v>0.86</v>
      </c>
      <c r="S210" s="53"/>
    </row>
    <row r="211" spans="1:19" x14ac:dyDescent="0.25">
      <c r="A211" t="s">
        <v>1511</v>
      </c>
      <c r="B211" t="s">
        <v>1213</v>
      </c>
      <c r="C211" t="s">
        <v>1213</v>
      </c>
      <c r="D211" t="s">
        <v>113</v>
      </c>
      <c r="E211">
        <v>3</v>
      </c>
      <c r="F211">
        <v>1</v>
      </c>
      <c r="G211">
        <v>3</v>
      </c>
      <c r="H211" t="s">
        <v>1344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-23.38</v>
      </c>
      <c r="O211" s="3">
        <v>0.2</v>
      </c>
      <c r="P211">
        <v>0.86</v>
      </c>
      <c r="S211" s="53"/>
    </row>
    <row r="212" spans="1:19" x14ac:dyDescent="0.25">
      <c r="A212" t="s">
        <v>1511</v>
      </c>
      <c r="B212" t="s">
        <v>275</v>
      </c>
      <c r="C212" t="s">
        <v>275</v>
      </c>
      <c r="D212" t="s">
        <v>126</v>
      </c>
      <c r="E212">
        <v>14</v>
      </c>
      <c r="F212">
        <v>4.67</v>
      </c>
      <c r="G212">
        <v>3</v>
      </c>
      <c r="H212" t="s">
        <v>358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-111.66</v>
      </c>
      <c r="O212" s="3">
        <v>0.19</v>
      </c>
      <c r="P212">
        <v>0.86</v>
      </c>
      <c r="S212" s="53"/>
    </row>
    <row r="213" spans="1:19" x14ac:dyDescent="0.25">
      <c r="A213" t="s">
        <v>1511</v>
      </c>
      <c r="B213" t="s">
        <v>87</v>
      </c>
      <c r="C213" t="s">
        <v>87</v>
      </c>
      <c r="D213" t="s">
        <v>608</v>
      </c>
      <c r="E213">
        <v>13</v>
      </c>
      <c r="F213">
        <v>4.33</v>
      </c>
      <c r="G213">
        <v>3</v>
      </c>
      <c r="H213" t="s">
        <v>397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-103.57</v>
      </c>
      <c r="O213" s="3">
        <v>0.19</v>
      </c>
      <c r="P213">
        <v>0.86</v>
      </c>
      <c r="S213" s="53"/>
    </row>
    <row r="214" spans="1:19" x14ac:dyDescent="0.25">
      <c r="A214" t="s">
        <v>1511</v>
      </c>
      <c r="B214" t="s">
        <v>708</v>
      </c>
      <c r="C214" t="s">
        <v>708</v>
      </c>
      <c r="D214" t="s">
        <v>101</v>
      </c>
      <c r="E214">
        <v>5</v>
      </c>
      <c r="F214">
        <v>1.67</v>
      </c>
      <c r="G214">
        <v>3</v>
      </c>
      <c r="H214" t="s">
        <v>911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-40.79</v>
      </c>
      <c r="O214" s="3">
        <v>0.19</v>
      </c>
      <c r="P214">
        <v>0.86</v>
      </c>
      <c r="S214" s="53"/>
    </row>
    <row r="215" spans="1:19" x14ac:dyDescent="0.25">
      <c r="A215" t="s">
        <v>1511</v>
      </c>
      <c r="B215" t="s">
        <v>1649</v>
      </c>
      <c r="C215" t="s">
        <v>1649</v>
      </c>
      <c r="D215" t="s">
        <v>20</v>
      </c>
      <c r="E215">
        <v>1</v>
      </c>
      <c r="F215">
        <v>0.33</v>
      </c>
      <c r="G215">
        <v>3</v>
      </c>
      <c r="H215" t="s">
        <v>1835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-9.85</v>
      </c>
      <c r="O215" s="3">
        <v>0.19</v>
      </c>
      <c r="P215">
        <v>0.86</v>
      </c>
      <c r="S215" s="53"/>
    </row>
    <row r="216" spans="1:19" x14ac:dyDescent="0.25">
      <c r="A216" t="s">
        <v>1511</v>
      </c>
      <c r="B216" t="s">
        <v>1170</v>
      </c>
      <c r="C216" t="s">
        <v>1170</v>
      </c>
      <c r="D216" t="s">
        <v>32</v>
      </c>
      <c r="E216">
        <v>1</v>
      </c>
      <c r="F216">
        <v>0.33</v>
      </c>
      <c r="G216">
        <v>3</v>
      </c>
      <c r="H216" t="s">
        <v>886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-9.5500000000000007</v>
      </c>
      <c r="O216" s="3">
        <v>0.19</v>
      </c>
      <c r="P216">
        <v>0.86</v>
      </c>
      <c r="S216" s="53"/>
    </row>
    <row r="217" spans="1:19" x14ac:dyDescent="0.25">
      <c r="A217" t="s">
        <v>1511</v>
      </c>
      <c r="B217" t="s">
        <v>30</v>
      </c>
      <c r="C217" t="s">
        <v>30</v>
      </c>
      <c r="D217" t="s">
        <v>1535</v>
      </c>
      <c r="E217">
        <v>53</v>
      </c>
      <c r="F217">
        <v>17.670000000000002</v>
      </c>
      <c r="G217">
        <v>3</v>
      </c>
      <c r="H217" t="s">
        <v>1056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-420.96</v>
      </c>
      <c r="O217" s="3">
        <v>0.18</v>
      </c>
      <c r="P217">
        <v>0.86</v>
      </c>
      <c r="S217" s="53"/>
    </row>
    <row r="218" spans="1:19" x14ac:dyDescent="0.25">
      <c r="A218" t="s">
        <v>1511</v>
      </c>
      <c r="B218" t="s">
        <v>249</v>
      </c>
      <c r="C218" t="s">
        <v>249</v>
      </c>
      <c r="D218" t="s">
        <v>733</v>
      </c>
      <c r="E218">
        <v>30</v>
      </c>
      <c r="F218">
        <v>10</v>
      </c>
      <c r="G218">
        <v>3</v>
      </c>
      <c r="H218" t="s">
        <v>368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-255.13</v>
      </c>
      <c r="O218" s="3">
        <v>0.18</v>
      </c>
      <c r="P218">
        <v>0.86</v>
      </c>
      <c r="S218" s="53"/>
    </row>
    <row r="219" spans="1:19" x14ac:dyDescent="0.25">
      <c r="A219" t="s">
        <v>1511</v>
      </c>
      <c r="B219" t="s">
        <v>197</v>
      </c>
      <c r="C219" t="s">
        <v>197</v>
      </c>
      <c r="D219" t="s">
        <v>1208</v>
      </c>
      <c r="E219">
        <v>29</v>
      </c>
      <c r="F219">
        <v>9.67</v>
      </c>
      <c r="G219">
        <v>3</v>
      </c>
      <c r="H219" t="s">
        <v>398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-247.01</v>
      </c>
      <c r="O219" s="3">
        <v>0.18</v>
      </c>
      <c r="P219">
        <v>0.86</v>
      </c>
      <c r="S219" s="53"/>
    </row>
    <row r="220" spans="1:19" x14ac:dyDescent="0.25">
      <c r="A220" t="s">
        <v>1511</v>
      </c>
      <c r="B220" t="s">
        <v>119</v>
      </c>
      <c r="C220" t="s">
        <v>119</v>
      </c>
      <c r="D220" t="s">
        <v>1178</v>
      </c>
      <c r="E220">
        <v>9</v>
      </c>
      <c r="F220">
        <v>3</v>
      </c>
      <c r="G220">
        <v>3</v>
      </c>
      <c r="H220" t="s">
        <v>1371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-76.150000000000006</v>
      </c>
      <c r="O220" s="3">
        <v>0.18</v>
      </c>
      <c r="P220">
        <v>0.86</v>
      </c>
      <c r="S220" s="53"/>
    </row>
    <row r="221" spans="1:19" x14ac:dyDescent="0.25">
      <c r="A221" t="s">
        <v>1511</v>
      </c>
      <c r="B221" t="s">
        <v>213</v>
      </c>
      <c r="C221" t="s">
        <v>213</v>
      </c>
      <c r="D221" t="s">
        <v>36</v>
      </c>
      <c r="E221">
        <v>6</v>
      </c>
      <c r="F221">
        <v>2</v>
      </c>
      <c r="G221">
        <v>3</v>
      </c>
      <c r="H221" t="s">
        <v>381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-50.65</v>
      </c>
      <c r="O221" s="3">
        <v>0.18</v>
      </c>
      <c r="P221">
        <v>0.86</v>
      </c>
      <c r="S221" s="53"/>
    </row>
    <row r="222" spans="1:19" x14ac:dyDescent="0.25">
      <c r="A222" t="s">
        <v>1511</v>
      </c>
      <c r="B222" t="s">
        <v>238</v>
      </c>
      <c r="C222" t="s">
        <v>238</v>
      </c>
      <c r="D222" t="s">
        <v>1601</v>
      </c>
      <c r="E222">
        <v>40</v>
      </c>
      <c r="F222">
        <v>13.33</v>
      </c>
      <c r="G222">
        <v>3</v>
      </c>
      <c r="H222" t="s">
        <v>361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-330.28</v>
      </c>
      <c r="O222" s="3">
        <v>0.17</v>
      </c>
      <c r="P222">
        <v>0.86</v>
      </c>
      <c r="S222" s="53"/>
    </row>
    <row r="223" spans="1:19" x14ac:dyDescent="0.25">
      <c r="A223" t="s">
        <v>1511</v>
      </c>
      <c r="B223" t="s">
        <v>226</v>
      </c>
      <c r="C223" t="s">
        <v>226</v>
      </c>
      <c r="D223" t="s">
        <v>1616</v>
      </c>
      <c r="E223">
        <v>27</v>
      </c>
      <c r="F223">
        <v>9</v>
      </c>
      <c r="G223">
        <v>3</v>
      </c>
      <c r="H223" t="s">
        <v>916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-243.8</v>
      </c>
      <c r="O223" s="3">
        <v>0.17</v>
      </c>
      <c r="P223">
        <v>0.86</v>
      </c>
      <c r="S223" s="53"/>
    </row>
    <row r="224" spans="1:19" x14ac:dyDescent="0.25">
      <c r="A224" t="s">
        <v>1511</v>
      </c>
      <c r="B224" t="s">
        <v>265</v>
      </c>
      <c r="C224" t="s">
        <v>265</v>
      </c>
      <c r="D224" t="s">
        <v>1624</v>
      </c>
      <c r="E224">
        <v>23</v>
      </c>
      <c r="F224">
        <v>7.67</v>
      </c>
      <c r="G224">
        <v>3</v>
      </c>
      <c r="H224" t="s">
        <v>387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-199.81</v>
      </c>
      <c r="O224" s="3">
        <v>0.17</v>
      </c>
      <c r="P224">
        <v>0.86</v>
      </c>
      <c r="S224" s="53"/>
    </row>
    <row r="225" spans="1:19" x14ac:dyDescent="0.25">
      <c r="A225" t="s">
        <v>1511</v>
      </c>
      <c r="B225" t="s">
        <v>216</v>
      </c>
      <c r="C225" t="s">
        <v>216</v>
      </c>
      <c r="D225" t="s">
        <v>736</v>
      </c>
      <c r="E225">
        <v>19</v>
      </c>
      <c r="F225">
        <v>6.33</v>
      </c>
      <c r="G225">
        <v>3</v>
      </c>
      <c r="H225" t="s">
        <v>37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-167.31</v>
      </c>
      <c r="O225" s="3">
        <v>0.17</v>
      </c>
      <c r="P225">
        <v>0.86</v>
      </c>
      <c r="S225" s="53"/>
    </row>
    <row r="226" spans="1:19" x14ac:dyDescent="0.25">
      <c r="A226" t="s">
        <v>1511</v>
      </c>
      <c r="B226" t="s">
        <v>1155</v>
      </c>
      <c r="C226" t="s">
        <v>1155</v>
      </c>
      <c r="D226" t="s">
        <v>1017</v>
      </c>
      <c r="E226">
        <v>9</v>
      </c>
      <c r="F226">
        <v>3</v>
      </c>
      <c r="G226">
        <v>3</v>
      </c>
      <c r="H226" t="s">
        <v>1362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-79.02</v>
      </c>
      <c r="O226" s="3">
        <v>0.17</v>
      </c>
      <c r="P226">
        <v>0.86</v>
      </c>
      <c r="S226" s="53"/>
    </row>
    <row r="227" spans="1:19" x14ac:dyDescent="0.25">
      <c r="A227" t="s">
        <v>1511</v>
      </c>
      <c r="B227" t="s">
        <v>298</v>
      </c>
      <c r="C227" t="s">
        <v>298</v>
      </c>
      <c r="D227" t="s">
        <v>72</v>
      </c>
      <c r="E227">
        <v>9</v>
      </c>
      <c r="F227">
        <v>3</v>
      </c>
      <c r="G227">
        <v>3</v>
      </c>
      <c r="H227" t="s">
        <v>403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-80.61</v>
      </c>
      <c r="O227" s="3">
        <v>0.17</v>
      </c>
      <c r="P227">
        <v>0.86</v>
      </c>
      <c r="S227" s="53"/>
    </row>
    <row r="228" spans="1:19" x14ac:dyDescent="0.25">
      <c r="A228" t="s">
        <v>1511</v>
      </c>
      <c r="B228" t="s">
        <v>228</v>
      </c>
      <c r="C228" t="s">
        <v>228</v>
      </c>
      <c r="D228" t="s">
        <v>1537</v>
      </c>
      <c r="E228">
        <v>9</v>
      </c>
      <c r="F228">
        <v>3</v>
      </c>
      <c r="G228">
        <v>3</v>
      </c>
      <c r="H228" t="s">
        <v>389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-79.569999999999993</v>
      </c>
      <c r="O228" s="3">
        <v>0.17</v>
      </c>
      <c r="P228">
        <v>0.86</v>
      </c>
      <c r="S228" s="53"/>
    </row>
    <row r="229" spans="1:19" x14ac:dyDescent="0.25">
      <c r="A229" t="s">
        <v>1511</v>
      </c>
      <c r="B229" t="s">
        <v>229</v>
      </c>
      <c r="C229" t="s">
        <v>229</v>
      </c>
      <c r="D229" t="s">
        <v>117</v>
      </c>
      <c r="E229">
        <v>6</v>
      </c>
      <c r="F229">
        <v>2</v>
      </c>
      <c r="G229">
        <v>3</v>
      </c>
      <c r="H229" t="s">
        <v>974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-54.72</v>
      </c>
      <c r="O229" s="3">
        <v>0.17</v>
      </c>
      <c r="P229">
        <v>0.86</v>
      </c>
      <c r="S229" s="53"/>
    </row>
    <row r="230" spans="1:19" x14ac:dyDescent="0.25">
      <c r="A230" t="s">
        <v>1511</v>
      </c>
      <c r="B230" t="s">
        <v>1175</v>
      </c>
      <c r="C230" t="s">
        <v>1175</v>
      </c>
      <c r="D230" t="s">
        <v>579</v>
      </c>
      <c r="E230">
        <v>5</v>
      </c>
      <c r="F230">
        <v>1.67</v>
      </c>
      <c r="G230">
        <v>3</v>
      </c>
      <c r="H230" t="s">
        <v>1378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-41.66</v>
      </c>
      <c r="O230" s="3">
        <v>0.17</v>
      </c>
      <c r="P230">
        <v>0.86</v>
      </c>
      <c r="S230" s="53"/>
    </row>
    <row r="231" spans="1:19" x14ac:dyDescent="0.25">
      <c r="A231" t="s">
        <v>1511</v>
      </c>
      <c r="B231" t="s">
        <v>112</v>
      </c>
      <c r="C231" t="s">
        <v>112</v>
      </c>
      <c r="D231" t="s">
        <v>101</v>
      </c>
      <c r="E231">
        <v>5</v>
      </c>
      <c r="F231">
        <v>1.67</v>
      </c>
      <c r="G231">
        <v>3</v>
      </c>
      <c r="H231" t="s">
        <v>426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-44.95</v>
      </c>
      <c r="O231" s="3">
        <v>0.17</v>
      </c>
      <c r="P231">
        <v>0.86</v>
      </c>
      <c r="S231" s="53"/>
    </row>
    <row r="232" spans="1:19" x14ac:dyDescent="0.25">
      <c r="A232" t="s">
        <v>1511</v>
      </c>
      <c r="B232" t="s">
        <v>214</v>
      </c>
      <c r="C232" t="s">
        <v>214</v>
      </c>
      <c r="D232" t="s">
        <v>74</v>
      </c>
      <c r="E232">
        <v>3</v>
      </c>
      <c r="F232">
        <v>1</v>
      </c>
      <c r="G232">
        <v>3</v>
      </c>
      <c r="H232" t="s">
        <v>407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-27.38</v>
      </c>
      <c r="O232" s="3">
        <v>0.17</v>
      </c>
      <c r="P232">
        <v>0.86</v>
      </c>
      <c r="S232" s="53"/>
    </row>
    <row r="233" spans="1:19" x14ac:dyDescent="0.25">
      <c r="A233" t="s">
        <v>1511</v>
      </c>
      <c r="B233" t="s">
        <v>1184</v>
      </c>
      <c r="C233" t="s">
        <v>1184</v>
      </c>
      <c r="D233" t="s">
        <v>34</v>
      </c>
      <c r="E233">
        <v>2</v>
      </c>
      <c r="F233">
        <v>0.67</v>
      </c>
      <c r="G233">
        <v>3</v>
      </c>
      <c r="H233" t="s">
        <v>1361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-19.03</v>
      </c>
      <c r="O233" s="3">
        <v>0.17</v>
      </c>
      <c r="P233">
        <v>0.86</v>
      </c>
      <c r="S233" s="53"/>
    </row>
    <row r="234" spans="1:19" x14ac:dyDescent="0.25">
      <c r="A234" t="s">
        <v>1511</v>
      </c>
      <c r="B234" t="s">
        <v>190</v>
      </c>
      <c r="C234" t="s">
        <v>190</v>
      </c>
      <c r="D234" t="s">
        <v>306</v>
      </c>
      <c r="E234">
        <v>16</v>
      </c>
      <c r="F234">
        <v>5.33</v>
      </c>
      <c r="G234">
        <v>3</v>
      </c>
      <c r="H234" t="s">
        <v>909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-152.94</v>
      </c>
      <c r="O234" s="3">
        <v>0.16</v>
      </c>
      <c r="P234">
        <v>0.86</v>
      </c>
      <c r="S234" s="53"/>
    </row>
    <row r="235" spans="1:19" x14ac:dyDescent="0.25">
      <c r="A235" t="s">
        <v>1511</v>
      </c>
      <c r="B235" t="s">
        <v>217</v>
      </c>
      <c r="C235" t="s">
        <v>217</v>
      </c>
      <c r="D235" t="s">
        <v>1416</v>
      </c>
      <c r="E235">
        <v>14</v>
      </c>
      <c r="F235">
        <v>4.67</v>
      </c>
      <c r="G235">
        <v>3</v>
      </c>
      <c r="H235" t="s">
        <v>411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-128.56</v>
      </c>
      <c r="O235" s="3">
        <v>0.16</v>
      </c>
      <c r="P235">
        <v>0.86</v>
      </c>
      <c r="S235" s="53"/>
    </row>
    <row r="236" spans="1:19" x14ac:dyDescent="0.25">
      <c r="A236" t="s">
        <v>1511</v>
      </c>
      <c r="B236" t="s">
        <v>82</v>
      </c>
      <c r="C236" t="s">
        <v>82</v>
      </c>
      <c r="D236" t="s">
        <v>681</v>
      </c>
      <c r="E236">
        <v>12</v>
      </c>
      <c r="F236">
        <v>4</v>
      </c>
      <c r="G236">
        <v>3</v>
      </c>
      <c r="H236" t="s">
        <v>418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-110.27</v>
      </c>
      <c r="O236" s="3">
        <v>0.16</v>
      </c>
      <c r="P236">
        <v>0.86</v>
      </c>
      <c r="S236" s="53"/>
    </row>
    <row r="237" spans="1:19" x14ac:dyDescent="0.25">
      <c r="A237" t="s">
        <v>1511</v>
      </c>
      <c r="B237" t="s">
        <v>137</v>
      </c>
      <c r="C237" t="s">
        <v>137</v>
      </c>
      <c r="D237" t="s">
        <v>1589</v>
      </c>
      <c r="E237">
        <v>59</v>
      </c>
      <c r="F237">
        <v>19.670000000000002</v>
      </c>
      <c r="G237">
        <v>3</v>
      </c>
      <c r="H237" t="s">
        <v>1059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-601.39</v>
      </c>
      <c r="O237" s="3">
        <v>0.15</v>
      </c>
      <c r="P237">
        <v>0.86</v>
      </c>
      <c r="S237" s="53"/>
    </row>
    <row r="238" spans="1:19" x14ac:dyDescent="0.25">
      <c r="A238" t="s">
        <v>1511</v>
      </c>
      <c r="B238" t="s">
        <v>70</v>
      </c>
      <c r="C238" t="s">
        <v>70</v>
      </c>
      <c r="D238" t="s">
        <v>1606</v>
      </c>
      <c r="E238">
        <v>31</v>
      </c>
      <c r="F238">
        <v>10.33</v>
      </c>
      <c r="G238">
        <v>3</v>
      </c>
      <c r="H238" t="s">
        <v>1836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-312.72000000000003</v>
      </c>
      <c r="O238" s="3">
        <v>0.15</v>
      </c>
      <c r="P238">
        <v>0.86</v>
      </c>
      <c r="S238" s="53"/>
    </row>
    <row r="239" spans="1:19" x14ac:dyDescent="0.25">
      <c r="A239" t="s">
        <v>1511</v>
      </c>
      <c r="B239" t="s">
        <v>286</v>
      </c>
      <c r="C239" t="s">
        <v>286</v>
      </c>
      <c r="D239" t="s">
        <v>1623</v>
      </c>
      <c r="E239">
        <v>23</v>
      </c>
      <c r="F239">
        <v>7.67</v>
      </c>
      <c r="G239">
        <v>3</v>
      </c>
      <c r="H239" t="s">
        <v>416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-210.28</v>
      </c>
      <c r="O239" s="3">
        <v>0.15</v>
      </c>
      <c r="P239">
        <v>0.86</v>
      </c>
      <c r="S239" s="53"/>
    </row>
    <row r="240" spans="1:19" x14ac:dyDescent="0.25">
      <c r="A240" t="s">
        <v>1511</v>
      </c>
      <c r="B240" t="s">
        <v>279</v>
      </c>
      <c r="C240" t="s">
        <v>279</v>
      </c>
      <c r="D240" t="s">
        <v>736</v>
      </c>
      <c r="E240">
        <v>19</v>
      </c>
      <c r="F240">
        <v>6.33</v>
      </c>
      <c r="G240">
        <v>3</v>
      </c>
      <c r="H240" t="s">
        <v>1443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-191.08</v>
      </c>
      <c r="O240" s="3">
        <v>0.15</v>
      </c>
      <c r="P240">
        <v>0.86</v>
      </c>
      <c r="S240" s="53"/>
    </row>
    <row r="241" spans="1:19" x14ac:dyDescent="0.25">
      <c r="A241" t="s">
        <v>1511</v>
      </c>
      <c r="B241" t="s">
        <v>261</v>
      </c>
      <c r="C241" t="s">
        <v>261</v>
      </c>
      <c r="D241" t="s">
        <v>1633</v>
      </c>
      <c r="E241">
        <v>18</v>
      </c>
      <c r="F241">
        <v>6</v>
      </c>
      <c r="G241">
        <v>3</v>
      </c>
      <c r="H241" t="s">
        <v>1046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-176.78</v>
      </c>
      <c r="O241" s="3">
        <v>0.15</v>
      </c>
      <c r="P241">
        <v>0.86</v>
      </c>
      <c r="S241" s="53"/>
    </row>
    <row r="242" spans="1:19" x14ac:dyDescent="0.25">
      <c r="A242" t="s">
        <v>1511</v>
      </c>
      <c r="B242" t="s">
        <v>625</v>
      </c>
      <c r="C242" t="s">
        <v>625</v>
      </c>
      <c r="D242" t="s">
        <v>94</v>
      </c>
      <c r="E242">
        <v>4</v>
      </c>
      <c r="F242">
        <v>1.33</v>
      </c>
      <c r="G242">
        <v>3</v>
      </c>
      <c r="H242" t="s">
        <v>908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-41.1</v>
      </c>
      <c r="O242" s="3">
        <v>0.15</v>
      </c>
      <c r="P242">
        <v>0.86</v>
      </c>
      <c r="S242" s="53"/>
    </row>
    <row r="243" spans="1:19" x14ac:dyDescent="0.25">
      <c r="A243" t="s">
        <v>1511</v>
      </c>
      <c r="B243" t="s">
        <v>1020</v>
      </c>
      <c r="C243" t="s">
        <v>1020</v>
      </c>
      <c r="D243" t="s">
        <v>20</v>
      </c>
      <c r="E243">
        <v>1</v>
      </c>
      <c r="F243">
        <v>0.33</v>
      </c>
      <c r="G243">
        <v>3</v>
      </c>
      <c r="H243" t="s">
        <v>1273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-12.09</v>
      </c>
      <c r="O243" s="3">
        <v>0.15</v>
      </c>
      <c r="P243">
        <v>0.86</v>
      </c>
      <c r="S243" s="53"/>
    </row>
    <row r="244" spans="1:19" x14ac:dyDescent="0.25">
      <c r="A244" t="s">
        <v>1511</v>
      </c>
      <c r="B244" t="s">
        <v>114</v>
      </c>
      <c r="C244" t="s">
        <v>114</v>
      </c>
      <c r="D244" t="s">
        <v>1592</v>
      </c>
      <c r="E244">
        <v>54</v>
      </c>
      <c r="F244">
        <v>18</v>
      </c>
      <c r="G244">
        <v>3</v>
      </c>
      <c r="H244" t="s">
        <v>1837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-589.74</v>
      </c>
      <c r="O244" s="3">
        <v>0.14000000000000001</v>
      </c>
      <c r="P244">
        <v>0.86</v>
      </c>
      <c r="S244" s="53"/>
    </row>
    <row r="245" spans="1:19" x14ac:dyDescent="0.25">
      <c r="A245" t="s">
        <v>1511</v>
      </c>
      <c r="B245" t="s">
        <v>211</v>
      </c>
      <c r="C245" t="s">
        <v>211</v>
      </c>
      <c r="D245" t="s">
        <v>1553</v>
      </c>
      <c r="E245">
        <v>38</v>
      </c>
      <c r="F245">
        <v>12.67</v>
      </c>
      <c r="G245">
        <v>3</v>
      </c>
      <c r="H245" t="s">
        <v>428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-420.22</v>
      </c>
      <c r="O245" s="3">
        <v>0.14000000000000001</v>
      </c>
      <c r="P245">
        <v>0.86</v>
      </c>
      <c r="S245" s="53"/>
    </row>
    <row r="246" spans="1:19" x14ac:dyDescent="0.25">
      <c r="A246" t="s">
        <v>1511</v>
      </c>
      <c r="B246" t="s">
        <v>98</v>
      </c>
      <c r="C246" t="s">
        <v>98</v>
      </c>
      <c r="D246" t="s">
        <v>1604</v>
      </c>
      <c r="E246">
        <v>33</v>
      </c>
      <c r="F246">
        <v>11</v>
      </c>
      <c r="G246">
        <v>3</v>
      </c>
      <c r="H246" t="s">
        <v>1838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-356.77</v>
      </c>
      <c r="O246" s="3">
        <v>0.14000000000000001</v>
      </c>
      <c r="P246">
        <v>0.86</v>
      </c>
      <c r="S246" s="53"/>
    </row>
    <row r="247" spans="1:19" x14ac:dyDescent="0.25">
      <c r="A247" t="s">
        <v>1511</v>
      </c>
      <c r="B247" t="s">
        <v>221</v>
      </c>
      <c r="C247" t="s">
        <v>221</v>
      </c>
      <c r="D247" t="s">
        <v>580</v>
      </c>
      <c r="E247">
        <v>23</v>
      </c>
      <c r="F247">
        <v>7.67</v>
      </c>
      <c r="G247">
        <v>3</v>
      </c>
      <c r="H247" t="s">
        <v>1057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-240.6</v>
      </c>
      <c r="O247" s="3">
        <v>0.14000000000000001</v>
      </c>
      <c r="P247">
        <v>0.86</v>
      </c>
      <c r="S247" s="53"/>
    </row>
    <row r="248" spans="1:19" x14ac:dyDescent="0.25">
      <c r="A248" t="s">
        <v>1511</v>
      </c>
      <c r="B248" t="s">
        <v>90</v>
      </c>
      <c r="C248" t="s">
        <v>90</v>
      </c>
      <c r="D248" t="s">
        <v>1229</v>
      </c>
      <c r="E248">
        <v>23</v>
      </c>
      <c r="F248">
        <v>7.67</v>
      </c>
      <c r="G248">
        <v>3</v>
      </c>
      <c r="H248" t="s">
        <v>1367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-245.45</v>
      </c>
      <c r="O248" s="3">
        <v>0.14000000000000001</v>
      </c>
      <c r="P248">
        <v>0.86</v>
      </c>
      <c r="S248" s="53"/>
    </row>
    <row r="249" spans="1:19" x14ac:dyDescent="0.25">
      <c r="A249" t="s">
        <v>1511</v>
      </c>
      <c r="B249" t="s">
        <v>75</v>
      </c>
      <c r="C249" t="s">
        <v>75</v>
      </c>
      <c r="D249" t="s">
        <v>1633</v>
      </c>
      <c r="E249">
        <v>18</v>
      </c>
      <c r="F249">
        <v>6</v>
      </c>
      <c r="G249">
        <v>3</v>
      </c>
      <c r="H249" t="s">
        <v>401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-186.75</v>
      </c>
      <c r="O249" s="3">
        <v>0.14000000000000001</v>
      </c>
      <c r="P249">
        <v>0.86</v>
      </c>
      <c r="S249" s="53"/>
    </row>
    <row r="250" spans="1:19" x14ac:dyDescent="0.25">
      <c r="A250" t="s">
        <v>1511</v>
      </c>
      <c r="B250" t="s">
        <v>1205</v>
      </c>
      <c r="C250" t="s">
        <v>1205</v>
      </c>
      <c r="D250" t="s">
        <v>650</v>
      </c>
      <c r="E250">
        <v>13</v>
      </c>
      <c r="F250">
        <v>4.33</v>
      </c>
      <c r="G250">
        <v>3</v>
      </c>
      <c r="H250" t="s">
        <v>1348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-136.78</v>
      </c>
      <c r="O250" s="3">
        <v>0.14000000000000001</v>
      </c>
      <c r="P250">
        <v>0.86</v>
      </c>
      <c r="S250" s="53"/>
    </row>
    <row r="251" spans="1:19" x14ac:dyDescent="0.25">
      <c r="A251" t="s">
        <v>1511</v>
      </c>
      <c r="B251" t="s">
        <v>1227</v>
      </c>
      <c r="C251" t="s">
        <v>1227</v>
      </c>
      <c r="D251" t="s">
        <v>1016</v>
      </c>
      <c r="E251">
        <v>7</v>
      </c>
      <c r="F251">
        <v>2.33</v>
      </c>
      <c r="G251">
        <v>3</v>
      </c>
      <c r="H251" t="s">
        <v>1355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-71</v>
      </c>
      <c r="O251" s="3">
        <v>0.14000000000000001</v>
      </c>
      <c r="P251">
        <v>0.86</v>
      </c>
      <c r="S251" s="53"/>
    </row>
    <row r="252" spans="1:19" x14ac:dyDescent="0.25">
      <c r="A252" t="s">
        <v>1511</v>
      </c>
      <c r="B252" t="s">
        <v>685</v>
      </c>
      <c r="C252" t="s">
        <v>685</v>
      </c>
      <c r="D252" t="s">
        <v>29</v>
      </c>
      <c r="E252">
        <v>3</v>
      </c>
      <c r="F252">
        <v>1</v>
      </c>
      <c r="G252">
        <v>3</v>
      </c>
      <c r="H252" t="s">
        <v>902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-32.43</v>
      </c>
      <c r="O252" s="3">
        <v>0.14000000000000001</v>
      </c>
      <c r="P252">
        <v>0.86</v>
      </c>
      <c r="S252" s="53"/>
    </row>
    <row r="253" spans="1:19" x14ac:dyDescent="0.25">
      <c r="A253" t="s">
        <v>1511</v>
      </c>
      <c r="B253" t="s">
        <v>203</v>
      </c>
      <c r="C253" t="s">
        <v>203</v>
      </c>
      <c r="D253" t="s">
        <v>1612</v>
      </c>
      <c r="E253">
        <v>29</v>
      </c>
      <c r="F253">
        <v>9.67</v>
      </c>
      <c r="G253">
        <v>3</v>
      </c>
      <c r="H253" t="s">
        <v>1442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-335.68</v>
      </c>
      <c r="O253" s="3">
        <v>0.13</v>
      </c>
      <c r="P253">
        <v>0.86</v>
      </c>
      <c r="S253" s="53"/>
    </row>
    <row r="254" spans="1:19" x14ac:dyDescent="0.25">
      <c r="A254" t="s">
        <v>1511</v>
      </c>
      <c r="B254" t="s">
        <v>177</v>
      </c>
      <c r="C254" t="s">
        <v>177</v>
      </c>
      <c r="D254" t="s">
        <v>135</v>
      </c>
      <c r="E254">
        <v>11</v>
      </c>
      <c r="F254">
        <v>3.67</v>
      </c>
      <c r="G254">
        <v>3</v>
      </c>
      <c r="H254" t="s">
        <v>135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-125.07</v>
      </c>
      <c r="O254" s="3">
        <v>0.13</v>
      </c>
      <c r="P254">
        <v>0.86</v>
      </c>
      <c r="S254" s="53"/>
    </row>
    <row r="255" spans="1:19" x14ac:dyDescent="0.25">
      <c r="A255" t="s">
        <v>1511</v>
      </c>
      <c r="B255" t="s">
        <v>121</v>
      </c>
      <c r="C255" t="s">
        <v>121</v>
      </c>
      <c r="D255" t="s">
        <v>615</v>
      </c>
      <c r="E255">
        <v>8</v>
      </c>
      <c r="F255">
        <v>2.67</v>
      </c>
      <c r="G255">
        <v>3</v>
      </c>
      <c r="H255" t="s">
        <v>406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-83.08</v>
      </c>
      <c r="O255" s="3">
        <v>0.13</v>
      </c>
      <c r="P255">
        <v>0.86</v>
      </c>
      <c r="S255" s="53"/>
    </row>
    <row r="256" spans="1:19" x14ac:dyDescent="0.25">
      <c r="A256" t="s">
        <v>1511</v>
      </c>
      <c r="B256" t="s">
        <v>605</v>
      </c>
      <c r="C256" t="s">
        <v>605</v>
      </c>
      <c r="D256" t="s">
        <v>32</v>
      </c>
      <c r="E256">
        <v>1</v>
      </c>
      <c r="F256">
        <v>0.33</v>
      </c>
      <c r="G256">
        <v>3</v>
      </c>
      <c r="H256" t="s">
        <v>888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-12.96</v>
      </c>
      <c r="O256" s="3">
        <v>0.13</v>
      </c>
      <c r="P256">
        <v>0.86</v>
      </c>
      <c r="S256" s="53"/>
    </row>
    <row r="257" spans="1:19" x14ac:dyDescent="0.25">
      <c r="A257" t="s">
        <v>1511</v>
      </c>
      <c r="B257" t="s">
        <v>138</v>
      </c>
      <c r="C257" t="s">
        <v>138</v>
      </c>
      <c r="D257" t="s">
        <v>1605</v>
      </c>
      <c r="E257">
        <v>31</v>
      </c>
      <c r="F257">
        <v>10.33</v>
      </c>
      <c r="G257">
        <v>3</v>
      </c>
      <c r="H257" t="s">
        <v>1351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-385.4</v>
      </c>
      <c r="O257" s="3">
        <v>0.12</v>
      </c>
      <c r="P257">
        <v>0.86</v>
      </c>
      <c r="S257" s="53"/>
    </row>
    <row r="258" spans="1:19" x14ac:dyDescent="0.25">
      <c r="A258" t="s">
        <v>1511</v>
      </c>
      <c r="B258" t="s">
        <v>176</v>
      </c>
      <c r="C258" t="s">
        <v>176</v>
      </c>
      <c r="D258" t="s">
        <v>1627</v>
      </c>
      <c r="E258">
        <v>21</v>
      </c>
      <c r="F258">
        <v>7</v>
      </c>
      <c r="G258">
        <v>3</v>
      </c>
      <c r="H258" t="s">
        <v>365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-266.73</v>
      </c>
      <c r="O258" s="3">
        <v>0.12</v>
      </c>
      <c r="P258">
        <v>0.86</v>
      </c>
      <c r="S258" s="53"/>
    </row>
    <row r="259" spans="1:19" x14ac:dyDescent="0.25">
      <c r="A259" t="s">
        <v>1511</v>
      </c>
      <c r="B259" t="s">
        <v>264</v>
      </c>
      <c r="C259" t="s">
        <v>264</v>
      </c>
      <c r="D259" t="s">
        <v>192</v>
      </c>
      <c r="E259">
        <v>16</v>
      </c>
      <c r="F259">
        <v>5.33</v>
      </c>
      <c r="G259">
        <v>3</v>
      </c>
      <c r="H259" t="s">
        <v>1839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-192.29</v>
      </c>
      <c r="O259" s="3">
        <v>0.12</v>
      </c>
      <c r="P259">
        <v>0.86</v>
      </c>
      <c r="S259" s="53"/>
    </row>
    <row r="260" spans="1:19" x14ac:dyDescent="0.25">
      <c r="A260" t="s">
        <v>1511</v>
      </c>
      <c r="B260" t="s">
        <v>1179</v>
      </c>
      <c r="C260" t="s">
        <v>1179</v>
      </c>
      <c r="D260" t="s">
        <v>1018</v>
      </c>
      <c r="E260">
        <v>7</v>
      </c>
      <c r="F260">
        <v>2.33</v>
      </c>
      <c r="G260">
        <v>3</v>
      </c>
      <c r="H260" t="s">
        <v>1379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-87.64</v>
      </c>
      <c r="O260" s="3">
        <v>0.12</v>
      </c>
      <c r="P260">
        <v>0.86</v>
      </c>
      <c r="S260" s="53"/>
    </row>
    <row r="261" spans="1:19" x14ac:dyDescent="0.25">
      <c r="A261" t="s">
        <v>1511</v>
      </c>
      <c r="B261" t="s">
        <v>182</v>
      </c>
      <c r="C261" t="s">
        <v>182</v>
      </c>
      <c r="D261" t="s">
        <v>618</v>
      </c>
      <c r="E261">
        <v>7</v>
      </c>
      <c r="F261">
        <v>2.33</v>
      </c>
      <c r="G261">
        <v>3</v>
      </c>
      <c r="H261" t="s">
        <v>39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-86.93</v>
      </c>
      <c r="O261" s="3">
        <v>0.12</v>
      </c>
      <c r="P261">
        <v>0.86</v>
      </c>
      <c r="S261" s="53"/>
    </row>
    <row r="262" spans="1:19" x14ac:dyDescent="0.25">
      <c r="A262" t="s">
        <v>1511</v>
      </c>
      <c r="B262" t="s">
        <v>614</v>
      </c>
      <c r="C262" t="s">
        <v>614</v>
      </c>
      <c r="D262" t="s">
        <v>153</v>
      </c>
      <c r="E262">
        <v>4</v>
      </c>
      <c r="F262">
        <v>1.33</v>
      </c>
      <c r="G262">
        <v>3</v>
      </c>
      <c r="H262" t="s">
        <v>898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-45.84</v>
      </c>
      <c r="O262" s="3">
        <v>0.12</v>
      </c>
      <c r="P262">
        <v>0.86</v>
      </c>
      <c r="S262" s="53"/>
    </row>
    <row r="263" spans="1:19" x14ac:dyDescent="0.25">
      <c r="A263" t="s">
        <v>1511</v>
      </c>
      <c r="B263" t="s">
        <v>230</v>
      </c>
      <c r="C263" t="s">
        <v>230</v>
      </c>
      <c r="D263" t="s">
        <v>94</v>
      </c>
      <c r="E263">
        <v>4</v>
      </c>
      <c r="F263">
        <v>1.33</v>
      </c>
      <c r="G263">
        <v>3</v>
      </c>
      <c r="H263" t="s">
        <v>356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-51.77</v>
      </c>
      <c r="O263" s="3">
        <v>0.12</v>
      </c>
      <c r="P263">
        <v>0.86</v>
      </c>
      <c r="S263" s="53"/>
    </row>
    <row r="264" spans="1:19" x14ac:dyDescent="0.25">
      <c r="A264" t="s">
        <v>1511</v>
      </c>
      <c r="B264" t="s">
        <v>1140</v>
      </c>
      <c r="C264" t="s">
        <v>1140</v>
      </c>
      <c r="D264" t="s">
        <v>34</v>
      </c>
      <c r="E264">
        <v>2</v>
      </c>
      <c r="F264">
        <v>0.67</v>
      </c>
      <c r="G264">
        <v>3</v>
      </c>
      <c r="H264" t="s">
        <v>1337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-25.59</v>
      </c>
      <c r="O264" s="3">
        <v>0.12</v>
      </c>
      <c r="P264">
        <v>0.86</v>
      </c>
      <c r="S264" s="53"/>
    </row>
    <row r="265" spans="1:19" x14ac:dyDescent="0.25">
      <c r="A265" t="s">
        <v>1511</v>
      </c>
      <c r="B265" t="s">
        <v>52</v>
      </c>
      <c r="C265" t="s">
        <v>52</v>
      </c>
      <c r="D265" t="s">
        <v>1548</v>
      </c>
      <c r="E265">
        <v>36</v>
      </c>
      <c r="F265">
        <v>12</v>
      </c>
      <c r="G265">
        <v>3</v>
      </c>
      <c r="H265" t="s">
        <v>1375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-464.38</v>
      </c>
      <c r="O265" s="3">
        <v>0.11</v>
      </c>
      <c r="P265">
        <v>0.86</v>
      </c>
      <c r="S265" s="53"/>
    </row>
    <row r="266" spans="1:19" x14ac:dyDescent="0.25">
      <c r="A266" t="s">
        <v>1511</v>
      </c>
      <c r="B266" t="s">
        <v>1216</v>
      </c>
      <c r="C266" t="s">
        <v>1216</v>
      </c>
      <c r="D266" t="s">
        <v>609</v>
      </c>
      <c r="E266">
        <v>10</v>
      </c>
      <c r="F266">
        <v>3.33</v>
      </c>
      <c r="G266">
        <v>3</v>
      </c>
      <c r="H266" t="s">
        <v>1363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-121.94</v>
      </c>
      <c r="O266" s="3">
        <v>0.11</v>
      </c>
      <c r="P266">
        <v>0.86</v>
      </c>
      <c r="S266" s="53"/>
    </row>
    <row r="267" spans="1:19" x14ac:dyDescent="0.25">
      <c r="A267" t="s">
        <v>1511</v>
      </c>
      <c r="B267" t="s">
        <v>159</v>
      </c>
      <c r="C267" t="s">
        <v>159</v>
      </c>
      <c r="D267" t="s">
        <v>1537</v>
      </c>
      <c r="E267">
        <v>9</v>
      </c>
      <c r="F267">
        <v>3</v>
      </c>
      <c r="G267">
        <v>3</v>
      </c>
      <c r="H267" t="s">
        <v>1047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-122.24</v>
      </c>
      <c r="O267" s="3">
        <v>0.11</v>
      </c>
      <c r="P267">
        <v>0.86</v>
      </c>
      <c r="S267" s="53"/>
    </row>
    <row r="268" spans="1:19" x14ac:dyDescent="0.25">
      <c r="A268" t="s">
        <v>1511</v>
      </c>
      <c r="B268" t="s">
        <v>282</v>
      </c>
      <c r="C268" t="s">
        <v>282</v>
      </c>
      <c r="D268" t="s">
        <v>1159</v>
      </c>
      <c r="E268">
        <v>8</v>
      </c>
      <c r="F268">
        <v>2.67</v>
      </c>
      <c r="G268">
        <v>3</v>
      </c>
      <c r="H268" t="s">
        <v>38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-108.88</v>
      </c>
      <c r="O268" s="3">
        <v>0.11</v>
      </c>
      <c r="P268">
        <v>0.86</v>
      </c>
      <c r="S268" s="53"/>
    </row>
    <row r="269" spans="1:19" x14ac:dyDescent="0.25">
      <c r="A269" t="s">
        <v>1511</v>
      </c>
      <c r="B269" t="s">
        <v>97</v>
      </c>
      <c r="C269" t="s">
        <v>97</v>
      </c>
      <c r="D269" t="s">
        <v>94</v>
      </c>
      <c r="E269">
        <v>4</v>
      </c>
      <c r="F269">
        <v>1.33</v>
      </c>
      <c r="G269">
        <v>3</v>
      </c>
      <c r="H269" t="s">
        <v>413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-54.46</v>
      </c>
      <c r="O269" s="3">
        <v>0.11</v>
      </c>
      <c r="P269">
        <v>0.86</v>
      </c>
      <c r="S269" s="53"/>
    </row>
    <row r="270" spans="1:19" x14ac:dyDescent="0.25">
      <c r="A270" t="s">
        <v>1511</v>
      </c>
      <c r="B270" t="s">
        <v>1233</v>
      </c>
      <c r="C270" t="s">
        <v>1233</v>
      </c>
      <c r="D270" t="s">
        <v>34</v>
      </c>
      <c r="E270">
        <v>2</v>
      </c>
      <c r="F270">
        <v>0.67</v>
      </c>
      <c r="G270">
        <v>3</v>
      </c>
      <c r="H270" t="s">
        <v>348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-28.52</v>
      </c>
      <c r="O270" s="3">
        <v>0.11</v>
      </c>
      <c r="P270">
        <v>0.86</v>
      </c>
      <c r="S270" s="53"/>
    </row>
    <row r="271" spans="1:19" x14ac:dyDescent="0.25">
      <c r="A271" t="s">
        <v>1511</v>
      </c>
      <c r="B271" t="s">
        <v>735</v>
      </c>
      <c r="C271" t="s">
        <v>735</v>
      </c>
      <c r="D271" t="s">
        <v>32</v>
      </c>
      <c r="E271">
        <v>1</v>
      </c>
      <c r="F271">
        <v>0.33</v>
      </c>
      <c r="G271">
        <v>3</v>
      </c>
      <c r="H271" t="s">
        <v>883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-14.69</v>
      </c>
      <c r="O271" s="3">
        <v>0.11</v>
      </c>
      <c r="P271">
        <v>0.86</v>
      </c>
      <c r="S271" s="53"/>
    </row>
    <row r="272" spans="1:19" x14ac:dyDescent="0.25">
      <c r="A272" t="s">
        <v>1511</v>
      </c>
      <c r="B272" t="s">
        <v>242</v>
      </c>
      <c r="C272" t="s">
        <v>242</v>
      </c>
      <c r="D272" t="s">
        <v>1617</v>
      </c>
      <c r="E272">
        <v>27</v>
      </c>
      <c r="F272">
        <v>9</v>
      </c>
      <c r="G272">
        <v>3</v>
      </c>
      <c r="H272" t="s">
        <v>184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-392.57</v>
      </c>
      <c r="O272" s="3">
        <v>0.1</v>
      </c>
      <c r="P272">
        <v>0.86</v>
      </c>
      <c r="S272" s="53"/>
    </row>
    <row r="273" spans="1:19" x14ac:dyDescent="0.25">
      <c r="A273" t="s">
        <v>1511</v>
      </c>
      <c r="B273" t="s">
        <v>158</v>
      </c>
      <c r="C273" t="s">
        <v>158</v>
      </c>
      <c r="D273" t="s">
        <v>1619</v>
      </c>
      <c r="E273">
        <v>25</v>
      </c>
      <c r="F273">
        <v>8.33</v>
      </c>
      <c r="G273">
        <v>3</v>
      </c>
      <c r="H273" t="s">
        <v>404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-371.24</v>
      </c>
      <c r="O273" s="3">
        <v>0.1</v>
      </c>
      <c r="P273">
        <v>0.86</v>
      </c>
      <c r="S273" s="53"/>
    </row>
    <row r="274" spans="1:19" x14ac:dyDescent="0.25">
      <c r="A274" t="s">
        <v>1511</v>
      </c>
      <c r="B274" t="s">
        <v>255</v>
      </c>
      <c r="C274" t="s">
        <v>255</v>
      </c>
      <c r="D274" t="s">
        <v>1635</v>
      </c>
      <c r="E274">
        <v>16</v>
      </c>
      <c r="F274">
        <v>5.33</v>
      </c>
      <c r="G274">
        <v>3</v>
      </c>
      <c r="H274" t="s">
        <v>374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-241.34</v>
      </c>
      <c r="O274" s="3">
        <v>0.1</v>
      </c>
      <c r="P274">
        <v>0.86</v>
      </c>
      <c r="S274" s="53"/>
    </row>
    <row r="275" spans="1:19" x14ac:dyDescent="0.25">
      <c r="A275" t="s">
        <v>1511</v>
      </c>
      <c r="B275" t="s">
        <v>160</v>
      </c>
      <c r="C275" t="s">
        <v>160</v>
      </c>
      <c r="D275" t="s">
        <v>656</v>
      </c>
      <c r="E275">
        <v>9</v>
      </c>
      <c r="F275">
        <v>3</v>
      </c>
      <c r="G275">
        <v>3</v>
      </c>
      <c r="H275" t="s">
        <v>1382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-126.96</v>
      </c>
      <c r="O275" s="3">
        <v>0.1</v>
      </c>
      <c r="P275">
        <v>0.86</v>
      </c>
      <c r="S275" s="53"/>
    </row>
    <row r="276" spans="1:19" x14ac:dyDescent="0.25">
      <c r="A276" t="s">
        <v>1511</v>
      </c>
      <c r="B276" t="s">
        <v>166</v>
      </c>
      <c r="C276" t="s">
        <v>166</v>
      </c>
      <c r="D276" t="s">
        <v>69</v>
      </c>
      <c r="E276">
        <v>8</v>
      </c>
      <c r="F276">
        <v>2.67</v>
      </c>
      <c r="G276">
        <v>3</v>
      </c>
      <c r="H276" t="s">
        <v>1445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-123.8</v>
      </c>
      <c r="O276" s="3">
        <v>0.1</v>
      </c>
      <c r="P276">
        <v>0.86</v>
      </c>
      <c r="S276" s="53"/>
    </row>
    <row r="277" spans="1:19" x14ac:dyDescent="0.25">
      <c r="A277" t="s">
        <v>1511</v>
      </c>
      <c r="B277" t="s">
        <v>1174</v>
      </c>
      <c r="C277" t="s">
        <v>1174</v>
      </c>
      <c r="D277" t="s">
        <v>101</v>
      </c>
      <c r="E277">
        <v>5</v>
      </c>
      <c r="F277">
        <v>1.67</v>
      </c>
      <c r="G277">
        <v>3</v>
      </c>
      <c r="H277" t="s">
        <v>1386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-74.010000000000005</v>
      </c>
      <c r="O277" s="3">
        <v>0.1</v>
      </c>
      <c r="P277">
        <v>0.86</v>
      </c>
      <c r="S277" s="53"/>
    </row>
    <row r="278" spans="1:19" x14ac:dyDescent="0.25">
      <c r="A278" t="s">
        <v>1511</v>
      </c>
      <c r="B278" t="s">
        <v>713</v>
      </c>
      <c r="C278" t="s">
        <v>713</v>
      </c>
      <c r="D278" t="s">
        <v>113</v>
      </c>
      <c r="E278">
        <v>3</v>
      </c>
      <c r="F278">
        <v>1</v>
      </c>
      <c r="G278">
        <v>3</v>
      </c>
      <c r="H278" t="s">
        <v>914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-44.84</v>
      </c>
      <c r="O278" s="3">
        <v>0.1</v>
      </c>
      <c r="P278">
        <v>0.86</v>
      </c>
      <c r="S278" s="53"/>
    </row>
    <row r="279" spans="1:19" x14ac:dyDescent="0.25">
      <c r="A279" t="s">
        <v>1511</v>
      </c>
      <c r="B279" t="s">
        <v>1203</v>
      </c>
      <c r="C279" t="s">
        <v>1203</v>
      </c>
      <c r="D279" t="s">
        <v>42</v>
      </c>
      <c r="E279">
        <v>2</v>
      </c>
      <c r="F279">
        <v>0.67</v>
      </c>
      <c r="G279">
        <v>3</v>
      </c>
      <c r="H279" t="s">
        <v>1384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-31.41</v>
      </c>
      <c r="O279" s="3">
        <v>0.1</v>
      </c>
      <c r="P279">
        <v>0.86</v>
      </c>
      <c r="S279" s="53"/>
    </row>
    <row r="280" spans="1:19" x14ac:dyDescent="0.25">
      <c r="A280" t="s">
        <v>1511</v>
      </c>
      <c r="B280" t="s">
        <v>1196</v>
      </c>
      <c r="C280" t="s">
        <v>1196</v>
      </c>
      <c r="D280" t="s">
        <v>34</v>
      </c>
      <c r="E280">
        <v>2</v>
      </c>
      <c r="F280">
        <v>0.67</v>
      </c>
      <c r="G280">
        <v>3</v>
      </c>
      <c r="H280" t="s">
        <v>1359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-29.76</v>
      </c>
      <c r="O280" s="3">
        <v>0.1</v>
      </c>
      <c r="P280">
        <v>0.86</v>
      </c>
      <c r="S280" s="53"/>
    </row>
    <row r="281" spans="1:19" x14ac:dyDescent="0.25">
      <c r="A281" t="s">
        <v>1511</v>
      </c>
      <c r="B281" t="s">
        <v>185</v>
      </c>
      <c r="C281" t="s">
        <v>185</v>
      </c>
      <c r="D281" t="s">
        <v>32</v>
      </c>
      <c r="E281">
        <v>1</v>
      </c>
      <c r="F281">
        <v>0.33</v>
      </c>
      <c r="G281">
        <v>3</v>
      </c>
      <c r="H281" t="s">
        <v>1387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-16.309999999999999</v>
      </c>
      <c r="O281" s="3">
        <v>0.1</v>
      </c>
      <c r="P281">
        <v>0.86</v>
      </c>
      <c r="S281" s="53"/>
    </row>
    <row r="282" spans="1:19" x14ac:dyDescent="0.25">
      <c r="A282" t="s">
        <v>1511</v>
      </c>
      <c r="B282" t="s">
        <v>162</v>
      </c>
      <c r="C282" t="s">
        <v>162</v>
      </c>
      <c r="D282" t="s">
        <v>1187</v>
      </c>
      <c r="E282">
        <v>14</v>
      </c>
      <c r="F282">
        <v>4.67</v>
      </c>
      <c r="G282">
        <v>3</v>
      </c>
      <c r="H282" t="s">
        <v>1373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-235.25</v>
      </c>
      <c r="O282" s="3">
        <v>0.09</v>
      </c>
      <c r="P282">
        <v>0.86</v>
      </c>
      <c r="S282" s="53"/>
    </row>
    <row r="283" spans="1:19" x14ac:dyDescent="0.25">
      <c r="A283" t="s">
        <v>1511</v>
      </c>
      <c r="B283" t="s">
        <v>85</v>
      </c>
      <c r="C283" t="s">
        <v>85</v>
      </c>
      <c r="D283" t="s">
        <v>65</v>
      </c>
      <c r="E283">
        <v>8</v>
      </c>
      <c r="F283">
        <v>2.67</v>
      </c>
      <c r="G283">
        <v>3</v>
      </c>
      <c r="H283" t="s">
        <v>137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-130.09</v>
      </c>
      <c r="O283" s="3">
        <v>0.09</v>
      </c>
      <c r="P283">
        <v>0.86</v>
      </c>
      <c r="S283" s="53"/>
    </row>
    <row r="284" spans="1:19" x14ac:dyDescent="0.25">
      <c r="A284" t="s">
        <v>1511</v>
      </c>
      <c r="B284" t="s">
        <v>1207</v>
      </c>
      <c r="C284" t="s">
        <v>1207</v>
      </c>
      <c r="D284" t="s">
        <v>143</v>
      </c>
      <c r="E284">
        <v>7</v>
      </c>
      <c r="F284">
        <v>2.33</v>
      </c>
      <c r="G284">
        <v>3</v>
      </c>
      <c r="H284" t="s">
        <v>1841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-114.51</v>
      </c>
      <c r="O284" s="3">
        <v>0.09</v>
      </c>
      <c r="P284">
        <v>0.86</v>
      </c>
      <c r="S284" s="53"/>
    </row>
    <row r="285" spans="1:19" x14ac:dyDescent="0.25">
      <c r="A285" t="s">
        <v>1511</v>
      </c>
      <c r="B285" t="s">
        <v>191</v>
      </c>
      <c r="C285" t="s">
        <v>191</v>
      </c>
      <c r="D285" t="s">
        <v>117</v>
      </c>
      <c r="E285">
        <v>6</v>
      </c>
      <c r="F285">
        <v>2</v>
      </c>
      <c r="G285">
        <v>3</v>
      </c>
      <c r="H285" t="s">
        <v>1842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-104.28</v>
      </c>
      <c r="O285" s="3">
        <v>0.09</v>
      </c>
      <c r="P285">
        <v>0.86</v>
      </c>
      <c r="S285" s="53"/>
    </row>
    <row r="286" spans="1:19" x14ac:dyDescent="0.25">
      <c r="A286" t="s">
        <v>1511</v>
      </c>
      <c r="B286" t="s">
        <v>1199</v>
      </c>
      <c r="C286" t="s">
        <v>1199</v>
      </c>
      <c r="D286" t="s">
        <v>34</v>
      </c>
      <c r="E286">
        <v>2</v>
      </c>
      <c r="F286">
        <v>0.67</v>
      </c>
      <c r="G286">
        <v>3</v>
      </c>
      <c r="H286" t="s">
        <v>1374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-33.15</v>
      </c>
      <c r="O286" s="3">
        <v>0.09</v>
      </c>
      <c r="P286">
        <v>0.86</v>
      </c>
      <c r="S286" s="53"/>
    </row>
    <row r="287" spans="1:19" x14ac:dyDescent="0.25">
      <c r="A287" t="s">
        <v>1511</v>
      </c>
      <c r="B287" t="s">
        <v>1232</v>
      </c>
      <c r="C287" t="s">
        <v>1232</v>
      </c>
      <c r="D287" t="s">
        <v>32</v>
      </c>
      <c r="E287">
        <v>1</v>
      </c>
      <c r="F287">
        <v>0.33</v>
      </c>
      <c r="G287">
        <v>3</v>
      </c>
      <c r="H287" t="s">
        <v>1339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-18.46</v>
      </c>
      <c r="O287" s="3">
        <v>0.09</v>
      </c>
      <c r="P287">
        <v>0.86</v>
      </c>
      <c r="S287" s="53"/>
    </row>
    <row r="288" spans="1:19" x14ac:dyDescent="0.25">
      <c r="A288" t="s">
        <v>1511</v>
      </c>
      <c r="B288" t="s">
        <v>195</v>
      </c>
      <c r="C288" t="s">
        <v>195</v>
      </c>
      <c r="D288" t="s">
        <v>1629</v>
      </c>
      <c r="E288">
        <v>20</v>
      </c>
      <c r="F288">
        <v>6.67</v>
      </c>
      <c r="G288">
        <v>3</v>
      </c>
      <c r="H288" t="s">
        <v>1843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-367.04</v>
      </c>
      <c r="O288" s="3">
        <v>0.08</v>
      </c>
      <c r="P288">
        <v>0.86</v>
      </c>
      <c r="S288" s="53"/>
    </row>
    <row r="289" spans="1:19" x14ac:dyDescent="0.25">
      <c r="A289" t="s">
        <v>1511</v>
      </c>
      <c r="B289" t="s">
        <v>657</v>
      </c>
      <c r="C289" t="s">
        <v>657</v>
      </c>
      <c r="D289" t="s">
        <v>101</v>
      </c>
      <c r="E289">
        <v>5</v>
      </c>
      <c r="F289">
        <v>1.67</v>
      </c>
      <c r="G289">
        <v>3</v>
      </c>
      <c r="H289" t="s">
        <v>1844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-89.64</v>
      </c>
      <c r="O289" s="3">
        <v>0.08</v>
      </c>
      <c r="P289">
        <v>0.86</v>
      </c>
      <c r="S289" s="53"/>
    </row>
    <row r="290" spans="1:19" x14ac:dyDescent="0.25">
      <c r="A290" t="s">
        <v>1511</v>
      </c>
      <c r="B290" t="s">
        <v>1448</v>
      </c>
      <c r="C290" t="s">
        <v>1448</v>
      </c>
      <c r="D290" t="s">
        <v>313</v>
      </c>
      <c r="E290">
        <v>2</v>
      </c>
      <c r="F290">
        <v>0.67</v>
      </c>
      <c r="G290">
        <v>3</v>
      </c>
      <c r="H290" t="s">
        <v>1845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-38.57</v>
      </c>
      <c r="O290" s="3">
        <v>0.08</v>
      </c>
      <c r="P290">
        <v>0.86</v>
      </c>
      <c r="S290" s="53"/>
    </row>
    <row r="291" spans="1:19" x14ac:dyDescent="0.25">
      <c r="A291" t="s">
        <v>1511</v>
      </c>
      <c r="B291" t="s">
        <v>147</v>
      </c>
      <c r="C291" t="s">
        <v>147</v>
      </c>
      <c r="D291" t="s">
        <v>32</v>
      </c>
      <c r="E291">
        <v>1</v>
      </c>
      <c r="F291">
        <v>0.33</v>
      </c>
      <c r="G291">
        <v>3</v>
      </c>
      <c r="H291" t="s">
        <v>919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-19.170000000000002</v>
      </c>
      <c r="O291" s="3">
        <v>0.08</v>
      </c>
      <c r="P291">
        <v>0.86</v>
      </c>
      <c r="S291" s="53"/>
    </row>
    <row r="292" spans="1:19" x14ac:dyDescent="0.25">
      <c r="A292" t="s">
        <v>1511</v>
      </c>
      <c r="B292" t="s">
        <v>1648</v>
      </c>
      <c r="C292" t="s">
        <v>1648</v>
      </c>
      <c r="D292" t="s">
        <v>146</v>
      </c>
      <c r="E292">
        <v>1</v>
      </c>
      <c r="F292">
        <v>0.33</v>
      </c>
      <c r="G292">
        <v>3</v>
      </c>
      <c r="H292" t="s">
        <v>1385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-20.79</v>
      </c>
      <c r="O292" s="3">
        <v>0.08</v>
      </c>
      <c r="P292">
        <v>0.86</v>
      </c>
      <c r="S292" s="53"/>
    </row>
    <row r="293" spans="1:19" x14ac:dyDescent="0.25">
      <c r="A293" t="s">
        <v>1511</v>
      </c>
      <c r="B293" t="s">
        <v>748</v>
      </c>
      <c r="C293" t="s">
        <v>748</v>
      </c>
      <c r="D293" t="s">
        <v>32</v>
      </c>
      <c r="E293">
        <v>1</v>
      </c>
      <c r="F293">
        <v>0.33</v>
      </c>
      <c r="G293">
        <v>3</v>
      </c>
      <c r="H293" t="s">
        <v>1343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-20.149999999999999</v>
      </c>
      <c r="O293" s="3">
        <v>0.08</v>
      </c>
      <c r="P293">
        <v>0.86</v>
      </c>
      <c r="S293" s="53"/>
    </row>
    <row r="294" spans="1:19" x14ac:dyDescent="0.25">
      <c r="A294" t="s">
        <v>1511</v>
      </c>
      <c r="B294" t="s">
        <v>1241</v>
      </c>
      <c r="C294" t="s">
        <v>1241</v>
      </c>
      <c r="D294" t="s">
        <v>32</v>
      </c>
      <c r="E294">
        <v>1</v>
      </c>
      <c r="F294">
        <v>0.33</v>
      </c>
      <c r="G294">
        <v>3</v>
      </c>
      <c r="H294" t="s">
        <v>136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-18.89</v>
      </c>
      <c r="O294" s="3">
        <v>0.08</v>
      </c>
      <c r="P294">
        <v>0.86</v>
      </c>
      <c r="S294" s="53"/>
    </row>
    <row r="295" spans="1:19" x14ac:dyDescent="0.25">
      <c r="A295" t="s">
        <v>1511</v>
      </c>
      <c r="B295" t="s">
        <v>1209</v>
      </c>
      <c r="C295" t="s">
        <v>1209</v>
      </c>
      <c r="D295" t="s">
        <v>32</v>
      </c>
      <c r="E295">
        <v>1</v>
      </c>
      <c r="F295">
        <v>0.33</v>
      </c>
      <c r="G295">
        <v>3</v>
      </c>
      <c r="H295" t="s">
        <v>1391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-19.93</v>
      </c>
      <c r="O295" s="3">
        <v>0.08</v>
      </c>
      <c r="P295">
        <v>0.86</v>
      </c>
      <c r="S295" s="53"/>
    </row>
    <row r="296" spans="1:19" x14ac:dyDescent="0.25">
      <c r="A296" t="s">
        <v>1511</v>
      </c>
      <c r="B296" t="s">
        <v>758</v>
      </c>
      <c r="C296" t="s">
        <v>758</v>
      </c>
      <c r="D296" t="s">
        <v>32</v>
      </c>
      <c r="E296">
        <v>1</v>
      </c>
      <c r="F296">
        <v>0.33</v>
      </c>
      <c r="G296">
        <v>3</v>
      </c>
      <c r="H296" t="s">
        <v>1385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-20.79</v>
      </c>
      <c r="O296" s="3">
        <v>0.08</v>
      </c>
      <c r="P296">
        <v>0.86</v>
      </c>
      <c r="S296" s="53"/>
    </row>
    <row r="297" spans="1:19" x14ac:dyDescent="0.25">
      <c r="A297" t="s">
        <v>1511</v>
      </c>
      <c r="B297" t="s">
        <v>105</v>
      </c>
      <c r="C297" t="s">
        <v>105</v>
      </c>
      <c r="D297" t="s">
        <v>167</v>
      </c>
      <c r="E297">
        <v>15</v>
      </c>
      <c r="F297">
        <v>5</v>
      </c>
      <c r="G297">
        <v>3</v>
      </c>
      <c r="H297" t="s">
        <v>405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-312.91000000000003</v>
      </c>
      <c r="O297" s="3">
        <v>7.0000000000000007E-2</v>
      </c>
      <c r="P297">
        <v>0.86</v>
      </c>
      <c r="S297" s="53"/>
    </row>
    <row r="298" spans="1:19" x14ac:dyDescent="0.25">
      <c r="A298" t="s">
        <v>1511</v>
      </c>
      <c r="B298" t="s">
        <v>173</v>
      </c>
      <c r="C298" t="s">
        <v>173</v>
      </c>
      <c r="D298" t="s">
        <v>65</v>
      </c>
      <c r="E298">
        <v>8</v>
      </c>
      <c r="F298">
        <v>2.67</v>
      </c>
      <c r="G298">
        <v>3</v>
      </c>
      <c r="H298" t="s">
        <v>408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-162.37</v>
      </c>
      <c r="O298" s="3">
        <v>7.0000000000000007E-2</v>
      </c>
      <c r="P298">
        <v>0.86</v>
      </c>
      <c r="S298" s="53"/>
    </row>
    <row r="299" spans="1:19" x14ac:dyDescent="0.25">
      <c r="A299" t="s">
        <v>1511</v>
      </c>
      <c r="B299" t="s">
        <v>436</v>
      </c>
      <c r="C299" t="s">
        <v>436</v>
      </c>
      <c r="D299" t="s">
        <v>1165</v>
      </c>
      <c r="E299">
        <v>5</v>
      </c>
      <c r="F299">
        <v>1.67</v>
      </c>
      <c r="G299">
        <v>3</v>
      </c>
      <c r="H299" t="s">
        <v>588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-114.37</v>
      </c>
      <c r="O299" s="3">
        <v>7.0000000000000007E-2</v>
      </c>
      <c r="P299">
        <v>0.86</v>
      </c>
      <c r="S299" s="53"/>
    </row>
    <row r="300" spans="1:19" x14ac:dyDescent="0.25">
      <c r="A300" t="s">
        <v>1511</v>
      </c>
      <c r="B300" t="s">
        <v>653</v>
      </c>
      <c r="C300" t="s">
        <v>653</v>
      </c>
      <c r="D300" t="s">
        <v>94</v>
      </c>
      <c r="E300">
        <v>4</v>
      </c>
      <c r="F300">
        <v>1.33</v>
      </c>
      <c r="G300">
        <v>3</v>
      </c>
      <c r="H300" t="s">
        <v>915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-89.54</v>
      </c>
      <c r="O300" s="3">
        <v>7.0000000000000007E-2</v>
      </c>
      <c r="P300">
        <v>0.86</v>
      </c>
      <c r="S300" s="53"/>
    </row>
    <row r="301" spans="1:19" x14ac:dyDescent="0.25">
      <c r="A301" t="s">
        <v>1511</v>
      </c>
      <c r="B301" t="s">
        <v>1183</v>
      </c>
      <c r="C301" t="s">
        <v>1183</v>
      </c>
      <c r="D301" t="s">
        <v>34</v>
      </c>
      <c r="E301">
        <v>2</v>
      </c>
      <c r="F301">
        <v>0.67</v>
      </c>
      <c r="G301">
        <v>3</v>
      </c>
      <c r="H301" t="s">
        <v>1349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-41.74</v>
      </c>
      <c r="O301" s="3">
        <v>7.0000000000000007E-2</v>
      </c>
      <c r="P301">
        <v>0.86</v>
      </c>
      <c r="S301" s="53"/>
    </row>
    <row r="302" spans="1:19" x14ac:dyDescent="0.25">
      <c r="A302" t="s">
        <v>1511</v>
      </c>
      <c r="B302" t="s">
        <v>193</v>
      </c>
      <c r="C302" t="s">
        <v>193</v>
      </c>
      <c r="D302" t="s">
        <v>63</v>
      </c>
      <c r="E302">
        <v>13</v>
      </c>
      <c r="F302">
        <v>4.33</v>
      </c>
      <c r="G302">
        <v>3</v>
      </c>
      <c r="H302" t="s">
        <v>1846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-307.10000000000002</v>
      </c>
      <c r="O302" s="3">
        <v>0.06</v>
      </c>
      <c r="P302">
        <v>0.86</v>
      </c>
      <c r="S302" s="53"/>
    </row>
    <row r="303" spans="1:19" x14ac:dyDescent="0.25">
      <c r="A303" t="s">
        <v>1511</v>
      </c>
      <c r="B303" t="s">
        <v>62</v>
      </c>
      <c r="C303" t="s">
        <v>62</v>
      </c>
      <c r="D303" t="s">
        <v>65</v>
      </c>
      <c r="E303">
        <v>8</v>
      </c>
      <c r="F303">
        <v>2.67</v>
      </c>
      <c r="G303">
        <v>3</v>
      </c>
      <c r="H303" t="s">
        <v>402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-186.4</v>
      </c>
      <c r="O303" s="3">
        <v>0.06</v>
      </c>
      <c r="P303">
        <v>0.86</v>
      </c>
      <c r="S303" s="53"/>
    </row>
    <row r="304" spans="1:19" x14ac:dyDescent="0.25">
      <c r="A304" t="s">
        <v>1511</v>
      </c>
      <c r="B304" t="s">
        <v>189</v>
      </c>
      <c r="C304" t="s">
        <v>189</v>
      </c>
      <c r="D304" t="s">
        <v>618</v>
      </c>
      <c r="E304">
        <v>7</v>
      </c>
      <c r="F304">
        <v>2.33</v>
      </c>
      <c r="G304">
        <v>3</v>
      </c>
      <c r="H304" t="s">
        <v>366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-177.8</v>
      </c>
      <c r="O304" s="3">
        <v>0.06</v>
      </c>
      <c r="P304">
        <v>0.86</v>
      </c>
      <c r="S304" s="53"/>
    </row>
    <row r="305" spans="1:19" x14ac:dyDescent="0.25">
      <c r="A305" t="s">
        <v>1511</v>
      </c>
      <c r="B305" t="s">
        <v>1191</v>
      </c>
      <c r="C305" t="s">
        <v>1191</v>
      </c>
      <c r="D305" t="s">
        <v>101</v>
      </c>
      <c r="E305">
        <v>5</v>
      </c>
      <c r="F305">
        <v>1.67</v>
      </c>
      <c r="G305">
        <v>3</v>
      </c>
      <c r="H305" t="s">
        <v>1388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-130.47999999999999</v>
      </c>
      <c r="O305" s="3">
        <v>0.06</v>
      </c>
      <c r="P305">
        <v>0.86</v>
      </c>
      <c r="S305" s="53"/>
    </row>
    <row r="306" spans="1:19" x14ac:dyDescent="0.25">
      <c r="A306" t="s">
        <v>1511</v>
      </c>
      <c r="B306" t="s">
        <v>1197</v>
      </c>
      <c r="C306" t="s">
        <v>1197</v>
      </c>
      <c r="D306" t="s">
        <v>186</v>
      </c>
      <c r="E306">
        <v>5</v>
      </c>
      <c r="F306">
        <v>1.67</v>
      </c>
      <c r="G306">
        <v>3</v>
      </c>
      <c r="H306" t="s">
        <v>138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-114.85</v>
      </c>
      <c r="O306" s="3">
        <v>0.06</v>
      </c>
      <c r="P306">
        <v>0.86</v>
      </c>
      <c r="S306" s="53"/>
    </row>
    <row r="307" spans="1:19" x14ac:dyDescent="0.25">
      <c r="A307" t="s">
        <v>1511</v>
      </c>
      <c r="B307" t="s">
        <v>68</v>
      </c>
      <c r="C307" t="s">
        <v>68</v>
      </c>
      <c r="D307" t="s">
        <v>94</v>
      </c>
      <c r="E307">
        <v>4</v>
      </c>
      <c r="F307">
        <v>1.33</v>
      </c>
      <c r="G307">
        <v>3</v>
      </c>
      <c r="H307" t="s">
        <v>1847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-102.49</v>
      </c>
      <c r="O307" s="3">
        <v>0.06</v>
      </c>
      <c r="P307">
        <v>0.86</v>
      </c>
      <c r="S307" s="53"/>
    </row>
    <row r="308" spans="1:19" x14ac:dyDescent="0.25">
      <c r="A308" t="s">
        <v>1511</v>
      </c>
      <c r="B308" t="s">
        <v>110</v>
      </c>
      <c r="C308" t="s">
        <v>110</v>
      </c>
      <c r="D308" t="s">
        <v>42</v>
      </c>
      <c r="E308">
        <v>2</v>
      </c>
      <c r="F308">
        <v>0.67</v>
      </c>
      <c r="G308">
        <v>3</v>
      </c>
      <c r="H308" t="s">
        <v>1055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-52.82</v>
      </c>
      <c r="O308" s="3">
        <v>0.06</v>
      </c>
      <c r="P308">
        <v>0.86</v>
      </c>
      <c r="S308" s="53"/>
    </row>
    <row r="309" spans="1:19" x14ac:dyDescent="0.25">
      <c r="A309" t="s">
        <v>1511</v>
      </c>
      <c r="B309" t="s">
        <v>295</v>
      </c>
      <c r="C309" t="s">
        <v>295</v>
      </c>
      <c r="D309" t="s">
        <v>232</v>
      </c>
      <c r="E309">
        <v>7</v>
      </c>
      <c r="F309">
        <v>2.33</v>
      </c>
      <c r="G309">
        <v>3</v>
      </c>
      <c r="H309" t="s">
        <v>42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-191.52</v>
      </c>
      <c r="O309" s="3">
        <v>0.05</v>
      </c>
      <c r="P309">
        <v>0.86</v>
      </c>
      <c r="S309" s="53"/>
    </row>
    <row r="310" spans="1:19" x14ac:dyDescent="0.25">
      <c r="A310" t="s">
        <v>1511</v>
      </c>
      <c r="B310" t="s">
        <v>116</v>
      </c>
      <c r="C310" t="s">
        <v>116</v>
      </c>
      <c r="D310" t="s">
        <v>31</v>
      </c>
      <c r="E310">
        <v>5</v>
      </c>
      <c r="F310">
        <v>1.67</v>
      </c>
      <c r="G310">
        <v>3</v>
      </c>
      <c r="H310" t="s">
        <v>425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-159.49</v>
      </c>
      <c r="O310" s="3">
        <v>0.05</v>
      </c>
      <c r="P310">
        <v>0.86</v>
      </c>
      <c r="S310" s="53"/>
    </row>
    <row r="311" spans="1:19" x14ac:dyDescent="0.25">
      <c r="A311" t="s">
        <v>1511</v>
      </c>
      <c r="B311" t="s">
        <v>148</v>
      </c>
      <c r="C311" t="s">
        <v>148</v>
      </c>
      <c r="D311" t="s">
        <v>94</v>
      </c>
      <c r="E311">
        <v>4</v>
      </c>
      <c r="F311">
        <v>1.33</v>
      </c>
      <c r="G311">
        <v>3</v>
      </c>
      <c r="H311" t="s">
        <v>1054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-130.05000000000001</v>
      </c>
      <c r="O311" s="3">
        <v>0.05</v>
      </c>
      <c r="P311">
        <v>0.86</v>
      </c>
      <c r="S311" s="53"/>
    </row>
    <row r="312" spans="1:19" x14ac:dyDescent="0.25">
      <c r="A312" t="s">
        <v>1511</v>
      </c>
      <c r="B312" t="s">
        <v>718</v>
      </c>
      <c r="C312" t="s">
        <v>718</v>
      </c>
      <c r="D312" t="s">
        <v>74</v>
      </c>
      <c r="E312">
        <v>3</v>
      </c>
      <c r="F312">
        <v>1</v>
      </c>
      <c r="G312">
        <v>3</v>
      </c>
      <c r="H312" t="s">
        <v>907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-88.89</v>
      </c>
      <c r="O312" s="3">
        <v>0.05</v>
      </c>
      <c r="P312">
        <v>0.86</v>
      </c>
      <c r="S312" s="53"/>
    </row>
    <row r="313" spans="1:19" x14ac:dyDescent="0.25">
      <c r="A313" t="s">
        <v>1511</v>
      </c>
      <c r="B313" t="s">
        <v>1225</v>
      </c>
      <c r="C313" t="s">
        <v>1225</v>
      </c>
      <c r="D313" t="s">
        <v>74</v>
      </c>
      <c r="E313">
        <v>3</v>
      </c>
      <c r="F313">
        <v>1</v>
      </c>
      <c r="G313">
        <v>3</v>
      </c>
      <c r="H313" t="s">
        <v>1381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-95.44</v>
      </c>
      <c r="O313" s="3">
        <v>0.05</v>
      </c>
      <c r="P313">
        <v>0.86</v>
      </c>
      <c r="S313" s="53"/>
    </row>
    <row r="314" spans="1:19" x14ac:dyDescent="0.25">
      <c r="A314" t="s">
        <v>1511</v>
      </c>
      <c r="B314" t="s">
        <v>1144</v>
      </c>
      <c r="C314" t="s">
        <v>1144</v>
      </c>
      <c r="D314" t="s">
        <v>34</v>
      </c>
      <c r="E314">
        <v>2</v>
      </c>
      <c r="F314">
        <v>0.67</v>
      </c>
      <c r="G314">
        <v>3</v>
      </c>
      <c r="H314" t="s">
        <v>1848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-57.32</v>
      </c>
      <c r="O314" s="3">
        <v>0.05</v>
      </c>
      <c r="P314">
        <v>0.86</v>
      </c>
      <c r="S314" s="53"/>
    </row>
    <row r="315" spans="1:19" x14ac:dyDescent="0.25">
      <c r="A315" t="s">
        <v>1511</v>
      </c>
      <c r="B315" t="s">
        <v>1169</v>
      </c>
      <c r="C315" t="s">
        <v>1169</v>
      </c>
      <c r="D315" t="s">
        <v>146</v>
      </c>
      <c r="E315">
        <v>1</v>
      </c>
      <c r="F315">
        <v>0.33</v>
      </c>
      <c r="G315">
        <v>3</v>
      </c>
      <c r="H315" t="s">
        <v>1392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-33.1</v>
      </c>
      <c r="O315" s="3">
        <v>0.05</v>
      </c>
      <c r="P315">
        <v>0.86</v>
      </c>
      <c r="S315" s="53"/>
    </row>
    <row r="316" spans="1:19" x14ac:dyDescent="0.25">
      <c r="A316" t="s">
        <v>1511</v>
      </c>
      <c r="B316" t="s">
        <v>305</v>
      </c>
      <c r="C316" t="s">
        <v>305</v>
      </c>
      <c r="D316" t="s">
        <v>32</v>
      </c>
      <c r="E316">
        <v>1</v>
      </c>
      <c r="F316">
        <v>0.33</v>
      </c>
      <c r="G316">
        <v>3</v>
      </c>
      <c r="H316" t="s">
        <v>392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-33.68</v>
      </c>
      <c r="O316" s="3">
        <v>0.05</v>
      </c>
      <c r="P316">
        <v>0.86</v>
      </c>
      <c r="S316" s="53"/>
    </row>
    <row r="317" spans="1:19" x14ac:dyDescent="0.25">
      <c r="A317" t="s">
        <v>1511</v>
      </c>
      <c r="B317" t="s">
        <v>1156</v>
      </c>
      <c r="C317" t="s">
        <v>1156</v>
      </c>
      <c r="D317" t="s">
        <v>32</v>
      </c>
      <c r="E317">
        <v>1</v>
      </c>
      <c r="F317">
        <v>0.33</v>
      </c>
      <c r="G317">
        <v>3</v>
      </c>
      <c r="H317" t="s">
        <v>1849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-29.91</v>
      </c>
      <c r="O317" s="3">
        <v>0.05</v>
      </c>
      <c r="P317">
        <v>0.86</v>
      </c>
      <c r="S317" s="53"/>
    </row>
    <row r="318" spans="1:19" x14ac:dyDescent="0.25">
      <c r="A318" t="s">
        <v>1511</v>
      </c>
      <c r="B318" t="s">
        <v>18</v>
      </c>
      <c r="C318" t="s">
        <v>18</v>
      </c>
      <c r="D318" t="s">
        <v>1539</v>
      </c>
      <c r="E318">
        <v>47</v>
      </c>
      <c r="F318">
        <v>15.67</v>
      </c>
      <c r="G318">
        <v>3</v>
      </c>
      <c r="H318" t="s">
        <v>1850</v>
      </c>
      <c r="I318">
        <v>0</v>
      </c>
      <c r="J318">
        <v>0</v>
      </c>
      <c r="K318">
        <v>0</v>
      </c>
      <c r="L318">
        <v>0</v>
      </c>
      <c r="M318">
        <v>0</v>
      </c>
      <c r="N318" t="e">
        <v>#NAME?</v>
      </c>
      <c r="O318" s="3">
        <v>0.04</v>
      </c>
      <c r="P318">
        <v>0.86</v>
      </c>
      <c r="S318" s="53"/>
    </row>
    <row r="319" spans="1:19" x14ac:dyDescent="0.25">
      <c r="A319" t="s">
        <v>1511</v>
      </c>
      <c r="B319" t="s">
        <v>43</v>
      </c>
      <c r="C319" t="s">
        <v>43</v>
      </c>
      <c r="D319" t="s">
        <v>1178</v>
      </c>
      <c r="E319">
        <v>9</v>
      </c>
      <c r="F319">
        <v>3</v>
      </c>
      <c r="G319">
        <v>3</v>
      </c>
      <c r="H319" t="s">
        <v>918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-337.59</v>
      </c>
      <c r="O319" s="3">
        <v>0.04</v>
      </c>
      <c r="P319">
        <v>0.86</v>
      </c>
      <c r="S319" s="53"/>
    </row>
    <row r="320" spans="1:19" x14ac:dyDescent="0.25">
      <c r="A320" t="s">
        <v>1511</v>
      </c>
      <c r="B320" t="s">
        <v>1167</v>
      </c>
      <c r="C320" t="s">
        <v>1167</v>
      </c>
      <c r="D320" t="s">
        <v>36</v>
      </c>
      <c r="E320">
        <v>6</v>
      </c>
      <c r="F320">
        <v>2</v>
      </c>
      <c r="G320">
        <v>3</v>
      </c>
      <c r="H320" t="s">
        <v>1369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-217.71</v>
      </c>
      <c r="O320" s="3">
        <v>0.04</v>
      </c>
      <c r="P320">
        <v>0.86</v>
      </c>
      <c r="S320" s="53"/>
    </row>
    <row r="321" spans="1:19" x14ac:dyDescent="0.25">
      <c r="A321" t="s">
        <v>1511</v>
      </c>
      <c r="B321" t="s">
        <v>48</v>
      </c>
      <c r="C321" t="s">
        <v>48</v>
      </c>
      <c r="D321" t="s">
        <v>117</v>
      </c>
      <c r="E321">
        <v>6</v>
      </c>
      <c r="F321">
        <v>2</v>
      </c>
      <c r="G321">
        <v>3</v>
      </c>
      <c r="H321" t="s">
        <v>43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-199.93</v>
      </c>
      <c r="O321" s="3">
        <v>0.04</v>
      </c>
      <c r="P321">
        <v>0.86</v>
      </c>
      <c r="S321" s="53"/>
    </row>
    <row r="322" spans="1:19" x14ac:dyDescent="0.25">
      <c r="A322" t="s">
        <v>1511</v>
      </c>
      <c r="B322" t="s">
        <v>49</v>
      </c>
      <c r="C322" t="s">
        <v>49</v>
      </c>
      <c r="D322" t="s">
        <v>94</v>
      </c>
      <c r="E322">
        <v>4</v>
      </c>
      <c r="F322">
        <v>1.33</v>
      </c>
      <c r="G322">
        <v>3</v>
      </c>
      <c r="H322" t="s">
        <v>1058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-153.28</v>
      </c>
      <c r="O322" s="3">
        <v>0.04</v>
      </c>
      <c r="P322">
        <v>0.86</v>
      </c>
      <c r="S322" s="53"/>
    </row>
    <row r="323" spans="1:19" x14ac:dyDescent="0.25">
      <c r="A323" t="s">
        <v>1511</v>
      </c>
      <c r="B323" t="s">
        <v>122</v>
      </c>
      <c r="C323" t="s">
        <v>122</v>
      </c>
      <c r="D323" t="s">
        <v>74</v>
      </c>
      <c r="E323">
        <v>3</v>
      </c>
      <c r="F323">
        <v>1</v>
      </c>
      <c r="G323">
        <v>3</v>
      </c>
      <c r="H323" t="s">
        <v>394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-107.78</v>
      </c>
      <c r="O323" s="3">
        <v>0.04</v>
      </c>
      <c r="P323">
        <v>0.86</v>
      </c>
      <c r="S323" s="53"/>
    </row>
    <row r="324" spans="1:19" x14ac:dyDescent="0.25">
      <c r="A324" t="s">
        <v>1511</v>
      </c>
      <c r="B324" t="s">
        <v>47</v>
      </c>
      <c r="C324" t="s">
        <v>47</v>
      </c>
      <c r="D324" t="s">
        <v>74</v>
      </c>
      <c r="E324">
        <v>3</v>
      </c>
      <c r="F324">
        <v>1</v>
      </c>
      <c r="G324">
        <v>3</v>
      </c>
      <c r="H324" t="s">
        <v>427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-102</v>
      </c>
      <c r="O324" s="3">
        <v>0.04</v>
      </c>
      <c r="P324">
        <v>0.86</v>
      </c>
      <c r="S324" s="53"/>
    </row>
    <row r="325" spans="1:19" x14ac:dyDescent="0.25">
      <c r="A325" t="s">
        <v>1511</v>
      </c>
      <c r="B325" t="s">
        <v>57</v>
      </c>
      <c r="C325" t="s">
        <v>57</v>
      </c>
      <c r="D325" t="s">
        <v>74</v>
      </c>
      <c r="E325">
        <v>3</v>
      </c>
      <c r="F325">
        <v>1</v>
      </c>
      <c r="G325">
        <v>3</v>
      </c>
      <c r="H325" t="s">
        <v>1366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-102.49</v>
      </c>
      <c r="O325" s="3">
        <v>0.04</v>
      </c>
      <c r="P325">
        <v>0.86</v>
      </c>
      <c r="S325" s="53"/>
    </row>
    <row r="326" spans="1:19" x14ac:dyDescent="0.25">
      <c r="A326" t="s">
        <v>1511</v>
      </c>
      <c r="B326" t="s">
        <v>1149</v>
      </c>
      <c r="C326" t="s">
        <v>1149</v>
      </c>
      <c r="D326" t="s">
        <v>25</v>
      </c>
      <c r="E326">
        <v>2</v>
      </c>
      <c r="F326">
        <v>0.67</v>
      </c>
      <c r="G326">
        <v>3</v>
      </c>
      <c r="H326" t="s">
        <v>1397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-74.36</v>
      </c>
      <c r="O326" s="3">
        <v>0.04</v>
      </c>
      <c r="P326">
        <v>0.86</v>
      </c>
      <c r="S326" s="53"/>
    </row>
    <row r="327" spans="1:19" x14ac:dyDescent="0.25">
      <c r="A327" t="s">
        <v>1511</v>
      </c>
      <c r="B327" t="s">
        <v>694</v>
      </c>
      <c r="C327" t="s">
        <v>694</v>
      </c>
      <c r="D327" t="s">
        <v>32</v>
      </c>
      <c r="E327">
        <v>1</v>
      </c>
      <c r="F327">
        <v>0.33</v>
      </c>
      <c r="G327">
        <v>3</v>
      </c>
      <c r="H327" t="s">
        <v>90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-34.56</v>
      </c>
      <c r="O327" s="3">
        <v>0.04</v>
      </c>
      <c r="P327">
        <v>0.86</v>
      </c>
      <c r="S327" s="53"/>
    </row>
    <row r="328" spans="1:19" x14ac:dyDescent="0.25">
      <c r="A328" t="s">
        <v>1511</v>
      </c>
      <c r="B328" t="s">
        <v>1139</v>
      </c>
      <c r="C328" t="s">
        <v>1139</v>
      </c>
      <c r="D328" t="s">
        <v>32</v>
      </c>
      <c r="E328">
        <v>1</v>
      </c>
      <c r="F328">
        <v>0.33</v>
      </c>
      <c r="G328">
        <v>3</v>
      </c>
      <c r="H328" t="s">
        <v>1338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-40.54</v>
      </c>
      <c r="O328" s="3">
        <v>0.04</v>
      </c>
      <c r="P328">
        <v>0.86</v>
      </c>
      <c r="S328" s="53"/>
    </row>
    <row r="329" spans="1:19" x14ac:dyDescent="0.25">
      <c r="A329" t="s">
        <v>1511</v>
      </c>
      <c r="B329" t="s">
        <v>44</v>
      </c>
      <c r="C329" t="s">
        <v>44</v>
      </c>
      <c r="D329" t="s">
        <v>1160</v>
      </c>
      <c r="E329">
        <v>6</v>
      </c>
      <c r="F329">
        <v>2</v>
      </c>
      <c r="G329">
        <v>3</v>
      </c>
      <c r="H329" t="s">
        <v>1395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-317.98</v>
      </c>
      <c r="O329" s="3">
        <v>0.03</v>
      </c>
      <c r="P329">
        <v>0.86</v>
      </c>
      <c r="S329" s="53"/>
    </row>
    <row r="330" spans="1:19" x14ac:dyDescent="0.25">
      <c r="A330" t="s">
        <v>1511</v>
      </c>
      <c r="B330" t="s">
        <v>45</v>
      </c>
      <c r="C330" t="s">
        <v>45</v>
      </c>
      <c r="D330" t="s">
        <v>36</v>
      </c>
      <c r="E330">
        <v>6</v>
      </c>
      <c r="F330">
        <v>2</v>
      </c>
      <c r="G330">
        <v>3</v>
      </c>
      <c r="H330" t="s">
        <v>1851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-325.82</v>
      </c>
      <c r="O330" s="3">
        <v>0.03</v>
      </c>
      <c r="P330">
        <v>0.86</v>
      </c>
      <c r="S330" s="53"/>
    </row>
    <row r="331" spans="1:19" x14ac:dyDescent="0.25">
      <c r="A331" t="s">
        <v>1511</v>
      </c>
      <c r="B331" t="s">
        <v>202</v>
      </c>
      <c r="C331" t="s">
        <v>202</v>
      </c>
      <c r="D331" t="s">
        <v>74</v>
      </c>
      <c r="E331">
        <v>3</v>
      </c>
      <c r="F331">
        <v>1</v>
      </c>
      <c r="G331">
        <v>3</v>
      </c>
      <c r="H331" t="s">
        <v>1852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-169.29</v>
      </c>
      <c r="O331" s="3">
        <v>0.03</v>
      </c>
      <c r="P331">
        <v>0.86</v>
      </c>
      <c r="S331" s="53"/>
    </row>
    <row r="332" spans="1:19" x14ac:dyDescent="0.25">
      <c r="A332" t="s">
        <v>1511</v>
      </c>
      <c r="B332" t="s">
        <v>1136</v>
      </c>
      <c r="C332" t="s">
        <v>1136</v>
      </c>
      <c r="D332" t="s">
        <v>42</v>
      </c>
      <c r="E332">
        <v>2</v>
      </c>
      <c r="F332">
        <v>0.67</v>
      </c>
      <c r="G332">
        <v>3</v>
      </c>
      <c r="H332" t="s">
        <v>1354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-103.28</v>
      </c>
      <c r="O332" s="3">
        <v>0.03</v>
      </c>
      <c r="P332">
        <v>0.86</v>
      </c>
      <c r="S332" s="53"/>
    </row>
    <row r="333" spans="1:19" x14ac:dyDescent="0.25">
      <c r="A333" t="s">
        <v>1511</v>
      </c>
      <c r="B333" t="s">
        <v>149</v>
      </c>
      <c r="C333" t="s">
        <v>149</v>
      </c>
      <c r="D333" t="s">
        <v>69</v>
      </c>
      <c r="E333">
        <v>8</v>
      </c>
      <c r="F333">
        <v>2.67</v>
      </c>
      <c r="G333">
        <v>3</v>
      </c>
      <c r="H333" t="s">
        <v>383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-662.51</v>
      </c>
      <c r="O333" s="3">
        <v>0.02</v>
      </c>
      <c r="P333">
        <v>0.86</v>
      </c>
      <c r="S333" s="53"/>
    </row>
    <row r="334" spans="1:19" x14ac:dyDescent="0.25">
      <c r="A334" t="s">
        <v>1511</v>
      </c>
      <c r="B334" t="s">
        <v>41</v>
      </c>
      <c r="C334" t="s">
        <v>41</v>
      </c>
      <c r="D334" t="s">
        <v>74</v>
      </c>
      <c r="E334">
        <v>3</v>
      </c>
      <c r="F334">
        <v>1</v>
      </c>
      <c r="G334">
        <v>3</v>
      </c>
      <c r="H334" t="s">
        <v>1447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-184.78</v>
      </c>
      <c r="O334" s="3">
        <v>0.02</v>
      </c>
      <c r="P334">
        <v>0.86</v>
      </c>
      <c r="S334" s="53"/>
    </row>
    <row r="335" spans="1:19" x14ac:dyDescent="0.25">
      <c r="A335" t="s">
        <v>1511</v>
      </c>
      <c r="B335" t="s">
        <v>80</v>
      </c>
      <c r="C335" t="s">
        <v>80</v>
      </c>
      <c r="D335" t="s">
        <v>42</v>
      </c>
      <c r="E335">
        <v>2</v>
      </c>
      <c r="F335">
        <v>0.67</v>
      </c>
      <c r="G335">
        <v>3</v>
      </c>
      <c r="H335" t="s">
        <v>1393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-178.28</v>
      </c>
      <c r="O335" s="3">
        <v>0.02</v>
      </c>
      <c r="P335">
        <v>0.86</v>
      </c>
      <c r="S335" s="53"/>
    </row>
    <row r="336" spans="1:19" x14ac:dyDescent="0.25">
      <c r="A336" t="s">
        <v>1511</v>
      </c>
      <c r="B336" t="s">
        <v>130</v>
      </c>
      <c r="C336" t="s">
        <v>130</v>
      </c>
      <c r="D336" t="s">
        <v>42</v>
      </c>
      <c r="E336">
        <v>2</v>
      </c>
      <c r="F336">
        <v>0.67</v>
      </c>
      <c r="G336">
        <v>3</v>
      </c>
      <c r="H336" t="s">
        <v>424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-186.54</v>
      </c>
      <c r="O336" s="3">
        <v>0.02</v>
      </c>
      <c r="P336">
        <v>0.86</v>
      </c>
      <c r="S336" s="53"/>
    </row>
    <row r="337" spans="1:19" x14ac:dyDescent="0.25">
      <c r="A337" t="s">
        <v>1511</v>
      </c>
      <c r="B337" t="s">
        <v>132</v>
      </c>
      <c r="C337" t="s">
        <v>132</v>
      </c>
      <c r="D337" t="s">
        <v>42</v>
      </c>
      <c r="E337">
        <v>2</v>
      </c>
      <c r="F337">
        <v>0.67</v>
      </c>
      <c r="G337">
        <v>3</v>
      </c>
      <c r="H337" t="s">
        <v>372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-149.84</v>
      </c>
      <c r="O337" s="3">
        <v>0.02</v>
      </c>
      <c r="P337">
        <v>0.86</v>
      </c>
      <c r="S337" s="53"/>
    </row>
    <row r="338" spans="1:19" x14ac:dyDescent="0.25">
      <c r="A338" t="s">
        <v>1511</v>
      </c>
      <c r="B338" t="s">
        <v>1150</v>
      </c>
      <c r="C338" t="s">
        <v>1150</v>
      </c>
      <c r="D338" t="s">
        <v>32</v>
      </c>
      <c r="E338">
        <v>1</v>
      </c>
      <c r="F338">
        <v>0.33</v>
      </c>
      <c r="G338">
        <v>3</v>
      </c>
      <c r="H338" t="s">
        <v>1358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-64.38</v>
      </c>
      <c r="O338" s="3">
        <v>0.02</v>
      </c>
      <c r="P338">
        <v>0.86</v>
      </c>
      <c r="S338" s="53"/>
    </row>
    <row r="339" spans="1:19" x14ac:dyDescent="0.25">
      <c r="A339" t="s">
        <v>1511</v>
      </c>
      <c r="B339" t="s">
        <v>1154</v>
      </c>
      <c r="C339" t="s">
        <v>1154</v>
      </c>
      <c r="D339" t="s">
        <v>32</v>
      </c>
      <c r="E339">
        <v>1</v>
      </c>
      <c r="F339">
        <v>0.33</v>
      </c>
      <c r="G339">
        <v>3</v>
      </c>
      <c r="H339" t="s">
        <v>1372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-74.099999999999994</v>
      </c>
      <c r="O339" s="3">
        <v>0.02</v>
      </c>
      <c r="P339">
        <v>0.86</v>
      </c>
      <c r="S339" s="53"/>
    </row>
    <row r="340" spans="1:19" x14ac:dyDescent="0.25">
      <c r="A340" t="s">
        <v>1511</v>
      </c>
      <c r="B340" t="s">
        <v>1141</v>
      </c>
      <c r="C340" t="s">
        <v>1141</v>
      </c>
      <c r="D340" t="s">
        <v>32</v>
      </c>
      <c r="E340">
        <v>1</v>
      </c>
      <c r="F340">
        <v>0.33</v>
      </c>
      <c r="G340">
        <v>3</v>
      </c>
      <c r="H340" t="s">
        <v>1377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-86.13</v>
      </c>
      <c r="O340" s="3">
        <v>0.02</v>
      </c>
      <c r="P340">
        <v>0.86</v>
      </c>
      <c r="S340" s="53"/>
    </row>
    <row r="341" spans="1:19" x14ac:dyDescent="0.25">
      <c r="A341" t="s">
        <v>1511</v>
      </c>
      <c r="B341" t="s">
        <v>54</v>
      </c>
      <c r="C341" t="s">
        <v>54</v>
      </c>
      <c r="D341" t="s">
        <v>58</v>
      </c>
      <c r="E341">
        <v>4</v>
      </c>
      <c r="F341">
        <v>1.33</v>
      </c>
      <c r="G341">
        <v>3</v>
      </c>
      <c r="H341" t="s">
        <v>106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-439.68</v>
      </c>
      <c r="O341" s="3">
        <v>0.01</v>
      </c>
      <c r="P341">
        <v>0.86</v>
      </c>
      <c r="S341" s="53"/>
    </row>
    <row r="342" spans="1:19" x14ac:dyDescent="0.25">
      <c r="A342" t="s">
        <v>1511</v>
      </c>
      <c r="B342" t="s">
        <v>21</v>
      </c>
      <c r="C342" t="s">
        <v>21</v>
      </c>
      <c r="D342" t="s">
        <v>29</v>
      </c>
      <c r="E342">
        <v>3</v>
      </c>
      <c r="F342">
        <v>1</v>
      </c>
      <c r="G342">
        <v>3</v>
      </c>
      <c r="H342" t="s">
        <v>1446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-352.44</v>
      </c>
      <c r="O342" s="3">
        <v>0.01</v>
      </c>
      <c r="P342">
        <v>0.86</v>
      </c>
      <c r="S342" s="53"/>
    </row>
    <row r="343" spans="1:19" x14ac:dyDescent="0.25">
      <c r="A343" t="s">
        <v>1511</v>
      </c>
      <c r="B343" t="s">
        <v>1023</v>
      </c>
      <c r="C343" t="s">
        <v>1023</v>
      </c>
      <c r="D343" t="s">
        <v>20</v>
      </c>
      <c r="E343">
        <v>1</v>
      </c>
      <c r="F343">
        <v>0.33</v>
      </c>
      <c r="G343">
        <v>3</v>
      </c>
      <c r="H343" t="s">
        <v>1061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-142.43</v>
      </c>
      <c r="O343" s="3">
        <v>0.01</v>
      </c>
      <c r="P343">
        <v>0.86</v>
      </c>
      <c r="S343" s="53"/>
    </row>
    <row r="344" spans="1:19" x14ac:dyDescent="0.25">
      <c r="A344" t="s">
        <v>1511</v>
      </c>
      <c r="B344" t="s">
        <v>1142</v>
      </c>
      <c r="C344" t="s">
        <v>1142</v>
      </c>
      <c r="D344" t="s">
        <v>32</v>
      </c>
      <c r="E344">
        <v>1</v>
      </c>
      <c r="F344">
        <v>0.33</v>
      </c>
      <c r="G344">
        <v>3</v>
      </c>
      <c r="H344" t="s">
        <v>1364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-143.30000000000001</v>
      </c>
      <c r="O344" s="3">
        <v>0.01</v>
      </c>
      <c r="P344">
        <v>0.86</v>
      </c>
      <c r="S344" s="53"/>
    </row>
    <row r="345" spans="1:19" x14ac:dyDescent="0.25">
      <c r="S345" s="53"/>
    </row>
    <row r="346" spans="1:19" x14ac:dyDescent="0.25">
      <c r="S346" s="53"/>
    </row>
    <row r="347" spans="1:19" x14ac:dyDescent="0.25">
      <c r="S347" s="53"/>
    </row>
    <row r="348" spans="1:19" x14ac:dyDescent="0.25">
      <c r="S348" s="53"/>
    </row>
    <row r="349" spans="1:19" x14ac:dyDescent="0.25">
      <c r="S349" s="53"/>
    </row>
    <row r="350" spans="1:19" x14ac:dyDescent="0.25">
      <c r="S350" s="53"/>
    </row>
    <row r="351" spans="1:19" x14ac:dyDescent="0.25">
      <c r="S351" s="53"/>
    </row>
    <row r="352" spans="1:19" x14ac:dyDescent="0.25">
      <c r="S352" s="53"/>
    </row>
    <row r="353" spans="19:19" x14ac:dyDescent="0.25">
      <c r="S353" s="53"/>
    </row>
    <row r="354" spans="19:19" x14ac:dyDescent="0.25">
      <c r="S354" s="53"/>
    </row>
    <row r="355" spans="19:19" x14ac:dyDescent="0.25">
      <c r="S355" s="53"/>
    </row>
    <row r="356" spans="19:19" x14ac:dyDescent="0.25">
      <c r="S356" s="53"/>
    </row>
    <row r="357" spans="19:19" x14ac:dyDescent="0.25">
      <c r="S357" s="53"/>
    </row>
    <row r="358" spans="19:19" x14ac:dyDescent="0.25">
      <c r="S358" s="53"/>
    </row>
    <row r="359" spans="19:19" x14ac:dyDescent="0.25">
      <c r="S359" s="53"/>
    </row>
    <row r="360" spans="19:19" x14ac:dyDescent="0.25">
      <c r="S360" s="53"/>
    </row>
    <row r="361" spans="19:19" x14ac:dyDescent="0.25">
      <c r="S361" s="53"/>
    </row>
    <row r="362" spans="19:19" x14ac:dyDescent="0.25">
      <c r="S362" s="53"/>
    </row>
    <row r="363" spans="19:19" x14ac:dyDescent="0.25">
      <c r="S363" s="53"/>
    </row>
    <row r="364" spans="19:19" x14ac:dyDescent="0.25">
      <c r="S364" s="53"/>
    </row>
    <row r="365" spans="19:19" x14ac:dyDescent="0.25">
      <c r="S365" s="53"/>
    </row>
    <row r="366" spans="19:19" x14ac:dyDescent="0.25">
      <c r="S366" s="53"/>
    </row>
    <row r="367" spans="19:19" x14ac:dyDescent="0.25">
      <c r="S367" s="53"/>
    </row>
    <row r="368" spans="19:19" x14ac:dyDescent="0.25">
      <c r="S368" s="53"/>
    </row>
    <row r="369" spans="19:19" x14ac:dyDescent="0.25">
      <c r="S369" s="53"/>
    </row>
    <row r="370" spans="19:19" x14ac:dyDescent="0.25">
      <c r="S370" s="53"/>
    </row>
    <row r="371" spans="19:19" x14ac:dyDescent="0.25">
      <c r="S371" s="53"/>
    </row>
    <row r="372" spans="19:19" x14ac:dyDescent="0.25">
      <c r="S372" s="53"/>
    </row>
    <row r="373" spans="19:19" x14ac:dyDescent="0.25">
      <c r="S373" s="53"/>
    </row>
    <row r="374" spans="19:19" x14ac:dyDescent="0.25">
      <c r="S374" s="53"/>
    </row>
    <row r="375" spans="19:19" x14ac:dyDescent="0.25">
      <c r="S375" s="53"/>
    </row>
    <row r="376" spans="19:19" x14ac:dyDescent="0.25">
      <c r="S376" s="53"/>
    </row>
    <row r="377" spans="19:19" x14ac:dyDescent="0.25">
      <c r="S377" s="53"/>
    </row>
    <row r="378" spans="19:19" x14ac:dyDescent="0.25">
      <c r="S378" s="53"/>
    </row>
    <row r="379" spans="19:19" x14ac:dyDescent="0.25">
      <c r="S379" s="53"/>
    </row>
    <row r="380" spans="19:19" x14ac:dyDescent="0.25">
      <c r="S380" s="53"/>
    </row>
    <row r="381" spans="19:19" x14ac:dyDescent="0.25">
      <c r="S381" s="53"/>
    </row>
    <row r="382" spans="19:19" x14ac:dyDescent="0.25">
      <c r="S382" s="53"/>
    </row>
    <row r="383" spans="19:19" x14ac:dyDescent="0.25">
      <c r="S383" s="53"/>
    </row>
    <row r="384" spans="19:19" x14ac:dyDescent="0.25">
      <c r="S384" s="53"/>
    </row>
    <row r="385" spans="19:19" x14ac:dyDescent="0.25">
      <c r="S385" s="53"/>
    </row>
    <row r="386" spans="19:19" x14ac:dyDescent="0.25">
      <c r="S386" s="53"/>
    </row>
    <row r="387" spans="19:19" x14ac:dyDescent="0.25">
      <c r="S387" s="53"/>
    </row>
    <row r="388" spans="19:19" x14ac:dyDescent="0.25">
      <c r="S388" s="53"/>
    </row>
    <row r="389" spans="19:19" x14ac:dyDescent="0.25">
      <c r="S389" s="53"/>
    </row>
    <row r="390" spans="19:19" x14ac:dyDescent="0.25">
      <c r="S390" s="53"/>
    </row>
    <row r="391" spans="19:19" x14ac:dyDescent="0.25">
      <c r="S391" s="53"/>
    </row>
    <row r="392" spans="19:19" x14ac:dyDescent="0.25">
      <c r="S392" s="53"/>
    </row>
    <row r="393" spans="19:19" x14ac:dyDescent="0.25">
      <c r="S393" s="53"/>
    </row>
    <row r="394" spans="19:19" x14ac:dyDescent="0.25">
      <c r="S394" s="53"/>
    </row>
    <row r="395" spans="19:19" x14ac:dyDescent="0.25">
      <c r="S395" s="53"/>
    </row>
    <row r="396" spans="19:19" x14ac:dyDescent="0.25">
      <c r="S396" s="53"/>
    </row>
    <row r="397" spans="19:19" x14ac:dyDescent="0.25">
      <c r="S397" s="53"/>
    </row>
    <row r="398" spans="19:19" x14ac:dyDescent="0.25">
      <c r="S398" s="53"/>
    </row>
    <row r="399" spans="19:19" x14ac:dyDescent="0.25">
      <c r="S399" s="53"/>
    </row>
    <row r="400" spans="19:19" x14ac:dyDescent="0.25">
      <c r="S400" s="53"/>
    </row>
    <row r="401" spans="19:19" x14ac:dyDescent="0.25">
      <c r="S401" s="53"/>
    </row>
    <row r="402" spans="19:19" x14ac:dyDescent="0.25">
      <c r="S402" s="53"/>
    </row>
    <row r="403" spans="19:19" x14ac:dyDescent="0.25">
      <c r="S403" s="53"/>
    </row>
    <row r="404" spans="19:19" x14ac:dyDescent="0.25">
      <c r="S404" s="53"/>
    </row>
    <row r="405" spans="19:19" x14ac:dyDescent="0.25">
      <c r="S405" s="53"/>
    </row>
    <row r="406" spans="19:19" x14ac:dyDescent="0.25">
      <c r="S406" s="53"/>
    </row>
    <row r="407" spans="19:19" x14ac:dyDescent="0.25">
      <c r="S407" s="53"/>
    </row>
    <row r="408" spans="19:19" x14ac:dyDescent="0.25">
      <c r="S408" s="53"/>
    </row>
    <row r="409" spans="19:19" x14ac:dyDescent="0.25">
      <c r="S409" s="53"/>
    </row>
    <row r="410" spans="19:19" x14ac:dyDescent="0.25">
      <c r="S410" s="53"/>
    </row>
    <row r="411" spans="19:19" x14ac:dyDescent="0.25">
      <c r="S411" s="53"/>
    </row>
    <row r="412" spans="19:19" x14ac:dyDescent="0.25">
      <c r="S412" s="53"/>
    </row>
    <row r="413" spans="19:19" x14ac:dyDescent="0.25">
      <c r="S413" s="53"/>
    </row>
    <row r="414" spans="19:19" x14ac:dyDescent="0.25">
      <c r="S414" s="53"/>
    </row>
    <row r="415" spans="19:19" x14ac:dyDescent="0.25">
      <c r="S415" s="53"/>
    </row>
    <row r="416" spans="19:19" x14ac:dyDescent="0.25">
      <c r="S416" s="53"/>
    </row>
    <row r="417" spans="19:19" x14ac:dyDescent="0.25">
      <c r="S417" s="53"/>
    </row>
    <row r="418" spans="19:19" x14ac:dyDescent="0.25">
      <c r="S418" s="53"/>
    </row>
    <row r="419" spans="19:19" x14ac:dyDescent="0.25">
      <c r="S419" s="53"/>
    </row>
    <row r="420" spans="19:19" x14ac:dyDescent="0.25">
      <c r="S420" s="53"/>
    </row>
    <row r="421" spans="19:19" x14ac:dyDescent="0.25">
      <c r="S421" s="53"/>
    </row>
    <row r="422" spans="19:19" x14ac:dyDescent="0.25">
      <c r="S422" s="53"/>
    </row>
    <row r="423" spans="19:19" x14ac:dyDescent="0.25">
      <c r="S423" s="53"/>
    </row>
    <row r="424" spans="19:19" x14ac:dyDescent="0.25">
      <c r="S424" s="53"/>
    </row>
    <row r="425" spans="19:19" x14ac:dyDescent="0.25">
      <c r="S425" s="53"/>
    </row>
    <row r="426" spans="19:19" x14ac:dyDescent="0.25">
      <c r="S426" s="53"/>
    </row>
    <row r="427" spans="19:19" x14ac:dyDescent="0.25">
      <c r="S427" s="53"/>
    </row>
    <row r="428" spans="19:19" x14ac:dyDescent="0.25">
      <c r="S428" s="53"/>
    </row>
    <row r="429" spans="19:19" x14ac:dyDescent="0.25">
      <c r="S429" s="53"/>
    </row>
    <row r="430" spans="19:19" x14ac:dyDescent="0.25">
      <c r="S430" s="53"/>
    </row>
    <row r="431" spans="19:19" x14ac:dyDescent="0.25">
      <c r="S431" s="53"/>
    </row>
    <row r="432" spans="19:19" x14ac:dyDescent="0.25">
      <c r="S432" s="53"/>
    </row>
    <row r="433" spans="19:19" x14ac:dyDescent="0.25">
      <c r="S433" s="53"/>
    </row>
    <row r="434" spans="19:19" x14ac:dyDescent="0.25">
      <c r="S434" s="53"/>
    </row>
    <row r="435" spans="19:19" x14ac:dyDescent="0.25">
      <c r="S435" s="53"/>
    </row>
  </sheetData>
  <autoFilter ref="B1:B2745"/>
  <conditionalFormatting sqref="S1:T1 S436:T1048576 T2:T435">
    <cfRule type="duplicateValues" dxfId="26" priority="31"/>
  </conditionalFormatting>
  <conditionalFormatting sqref="S1 S436:S1048576">
    <cfRule type="duplicateValues" dxfId="25" priority="23"/>
  </conditionalFormatting>
  <conditionalFormatting sqref="S1 S436:S1048576">
    <cfRule type="duplicateValues" dxfId="24" priority="20"/>
  </conditionalFormatting>
  <conditionalFormatting sqref="S294:S435">
    <cfRule type="duplicateValues" dxfId="23" priority="18"/>
  </conditionalFormatting>
  <conditionalFormatting sqref="S294:S435">
    <cfRule type="duplicateValues" dxfId="22" priority="17"/>
  </conditionalFormatting>
  <conditionalFormatting sqref="S1 S294:S1048576">
    <cfRule type="duplicateValues" dxfId="21" priority="12"/>
  </conditionalFormatting>
  <conditionalFormatting sqref="S1 S26:S1048576">
    <cfRule type="duplicateValues" dxfId="20" priority="7"/>
  </conditionalFormatting>
  <conditionalFormatting sqref="S1 S15:S1048576">
    <cfRule type="duplicateValues" dxfId="19" priority="6"/>
  </conditionalFormatting>
  <conditionalFormatting sqref="S1 S15:S1048576">
    <cfRule type="duplicateValues" dxfId="18" priority="4"/>
  </conditionalFormatting>
  <conditionalFormatting sqref="B1:B1048576">
    <cfRule type="duplicateValues" dxfId="17" priority="3"/>
  </conditionalFormatting>
  <conditionalFormatting sqref="S2:S14">
    <cfRule type="duplicateValues" dxfId="16" priority="2"/>
  </conditionalFormatting>
  <conditionalFormatting sqref="S1:S1048576 B1:B1048576">
    <cfRule type="duplicateValues" dxfId="1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886"/>
  <sheetViews>
    <sheetView zoomScale="85" zoomScaleNormal="85" workbookViewId="0">
      <selection activeCell="E20" sqref="E20"/>
    </sheetView>
  </sheetViews>
  <sheetFormatPr baseColWidth="10" defaultColWidth="10.7109375" defaultRowHeight="15" x14ac:dyDescent="0.25"/>
  <cols>
    <col min="17" max="17" width="6.7109375" style="18" customWidth="1"/>
    <col min="18" max="18" width="12.140625" style="18" customWidth="1"/>
    <col min="19" max="19" width="25.7109375" style="20" customWidth="1"/>
    <col min="20" max="16384" width="10.7109375" style="20"/>
  </cols>
  <sheetData>
    <row r="1" spans="1:27" s="14" customFormat="1" x14ac:dyDescent="0.25">
      <c r="A1" s="48" t="s">
        <v>0</v>
      </c>
      <c r="B1" s="48" t="s">
        <v>1</v>
      </c>
      <c r="C1" s="48" t="s">
        <v>2</v>
      </c>
      <c r="D1" s="48" t="s">
        <v>3</v>
      </c>
      <c r="E1" s="48" t="s">
        <v>4</v>
      </c>
      <c r="F1" s="48" t="s">
        <v>5</v>
      </c>
      <c r="G1" s="48" t="s">
        <v>6</v>
      </c>
      <c r="H1" s="48" t="s">
        <v>7</v>
      </c>
      <c r="I1" s="48" t="s">
        <v>8</v>
      </c>
      <c r="J1" s="48" t="s">
        <v>9</v>
      </c>
      <c r="K1" s="48" t="s">
        <v>10</v>
      </c>
      <c r="L1" s="48" t="s">
        <v>11</v>
      </c>
      <c r="M1" s="48" t="s">
        <v>12</v>
      </c>
      <c r="N1" s="48" t="s">
        <v>13</v>
      </c>
      <c r="O1" s="48" t="s">
        <v>14</v>
      </c>
      <c r="P1" s="48" t="s">
        <v>15</v>
      </c>
      <c r="Q1" s="13" t="s">
        <v>431</v>
      </c>
      <c r="R1" s="13" t="s">
        <v>432</v>
      </c>
    </row>
    <row r="2" spans="1:27" s="16" customFormat="1" x14ac:dyDescent="0.25">
      <c r="A2" s="5" t="s">
        <v>1511</v>
      </c>
      <c r="B2" s="5" t="s">
        <v>1401</v>
      </c>
      <c r="C2" s="5" t="s">
        <v>1401</v>
      </c>
      <c r="D2" s="5" t="s">
        <v>1512</v>
      </c>
      <c r="E2" s="5">
        <v>176</v>
      </c>
      <c r="F2" s="5">
        <v>58.67</v>
      </c>
      <c r="G2" s="5">
        <v>3</v>
      </c>
      <c r="H2" s="5" t="s">
        <v>17</v>
      </c>
      <c r="I2" s="5">
        <v>1</v>
      </c>
      <c r="J2" s="5">
        <v>1</v>
      </c>
      <c r="K2" s="5">
        <v>1</v>
      </c>
      <c r="L2" s="5">
        <v>1</v>
      </c>
      <c r="M2" s="5">
        <v>1</v>
      </c>
      <c r="N2" s="5">
        <v>49.72</v>
      </c>
      <c r="O2" s="5">
        <v>586.66999999999996</v>
      </c>
      <c r="P2" s="5">
        <v>0</v>
      </c>
      <c r="R2" s="18"/>
      <c r="S2" s="2" t="s">
        <v>1654</v>
      </c>
    </row>
    <row r="3" spans="1:27" x14ac:dyDescent="0.25">
      <c r="A3" s="5" t="s">
        <v>1511</v>
      </c>
      <c r="B3" s="5" t="s">
        <v>1400</v>
      </c>
      <c r="C3" s="5" t="s">
        <v>1400</v>
      </c>
      <c r="D3" s="5" t="s">
        <v>1515</v>
      </c>
      <c r="E3" s="5">
        <v>61</v>
      </c>
      <c r="F3" s="5">
        <v>20.329999999999998</v>
      </c>
      <c r="G3" s="5">
        <v>3</v>
      </c>
      <c r="H3" s="5" t="s">
        <v>17</v>
      </c>
      <c r="I3" s="5">
        <v>1</v>
      </c>
      <c r="J3" s="5">
        <v>1</v>
      </c>
      <c r="K3" s="5">
        <v>1</v>
      </c>
      <c r="L3" s="5">
        <v>1</v>
      </c>
      <c r="M3" s="5">
        <v>1</v>
      </c>
      <c r="N3" s="5">
        <v>11.07</v>
      </c>
      <c r="O3" s="5">
        <v>203.33</v>
      </c>
      <c r="P3" s="5">
        <v>0</v>
      </c>
      <c r="Q3" s="18">
        <v>1</v>
      </c>
      <c r="S3" s="19" t="s">
        <v>1655</v>
      </c>
    </row>
    <row r="4" spans="1:27" x14ac:dyDescent="0.25">
      <c r="A4" s="4" t="s">
        <v>1511</v>
      </c>
      <c r="B4" s="4" t="s">
        <v>1012</v>
      </c>
      <c r="C4" s="4" t="s">
        <v>1012</v>
      </c>
      <c r="D4" s="4" t="s">
        <v>1517</v>
      </c>
      <c r="E4" s="4">
        <v>33</v>
      </c>
      <c r="F4" s="4">
        <v>11</v>
      </c>
      <c r="G4" s="4">
        <v>3</v>
      </c>
      <c r="H4" s="4" t="s">
        <v>17</v>
      </c>
      <c r="I4" s="4">
        <v>1</v>
      </c>
      <c r="J4" s="4">
        <v>1</v>
      </c>
      <c r="K4" s="4">
        <v>1</v>
      </c>
      <c r="L4" s="4">
        <v>1</v>
      </c>
      <c r="M4" s="4">
        <v>1</v>
      </c>
      <c r="N4" s="4">
        <v>17.29</v>
      </c>
      <c r="O4" s="4">
        <v>110</v>
      </c>
      <c r="P4" s="4">
        <v>0</v>
      </c>
      <c r="S4" s="12" t="s">
        <v>1502</v>
      </c>
      <c r="Y4"/>
    </row>
    <row r="5" spans="1:27" x14ac:dyDescent="0.25">
      <c r="A5" s="4" t="s">
        <v>1511</v>
      </c>
      <c r="B5" s="4" t="s">
        <v>1013</v>
      </c>
      <c r="C5" s="4" t="s">
        <v>1013</v>
      </c>
      <c r="D5" s="4" t="s">
        <v>1518</v>
      </c>
      <c r="E5" s="4">
        <v>25</v>
      </c>
      <c r="F5" s="4">
        <v>8.33</v>
      </c>
      <c r="G5" s="4">
        <v>3</v>
      </c>
      <c r="H5" s="4" t="s">
        <v>17</v>
      </c>
      <c r="I5" s="4">
        <v>1</v>
      </c>
      <c r="J5" s="4">
        <v>1</v>
      </c>
      <c r="K5" s="4">
        <v>1</v>
      </c>
      <c r="L5" s="4">
        <v>1</v>
      </c>
      <c r="M5" s="4">
        <v>1</v>
      </c>
      <c r="N5" s="4">
        <v>11.07</v>
      </c>
      <c r="O5" s="4">
        <v>83.33</v>
      </c>
      <c r="P5" s="4">
        <v>0</v>
      </c>
      <c r="S5" s="6" t="s">
        <v>1501</v>
      </c>
      <c r="Y5"/>
    </row>
    <row r="6" spans="1:27" x14ac:dyDescent="0.25">
      <c r="A6" s="4" t="s">
        <v>1511</v>
      </c>
      <c r="B6" s="4" t="s">
        <v>1014</v>
      </c>
      <c r="C6" s="4" t="s">
        <v>1014</v>
      </c>
      <c r="D6" s="4" t="s">
        <v>1231</v>
      </c>
      <c r="E6" s="4">
        <v>18</v>
      </c>
      <c r="F6" s="4">
        <v>6</v>
      </c>
      <c r="G6" s="4">
        <v>3</v>
      </c>
      <c r="H6" s="4" t="s">
        <v>17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4.41</v>
      </c>
      <c r="O6" s="4">
        <v>60</v>
      </c>
      <c r="P6" s="4">
        <v>0</v>
      </c>
      <c r="S6" s="2" t="s">
        <v>1656</v>
      </c>
      <c r="Y6"/>
    </row>
    <row r="7" spans="1:27" x14ac:dyDescent="0.25">
      <c r="A7" s="4" t="s">
        <v>1511</v>
      </c>
      <c r="B7" s="4" t="s">
        <v>1073</v>
      </c>
      <c r="C7" s="4" t="s">
        <v>1073</v>
      </c>
      <c r="D7" s="4" t="s">
        <v>1151</v>
      </c>
      <c r="E7" s="4">
        <v>16</v>
      </c>
      <c r="F7" s="4">
        <v>5.33</v>
      </c>
      <c r="G7" s="4">
        <v>3</v>
      </c>
      <c r="H7" s="4" t="s">
        <v>17</v>
      </c>
      <c r="I7" s="4">
        <v>1</v>
      </c>
      <c r="J7" s="4">
        <v>1</v>
      </c>
      <c r="K7" s="4">
        <v>1</v>
      </c>
      <c r="L7" s="4">
        <v>1</v>
      </c>
      <c r="M7" s="4">
        <v>1</v>
      </c>
      <c r="N7" s="4">
        <v>6.15</v>
      </c>
      <c r="O7" s="4">
        <v>53.33</v>
      </c>
      <c r="P7" s="4">
        <v>0</v>
      </c>
      <c r="Y7"/>
      <c r="AA7"/>
    </row>
    <row r="8" spans="1:27" x14ac:dyDescent="0.25">
      <c r="A8" s="4" t="s">
        <v>1511</v>
      </c>
      <c r="B8" s="4" t="s">
        <v>1522</v>
      </c>
      <c r="C8" s="4" t="s">
        <v>1522</v>
      </c>
      <c r="D8" s="4" t="s">
        <v>1135</v>
      </c>
      <c r="E8" s="4">
        <v>7</v>
      </c>
      <c r="F8" s="4">
        <v>2.33</v>
      </c>
      <c r="G8" s="4">
        <v>3</v>
      </c>
      <c r="H8" s="4" t="s">
        <v>17</v>
      </c>
      <c r="I8" s="4">
        <v>0.95</v>
      </c>
      <c r="J8" s="4">
        <v>0.99</v>
      </c>
      <c r="K8" s="4">
        <v>0.95</v>
      </c>
      <c r="L8" s="4">
        <v>0.99</v>
      </c>
      <c r="M8" s="4">
        <v>0.95</v>
      </c>
      <c r="N8" s="4">
        <v>2.56</v>
      </c>
      <c r="O8" s="4">
        <v>23.33</v>
      </c>
      <c r="P8" s="4">
        <v>0.01</v>
      </c>
      <c r="Y8"/>
      <c r="AA8"/>
    </row>
    <row r="9" spans="1:27" x14ac:dyDescent="0.25">
      <c r="A9" s="53" t="s">
        <v>1511</v>
      </c>
      <c r="B9" s="53" t="s">
        <v>19</v>
      </c>
      <c r="C9" s="53" t="s">
        <v>19</v>
      </c>
      <c r="D9" s="53" t="s">
        <v>1513</v>
      </c>
      <c r="E9" s="53">
        <v>135</v>
      </c>
      <c r="F9" s="53">
        <v>45</v>
      </c>
      <c r="G9" s="53">
        <v>3</v>
      </c>
      <c r="H9" s="53" t="s">
        <v>17</v>
      </c>
      <c r="I9" s="53">
        <v>1</v>
      </c>
      <c r="J9" s="53">
        <v>1</v>
      </c>
      <c r="K9" s="53">
        <v>1</v>
      </c>
      <c r="L9" s="53">
        <v>1</v>
      </c>
      <c r="M9" s="53">
        <v>1</v>
      </c>
      <c r="N9" s="53">
        <v>33.700000000000003</v>
      </c>
      <c r="O9" s="53">
        <v>450</v>
      </c>
      <c r="P9" s="53">
        <v>0</v>
      </c>
      <c r="S9"/>
      <c r="Y9"/>
      <c r="AA9"/>
    </row>
    <row r="10" spans="1:27" s="19" customFormat="1" x14ac:dyDescent="0.25">
      <c r="A10" s="53" t="s">
        <v>1511</v>
      </c>
      <c r="B10" s="53" t="s">
        <v>24</v>
      </c>
      <c r="C10" s="53" t="s">
        <v>24</v>
      </c>
      <c r="D10" s="53" t="s">
        <v>1514</v>
      </c>
      <c r="E10" s="53">
        <v>95</v>
      </c>
      <c r="F10" s="53">
        <v>31.67</v>
      </c>
      <c r="G10" s="53">
        <v>3</v>
      </c>
      <c r="H10" s="53" t="s">
        <v>17</v>
      </c>
      <c r="I10" s="53">
        <v>1</v>
      </c>
      <c r="J10" s="53">
        <v>1</v>
      </c>
      <c r="K10" s="53">
        <v>1</v>
      </c>
      <c r="L10" s="53">
        <v>1</v>
      </c>
      <c r="M10" s="53">
        <v>1</v>
      </c>
      <c r="N10" s="53">
        <v>26.32</v>
      </c>
      <c r="O10" s="53">
        <v>316.67</v>
      </c>
      <c r="P10" s="53">
        <v>0</v>
      </c>
      <c r="Q10" s="18"/>
      <c r="R10" s="18"/>
      <c r="S10"/>
      <c r="Y10"/>
      <c r="AA10"/>
    </row>
    <row r="11" spans="1:27" x14ac:dyDescent="0.25">
      <c r="A11" s="53" t="s">
        <v>1511</v>
      </c>
      <c r="B11" s="53" t="s">
        <v>26</v>
      </c>
      <c r="C11" s="53" t="s">
        <v>26</v>
      </c>
      <c r="D11" s="53" t="s">
        <v>1516</v>
      </c>
      <c r="E11" s="53">
        <v>58</v>
      </c>
      <c r="F11" s="53">
        <v>19.329999999999998</v>
      </c>
      <c r="G11" s="53">
        <v>3</v>
      </c>
      <c r="H11" s="53" t="s">
        <v>17</v>
      </c>
      <c r="I11" s="53">
        <v>1</v>
      </c>
      <c r="J11" s="53">
        <v>1</v>
      </c>
      <c r="K11" s="53">
        <v>1</v>
      </c>
      <c r="L11" s="53">
        <v>1</v>
      </c>
      <c r="M11" s="53">
        <v>1</v>
      </c>
      <c r="N11" s="53">
        <v>7.83</v>
      </c>
      <c r="O11" s="53">
        <v>193.33</v>
      </c>
      <c r="P11" s="53">
        <v>0</v>
      </c>
      <c r="Q11" s="17"/>
      <c r="R11" s="17"/>
      <c r="S11"/>
      <c r="Y11"/>
      <c r="AA11"/>
    </row>
    <row r="12" spans="1:27" x14ac:dyDescent="0.25">
      <c r="A12" s="53" t="s">
        <v>1511</v>
      </c>
      <c r="B12" s="53" t="s">
        <v>38</v>
      </c>
      <c r="C12" s="53" t="s">
        <v>38</v>
      </c>
      <c r="D12" s="53" t="s">
        <v>1519</v>
      </c>
      <c r="E12" s="53">
        <v>50</v>
      </c>
      <c r="F12" s="53">
        <v>16.670000000000002</v>
      </c>
      <c r="G12" s="53">
        <v>3</v>
      </c>
      <c r="H12" s="53" t="s">
        <v>17</v>
      </c>
      <c r="I12" s="53">
        <v>0.98</v>
      </c>
      <c r="J12" s="53">
        <v>1</v>
      </c>
      <c r="K12" s="53">
        <v>0.98</v>
      </c>
      <c r="L12" s="53">
        <v>1</v>
      </c>
      <c r="M12" s="53">
        <v>0.98</v>
      </c>
      <c r="N12" s="53">
        <v>2.56</v>
      </c>
      <c r="O12" s="53">
        <v>166.67</v>
      </c>
      <c r="P12" s="53">
        <v>0</v>
      </c>
      <c r="R12" s="23"/>
      <c r="S12"/>
      <c r="Y12"/>
      <c r="AA12"/>
    </row>
    <row r="13" spans="1:27" x14ac:dyDescent="0.25">
      <c r="A13" s="53" t="s">
        <v>1511</v>
      </c>
      <c r="B13" s="53" t="s">
        <v>39</v>
      </c>
      <c r="C13" s="53" t="s">
        <v>39</v>
      </c>
      <c r="D13" s="53" t="s">
        <v>1520</v>
      </c>
      <c r="E13" s="53">
        <v>26</v>
      </c>
      <c r="F13" s="53">
        <v>8.67</v>
      </c>
      <c r="G13" s="53">
        <v>3</v>
      </c>
      <c r="H13" s="53" t="s">
        <v>17</v>
      </c>
      <c r="I13" s="53">
        <v>0.98</v>
      </c>
      <c r="J13" s="53">
        <v>1</v>
      </c>
      <c r="K13" s="53">
        <v>0.98</v>
      </c>
      <c r="L13" s="53">
        <v>1</v>
      </c>
      <c r="M13" s="53">
        <v>0.98</v>
      </c>
      <c r="N13" s="53">
        <v>2.56</v>
      </c>
      <c r="O13" s="53">
        <v>86.67</v>
      </c>
      <c r="P13" s="53">
        <v>0</v>
      </c>
      <c r="S13"/>
      <c r="Y13"/>
      <c r="AA13"/>
    </row>
    <row r="14" spans="1:27" x14ac:dyDescent="0.25">
      <c r="A14" s="53" t="s">
        <v>1511</v>
      </c>
      <c r="B14" s="53" t="s">
        <v>27</v>
      </c>
      <c r="C14" s="53" t="s">
        <v>27</v>
      </c>
      <c r="D14" s="53" t="s">
        <v>1521</v>
      </c>
      <c r="E14" s="53">
        <v>23</v>
      </c>
      <c r="F14" s="53">
        <v>7.67</v>
      </c>
      <c r="G14" s="53">
        <v>3</v>
      </c>
      <c r="H14" s="53" t="s">
        <v>17</v>
      </c>
      <c r="I14" s="53">
        <v>0.98</v>
      </c>
      <c r="J14" s="53">
        <v>1</v>
      </c>
      <c r="K14" s="53">
        <v>0.98</v>
      </c>
      <c r="L14" s="53">
        <v>1</v>
      </c>
      <c r="M14" s="53">
        <v>0.98</v>
      </c>
      <c r="N14" s="53">
        <v>2.56</v>
      </c>
      <c r="O14" s="53">
        <v>76.67</v>
      </c>
      <c r="P14" s="53">
        <v>0</v>
      </c>
      <c r="S14"/>
      <c r="Y14"/>
      <c r="AA14"/>
    </row>
    <row r="15" spans="1:27" x14ac:dyDescent="0.25">
      <c r="A15" t="s">
        <v>1511</v>
      </c>
      <c r="B15" t="s">
        <v>1162</v>
      </c>
      <c r="C15" t="s">
        <v>1162</v>
      </c>
      <c r="D15" t="s">
        <v>1523</v>
      </c>
      <c r="E15">
        <v>19</v>
      </c>
      <c r="F15">
        <v>6.33</v>
      </c>
      <c r="G15">
        <v>3</v>
      </c>
      <c r="H15" t="s">
        <v>154</v>
      </c>
      <c r="I15">
        <v>0.68</v>
      </c>
      <c r="J15">
        <v>1</v>
      </c>
      <c r="K15">
        <v>0.68</v>
      </c>
      <c r="L15">
        <v>1</v>
      </c>
      <c r="M15">
        <v>0.68</v>
      </c>
      <c r="N15">
        <v>-2.15</v>
      </c>
      <c r="O15">
        <v>6.33</v>
      </c>
      <c r="P15">
        <v>0.01</v>
      </c>
      <c r="S15"/>
      <c r="Y15"/>
      <c r="AA15"/>
    </row>
    <row r="16" spans="1:27" x14ac:dyDescent="0.25">
      <c r="A16" t="s">
        <v>1511</v>
      </c>
      <c r="B16" t="s">
        <v>23</v>
      </c>
      <c r="C16" t="s">
        <v>23</v>
      </c>
      <c r="D16" t="s">
        <v>1524</v>
      </c>
      <c r="E16">
        <v>77</v>
      </c>
      <c r="F16">
        <v>25.67</v>
      </c>
      <c r="G16">
        <v>3</v>
      </c>
      <c r="H16" t="s">
        <v>17</v>
      </c>
      <c r="I16">
        <v>0.67</v>
      </c>
      <c r="J16">
        <v>1</v>
      </c>
      <c r="K16">
        <v>0.67</v>
      </c>
      <c r="L16">
        <v>1</v>
      </c>
      <c r="M16">
        <v>0.67</v>
      </c>
      <c r="N16">
        <v>-1.98</v>
      </c>
      <c r="O16">
        <v>256.67</v>
      </c>
      <c r="P16">
        <v>0.05</v>
      </c>
      <c r="Q16" s="15"/>
      <c r="S16"/>
      <c r="Y16"/>
      <c r="AA16"/>
    </row>
    <row r="17" spans="1:27" x14ac:dyDescent="0.25">
      <c r="A17" t="s">
        <v>1511</v>
      </c>
      <c r="B17" t="s">
        <v>92</v>
      </c>
      <c r="C17" t="s">
        <v>92</v>
      </c>
      <c r="D17" t="s">
        <v>1525</v>
      </c>
      <c r="E17">
        <v>63</v>
      </c>
      <c r="F17">
        <v>21</v>
      </c>
      <c r="G17">
        <v>3</v>
      </c>
      <c r="H17" t="s">
        <v>623</v>
      </c>
      <c r="I17">
        <v>0.67</v>
      </c>
      <c r="J17">
        <v>1</v>
      </c>
      <c r="K17">
        <v>0.67</v>
      </c>
      <c r="L17">
        <v>1</v>
      </c>
      <c r="M17">
        <v>0.67</v>
      </c>
      <c r="N17">
        <v>-17.579999999999998</v>
      </c>
      <c r="O17">
        <v>5.25</v>
      </c>
      <c r="P17">
        <v>0.16</v>
      </c>
      <c r="S17"/>
      <c r="Y17"/>
      <c r="AA17"/>
    </row>
    <row r="18" spans="1:27" x14ac:dyDescent="0.25">
      <c r="A18" t="s">
        <v>1511</v>
      </c>
      <c r="B18" t="s">
        <v>601</v>
      </c>
      <c r="C18" t="s">
        <v>601</v>
      </c>
      <c r="D18" t="s">
        <v>1526</v>
      </c>
      <c r="E18">
        <v>61</v>
      </c>
      <c r="F18">
        <v>20.329999999999998</v>
      </c>
      <c r="G18">
        <v>3</v>
      </c>
      <c r="H18" t="s">
        <v>17</v>
      </c>
      <c r="I18">
        <v>0.67</v>
      </c>
      <c r="J18">
        <v>1</v>
      </c>
      <c r="K18">
        <v>0.67</v>
      </c>
      <c r="L18">
        <v>1</v>
      </c>
      <c r="M18">
        <v>0.67</v>
      </c>
      <c r="N18">
        <v>0.53</v>
      </c>
      <c r="O18">
        <v>203.33</v>
      </c>
      <c r="P18">
        <v>7.0000000000000007E-2</v>
      </c>
      <c r="Q18" s="23"/>
      <c r="R18" s="23"/>
      <c r="S18"/>
      <c r="Y18"/>
      <c r="AA18"/>
    </row>
    <row r="19" spans="1:27" x14ac:dyDescent="0.25">
      <c r="A19" t="s">
        <v>1511</v>
      </c>
      <c r="B19" t="s">
        <v>1527</v>
      </c>
      <c r="C19" t="s">
        <v>1527</v>
      </c>
      <c r="D19" t="s">
        <v>1528</v>
      </c>
      <c r="E19">
        <v>57</v>
      </c>
      <c r="F19">
        <v>19</v>
      </c>
      <c r="G19">
        <v>3</v>
      </c>
      <c r="H19" t="s">
        <v>17</v>
      </c>
      <c r="I19">
        <v>0.67</v>
      </c>
      <c r="J19">
        <v>1</v>
      </c>
      <c r="K19">
        <v>0.67</v>
      </c>
      <c r="L19">
        <v>1</v>
      </c>
      <c r="M19">
        <v>0.67</v>
      </c>
      <c r="N19">
        <v>0.53</v>
      </c>
      <c r="O19">
        <v>190</v>
      </c>
      <c r="P19">
        <v>0.03</v>
      </c>
      <c r="Q19" s="17"/>
      <c r="S19"/>
      <c r="Y19"/>
    </row>
    <row r="20" spans="1:27" s="12" customFormat="1" x14ac:dyDescent="0.25">
      <c r="A20" t="s">
        <v>1511</v>
      </c>
      <c r="B20" t="s">
        <v>156</v>
      </c>
      <c r="C20" t="s">
        <v>156</v>
      </c>
      <c r="D20" t="s">
        <v>1529</v>
      </c>
      <c r="E20">
        <v>37</v>
      </c>
      <c r="F20">
        <v>12.33</v>
      </c>
      <c r="G20">
        <v>3</v>
      </c>
      <c r="H20" t="s">
        <v>17</v>
      </c>
      <c r="I20">
        <v>0.67</v>
      </c>
      <c r="J20">
        <v>1</v>
      </c>
      <c r="K20">
        <v>0.67</v>
      </c>
      <c r="L20">
        <v>1</v>
      </c>
      <c r="M20">
        <v>0.67</v>
      </c>
      <c r="N20">
        <v>-1.98</v>
      </c>
      <c r="O20">
        <v>123.33</v>
      </c>
      <c r="P20">
        <v>0.09</v>
      </c>
      <c r="Q20" s="18"/>
      <c r="R20" s="18"/>
      <c r="S20" s="6"/>
      <c r="Y20"/>
    </row>
    <row r="21" spans="1:27" s="61" customFormat="1" x14ac:dyDescent="0.25">
      <c r="A21" t="s">
        <v>1511</v>
      </c>
      <c r="B21" t="s">
        <v>1399</v>
      </c>
      <c r="C21" t="s">
        <v>1399</v>
      </c>
      <c r="D21" t="s">
        <v>1530</v>
      </c>
      <c r="E21">
        <v>24</v>
      </c>
      <c r="F21">
        <v>8</v>
      </c>
      <c r="G21">
        <v>3</v>
      </c>
      <c r="H21" t="s">
        <v>17</v>
      </c>
      <c r="I21">
        <v>0.67</v>
      </c>
      <c r="J21">
        <v>1</v>
      </c>
      <c r="K21">
        <v>0.67</v>
      </c>
      <c r="L21">
        <v>1</v>
      </c>
      <c r="M21">
        <v>0.67</v>
      </c>
      <c r="N21">
        <v>-1.98</v>
      </c>
      <c r="O21">
        <v>80</v>
      </c>
      <c r="P21">
        <v>0.1</v>
      </c>
      <c r="Q21" s="17"/>
      <c r="R21" s="18"/>
      <c r="S21" s="20"/>
      <c r="Y21"/>
    </row>
    <row r="22" spans="1:27" s="61" customFormat="1" x14ac:dyDescent="0.25">
      <c r="A22" t="s">
        <v>1511</v>
      </c>
      <c r="B22" t="s">
        <v>594</v>
      </c>
      <c r="C22" t="s">
        <v>594</v>
      </c>
      <c r="D22" t="s">
        <v>1531</v>
      </c>
      <c r="E22">
        <v>21</v>
      </c>
      <c r="F22">
        <v>7</v>
      </c>
      <c r="G22">
        <v>3</v>
      </c>
      <c r="H22" t="s">
        <v>17</v>
      </c>
      <c r="I22">
        <v>0.67</v>
      </c>
      <c r="J22">
        <v>1</v>
      </c>
      <c r="K22">
        <v>0.67</v>
      </c>
      <c r="L22">
        <v>1</v>
      </c>
      <c r="M22">
        <v>0.67</v>
      </c>
      <c r="N22">
        <v>0.53</v>
      </c>
      <c r="O22">
        <v>70</v>
      </c>
      <c r="P22">
        <v>0.11</v>
      </c>
      <c r="Q22" s="18"/>
      <c r="R22" s="18"/>
      <c r="S22" s="20"/>
      <c r="Y22"/>
    </row>
    <row r="23" spans="1:27" x14ac:dyDescent="0.25">
      <c r="A23" t="s">
        <v>1511</v>
      </c>
      <c r="B23" t="s">
        <v>1131</v>
      </c>
      <c r="C23" t="s">
        <v>1131</v>
      </c>
      <c r="D23" t="s">
        <v>1532</v>
      </c>
      <c r="E23">
        <v>20</v>
      </c>
      <c r="F23">
        <v>6.67</v>
      </c>
      <c r="G23">
        <v>3</v>
      </c>
      <c r="H23" t="s">
        <v>17</v>
      </c>
      <c r="I23">
        <v>0.67</v>
      </c>
      <c r="J23">
        <v>1</v>
      </c>
      <c r="K23">
        <v>0.67</v>
      </c>
      <c r="L23">
        <v>1</v>
      </c>
      <c r="M23">
        <v>0.67</v>
      </c>
      <c r="N23">
        <v>-1.98</v>
      </c>
      <c r="O23">
        <v>66.67</v>
      </c>
      <c r="P23">
        <v>0.12</v>
      </c>
      <c r="Y23"/>
    </row>
    <row r="24" spans="1:27" x14ac:dyDescent="0.25">
      <c r="A24" t="s">
        <v>1511</v>
      </c>
      <c r="B24" t="s">
        <v>597</v>
      </c>
      <c r="C24" t="s">
        <v>597</v>
      </c>
      <c r="D24" t="s">
        <v>1533</v>
      </c>
      <c r="E24">
        <v>18</v>
      </c>
      <c r="F24">
        <v>6</v>
      </c>
      <c r="G24">
        <v>3</v>
      </c>
      <c r="H24" t="s">
        <v>17</v>
      </c>
      <c r="I24">
        <v>0.67</v>
      </c>
      <c r="J24">
        <v>1</v>
      </c>
      <c r="K24">
        <v>0.67</v>
      </c>
      <c r="L24">
        <v>1</v>
      </c>
      <c r="M24">
        <v>0.67</v>
      </c>
      <c r="N24">
        <v>-1.98</v>
      </c>
      <c r="O24">
        <v>60</v>
      </c>
      <c r="P24">
        <v>0.13</v>
      </c>
      <c r="Q24" s="43" t="s">
        <v>433</v>
      </c>
      <c r="R24" s="43">
        <f>1/13*100</f>
        <v>7.6923076923076925</v>
      </c>
      <c r="Y24"/>
    </row>
    <row r="25" spans="1:27" x14ac:dyDescent="0.25">
      <c r="A25" t="s">
        <v>1511</v>
      </c>
      <c r="B25" t="s">
        <v>40</v>
      </c>
      <c r="C25" t="s">
        <v>40</v>
      </c>
      <c r="D25" t="s">
        <v>1534</v>
      </c>
      <c r="E25">
        <v>14</v>
      </c>
      <c r="F25">
        <v>4.67</v>
      </c>
      <c r="G25">
        <v>3</v>
      </c>
      <c r="H25" t="s">
        <v>17</v>
      </c>
      <c r="I25">
        <v>0.67</v>
      </c>
      <c r="J25">
        <v>1</v>
      </c>
      <c r="K25">
        <v>0.67</v>
      </c>
      <c r="L25">
        <v>1</v>
      </c>
      <c r="M25">
        <v>0.67</v>
      </c>
      <c r="N25">
        <v>-1.98</v>
      </c>
      <c r="O25">
        <v>46.67</v>
      </c>
      <c r="P25">
        <v>0.14000000000000001</v>
      </c>
      <c r="Q25" s="27"/>
      <c r="R25" s="27"/>
      <c r="S25" s="28"/>
      <c r="Y25"/>
    </row>
    <row r="26" spans="1:27" x14ac:dyDescent="0.25">
      <c r="A26" t="s">
        <v>1511</v>
      </c>
      <c r="B26" t="s">
        <v>51</v>
      </c>
      <c r="C26" t="s">
        <v>51</v>
      </c>
      <c r="D26" t="s">
        <v>1181</v>
      </c>
      <c r="E26">
        <v>9</v>
      </c>
      <c r="F26">
        <v>3</v>
      </c>
      <c r="G26">
        <v>3</v>
      </c>
      <c r="H26" t="s">
        <v>17</v>
      </c>
      <c r="I26">
        <v>0.67</v>
      </c>
      <c r="J26">
        <v>1</v>
      </c>
      <c r="K26">
        <v>0.67</v>
      </c>
      <c r="L26">
        <v>1</v>
      </c>
      <c r="M26">
        <v>0.67</v>
      </c>
      <c r="N26">
        <v>-1.98</v>
      </c>
      <c r="O26">
        <v>30</v>
      </c>
      <c r="P26">
        <v>0.15</v>
      </c>
      <c r="Y26"/>
    </row>
    <row r="27" spans="1:27" x14ac:dyDescent="0.25">
      <c r="A27" t="s">
        <v>1511</v>
      </c>
      <c r="B27" t="s">
        <v>30</v>
      </c>
      <c r="C27" t="s">
        <v>30</v>
      </c>
      <c r="D27" t="s">
        <v>1535</v>
      </c>
      <c r="E27">
        <v>53</v>
      </c>
      <c r="F27">
        <v>17.670000000000002</v>
      </c>
      <c r="G27">
        <v>3</v>
      </c>
      <c r="H27" t="s">
        <v>31</v>
      </c>
      <c r="I27">
        <v>0.66</v>
      </c>
      <c r="J27">
        <v>1</v>
      </c>
      <c r="K27">
        <v>0.66</v>
      </c>
      <c r="L27">
        <v>1</v>
      </c>
      <c r="M27">
        <v>0.66</v>
      </c>
      <c r="N27">
        <v>-2.35</v>
      </c>
      <c r="O27">
        <v>10.6</v>
      </c>
      <c r="P27">
        <v>0.17</v>
      </c>
      <c r="Y27"/>
    </row>
    <row r="28" spans="1:27" x14ac:dyDescent="0.25">
      <c r="A28" t="s">
        <v>1511</v>
      </c>
      <c r="B28" t="s">
        <v>602</v>
      </c>
      <c r="C28" t="s">
        <v>602</v>
      </c>
      <c r="D28" t="s">
        <v>1536</v>
      </c>
      <c r="E28">
        <v>25</v>
      </c>
      <c r="F28">
        <v>8.33</v>
      </c>
      <c r="G28">
        <v>3</v>
      </c>
      <c r="H28" t="s">
        <v>20</v>
      </c>
      <c r="I28">
        <v>0.66</v>
      </c>
      <c r="J28">
        <v>1</v>
      </c>
      <c r="K28">
        <v>0.66</v>
      </c>
      <c r="L28">
        <v>1</v>
      </c>
      <c r="M28">
        <v>0.66</v>
      </c>
      <c r="N28">
        <v>-2.78</v>
      </c>
      <c r="O28">
        <v>25</v>
      </c>
      <c r="P28">
        <v>0.16</v>
      </c>
      <c r="Y28"/>
    </row>
    <row r="29" spans="1:27" x14ac:dyDescent="0.25">
      <c r="A29" t="s">
        <v>1511</v>
      </c>
      <c r="B29" t="s">
        <v>954</v>
      </c>
      <c r="C29" t="s">
        <v>954</v>
      </c>
      <c r="D29" t="s">
        <v>1537</v>
      </c>
      <c r="E29">
        <v>9</v>
      </c>
      <c r="F29">
        <v>3</v>
      </c>
      <c r="G29">
        <v>3</v>
      </c>
      <c r="H29" t="s">
        <v>17</v>
      </c>
      <c r="I29">
        <v>0.66</v>
      </c>
      <c r="J29">
        <v>1</v>
      </c>
      <c r="K29">
        <v>0.66</v>
      </c>
      <c r="L29">
        <v>1</v>
      </c>
      <c r="M29">
        <v>0.66</v>
      </c>
      <c r="N29">
        <v>-1.98</v>
      </c>
      <c r="O29">
        <v>30</v>
      </c>
      <c r="P29">
        <v>0.18</v>
      </c>
      <c r="Y29"/>
    </row>
    <row r="30" spans="1:27" s="6" customFormat="1" x14ac:dyDescent="0.25">
      <c r="A30" t="s">
        <v>1511</v>
      </c>
      <c r="B30" t="s">
        <v>44</v>
      </c>
      <c r="C30" t="s">
        <v>44</v>
      </c>
      <c r="D30" t="s">
        <v>1160</v>
      </c>
      <c r="E30">
        <v>6</v>
      </c>
      <c r="F30">
        <v>2</v>
      </c>
      <c r="G30">
        <v>3</v>
      </c>
      <c r="H30" t="s">
        <v>17</v>
      </c>
      <c r="I30">
        <v>0.66</v>
      </c>
      <c r="J30">
        <v>0.99</v>
      </c>
      <c r="K30">
        <v>0.66</v>
      </c>
      <c r="L30">
        <v>0.99</v>
      </c>
      <c r="M30">
        <v>0.66</v>
      </c>
      <c r="N30">
        <v>-1.98</v>
      </c>
      <c r="O30">
        <v>20</v>
      </c>
      <c r="P30">
        <v>0.18</v>
      </c>
      <c r="Q30" s="18"/>
      <c r="R30" s="18"/>
      <c r="S30" s="20"/>
      <c r="Y30"/>
    </row>
    <row r="31" spans="1:27" s="6" customFormat="1" x14ac:dyDescent="0.25">
      <c r="A31" t="s">
        <v>1511</v>
      </c>
      <c r="B31" t="s">
        <v>131</v>
      </c>
      <c r="C31" t="s">
        <v>131</v>
      </c>
      <c r="D31" t="s">
        <v>1186</v>
      </c>
      <c r="E31">
        <v>16</v>
      </c>
      <c r="F31">
        <v>5.33</v>
      </c>
      <c r="G31">
        <v>3</v>
      </c>
      <c r="H31" t="s">
        <v>29</v>
      </c>
      <c r="I31">
        <v>0.65</v>
      </c>
      <c r="J31">
        <v>1</v>
      </c>
      <c r="K31">
        <v>0.65</v>
      </c>
      <c r="L31">
        <v>1</v>
      </c>
      <c r="M31">
        <v>0.65</v>
      </c>
      <c r="N31">
        <v>-5.01</v>
      </c>
      <c r="O31">
        <v>5.33</v>
      </c>
      <c r="P31">
        <v>0.19</v>
      </c>
      <c r="Q31" s="18"/>
      <c r="R31" s="18"/>
      <c r="S31" s="20"/>
    </row>
    <row r="32" spans="1:27" x14ac:dyDescent="0.25">
      <c r="A32" t="s">
        <v>1511</v>
      </c>
      <c r="B32" t="s">
        <v>33</v>
      </c>
      <c r="C32" t="s">
        <v>33</v>
      </c>
      <c r="D32" t="s">
        <v>1538</v>
      </c>
      <c r="E32">
        <v>139</v>
      </c>
      <c r="F32">
        <v>46.33</v>
      </c>
      <c r="G32">
        <v>3</v>
      </c>
      <c r="H32" t="s">
        <v>619</v>
      </c>
      <c r="I32">
        <v>0.64</v>
      </c>
      <c r="J32">
        <v>0.98</v>
      </c>
      <c r="K32">
        <v>0.64</v>
      </c>
      <c r="L32">
        <v>0.98</v>
      </c>
      <c r="M32">
        <v>0.64</v>
      </c>
      <c r="N32">
        <v>-21.5</v>
      </c>
      <c r="O32">
        <v>5.79</v>
      </c>
      <c r="P32">
        <v>0.2</v>
      </c>
    </row>
    <row r="33" spans="1:19" x14ac:dyDescent="0.25">
      <c r="A33" t="s">
        <v>1511</v>
      </c>
      <c r="B33" t="s">
        <v>18</v>
      </c>
      <c r="C33" t="s">
        <v>18</v>
      </c>
      <c r="D33" t="s">
        <v>1539</v>
      </c>
      <c r="E33">
        <v>47</v>
      </c>
      <c r="F33">
        <v>15.67</v>
      </c>
      <c r="G33">
        <v>3</v>
      </c>
      <c r="H33" t="s">
        <v>17</v>
      </c>
      <c r="I33">
        <v>0.64</v>
      </c>
      <c r="J33">
        <v>1</v>
      </c>
      <c r="K33">
        <v>0.64</v>
      </c>
      <c r="L33">
        <v>1</v>
      </c>
      <c r="M33">
        <v>0.64</v>
      </c>
      <c r="N33">
        <v>-1.98</v>
      </c>
      <c r="O33">
        <v>156.66999999999999</v>
      </c>
      <c r="P33">
        <v>0.2</v>
      </c>
      <c r="Q33" s="17"/>
    </row>
    <row r="34" spans="1:19" s="19" customFormat="1" x14ac:dyDescent="0.25">
      <c r="A34" t="s">
        <v>1511</v>
      </c>
      <c r="B34" t="s">
        <v>595</v>
      </c>
      <c r="C34" t="s">
        <v>595</v>
      </c>
      <c r="D34" t="s">
        <v>1540</v>
      </c>
      <c r="E34">
        <v>20</v>
      </c>
      <c r="F34">
        <v>6.67</v>
      </c>
      <c r="G34">
        <v>3</v>
      </c>
      <c r="H34" t="s">
        <v>17</v>
      </c>
      <c r="I34">
        <v>0.64</v>
      </c>
      <c r="J34">
        <v>1</v>
      </c>
      <c r="K34">
        <v>0.64</v>
      </c>
      <c r="L34">
        <v>1</v>
      </c>
      <c r="M34">
        <v>0.64</v>
      </c>
      <c r="N34">
        <v>-1.98</v>
      </c>
      <c r="O34">
        <v>66.67</v>
      </c>
      <c r="P34">
        <v>0.21</v>
      </c>
      <c r="Q34" s="25"/>
      <c r="R34" s="25"/>
      <c r="S34" s="61"/>
    </row>
    <row r="35" spans="1:19" x14ac:dyDescent="0.25">
      <c r="A35" t="s">
        <v>1511</v>
      </c>
      <c r="B35" t="s">
        <v>635</v>
      </c>
      <c r="C35" t="s">
        <v>635</v>
      </c>
      <c r="D35" t="s">
        <v>1310</v>
      </c>
      <c r="E35">
        <v>12</v>
      </c>
      <c r="F35">
        <v>4</v>
      </c>
      <c r="G35">
        <v>3</v>
      </c>
      <c r="H35" t="s">
        <v>20</v>
      </c>
      <c r="I35">
        <v>0.64</v>
      </c>
      <c r="J35">
        <v>1</v>
      </c>
      <c r="K35">
        <v>0.64</v>
      </c>
      <c r="L35">
        <v>1</v>
      </c>
      <c r="M35">
        <v>0.64</v>
      </c>
      <c r="N35">
        <v>-2.78</v>
      </c>
      <c r="O35">
        <v>12</v>
      </c>
      <c r="P35">
        <v>0.19</v>
      </c>
    </row>
    <row r="36" spans="1:19" x14ac:dyDescent="0.25">
      <c r="A36" t="s">
        <v>1511</v>
      </c>
      <c r="B36" t="s">
        <v>596</v>
      </c>
      <c r="C36" t="s">
        <v>596</v>
      </c>
      <c r="D36" t="s">
        <v>681</v>
      </c>
      <c r="E36">
        <v>12</v>
      </c>
      <c r="F36">
        <v>4</v>
      </c>
      <c r="G36">
        <v>3</v>
      </c>
      <c r="H36" t="s">
        <v>17</v>
      </c>
      <c r="I36">
        <v>0.64</v>
      </c>
      <c r="J36">
        <v>1</v>
      </c>
      <c r="K36">
        <v>0.64</v>
      </c>
      <c r="L36">
        <v>1</v>
      </c>
      <c r="M36">
        <v>0.64</v>
      </c>
      <c r="N36">
        <v>-1.98</v>
      </c>
      <c r="O36">
        <v>40</v>
      </c>
      <c r="P36">
        <v>0.21</v>
      </c>
    </row>
    <row r="37" spans="1:19" x14ac:dyDescent="0.25">
      <c r="A37" t="s">
        <v>1511</v>
      </c>
      <c r="B37" t="s">
        <v>48</v>
      </c>
      <c r="C37" t="s">
        <v>48</v>
      </c>
      <c r="D37" t="s">
        <v>117</v>
      </c>
      <c r="E37">
        <v>6</v>
      </c>
      <c r="F37">
        <v>2</v>
      </c>
      <c r="G37">
        <v>3</v>
      </c>
      <c r="H37" t="s">
        <v>17</v>
      </c>
      <c r="I37">
        <v>0.64</v>
      </c>
      <c r="J37">
        <v>1</v>
      </c>
      <c r="K37">
        <v>0.64</v>
      </c>
      <c r="L37">
        <v>1</v>
      </c>
      <c r="M37">
        <v>0.64</v>
      </c>
      <c r="N37">
        <v>-1.98</v>
      </c>
      <c r="O37">
        <v>20</v>
      </c>
      <c r="P37">
        <v>0.22</v>
      </c>
    </row>
    <row r="38" spans="1:19" s="19" customFormat="1" x14ac:dyDescent="0.25">
      <c r="A38" t="s">
        <v>1511</v>
      </c>
      <c r="B38" t="s">
        <v>436</v>
      </c>
      <c r="C38" t="s">
        <v>436</v>
      </c>
      <c r="D38" t="s">
        <v>1165</v>
      </c>
      <c r="E38">
        <v>5</v>
      </c>
      <c r="F38">
        <v>1.67</v>
      </c>
      <c r="G38">
        <v>3</v>
      </c>
      <c r="H38" t="s">
        <v>17</v>
      </c>
      <c r="I38">
        <v>0.64</v>
      </c>
      <c r="J38">
        <v>0.99</v>
      </c>
      <c r="K38">
        <v>0.64</v>
      </c>
      <c r="L38">
        <v>0.99</v>
      </c>
      <c r="M38">
        <v>0.64</v>
      </c>
      <c r="N38">
        <v>-1.98</v>
      </c>
      <c r="O38">
        <v>16.670000000000002</v>
      </c>
      <c r="P38">
        <v>0.22</v>
      </c>
      <c r="Q38" s="18"/>
      <c r="R38" s="21"/>
      <c r="S38" s="20"/>
    </row>
    <row r="39" spans="1:19" x14ac:dyDescent="0.25">
      <c r="A39" t="s">
        <v>1511</v>
      </c>
      <c r="B39" t="s">
        <v>49</v>
      </c>
      <c r="C39" t="s">
        <v>49</v>
      </c>
      <c r="D39" t="s">
        <v>94</v>
      </c>
      <c r="E39">
        <v>4</v>
      </c>
      <c r="F39">
        <v>1.33</v>
      </c>
      <c r="G39">
        <v>3</v>
      </c>
      <c r="H39" t="s">
        <v>17</v>
      </c>
      <c r="I39">
        <v>0.62</v>
      </c>
      <c r="J39">
        <v>0.93</v>
      </c>
      <c r="K39">
        <v>0.62</v>
      </c>
      <c r="L39">
        <v>0.93</v>
      </c>
      <c r="M39">
        <v>0.62</v>
      </c>
      <c r="N39">
        <v>-1.98</v>
      </c>
      <c r="O39">
        <v>13.33</v>
      </c>
      <c r="P39">
        <v>0.23</v>
      </c>
      <c r="Q39" s="62"/>
      <c r="R39" s="62"/>
      <c r="S39" s="6"/>
    </row>
    <row r="40" spans="1:19" x14ac:dyDescent="0.25">
      <c r="A40" t="s">
        <v>1511</v>
      </c>
      <c r="B40" t="s">
        <v>148</v>
      </c>
      <c r="C40" t="s">
        <v>148</v>
      </c>
      <c r="D40" t="s">
        <v>94</v>
      </c>
      <c r="E40">
        <v>4</v>
      </c>
      <c r="F40">
        <v>1.33</v>
      </c>
      <c r="G40">
        <v>3</v>
      </c>
      <c r="H40" t="s">
        <v>17</v>
      </c>
      <c r="I40">
        <v>0.62</v>
      </c>
      <c r="J40">
        <v>0.93</v>
      </c>
      <c r="K40">
        <v>0.62</v>
      </c>
      <c r="L40">
        <v>0.93</v>
      </c>
      <c r="M40">
        <v>0.62</v>
      </c>
      <c r="N40">
        <v>-1.98</v>
      </c>
      <c r="O40">
        <v>13.33</v>
      </c>
      <c r="P40">
        <v>0.23</v>
      </c>
    </row>
    <row r="41" spans="1:19" x14ac:dyDescent="0.25">
      <c r="A41" t="s">
        <v>1511</v>
      </c>
      <c r="B41" t="s">
        <v>671</v>
      </c>
      <c r="C41" t="s">
        <v>671</v>
      </c>
      <c r="D41" t="s">
        <v>94</v>
      </c>
      <c r="E41">
        <v>4</v>
      </c>
      <c r="F41">
        <v>1.33</v>
      </c>
      <c r="G41">
        <v>3</v>
      </c>
      <c r="H41" t="s">
        <v>17</v>
      </c>
      <c r="I41">
        <v>0.62</v>
      </c>
      <c r="J41">
        <v>0.93</v>
      </c>
      <c r="K41">
        <v>0.62</v>
      </c>
      <c r="L41">
        <v>0.93</v>
      </c>
      <c r="M41">
        <v>0.62</v>
      </c>
      <c r="N41">
        <v>-1.98</v>
      </c>
      <c r="O41">
        <v>13.33</v>
      </c>
      <c r="P41">
        <v>0.23</v>
      </c>
    </row>
    <row r="42" spans="1:19" x14ac:dyDescent="0.25">
      <c r="A42" t="s">
        <v>1511</v>
      </c>
      <c r="B42" t="s">
        <v>607</v>
      </c>
      <c r="C42" t="s">
        <v>607</v>
      </c>
      <c r="D42" t="s">
        <v>1541</v>
      </c>
      <c r="E42">
        <v>14</v>
      </c>
      <c r="F42">
        <v>4.67</v>
      </c>
      <c r="G42">
        <v>3</v>
      </c>
      <c r="H42" t="s">
        <v>25</v>
      </c>
      <c r="I42">
        <v>0.61</v>
      </c>
      <c r="J42">
        <v>0.99</v>
      </c>
      <c r="K42">
        <v>0.61</v>
      </c>
      <c r="L42">
        <v>0.99</v>
      </c>
      <c r="M42">
        <v>0.61</v>
      </c>
      <c r="N42">
        <v>-4.1500000000000004</v>
      </c>
      <c r="O42">
        <v>7</v>
      </c>
      <c r="P42">
        <v>0.24</v>
      </c>
    </row>
    <row r="43" spans="1:19" x14ac:dyDescent="0.25">
      <c r="A43" t="s">
        <v>1511</v>
      </c>
      <c r="B43" t="s">
        <v>198</v>
      </c>
      <c r="C43" t="s">
        <v>198</v>
      </c>
      <c r="D43" t="s">
        <v>1542</v>
      </c>
      <c r="E43">
        <v>97</v>
      </c>
      <c r="F43">
        <v>32.33</v>
      </c>
      <c r="G43">
        <v>3</v>
      </c>
      <c r="H43" t="s">
        <v>171</v>
      </c>
      <c r="I43">
        <v>0.6</v>
      </c>
      <c r="J43">
        <v>0.93</v>
      </c>
      <c r="K43">
        <v>0.6</v>
      </c>
      <c r="L43">
        <v>0.93</v>
      </c>
      <c r="M43">
        <v>0.6</v>
      </c>
      <c r="N43">
        <v>-26.77</v>
      </c>
      <c r="O43">
        <v>3.88</v>
      </c>
      <c r="P43">
        <v>0.24</v>
      </c>
    </row>
    <row r="44" spans="1:19" x14ac:dyDescent="0.25">
      <c r="A44" t="s">
        <v>1511</v>
      </c>
      <c r="B44" t="s">
        <v>199</v>
      </c>
      <c r="C44" t="s">
        <v>199</v>
      </c>
      <c r="D44" t="s">
        <v>1543</v>
      </c>
      <c r="E44">
        <v>91</v>
      </c>
      <c r="F44">
        <v>30.33</v>
      </c>
      <c r="G44">
        <v>3</v>
      </c>
      <c r="H44" t="s">
        <v>200</v>
      </c>
      <c r="I44">
        <v>0.6</v>
      </c>
      <c r="J44">
        <v>0.92</v>
      </c>
      <c r="K44">
        <v>0.6</v>
      </c>
      <c r="L44">
        <v>0.92</v>
      </c>
      <c r="M44">
        <v>0.6</v>
      </c>
      <c r="N44">
        <v>-35.69</v>
      </c>
      <c r="O44">
        <v>3.64</v>
      </c>
      <c r="P44">
        <v>0.24</v>
      </c>
    </row>
    <row r="45" spans="1:19" s="19" customFormat="1" x14ac:dyDescent="0.25">
      <c r="A45" t="s">
        <v>1511</v>
      </c>
      <c r="B45" t="s">
        <v>613</v>
      </c>
      <c r="C45" t="s">
        <v>613</v>
      </c>
      <c r="D45" t="s">
        <v>1544</v>
      </c>
      <c r="E45">
        <v>25</v>
      </c>
      <c r="F45">
        <v>8.33</v>
      </c>
      <c r="G45">
        <v>3</v>
      </c>
      <c r="H45" t="s">
        <v>58</v>
      </c>
      <c r="I45">
        <v>0.56999999999999995</v>
      </c>
      <c r="J45">
        <v>0.99</v>
      </c>
      <c r="K45">
        <v>0.56999999999999995</v>
      </c>
      <c r="L45">
        <v>0.99</v>
      </c>
      <c r="M45">
        <v>0.56999999999999995</v>
      </c>
      <c r="N45">
        <v>-6.04</v>
      </c>
      <c r="O45">
        <v>6.25</v>
      </c>
      <c r="P45">
        <v>0.25</v>
      </c>
      <c r="Q45" s="18"/>
      <c r="R45" s="18"/>
      <c r="S45" s="20"/>
    </row>
    <row r="46" spans="1:19" x14ac:dyDescent="0.25">
      <c r="A46" t="s">
        <v>1511</v>
      </c>
      <c r="B46" t="s">
        <v>622</v>
      </c>
      <c r="C46" t="s">
        <v>622</v>
      </c>
      <c r="D46" t="s">
        <v>1187</v>
      </c>
      <c r="E46">
        <v>14</v>
      </c>
      <c r="F46">
        <v>4.67</v>
      </c>
      <c r="G46">
        <v>3</v>
      </c>
      <c r="H46" t="s">
        <v>20</v>
      </c>
      <c r="I46">
        <v>0.53</v>
      </c>
      <c r="J46">
        <v>1</v>
      </c>
      <c r="K46">
        <v>0.53</v>
      </c>
      <c r="L46">
        <v>1</v>
      </c>
      <c r="M46">
        <v>0.53</v>
      </c>
      <c r="N46">
        <v>-2.78</v>
      </c>
      <c r="O46">
        <v>14</v>
      </c>
      <c r="P46">
        <v>0.25</v>
      </c>
    </row>
    <row r="47" spans="1:19" x14ac:dyDescent="0.25">
      <c r="A47" t="s">
        <v>1511</v>
      </c>
      <c r="B47" t="s">
        <v>43</v>
      </c>
      <c r="C47" t="s">
        <v>43</v>
      </c>
      <c r="D47" t="s">
        <v>1178</v>
      </c>
      <c r="E47">
        <v>9</v>
      </c>
      <c r="F47">
        <v>3</v>
      </c>
      <c r="G47">
        <v>3</v>
      </c>
      <c r="H47" t="s">
        <v>20</v>
      </c>
      <c r="I47">
        <v>0.53</v>
      </c>
      <c r="J47">
        <v>1</v>
      </c>
      <c r="K47">
        <v>0.53</v>
      </c>
      <c r="L47">
        <v>1</v>
      </c>
      <c r="M47">
        <v>0.53</v>
      </c>
      <c r="N47">
        <v>-2.78</v>
      </c>
      <c r="O47">
        <v>9</v>
      </c>
      <c r="P47">
        <v>0.26</v>
      </c>
    </row>
    <row r="48" spans="1:19" x14ac:dyDescent="0.25">
      <c r="A48" t="s">
        <v>1511</v>
      </c>
      <c r="B48" t="s">
        <v>174</v>
      </c>
      <c r="C48" t="s">
        <v>174</v>
      </c>
      <c r="D48" t="s">
        <v>1545</v>
      </c>
      <c r="E48">
        <v>31</v>
      </c>
      <c r="F48">
        <v>10.33</v>
      </c>
      <c r="G48">
        <v>3</v>
      </c>
      <c r="H48" t="s">
        <v>93</v>
      </c>
      <c r="I48">
        <v>0.5</v>
      </c>
      <c r="J48">
        <v>0.84</v>
      </c>
      <c r="K48">
        <v>0.5</v>
      </c>
      <c r="L48">
        <v>0.84</v>
      </c>
      <c r="M48">
        <v>0.5</v>
      </c>
      <c r="N48">
        <v>-8.1999999999999993</v>
      </c>
      <c r="O48">
        <v>3.44</v>
      </c>
      <c r="P48">
        <v>0.26</v>
      </c>
    </row>
    <row r="49" spans="1:19" x14ac:dyDescent="0.25">
      <c r="A49" t="s">
        <v>1511</v>
      </c>
      <c r="B49" t="s">
        <v>326</v>
      </c>
      <c r="C49" t="s">
        <v>326</v>
      </c>
      <c r="D49" t="s">
        <v>94</v>
      </c>
      <c r="E49">
        <v>4</v>
      </c>
      <c r="F49">
        <v>1.33</v>
      </c>
      <c r="G49">
        <v>3</v>
      </c>
      <c r="H49" t="s">
        <v>146</v>
      </c>
      <c r="I49">
        <v>0.4</v>
      </c>
      <c r="J49">
        <v>0.6</v>
      </c>
      <c r="K49">
        <v>0.4</v>
      </c>
      <c r="L49">
        <v>0.6</v>
      </c>
      <c r="M49">
        <v>0.4</v>
      </c>
      <c r="N49">
        <v>-2.78</v>
      </c>
      <c r="O49">
        <v>4</v>
      </c>
      <c r="P49">
        <v>0.27</v>
      </c>
      <c r="Q49" s="42"/>
      <c r="R49" s="42"/>
      <c r="S49" s="12"/>
    </row>
    <row r="50" spans="1:19" x14ac:dyDescent="0.25">
      <c r="A50" t="s">
        <v>1511</v>
      </c>
      <c r="B50" t="s">
        <v>610</v>
      </c>
      <c r="C50" t="s">
        <v>610</v>
      </c>
      <c r="D50" t="s">
        <v>200</v>
      </c>
      <c r="E50">
        <v>25</v>
      </c>
      <c r="F50">
        <v>8.33</v>
      </c>
      <c r="G50">
        <v>3</v>
      </c>
      <c r="H50" t="s">
        <v>35</v>
      </c>
      <c r="I50">
        <v>0.39</v>
      </c>
      <c r="J50">
        <v>1</v>
      </c>
      <c r="K50">
        <v>0.39</v>
      </c>
      <c r="L50">
        <v>1</v>
      </c>
      <c r="M50">
        <v>0.39</v>
      </c>
      <c r="N50">
        <v>-4.57</v>
      </c>
      <c r="O50">
        <v>8.33</v>
      </c>
      <c r="P50">
        <v>0.27</v>
      </c>
      <c r="Q50" s="45"/>
      <c r="R50" s="45"/>
    </row>
    <row r="51" spans="1:19" x14ac:dyDescent="0.25">
      <c r="A51" t="s">
        <v>1511</v>
      </c>
      <c r="B51" t="s">
        <v>645</v>
      </c>
      <c r="C51" t="s">
        <v>645</v>
      </c>
      <c r="D51" t="s">
        <v>1541</v>
      </c>
      <c r="E51">
        <v>14</v>
      </c>
      <c r="F51">
        <v>4.67</v>
      </c>
      <c r="G51">
        <v>3</v>
      </c>
      <c r="H51" t="s">
        <v>31</v>
      </c>
      <c r="I51">
        <v>0.38</v>
      </c>
      <c r="J51">
        <v>0.76</v>
      </c>
      <c r="K51">
        <v>0.38</v>
      </c>
      <c r="L51">
        <v>0.76</v>
      </c>
      <c r="M51">
        <v>0.38</v>
      </c>
      <c r="N51">
        <v>-7.52</v>
      </c>
      <c r="O51">
        <v>2.8</v>
      </c>
      <c r="P51">
        <v>0.28000000000000003</v>
      </c>
    </row>
    <row r="52" spans="1:19" x14ac:dyDescent="0.25">
      <c r="A52" t="s">
        <v>1511</v>
      </c>
      <c r="B52" t="s">
        <v>1152</v>
      </c>
      <c r="C52" t="s">
        <v>1152</v>
      </c>
      <c r="D52" t="s">
        <v>1135</v>
      </c>
      <c r="E52">
        <v>7</v>
      </c>
      <c r="F52">
        <v>2.33</v>
      </c>
      <c r="G52">
        <v>3</v>
      </c>
      <c r="H52" t="s">
        <v>42</v>
      </c>
      <c r="I52">
        <v>0.36</v>
      </c>
      <c r="J52">
        <v>0.55000000000000004</v>
      </c>
      <c r="K52">
        <v>0.36</v>
      </c>
      <c r="L52">
        <v>0.55000000000000004</v>
      </c>
      <c r="M52">
        <v>0.36</v>
      </c>
      <c r="N52">
        <v>-1.02</v>
      </c>
      <c r="O52">
        <v>3.5</v>
      </c>
      <c r="P52">
        <v>0.28999999999999998</v>
      </c>
    </row>
    <row r="53" spans="1:19" x14ac:dyDescent="0.25">
      <c r="A53" t="s">
        <v>1511</v>
      </c>
      <c r="B53" t="s">
        <v>77</v>
      </c>
      <c r="C53" t="s">
        <v>77</v>
      </c>
      <c r="D53" t="s">
        <v>1416</v>
      </c>
      <c r="E53">
        <v>14</v>
      </c>
      <c r="F53">
        <v>4.67</v>
      </c>
      <c r="G53">
        <v>3</v>
      </c>
      <c r="H53" t="s">
        <v>78</v>
      </c>
      <c r="I53">
        <v>0.34</v>
      </c>
      <c r="J53">
        <v>1</v>
      </c>
      <c r="K53">
        <v>0.34</v>
      </c>
      <c r="L53">
        <v>1</v>
      </c>
      <c r="M53">
        <v>0.34</v>
      </c>
      <c r="N53">
        <v>-9.1999999999999993</v>
      </c>
      <c r="O53">
        <v>2.33</v>
      </c>
      <c r="P53">
        <v>0.28999999999999998</v>
      </c>
    </row>
    <row r="54" spans="1:19" x14ac:dyDescent="0.25">
      <c r="A54" t="s">
        <v>1511</v>
      </c>
      <c r="B54" t="s">
        <v>56</v>
      </c>
      <c r="C54" t="s">
        <v>56</v>
      </c>
      <c r="D54" t="s">
        <v>1546</v>
      </c>
      <c r="E54">
        <v>26</v>
      </c>
      <c r="F54">
        <v>8.67</v>
      </c>
      <c r="G54">
        <v>3</v>
      </c>
      <c r="H54" t="s">
        <v>1126</v>
      </c>
      <c r="I54">
        <v>0.33</v>
      </c>
      <c r="J54">
        <v>1</v>
      </c>
      <c r="K54">
        <v>0.33</v>
      </c>
      <c r="L54">
        <v>1</v>
      </c>
      <c r="M54">
        <v>0.33</v>
      </c>
      <c r="N54">
        <v>-25.08</v>
      </c>
      <c r="O54">
        <v>1.53</v>
      </c>
      <c r="P54">
        <v>0.33</v>
      </c>
    </row>
    <row r="55" spans="1:19" x14ac:dyDescent="0.25">
      <c r="A55" t="s">
        <v>1511</v>
      </c>
      <c r="B55" t="s">
        <v>66</v>
      </c>
      <c r="C55" t="s">
        <v>66</v>
      </c>
      <c r="D55" t="s">
        <v>1229</v>
      </c>
      <c r="E55">
        <v>23</v>
      </c>
      <c r="F55">
        <v>7.67</v>
      </c>
      <c r="G55">
        <v>3</v>
      </c>
      <c r="H55" t="s">
        <v>67</v>
      </c>
      <c r="I55">
        <v>0.33</v>
      </c>
      <c r="J55">
        <v>0.96</v>
      </c>
      <c r="K55">
        <v>0.33</v>
      </c>
      <c r="L55">
        <v>0.96</v>
      </c>
      <c r="M55">
        <v>0.33</v>
      </c>
      <c r="N55">
        <v>-8.41</v>
      </c>
      <c r="O55">
        <v>3.83</v>
      </c>
      <c r="P55">
        <v>0.33</v>
      </c>
    </row>
    <row r="56" spans="1:19" x14ac:dyDescent="0.25">
      <c r="A56" t="s">
        <v>1511</v>
      </c>
      <c r="B56" t="s">
        <v>604</v>
      </c>
      <c r="C56" t="s">
        <v>604</v>
      </c>
      <c r="D56" t="s">
        <v>72</v>
      </c>
      <c r="E56">
        <v>9</v>
      </c>
      <c r="F56">
        <v>3</v>
      </c>
      <c r="G56">
        <v>3</v>
      </c>
      <c r="H56" t="s">
        <v>17</v>
      </c>
      <c r="I56">
        <v>0.33</v>
      </c>
      <c r="J56">
        <v>1</v>
      </c>
      <c r="K56">
        <v>0.33</v>
      </c>
      <c r="L56">
        <v>1</v>
      </c>
      <c r="M56">
        <v>0.33</v>
      </c>
      <c r="N56">
        <v>-1.98</v>
      </c>
      <c r="O56">
        <v>30</v>
      </c>
      <c r="P56">
        <v>0.3</v>
      </c>
    </row>
    <row r="57" spans="1:19" x14ac:dyDescent="0.25">
      <c r="A57" t="s">
        <v>1511</v>
      </c>
      <c r="B57" t="s">
        <v>119</v>
      </c>
      <c r="C57" t="s">
        <v>119</v>
      </c>
      <c r="D57" t="s">
        <v>1178</v>
      </c>
      <c r="E57">
        <v>9</v>
      </c>
      <c r="F57">
        <v>3</v>
      </c>
      <c r="G57">
        <v>3</v>
      </c>
      <c r="H57" t="s">
        <v>35</v>
      </c>
      <c r="I57">
        <v>0.33</v>
      </c>
      <c r="J57">
        <v>0.83</v>
      </c>
      <c r="K57">
        <v>0.33</v>
      </c>
      <c r="L57">
        <v>0.83</v>
      </c>
      <c r="M57">
        <v>0.33</v>
      </c>
      <c r="N57">
        <v>-4.57</v>
      </c>
      <c r="O57">
        <v>3</v>
      </c>
      <c r="P57">
        <v>0.34</v>
      </c>
    </row>
    <row r="58" spans="1:19" x14ac:dyDescent="0.25">
      <c r="A58" t="s">
        <v>1511</v>
      </c>
      <c r="B58" t="s">
        <v>45</v>
      </c>
      <c r="C58" t="s">
        <v>45</v>
      </c>
      <c r="D58" t="s">
        <v>36</v>
      </c>
      <c r="E58">
        <v>6</v>
      </c>
      <c r="F58">
        <v>2</v>
      </c>
      <c r="G58">
        <v>3</v>
      </c>
      <c r="H58" t="s">
        <v>17</v>
      </c>
      <c r="I58">
        <v>0.33</v>
      </c>
      <c r="J58">
        <v>1</v>
      </c>
      <c r="K58">
        <v>0.33</v>
      </c>
      <c r="L58">
        <v>1</v>
      </c>
      <c r="M58">
        <v>0.33</v>
      </c>
      <c r="N58">
        <v>-1.98</v>
      </c>
      <c r="O58">
        <v>20</v>
      </c>
      <c r="P58">
        <v>0.31</v>
      </c>
    </row>
    <row r="59" spans="1:19" x14ac:dyDescent="0.25">
      <c r="A59" t="s">
        <v>1511</v>
      </c>
      <c r="B59" t="s">
        <v>1195</v>
      </c>
      <c r="C59" t="s">
        <v>1195</v>
      </c>
      <c r="D59" t="s">
        <v>965</v>
      </c>
      <c r="E59">
        <v>5</v>
      </c>
      <c r="F59">
        <v>1.67</v>
      </c>
      <c r="G59">
        <v>3</v>
      </c>
      <c r="H59" t="s">
        <v>17</v>
      </c>
      <c r="I59">
        <v>0.33</v>
      </c>
      <c r="J59">
        <v>1</v>
      </c>
      <c r="K59">
        <v>0.33</v>
      </c>
      <c r="L59">
        <v>1</v>
      </c>
      <c r="M59">
        <v>0.33</v>
      </c>
      <c r="N59">
        <v>-1.98</v>
      </c>
      <c r="O59">
        <v>16.670000000000002</v>
      </c>
      <c r="P59">
        <v>0.32</v>
      </c>
    </row>
    <row r="60" spans="1:19" x14ac:dyDescent="0.25">
      <c r="A60" t="s">
        <v>1511</v>
      </c>
      <c r="B60" t="s">
        <v>1547</v>
      </c>
      <c r="C60" t="s">
        <v>1547</v>
      </c>
      <c r="D60" t="s">
        <v>964</v>
      </c>
      <c r="E60">
        <v>5</v>
      </c>
      <c r="F60">
        <v>1.67</v>
      </c>
      <c r="G60">
        <v>3</v>
      </c>
      <c r="H60" t="s">
        <v>17</v>
      </c>
      <c r="I60">
        <v>0.33</v>
      </c>
      <c r="J60">
        <v>1</v>
      </c>
      <c r="K60">
        <v>0.33</v>
      </c>
      <c r="L60">
        <v>1</v>
      </c>
      <c r="M60">
        <v>0.33</v>
      </c>
      <c r="N60">
        <v>-1.98</v>
      </c>
      <c r="O60">
        <v>16.670000000000002</v>
      </c>
      <c r="P60">
        <v>0.31</v>
      </c>
      <c r="Q60" s="15"/>
      <c r="R60" s="15"/>
      <c r="S60" s="2" t="s">
        <v>1398</v>
      </c>
    </row>
    <row r="61" spans="1:19" x14ac:dyDescent="0.25">
      <c r="A61" t="s">
        <v>1511</v>
      </c>
      <c r="B61" t="s">
        <v>52</v>
      </c>
      <c r="C61" t="s">
        <v>52</v>
      </c>
      <c r="D61" t="s">
        <v>1548</v>
      </c>
      <c r="E61">
        <v>36</v>
      </c>
      <c r="F61">
        <v>12</v>
      </c>
      <c r="G61">
        <v>3</v>
      </c>
      <c r="H61" t="s">
        <v>624</v>
      </c>
      <c r="I61">
        <v>0.32</v>
      </c>
      <c r="J61">
        <v>0.96</v>
      </c>
      <c r="K61">
        <v>0.32</v>
      </c>
      <c r="L61">
        <v>0.96</v>
      </c>
      <c r="M61">
        <v>0.32</v>
      </c>
      <c r="N61">
        <v>-28.78</v>
      </c>
      <c r="O61">
        <v>1.64</v>
      </c>
      <c r="P61">
        <v>0.34</v>
      </c>
      <c r="Q61" s="21"/>
      <c r="R61" s="21"/>
    </row>
    <row r="62" spans="1:19" x14ac:dyDescent="0.25">
      <c r="A62" t="s">
        <v>1511</v>
      </c>
      <c r="B62" t="s">
        <v>79</v>
      </c>
      <c r="C62" t="s">
        <v>79</v>
      </c>
      <c r="D62" t="s">
        <v>141</v>
      </c>
      <c r="E62">
        <v>11</v>
      </c>
      <c r="F62">
        <v>3.67</v>
      </c>
      <c r="G62">
        <v>3</v>
      </c>
      <c r="H62" t="s">
        <v>35</v>
      </c>
      <c r="I62">
        <v>0.32</v>
      </c>
      <c r="J62">
        <v>0.95</v>
      </c>
      <c r="K62">
        <v>0.32</v>
      </c>
      <c r="L62">
        <v>0.95</v>
      </c>
      <c r="M62">
        <v>0.32</v>
      </c>
      <c r="N62">
        <v>-4.57</v>
      </c>
      <c r="O62">
        <v>3.67</v>
      </c>
      <c r="P62">
        <v>0.35</v>
      </c>
      <c r="Q62" s="22"/>
      <c r="R62" s="22"/>
    </row>
    <row r="63" spans="1:19" x14ac:dyDescent="0.25">
      <c r="A63" t="s">
        <v>1511</v>
      </c>
      <c r="B63" t="s">
        <v>302</v>
      </c>
      <c r="C63" t="s">
        <v>302</v>
      </c>
      <c r="D63" t="s">
        <v>1549</v>
      </c>
      <c r="E63">
        <v>114</v>
      </c>
      <c r="F63">
        <v>38</v>
      </c>
      <c r="G63">
        <v>3</v>
      </c>
      <c r="H63" t="s">
        <v>1161</v>
      </c>
      <c r="I63">
        <v>0.31</v>
      </c>
      <c r="J63">
        <v>0.94</v>
      </c>
      <c r="K63">
        <v>0.31</v>
      </c>
      <c r="L63">
        <v>0.94</v>
      </c>
      <c r="M63">
        <v>0.31</v>
      </c>
      <c r="N63">
        <v>-62.08</v>
      </c>
      <c r="O63">
        <v>2.65</v>
      </c>
      <c r="P63">
        <v>0.36</v>
      </c>
      <c r="Q63" s="17"/>
      <c r="R63" s="17"/>
    </row>
    <row r="64" spans="1:19" x14ac:dyDescent="0.25">
      <c r="A64" t="s">
        <v>1511</v>
      </c>
      <c r="B64" t="s">
        <v>139</v>
      </c>
      <c r="C64" t="s">
        <v>139</v>
      </c>
      <c r="D64" t="s">
        <v>1550</v>
      </c>
      <c r="E64">
        <v>61</v>
      </c>
      <c r="F64">
        <v>20.329999999999998</v>
      </c>
      <c r="G64">
        <v>3</v>
      </c>
      <c r="H64" t="s">
        <v>639</v>
      </c>
      <c r="I64">
        <v>0.31</v>
      </c>
      <c r="J64">
        <v>0.94</v>
      </c>
      <c r="K64">
        <v>0.31</v>
      </c>
      <c r="L64">
        <v>0.94</v>
      </c>
      <c r="M64">
        <v>0.31</v>
      </c>
      <c r="N64">
        <v>-49.25</v>
      </c>
      <c r="O64">
        <v>1.45</v>
      </c>
      <c r="P64">
        <v>0.36</v>
      </c>
    </row>
    <row r="65" spans="1:19" x14ac:dyDescent="0.25">
      <c r="A65" t="s">
        <v>1511</v>
      </c>
      <c r="B65" t="s">
        <v>81</v>
      </c>
      <c r="C65" t="s">
        <v>81</v>
      </c>
      <c r="D65" t="s">
        <v>144</v>
      </c>
      <c r="E65">
        <v>12</v>
      </c>
      <c r="F65">
        <v>4</v>
      </c>
      <c r="G65">
        <v>3</v>
      </c>
      <c r="H65" t="s">
        <v>611</v>
      </c>
      <c r="I65">
        <v>0.31</v>
      </c>
      <c r="J65">
        <v>0.93</v>
      </c>
      <c r="K65">
        <v>0.31</v>
      </c>
      <c r="L65">
        <v>0.93</v>
      </c>
      <c r="M65">
        <v>0.31</v>
      </c>
      <c r="N65">
        <v>-13.52</v>
      </c>
      <c r="O65">
        <v>1.33</v>
      </c>
      <c r="P65">
        <v>0.37</v>
      </c>
    </row>
    <row r="66" spans="1:19" x14ac:dyDescent="0.25">
      <c r="A66" t="s">
        <v>1511</v>
      </c>
      <c r="B66" t="s">
        <v>1551</v>
      </c>
      <c r="C66" t="s">
        <v>1551</v>
      </c>
      <c r="D66" t="s">
        <v>861</v>
      </c>
      <c r="E66">
        <v>4</v>
      </c>
      <c r="F66">
        <v>1.33</v>
      </c>
      <c r="G66">
        <v>3</v>
      </c>
      <c r="H66" t="s">
        <v>146</v>
      </c>
      <c r="I66">
        <v>0.31</v>
      </c>
      <c r="J66">
        <v>0.93</v>
      </c>
      <c r="K66">
        <v>0.31</v>
      </c>
      <c r="L66">
        <v>0.93</v>
      </c>
      <c r="M66">
        <v>0.31</v>
      </c>
      <c r="N66">
        <v>-2.78</v>
      </c>
      <c r="O66">
        <v>4</v>
      </c>
      <c r="P66">
        <v>0.37</v>
      </c>
      <c r="R66" s="21"/>
    </row>
    <row r="67" spans="1:19" x14ac:dyDescent="0.25">
      <c r="A67" t="s">
        <v>1511</v>
      </c>
      <c r="B67" t="s">
        <v>1552</v>
      </c>
      <c r="C67" t="s">
        <v>1552</v>
      </c>
      <c r="D67" t="s">
        <v>861</v>
      </c>
      <c r="E67">
        <v>4</v>
      </c>
      <c r="F67">
        <v>1.33</v>
      </c>
      <c r="G67">
        <v>3</v>
      </c>
      <c r="H67" t="s">
        <v>20</v>
      </c>
      <c r="I67">
        <v>0.31</v>
      </c>
      <c r="J67">
        <v>0.93</v>
      </c>
      <c r="K67">
        <v>0.31</v>
      </c>
      <c r="L67">
        <v>0.93</v>
      </c>
      <c r="M67">
        <v>0.31</v>
      </c>
      <c r="N67">
        <v>-2.78</v>
      </c>
      <c r="O67">
        <v>4</v>
      </c>
      <c r="P67">
        <v>0.37</v>
      </c>
      <c r="Q67" s="42">
        <v>1</v>
      </c>
      <c r="R67" s="42"/>
      <c r="S67" s="12"/>
    </row>
    <row r="68" spans="1:19" x14ac:dyDescent="0.25">
      <c r="A68" t="s">
        <v>1511</v>
      </c>
      <c r="B68" t="s">
        <v>612</v>
      </c>
      <c r="C68" t="s">
        <v>612</v>
      </c>
      <c r="D68" t="s">
        <v>74</v>
      </c>
      <c r="E68">
        <v>3</v>
      </c>
      <c r="F68">
        <v>1</v>
      </c>
      <c r="G68">
        <v>3</v>
      </c>
      <c r="H68" t="s">
        <v>17</v>
      </c>
      <c r="I68">
        <v>0.31</v>
      </c>
      <c r="J68">
        <v>0.93</v>
      </c>
      <c r="K68">
        <v>0.31</v>
      </c>
      <c r="L68">
        <v>0.93</v>
      </c>
      <c r="M68">
        <v>0.31</v>
      </c>
      <c r="N68">
        <v>-1.98</v>
      </c>
      <c r="O68">
        <v>10</v>
      </c>
      <c r="P68">
        <v>0.38</v>
      </c>
      <c r="Q68" s="25"/>
      <c r="R68" s="25"/>
      <c r="S68" s="61"/>
    </row>
    <row r="69" spans="1:19" x14ac:dyDescent="0.25">
      <c r="A69" t="s">
        <v>1511</v>
      </c>
      <c r="B69" t="s">
        <v>47</v>
      </c>
      <c r="C69" t="s">
        <v>47</v>
      </c>
      <c r="D69" t="s">
        <v>74</v>
      </c>
      <c r="E69">
        <v>3</v>
      </c>
      <c r="F69">
        <v>1</v>
      </c>
      <c r="G69">
        <v>3</v>
      </c>
      <c r="H69" t="s">
        <v>17</v>
      </c>
      <c r="I69">
        <v>0.31</v>
      </c>
      <c r="J69">
        <v>0.93</v>
      </c>
      <c r="K69">
        <v>0.31</v>
      </c>
      <c r="L69">
        <v>0.93</v>
      </c>
      <c r="M69">
        <v>0.31</v>
      </c>
      <c r="N69">
        <v>-1.98</v>
      </c>
      <c r="O69">
        <v>10</v>
      </c>
      <c r="P69">
        <v>0.38</v>
      </c>
    </row>
    <row r="70" spans="1:19" s="16" customFormat="1" x14ac:dyDescent="0.25">
      <c r="A70" t="s">
        <v>1511</v>
      </c>
      <c r="B70" t="s">
        <v>1210</v>
      </c>
      <c r="C70" t="s">
        <v>1210</v>
      </c>
      <c r="D70" t="s">
        <v>1015</v>
      </c>
      <c r="E70">
        <v>9</v>
      </c>
      <c r="F70">
        <v>3</v>
      </c>
      <c r="G70">
        <v>3</v>
      </c>
      <c r="H70" t="s">
        <v>652</v>
      </c>
      <c r="I70">
        <v>0.28999999999999998</v>
      </c>
      <c r="J70">
        <v>0.54</v>
      </c>
      <c r="K70">
        <v>0.28999999999999998</v>
      </c>
      <c r="L70">
        <v>0.54</v>
      </c>
      <c r="M70">
        <v>0.28999999999999998</v>
      </c>
      <c r="N70">
        <v>-6.37</v>
      </c>
      <c r="O70">
        <v>2.25</v>
      </c>
      <c r="P70">
        <v>0.39</v>
      </c>
      <c r="Q70" s="26"/>
      <c r="R70" s="26"/>
      <c r="S70" s="6"/>
    </row>
    <row r="71" spans="1:19" x14ac:dyDescent="0.25">
      <c r="A71" t="s">
        <v>1511</v>
      </c>
      <c r="B71" t="s">
        <v>211</v>
      </c>
      <c r="C71" t="s">
        <v>211</v>
      </c>
      <c r="D71" t="s">
        <v>1553</v>
      </c>
      <c r="E71">
        <v>38</v>
      </c>
      <c r="F71">
        <v>12.67</v>
      </c>
      <c r="G71">
        <v>3</v>
      </c>
      <c r="H71" t="s">
        <v>212</v>
      </c>
      <c r="I71">
        <v>0.28000000000000003</v>
      </c>
      <c r="J71">
        <v>0.84</v>
      </c>
      <c r="K71">
        <v>0.28000000000000003</v>
      </c>
      <c r="L71">
        <v>0.84</v>
      </c>
      <c r="M71">
        <v>0.28000000000000003</v>
      </c>
      <c r="N71">
        <v>-24.24</v>
      </c>
      <c r="O71">
        <v>2.2400000000000002</v>
      </c>
      <c r="P71">
        <v>0.39</v>
      </c>
      <c r="Q71" s="44"/>
    </row>
    <row r="72" spans="1:19" x14ac:dyDescent="0.25">
      <c r="A72" t="s">
        <v>1511</v>
      </c>
      <c r="B72" t="s">
        <v>629</v>
      </c>
      <c r="C72" t="s">
        <v>629</v>
      </c>
      <c r="D72" t="s">
        <v>76</v>
      </c>
      <c r="E72">
        <v>10</v>
      </c>
      <c r="F72">
        <v>3.33</v>
      </c>
      <c r="G72">
        <v>3</v>
      </c>
      <c r="H72" t="s">
        <v>58</v>
      </c>
      <c r="I72">
        <v>0.28000000000000003</v>
      </c>
      <c r="J72">
        <v>0.84</v>
      </c>
      <c r="K72">
        <v>0.28000000000000003</v>
      </c>
      <c r="L72">
        <v>0.84</v>
      </c>
      <c r="M72">
        <v>0.28000000000000003</v>
      </c>
      <c r="N72">
        <v>-6.04</v>
      </c>
      <c r="O72">
        <v>2.5</v>
      </c>
      <c r="P72">
        <v>0.4</v>
      </c>
    </row>
    <row r="73" spans="1:19" x14ac:dyDescent="0.25">
      <c r="A73" t="s">
        <v>1511</v>
      </c>
      <c r="B73" t="s">
        <v>145</v>
      </c>
      <c r="C73" t="s">
        <v>145</v>
      </c>
      <c r="D73" t="s">
        <v>1172</v>
      </c>
      <c r="E73">
        <v>5</v>
      </c>
      <c r="F73">
        <v>1.67</v>
      </c>
      <c r="G73">
        <v>3</v>
      </c>
      <c r="H73" t="s">
        <v>25</v>
      </c>
      <c r="I73">
        <v>0.28000000000000003</v>
      </c>
      <c r="J73">
        <v>0.52</v>
      </c>
      <c r="K73">
        <v>0.28000000000000003</v>
      </c>
      <c r="L73">
        <v>0.52</v>
      </c>
      <c r="M73">
        <v>0.28000000000000003</v>
      </c>
      <c r="N73">
        <v>-4.1500000000000004</v>
      </c>
      <c r="O73">
        <v>2.5</v>
      </c>
      <c r="P73">
        <v>0.4</v>
      </c>
    </row>
    <row r="74" spans="1:19" x14ac:dyDescent="0.25">
      <c r="A74" t="s">
        <v>1511</v>
      </c>
      <c r="B74" t="s">
        <v>1177</v>
      </c>
      <c r="C74" t="s">
        <v>1177</v>
      </c>
      <c r="D74" t="s">
        <v>1554</v>
      </c>
      <c r="E74">
        <v>29</v>
      </c>
      <c r="F74">
        <v>9.67</v>
      </c>
      <c r="G74">
        <v>3</v>
      </c>
      <c r="H74" t="s">
        <v>86</v>
      </c>
      <c r="I74">
        <v>0.25</v>
      </c>
      <c r="J74">
        <v>0.74</v>
      </c>
      <c r="K74">
        <v>0.25</v>
      </c>
      <c r="L74">
        <v>0.74</v>
      </c>
      <c r="M74">
        <v>0.25</v>
      </c>
      <c r="N74">
        <v>-21.02</v>
      </c>
      <c r="O74">
        <v>1.93</v>
      </c>
      <c r="P74">
        <v>0.41</v>
      </c>
      <c r="Q74" s="23"/>
      <c r="R74" s="23"/>
      <c r="S74" s="19"/>
    </row>
    <row r="75" spans="1:19" x14ac:dyDescent="0.25">
      <c r="A75" t="s">
        <v>1511</v>
      </c>
      <c r="B75" t="s">
        <v>82</v>
      </c>
      <c r="C75" t="s">
        <v>82</v>
      </c>
      <c r="D75" t="s">
        <v>681</v>
      </c>
      <c r="E75">
        <v>12</v>
      </c>
      <c r="F75">
        <v>4</v>
      </c>
      <c r="G75">
        <v>3</v>
      </c>
      <c r="H75" t="s">
        <v>67</v>
      </c>
      <c r="I75">
        <v>0.25</v>
      </c>
      <c r="J75">
        <v>0.75</v>
      </c>
      <c r="K75">
        <v>0.25</v>
      </c>
      <c r="L75">
        <v>0.75</v>
      </c>
      <c r="M75">
        <v>0.25</v>
      </c>
      <c r="N75">
        <v>-8.41</v>
      </c>
      <c r="O75">
        <v>2</v>
      </c>
      <c r="P75">
        <v>0.41</v>
      </c>
    </row>
    <row r="76" spans="1:19" x14ac:dyDescent="0.25">
      <c r="A76" t="s">
        <v>1511</v>
      </c>
      <c r="B76" t="s">
        <v>103</v>
      </c>
      <c r="C76" t="s">
        <v>103</v>
      </c>
      <c r="D76" t="s">
        <v>143</v>
      </c>
      <c r="E76">
        <v>7</v>
      </c>
      <c r="F76">
        <v>2.33</v>
      </c>
      <c r="G76">
        <v>3</v>
      </c>
      <c r="H76" t="s">
        <v>104</v>
      </c>
      <c r="I76">
        <v>0.24</v>
      </c>
      <c r="J76">
        <v>0.72</v>
      </c>
      <c r="K76">
        <v>0.24</v>
      </c>
      <c r="L76">
        <v>0.72</v>
      </c>
      <c r="M76">
        <v>0.24</v>
      </c>
      <c r="N76">
        <v>-6.37</v>
      </c>
      <c r="O76">
        <v>1.75</v>
      </c>
      <c r="P76">
        <v>0.42</v>
      </c>
    </row>
    <row r="77" spans="1:19" x14ac:dyDescent="0.25">
      <c r="A77" t="s">
        <v>1511</v>
      </c>
      <c r="B77" t="s">
        <v>184</v>
      </c>
      <c r="C77" t="s">
        <v>184</v>
      </c>
      <c r="D77" t="s">
        <v>1555</v>
      </c>
      <c r="E77">
        <v>32</v>
      </c>
      <c r="F77">
        <v>10.67</v>
      </c>
      <c r="G77">
        <v>3</v>
      </c>
      <c r="H77" t="s">
        <v>955</v>
      </c>
      <c r="I77">
        <v>0.23</v>
      </c>
      <c r="J77">
        <v>0.69</v>
      </c>
      <c r="K77">
        <v>0.23</v>
      </c>
      <c r="L77">
        <v>0.69</v>
      </c>
      <c r="M77">
        <v>0.23</v>
      </c>
      <c r="N77">
        <v>-29.16</v>
      </c>
      <c r="O77">
        <v>1.6</v>
      </c>
      <c r="P77">
        <v>0.43</v>
      </c>
    </row>
    <row r="78" spans="1:19" s="19" customFormat="1" x14ac:dyDescent="0.25">
      <c r="A78" t="s">
        <v>1511</v>
      </c>
      <c r="B78" t="s">
        <v>112</v>
      </c>
      <c r="C78" t="s">
        <v>112</v>
      </c>
      <c r="D78" t="s">
        <v>101</v>
      </c>
      <c r="E78">
        <v>5</v>
      </c>
      <c r="F78">
        <v>1.67</v>
      </c>
      <c r="G78">
        <v>3</v>
      </c>
      <c r="H78" t="s">
        <v>25</v>
      </c>
      <c r="I78">
        <v>0.23</v>
      </c>
      <c r="J78">
        <v>0.7</v>
      </c>
      <c r="K78">
        <v>0.23</v>
      </c>
      <c r="L78">
        <v>0.7</v>
      </c>
      <c r="M78">
        <v>0.23</v>
      </c>
      <c r="N78">
        <v>-4.1500000000000004</v>
      </c>
      <c r="O78">
        <v>2.5</v>
      </c>
      <c r="P78">
        <v>0.42</v>
      </c>
      <c r="Q78" s="18"/>
      <c r="R78" s="18"/>
      <c r="S78" s="20"/>
    </row>
    <row r="79" spans="1:19" x14ac:dyDescent="0.25">
      <c r="A79" t="s">
        <v>1511</v>
      </c>
      <c r="B79" t="s">
        <v>170</v>
      </c>
      <c r="C79" t="s">
        <v>170</v>
      </c>
      <c r="D79" t="s">
        <v>1556</v>
      </c>
      <c r="E79">
        <v>49</v>
      </c>
      <c r="F79">
        <v>16.329999999999998</v>
      </c>
      <c r="G79">
        <v>3</v>
      </c>
      <c r="H79" t="s">
        <v>171</v>
      </c>
      <c r="I79">
        <v>0.21</v>
      </c>
      <c r="J79">
        <v>0.62</v>
      </c>
      <c r="K79">
        <v>0.21</v>
      </c>
      <c r="L79">
        <v>0.62</v>
      </c>
      <c r="M79">
        <v>0.21</v>
      </c>
      <c r="N79">
        <v>-32.049999999999997</v>
      </c>
      <c r="O79">
        <v>1.96</v>
      </c>
      <c r="P79">
        <v>0.43</v>
      </c>
      <c r="Q79" s="23"/>
      <c r="R79" s="23"/>
      <c r="S79" s="19"/>
    </row>
    <row r="80" spans="1:19" x14ac:dyDescent="0.25">
      <c r="A80" t="s">
        <v>1511</v>
      </c>
      <c r="B80" t="s">
        <v>136</v>
      </c>
      <c r="C80" t="s">
        <v>136</v>
      </c>
      <c r="D80" t="s">
        <v>76</v>
      </c>
      <c r="E80">
        <v>10</v>
      </c>
      <c r="F80">
        <v>3.33</v>
      </c>
      <c r="G80">
        <v>3</v>
      </c>
      <c r="H80" t="s">
        <v>64</v>
      </c>
      <c r="I80">
        <v>0.2</v>
      </c>
      <c r="J80">
        <v>0.61</v>
      </c>
      <c r="K80">
        <v>0.2</v>
      </c>
      <c r="L80">
        <v>0.61</v>
      </c>
      <c r="M80">
        <v>0.2</v>
      </c>
      <c r="N80">
        <v>-9.93</v>
      </c>
      <c r="O80">
        <v>1.43</v>
      </c>
      <c r="P80">
        <v>0.44</v>
      </c>
    </row>
    <row r="81" spans="1:19" x14ac:dyDescent="0.25">
      <c r="A81" t="s">
        <v>1511</v>
      </c>
      <c r="B81" t="s">
        <v>1202</v>
      </c>
      <c r="C81" t="s">
        <v>1202</v>
      </c>
      <c r="D81" t="s">
        <v>155</v>
      </c>
      <c r="E81">
        <v>3</v>
      </c>
      <c r="F81">
        <v>1</v>
      </c>
      <c r="G81">
        <v>3</v>
      </c>
      <c r="H81" t="s">
        <v>146</v>
      </c>
      <c r="I81">
        <v>0.2</v>
      </c>
      <c r="J81">
        <v>0.6</v>
      </c>
      <c r="K81">
        <v>0.2</v>
      </c>
      <c r="L81">
        <v>0.6</v>
      </c>
      <c r="M81">
        <v>0.2</v>
      </c>
      <c r="N81">
        <v>-2.78</v>
      </c>
      <c r="O81">
        <v>3</v>
      </c>
      <c r="P81">
        <v>0.44</v>
      </c>
    </row>
    <row r="82" spans="1:19" x14ac:dyDescent="0.25">
      <c r="A82" t="s">
        <v>1511</v>
      </c>
      <c r="B82" t="s">
        <v>1140</v>
      </c>
      <c r="C82" t="s">
        <v>1140</v>
      </c>
      <c r="D82" t="s">
        <v>34</v>
      </c>
      <c r="E82">
        <v>2</v>
      </c>
      <c r="F82">
        <v>0.67</v>
      </c>
      <c r="G82">
        <v>3</v>
      </c>
      <c r="H82" t="s">
        <v>20</v>
      </c>
      <c r="I82">
        <v>0.2</v>
      </c>
      <c r="J82">
        <v>0.6</v>
      </c>
      <c r="K82">
        <v>0.2</v>
      </c>
      <c r="L82">
        <v>0.6</v>
      </c>
      <c r="M82">
        <v>0.2</v>
      </c>
      <c r="N82">
        <v>-2.78</v>
      </c>
      <c r="O82">
        <v>2</v>
      </c>
      <c r="P82">
        <v>0.44</v>
      </c>
    </row>
    <row r="83" spans="1:19" s="16" customFormat="1" x14ac:dyDescent="0.25">
      <c r="A83" t="s">
        <v>1511</v>
      </c>
      <c r="B83" t="s">
        <v>99</v>
      </c>
      <c r="C83" t="s">
        <v>99</v>
      </c>
      <c r="D83" t="s">
        <v>126</v>
      </c>
      <c r="E83">
        <v>14</v>
      </c>
      <c r="F83">
        <v>4.67</v>
      </c>
      <c r="G83">
        <v>3</v>
      </c>
      <c r="H83" t="s">
        <v>100</v>
      </c>
      <c r="I83">
        <v>0.19</v>
      </c>
      <c r="J83">
        <v>0.56000000000000005</v>
      </c>
      <c r="K83">
        <v>0.19</v>
      </c>
      <c r="L83">
        <v>0.56000000000000005</v>
      </c>
      <c r="M83">
        <v>0.19</v>
      </c>
      <c r="N83">
        <v>-16.02</v>
      </c>
      <c r="O83">
        <v>1.27</v>
      </c>
      <c r="P83">
        <v>0.45</v>
      </c>
      <c r="Q83" s="18"/>
      <c r="R83" s="18"/>
      <c r="S83" s="20"/>
    </row>
    <row r="84" spans="1:19" s="12" customFormat="1" x14ac:dyDescent="0.25">
      <c r="A84" t="s">
        <v>1511</v>
      </c>
      <c r="B84" t="s">
        <v>188</v>
      </c>
      <c r="C84" t="s">
        <v>188</v>
      </c>
      <c r="D84" t="s">
        <v>187</v>
      </c>
      <c r="E84">
        <v>5</v>
      </c>
      <c r="F84">
        <v>1.67</v>
      </c>
      <c r="G84">
        <v>3</v>
      </c>
      <c r="H84" t="s">
        <v>42</v>
      </c>
      <c r="I84">
        <v>0.18</v>
      </c>
      <c r="J84">
        <v>0.26</v>
      </c>
      <c r="K84">
        <v>0.18</v>
      </c>
      <c r="L84">
        <v>0.26</v>
      </c>
      <c r="M84">
        <v>0.18</v>
      </c>
      <c r="N84">
        <v>-2.41</v>
      </c>
      <c r="O84">
        <v>2.5</v>
      </c>
      <c r="P84">
        <v>0.45</v>
      </c>
      <c r="Q84" s="18"/>
      <c r="R84" s="18"/>
      <c r="S84" s="20"/>
    </row>
    <row r="85" spans="1:19" x14ac:dyDescent="0.25">
      <c r="A85" t="s">
        <v>1511</v>
      </c>
      <c r="B85" t="s">
        <v>125</v>
      </c>
      <c r="C85" t="s">
        <v>125</v>
      </c>
      <c r="D85" t="s">
        <v>1557</v>
      </c>
      <c r="E85">
        <v>45</v>
      </c>
      <c r="F85">
        <v>15</v>
      </c>
      <c r="G85">
        <v>3</v>
      </c>
      <c r="H85" t="s">
        <v>631</v>
      </c>
      <c r="I85">
        <v>0.17</v>
      </c>
      <c r="J85">
        <v>0.52</v>
      </c>
      <c r="K85">
        <v>0.17</v>
      </c>
      <c r="L85">
        <v>0.52</v>
      </c>
      <c r="M85">
        <v>0.17</v>
      </c>
      <c r="N85">
        <v>-47.74</v>
      </c>
      <c r="O85">
        <v>1.36</v>
      </c>
      <c r="P85">
        <v>0.46</v>
      </c>
    </row>
    <row r="86" spans="1:19" x14ac:dyDescent="0.25">
      <c r="A86" t="s">
        <v>1511</v>
      </c>
      <c r="B86" t="s">
        <v>164</v>
      </c>
      <c r="C86" t="s">
        <v>164</v>
      </c>
      <c r="D86" t="s">
        <v>1558</v>
      </c>
      <c r="E86">
        <v>30</v>
      </c>
      <c r="F86">
        <v>10</v>
      </c>
      <c r="G86">
        <v>3</v>
      </c>
      <c r="H86" t="s">
        <v>165</v>
      </c>
      <c r="I86">
        <v>0.15</v>
      </c>
      <c r="J86">
        <v>0.44</v>
      </c>
      <c r="K86">
        <v>0.15</v>
      </c>
      <c r="L86">
        <v>0.44</v>
      </c>
      <c r="M86">
        <v>0.15</v>
      </c>
      <c r="N86">
        <v>-38.53</v>
      </c>
      <c r="O86">
        <v>1.1499999999999999</v>
      </c>
      <c r="P86">
        <v>0.46</v>
      </c>
    </row>
    <row r="87" spans="1:19" x14ac:dyDescent="0.25">
      <c r="A87" t="s">
        <v>1511</v>
      </c>
      <c r="B87" t="s">
        <v>1559</v>
      </c>
      <c r="C87" t="s">
        <v>1559</v>
      </c>
      <c r="D87" t="s">
        <v>113</v>
      </c>
      <c r="E87">
        <v>3</v>
      </c>
      <c r="F87">
        <v>1</v>
      </c>
      <c r="G87">
        <v>3</v>
      </c>
      <c r="H87" t="s">
        <v>113</v>
      </c>
      <c r="I87">
        <v>0.12</v>
      </c>
      <c r="J87">
        <v>0.35</v>
      </c>
      <c r="K87">
        <v>0.12</v>
      </c>
      <c r="L87">
        <v>0.35</v>
      </c>
      <c r="M87">
        <v>0.12</v>
      </c>
      <c r="N87">
        <v>-4.57</v>
      </c>
      <c r="O87">
        <v>1</v>
      </c>
      <c r="P87">
        <v>0.47</v>
      </c>
    </row>
    <row r="88" spans="1:19" s="19" customFormat="1" x14ac:dyDescent="0.25">
      <c r="A88" t="s">
        <v>1511</v>
      </c>
      <c r="B88" t="s">
        <v>660</v>
      </c>
      <c r="C88" t="s">
        <v>660</v>
      </c>
      <c r="D88" t="s">
        <v>69</v>
      </c>
      <c r="E88">
        <v>8</v>
      </c>
      <c r="F88">
        <v>2.67</v>
      </c>
      <c r="G88">
        <v>3</v>
      </c>
      <c r="H88" t="s">
        <v>36</v>
      </c>
      <c r="I88">
        <v>0.11</v>
      </c>
      <c r="J88">
        <v>0.34</v>
      </c>
      <c r="K88">
        <v>0.11</v>
      </c>
      <c r="L88">
        <v>0.34</v>
      </c>
      <c r="M88">
        <v>0.11</v>
      </c>
      <c r="N88">
        <v>-8.68</v>
      </c>
      <c r="O88">
        <v>1.33</v>
      </c>
      <c r="P88">
        <v>0.47</v>
      </c>
      <c r="Q88" s="18"/>
      <c r="R88" s="18"/>
      <c r="S88" s="20"/>
    </row>
    <row r="89" spans="1:19" s="19" customFormat="1" x14ac:dyDescent="0.25">
      <c r="A89" t="s">
        <v>1511</v>
      </c>
      <c r="B89" t="s">
        <v>625</v>
      </c>
      <c r="C89" t="s">
        <v>625</v>
      </c>
      <c r="D89" t="s">
        <v>94</v>
      </c>
      <c r="E89">
        <v>4</v>
      </c>
      <c r="F89">
        <v>1.33</v>
      </c>
      <c r="G89">
        <v>3</v>
      </c>
      <c r="H89" t="s">
        <v>35</v>
      </c>
      <c r="I89">
        <v>0.11</v>
      </c>
      <c r="J89">
        <v>0.16</v>
      </c>
      <c r="K89">
        <v>0.11</v>
      </c>
      <c r="L89">
        <v>0.16</v>
      </c>
      <c r="M89">
        <v>0.11</v>
      </c>
      <c r="N89">
        <v>-4.57</v>
      </c>
      <c r="O89">
        <v>1.33</v>
      </c>
      <c r="P89">
        <v>0.48</v>
      </c>
      <c r="Q89" s="18"/>
      <c r="R89" s="18"/>
      <c r="S89" s="20"/>
    </row>
    <row r="90" spans="1:19" s="12" customFormat="1" x14ac:dyDescent="0.25">
      <c r="A90" t="s">
        <v>1511</v>
      </c>
      <c r="B90" t="s">
        <v>95</v>
      </c>
      <c r="C90" t="s">
        <v>95</v>
      </c>
      <c r="D90" t="s">
        <v>1560</v>
      </c>
      <c r="E90">
        <v>23</v>
      </c>
      <c r="F90">
        <v>7.67</v>
      </c>
      <c r="G90">
        <v>3</v>
      </c>
      <c r="H90" t="s">
        <v>630</v>
      </c>
      <c r="I90">
        <v>0.1</v>
      </c>
      <c r="J90">
        <v>0.3</v>
      </c>
      <c r="K90">
        <v>0.1</v>
      </c>
      <c r="L90">
        <v>0.3</v>
      </c>
      <c r="M90">
        <v>0.1</v>
      </c>
      <c r="N90">
        <v>-22.84</v>
      </c>
      <c r="O90">
        <v>1.44</v>
      </c>
      <c r="P90">
        <v>0.49</v>
      </c>
      <c r="Q90" s="18"/>
      <c r="R90" s="18"/>
      <c r="S90" s="20"/>
    </row>
    <row r="91" spans="1:19" x14ac:dyDescent="0.25">
      <c r="A91" t="s">
        <v>1511</v>
      </c>
      <c r="B91" t="s">
        <v>614</v>
      </c>
      <c r="C91" t="s">
        <v>614</v>
      </c>
      <c r="D91" t="s">
        <v>153</v>
      </c>
      <c r="E91">
        <v>4</v>
      </c>
      <c r="F91">
        <v>1.33</v>
      </c>
      <c r="G91">
        <v>3</v>
      </c>
      <c r="H91" t="s">
        <v>25</v>
      </c>
      <c r="I91">
        <v>0.1</v>
      </c>
      <c r="J91">
        <v>0.31</v>
      </c>
      <c r="K91">
        <v>0.1</v>
      </c>
      <c r="L91">
        <v>0.31</v>
      </c>
      <c r="M91">
        <v>0.1</v>
      </c>
      <c r="N91">
        <v>-2.1</v>
      </c>
      <c r="O91">
        <v>2</v>
      </c>
      <c r="P91">
        <v>0.48</v>
      </c>
    </row>
    <row r="92" spans="1:19" x14ac:dyDescent="0.25">
      <c r="A92" t="s">
        <v>1511</v>
      </c>
      <c r="B92" t="s">
        <v>1144</v>
      </c>
      <c r="C92" t="s">
        <v>1144</v>
      </c>
      <c r="D92" t="s">
        <v>34</v>
      </c>
      <c r="E92">
        <v>2</v>
      </c>
      <c r="F92">
        <v>0.67</v>
      </c>
      <c r="G92">
        <v>3</v>
      </c>
      <c r="H92" t="s">
        <v>25</v>
      </c>
      <c r="I92">
        <v>0.1</v>
      </c>
      <c r="J92">
        <v>0.31</v>
      </c>
      <c r="K92">
        <v>0.1</v>
      </c>
      <c r="L92">
        <v>0.31</v>
      </c>
      <c r="M92">
        <v>0.1</v>
      </c>
      <c r="N92">
        <v>-4.1500000000000004</v>
      </c>
      <c r="O92">
        <v>1</v>
      </c>
      <c r="P92">
        <v>0.48</v>
      </c>
    </row>
    <row r="93" spans="1:19" x14ac:dyDescent="0.25">
      <c r="A93" t="s">
        <v>1511</v>
      </c>
      <c r="B93" t="s">
        <v>21</v>
      </c>
      <c r="C93" t="s">
        <v>21</v>
      </c>
      <c r="D93" t="s">
        <v>29</v>
      </c>
      <c r="E93">
        <v>3</v>
      </c>
      <c r="F93">
        <v>1</v>
      </c>
      <c r="G93">
        <v>3</v>
      </c>
      <c r="H93" t="s">
        <v>22</v>
      </c>
      <c r="I93">
        <v>0.09</v>
      </c>
      <c r="J93">
        <v>0.26</v>
      </c>
      <c r="K93">
        <v>0.09</v>
      </c>
      <c r="L93">
        <v>0.26</v>
      </c>
      <c r="M93">
        <v>0.09</v>
      </c>
      <c r="N93">
        <v>-4.0199999999999996</v>
      </c>
      <c r="O93">
        <v>1.5</v>
      </c>
      <c r="P93">
        <v>0.5</v>
      </c>
    </row>
    <row r="94" spans="1:19" s="19" customFormat="1" x14ac:dyDescent="0.25">
      <c r="A94" t="s">
        <v>1511</v>
      </c>
      <c r="B94" t="s">
        <v>41</v>
      </c>
      <c r="C94" t="s">
        <v>41</v>
      </c>
      <c r="D94" t="s">
        <v>74</v>
      </c>
      <c r="E94">
        <v>3</v>
      </c>
      <c r="F94">
        <v>1</v>
      </c>
      <c r="G94">
        <v>3</v>
      </c>
      <c r="H94" t="s">
        <v>42</v>
      </c>
      <c r="I94">
        <v>0.09</v>
      </c>
      <c r="J94">
        <v>0.26</v>
      </c>
      <c r="K94">
        <v>0.09</v>
      </c>
      <c r="L94">
        <v>0.26</v>
      </c>
      <c r="M94">
        <v>0.09</v>
      </c>
      <c r="N94">
        <v>-4.0199999999999996</v>
      </c>
      <c r="O94">
        <v>1.5</v>
      </c>
      <c r="P94">
        <v>0.5</v>
      </c>
      <c r="Q94" s="22"/>
      <c r="R94" s="22"/>
      <c r="S94" s="16"/>
    </row>
    <row r="95" spans="1:19" x14ac:dyDescent="0.25">
      <c r="A95" t="s">
        <v>1511</v>
      </c>
      <c r="B95" t="s">
        <v>109</v>
      </c>
      <c r="C95" t="s">
        <v>109</v>
      </c>
      <c r="D95" t="s">
        <v>681</v>
      </c>
      <c r="E95">
        <v>12</v>
      </c>
      <c r="F95">
        <v>4</v>
      </c>
      <c r="G95">
        <v>3</v>
      </c>
      <c r="H95" t="s">
        <v>102</v>
      </c>
      <c r="I95">
        <v>7.0000000000000007E-2</v>
      </c>
      <c r="J95">
        <v>0.2</v>
      </c>
      <c r="K95">
        <v>7.0000000000000007E-2</v>
      </c>
      <c r="L95">
        <v>0.2</v>
      </c>
      <c r="M95">
        <v>7.0000000000000007E-2</v>
      </c>
      <c r="N95">
        <v>-15.55</v>
      </c>
      <c r="O95">
        <v>1.0900000000000001</v>
      </c>
      <c r="P95">
        <v>0.51</v>
      </c>
    </row>
    <row r="96" spans="1:19" x14ac:dyDescent="0.25">
      <c r="A96" t="s">
        <v>1511</v>
      </c>
      <c r="B96" t="s">
        <v>208</v>
      </c>
      <c r="C96" t="s">
        <v>208</v>
      </c>
      <c r="D96" t="s">
        <v>187</v>
      </c>
      <c r="E96">
        <v>5</v>
      </c>
      <c r="F96">
        <v>1.67</v>
      </c>
      <c r="G96">
        <v>3</v>
      </c>
      <c r="H96" t="s">
        <v>74</v>
      </c>
      <c r="I96">
        <v>7.0000000000000007E-2</v>
      </c>
      <c r="J96">
        <v>0.1</v>
      </c>
      <c r="K96">
        <v>7.0000000000000007E-2</v>
      </c>
      <c r="L96">
        <v>0.1</v>
      </c>
      <c r="M96">
        <v>7.0000000000000007E-2</v>
      </c>
      <c r="N96">
        <v>-3.61</v>
      </c>
      <c r="O96">
        <v>1.67</v>
      </c>
      <c r="P96">
        <v>0.5</v>
      </c>
    </row>
    <row r="97" spans="1:19" x14ac:dyDescent="0.25">
      <c r="A97" t="s">
        <v>1511</v>
      </c>
      <c r="B97" t="s">
        <v>1189</v>
      </c>
      <c r="C97" t="s">
        <v>1189</v>
      </c>
      <c r="D97" t="s">
        <v>1561</v>
      </c>
      <c r="E97">
        <v>79</v>
      </c>
      <c r="F97">
        <v>26.33</v>
      </c>
      <c r="G97">
        <v>3</v>
      </c>
      <c r="H97" t="s">
        <v>1190</v>
      </c>
      <c r="I97">
        <v>0.06</v>
      </c>
      <c r="J97">
        <v>0.18</v>
      </c>
      <c r="K97">
        <v>0.06</v>
      </c>
      <c r="L97">
        <v>0.18</v>
      </c>
      <c r="M97">
        <v>0.06</v>
      </c>
      <c r="N97">
        <v>-12.52</v>
      </c>
      <c r="O97">
        <v>2.3199999999999998</v>
      </c>
      <c r="P97">
        <v>0.52</v>
      </c>
    </row>
    <row r="98" spans="1:19" x14ac:dyDescent="0.25">
      <c r="A98" t="s">
        <v>1511</v>
      </c>
      <c r="B98" t="s">
        <v>711</v>
      </c>
      <c r="C98" t="s">
        <v>711</v>
      </c>
      <c r="D98" t="s">
        <v>1562</v>
      </c>
      <c r="E98">
        <v>27</v>
      </c>
      <c r="F98">
        <v>9</v>
      </c>
      <c r="G98">
        <v>3</v>
      </c>
      <c r="H98" t="s">
        <v>695</v>
      </c>
      <c r="I98">
        <v>0.06</v>
      </c>
      <c r="J98">
        <v>0.17</v>
      </c>
      <c r="K98">
        <v>0.06</v>
      </c>
      <c r="L98">
        <v>0.17</v>
      </c>
      <c r="M98">
        <v>0.06</v>
      </c>
      <c r="N98">
        <v>-27.02</v>
      </c>
      <c r="O98">
        <v>1.42</v>
      </c>
      <c r="P98">
        <v>0.53</v>
      </c>
    </row>
    <row r="99" spans="1:19" s="12" customFormat="1" x14ac:dyDescent="0.25">
      <c r="A99" t="s">
        <v>1511</v>
      </c>
      <c r="B99" t="s">
        <v>874</v>
      </c>
      <c r="C99" t="s">
        <v>874</v>
      </c>
      <c r="D99" t="s">
        <v>1286</v>
      </c>
      <c r="E99">
        <v>10</v>
      </c>
      <c r="F99">
        <v>3.33</v>
      </c>
      <c r="G99">
        <v>3</v>
      </c>
      <c r="H99" t="s">
        <v>117</v>
      </c>
      <c r="I99">
        <v>0.06</v>
      </c>
      <c r="J99">
        <v>0.17</v>
      </c>
      <c r="K99">
        <v>0.06</v>
      </c>
      <c r="L99">
        <v>0.17</v>
      </c>
      <c r="M99">
        <v>0.06</v>
      </c>
      <c r="N99">
        <v>-5.44</v>
      </c>
      <c r="O99">
        <v>1.67</v>
      </c>
      <c r="P99">
        <v>0.52</v>
      </c>
      <c r="Q99" s="18"/>
      <c r="R99" s="18"/>
      <c r="S99" s="20"/>
    </row>
    <row r="100" spans="1:19" s="12" customFormat="1" x14ac:dyDescent="0.25">
      <c r="A100" t="s">
        <v>1511</v>
      </c>
      <c r="B100" t="s">
        <v>1212</v>
      </c>
      <c r="C100" t="s">
        <v>1212</v>
      </c>
      <c r="D100" t="s">
        <v>861</v>
      </c>
      <c r="E100">
        <v>4</v>
      </c>
      <c r="F100">
        <v>1.33</v>
      </c>
      <c r="G100">
        <v>3</v>
      </c>
      <c r="H100" t="s">
        <v>58</v>
      </c>
      <c r="I100">
        <v>0.06</v>
      </c>
      <c r="J100">
        <v>0.19</v>
      </c>
      <c r="K100">
        <v>0.06</v>
      </c>
      <c r="L100">
        <v>0.19</v>
      </c>
      <c r="M100">
        <v>0.06</v>
      </c>
      <c r="N100">
        <v>-6.04</v>
      </c>
      <c r="O100">
        <v>1</v>
      </c>
      <c r="P100">
        <v>0.51</v>
      </c>
      <c r="Q100" s="18"/>
      <c r="R100" s="18"/>
      <c r="S100" s="20"/>
    </row>
    <row r="101" spans="1:19" s="19" customFormat="1" x14ac:dyDescent="0.25">
      <c r="A101" t="s">
        <v>1511</v>
      </c>
      <c r="B101" t="s">
        <v>1563</v>
      </c>
      <c r="C101" t="s">
        <v>1563</v>
      </c>
      <c r="D101" t="s">
        <v>682</v>
      </c>
      <c r="E101">
        <v>3</v>
      </c>
      <c r="F101">
        <v>1</v>
      </c>
      <c r="G101">
        <v>3</v>
      </c>
      <c r="H101" t="s">
        <v>35</v>
      </c>
      <c r="I101">
        <v>0.05</v>
      </c>
      <c r="J101">
        <v>0.16</v>
      </c>
      <c r="K101">
        <v>0.05</v>
      </c>
      <c r="L101">
        <v>0.16</v>
      </c>
      <c r="M101">
        <v>0.05</v>
      </c>
      <c r="N101">
        <v>-4.57</v>
      </c>
      <c r="O101">
        <v>1</v>
      </c>
      <c r="P101">
        <v>0.53</v>
      </c>
      <c r="Q101" s="23"/>
      <c r="R101" s="23"/>
    </row>
    <row r="102" spans="1:19" x14ac:dyDescent="0.25">
      <c r="A102" t="s">
        <v>1511</v>
      </c>
      <c r="B102" t="s">
        <v>57</v>
      </c>
      <c r="C102" t="s">
        <v>57</v>
      </c>
      <c r="D102" t="s">
        <v>74</v>
      </c>
      <c r="E102">
        <v>3</v>
      </c>
      <c r="F102">
        <v>1</v>
      </c>
      <c r="G102">
        <v>3</v>
      </c>
      <c r="H102" t="s">
        <v>35</v>
      </c>
      <c r="I102">
        <v>0.05</v>
      </c>
      <c r="J102">
        <v>0.16</v>
      </c>
      <c r="K102">
        <v>0.05</v>
      </c>
      <c r="L102">
        <v>0.16</v>
      </c>
      <c r="M102">
        <v>0.05</v>
      </c>
      <c r="N102">
        <v>-4.57</v>
      </c>
      <c r="O102">
        <v>1</v>
      </c>
      <c r="P102">
        <v>0.53</v>
      </c>
    </row>
    <row r="103" spans="1:19" x14ac:dyDescent="0.25">
      <c r="A103" t="s">
        <v>1511</v>
      </c>
      <c r="B103" t="s">
        <v>578</v>
      </c>
      <c r="C103" t="s">
        <v>578</v>
      </c>
      <c r="D103" t="s">
        <v>1181</v>
      </c>
      <c r="E103">
        <v>9</v>
      </c>
      <c r="F103">
        <v>3</v>
      </c>
      <c r="G103">
        <v>3</v>
      </c>
      <c r="H103" t="s">
        <v>143</v>
      </c>
      <c r="I103">
        <v>0.04</v>
      </c>
      <c r="J103">
        <v>0.09</v>
      </c>
      <c r="K103">
        <v>0.04</v>
      </c>
      <c r="L103">
        <v>0.09</v>
      </c>
      <c r="M103">
        <v>0.04</v>
      </c>
      <c r="N103">
        <v>-10.14</v>
      </c>
      <c r="O103">
        <v>1.29</v>
      </c>
      <c r="P103">
        <v>0.54</v>
      </c>
    </row>
    <row r="104" spans="1:19" x14ac:dyDescent="0.25">
      <c r="A104" t="s">
        <v>1511</v>
      </c>
      <c r="B104" t="s">
        <v>89</v>
      </c>
      <c r="C104" t="s">
        <v>89</v>
      </c>
      <c r="D104" t="s">
        <v>1165</v>
      </c>
      <c r="E104">
        <v>5</v>
      </c>
      <c r="F104">
        <v>1.67</v>
      </c>
      <c r="G104">
        <v>3</v>
      </c>
      <c r="H104" t="s">
        <v>31</v>
      </c>
      <c r="I104">
        <v>0.04</v>
      </c>
      <c r="J104">
        <v>0.09</v>
      </c>
      <c r="K104">
        <v>0.04</v>
      </c>
      <c r="L104">
        <v>0.09</v>
      </c>
      <c r="M104">
        <v>0.04</v>
      </c>
      <c r="N104">
        <v>-7.52</v>
      </c>
      <c r="O104">
        <v>1</v>
      </c>
      <c r="P104">
        <v>0.55000000000000004</v>
      </c>
    </row>
    <row r="105" spans="1:19" x14ac:dyDescent="0.25">
      <c r="A105" t="s">
        <v>1511</v>
      </c>
      <c r="B105" t="s">
        <v>97</v>
      </c>
      <c r="C105" t="s">
        <v>97</v>
      </c>
      <c r="D105" t="s">
        <v>94</v>
      </c>
      <c r="E105">
        <v>4</v>
      </c>
      <c r="F105">
        <v>1.33</v>
      </c>
      <c r="G105">
        <v>3</v>
      </c>
      <c r="H105" t="s">
        <v>58</v>
      </c>
      <c r="I105">
        <v>0.04</v>
      </c>
      <c r="J105">
        <v>7.0000000000000007E-2</v>
      </c>
      <c r="K105">
        <v>0.04</v>
      </c>
      <c r="L105">
        <v>7.0000000000000007E-2</v>
      </c>
      <c r="M105">
        <v>0.04</v>
      </c>
      <c r="N105">
        <v>-6.04</v>
      </c>
      <c r="O105">
        <v>1</v>
      </c>
      <c r="P105">
        <v>0.54</v>
      </c>
    </row>
    <row r="106" spans="1:19" x14ac:dyDescent="0.25">
      <c r="A106" t="s">
        <v>1511</v>
      </c>
      <c r="B106" t="s">
        <v>118</v>
      </c>
      <c r="C106" t="s">
        <v>118</v>
      </c>
      <c r="D106" t="s">
        <v>1564</v>
      </c>
      <c r="E106">
        <v>101</v>
      </c>
      <c r="F106">
        <v>33.67</v>
      </c>
      <c r="G106">
        <v>3</v>
      </c>
      <c r="H106" t="s">
        <v>632</v>
      </c>
      <c r="I106">
        <v>0.03</v>
      </c>
      <c r="J106">
        <v>0.09</v>
      </c>
      <c r="K106">
        <v>0.03</v>
      </c>
      <c r="L106">
        <v>0.09</v>
      </c>
      <c r="M106">
        <v>0.03</v>
      </c>
      <c r="N106">
        <v>-101.29</v>
      </c>
      <c r="O106">
        <v>1.46</v>
      </c>
      <c r="P106">
        <v>0.56000000000000005</v>
      </c>
      <c r="Q106" s="22"/>
      <c r="R106" s="22"/>
      <c r="S106" s="16"/>
    </row>
    <row r="107" spans="1:19" x14ac:dyDescent="0.25">
      <c r="A107" t="s">
        <v>1511</v>
      </c>
      <c r="B107" t="s">
        <v>73</v>
      </c>
      <c r="C107" t="s">
        <v>73</v>
      </c>
      <c r="D107" t="s">
        <v>721</v>
      </c>
      <c r="E107">
        <v>10</v>
      </c>
      <c r="F107">
        <v>3.33</v>
      </c>
      <c r="G107">
        <v>3</v>
      </c>
      <c r="H107" t="s">
        <v>616</v>
      </c>
      <c r="I107">
        <v>0.03</v>
      </c>
      <c r="J107">
        <v>7.0000000000000007E-2</v>
      </c>
      <c r="K107">
        <v>0.03</v>
      </c>
      <c r="L107">
        <v>7.0000000000000007E-2</v>
      </c>
      <c r="M107">
        <v>0.03</v>
      </c>
      <c r="N107">
        <v>-12.06</v>
      </c>
      <c r="O107">
        <v>1.25</v>
      </c>
      <c r="P107">
        <v>0.56999999999999995</v>
      </c>
      <c r="Q107" s="42"/>
      <c r="R107" s="42"/>
      <c r="S107" s="12"/>
    </row>
    <row r="108" spans="1:19" s="28" customFormat="1" x14ac:dyDescent="0.25">
      <c r="A108" t="s">
        <v>1511</v>
      </c>
      <c r="B108" t="s">
        <v>1147</v>
      </c>
      <c r="C108" t="s">
        <v>1147</v>
      </c>
      <c r="D108" t="s">
        <v>1135</v>
      </c>
      <c r="E108">
        <v>7</v>
      </c>
      <c r="F108">
        <v>2.33</v>
      </c>
      <c r="G108">
        <v>3</v>
      </c>
      <c r="H108" t="s">
        <v>1148</v>
      </c>
      <c r="I108">
        <v>0.03</v>
      </c>
      <c r="J108">
        <v>0.06</v>
      </c>
      <c r="K108">
        <v>0.03</v>
      </c>
      <c r="L108">
        <v>0.06</v>
      </c>
      <c r="M108">
        <v>0.03</v>
      </c>
      <c r="N108">
        <v>-4.08</v>
      </c>
      <c r="O108">
        <v>1.4</v>
      </c>
      <c r="P108">
        <v>0.55000000000000004</v>
      </c>
      <c r="Q108" s="18"/>
      <c r="R108" s="18"/>
      <c r="S108" s="20"/>
    </row>
    <row r="109" spans="1:19" x14ac:dyDescent="0.25">
      <c r="A109" t="s">
        <v>1511</v>
      </c>
      <c r="B109" t="s">
        <v>175</v>
      </c>
      <c r="C109" t="s">
        <v>175</v>
      </c>
      <c r="D109" t="s">
        <v>232</v>
      </c>
      <c r="E109">
        <v>7</v>
      </c>
      <c r="F109">
        <v>2.33</v>
      </c>
      <c r="G109">
        <v>3</v>
      </c>
      <c r="H109" t="s">
        <v>117</v>
      </c>
      <c r="I109">
        <v>0.03</v>
      </c>
      <c r="J109">
        <v>0.06</v>
      </c>
      <c r="K109">
        <v>0.03</v>
      </c>
      <c r="L109">
        <v>0.06</v>
      </c>
      <c r="M109">
        <v>0.03</v>
      </c>
      <c r="N109">
        <v>-8.9600000000000009</v>
      </c>
      <c r="O109">
        <v>1.17</v>
      </c>
      <c r="P109">
        <v>0.56999999999999995</v>
      </c>
    </row>
    <row r="110" spans="1:19" x14ac:dyDescent="0.25">
      <c r="A110" t="s">
        <v>1511</v>
      </c>
      <c r="B110" t="s">
        <v>759</v>
      </c>
      <c r="C110" t="s">
        <v>759</v>
      </c>
      <c r="D110" t="s">
        <v>651</v>
      </c>
      <c r="E110">
        <v>4</v>
      </c>
      <c r="F110">
        <v>1.33</v>
      </c>
      <c r="G110">
        <v>3</v>
      </c>
      <c r="H110" t="s">
        <v>104</v>
      </c>
      <c r="I110">
        <v>0.03</v>
      </c>
      <c r="J110">
        <v>0.04</v>
      </c>
      <c r="K110">
        <v>0.03</v>
      </c>
      <c r="L110">
        <v>0.04</v>
      </c>
      <c r="M110">
        <v>0.03</v>
      </c>
      <c r="N110">
        <v>-6.37</v>
      </c>
      <c r="O110">
        <v>1</v>
      </c>
      <c r="P110">
        <v>0.56000000000000005</v>
      </c>
    </row>
    <row r="111" spans="1:19" x14ac:dyDescent="0.25">
      <c r="A111" t="s">
        <v>1511</v>
      </c>
      <c r="B111" t="s">
        <v>697</v>
      </c>
      <c r="C111" t="s">
        <v>697</v>
      </c>
      <c r="D111" t="s">
        <v>29</v>
      </c>
      <c r="E111">
        <v>3</v>
      </c>
      <c r="F111">
        <v>1</v>
      </c>
      <c r="G111">
        <v>3</v>
      </c>
      <c r="H111" t="s">
        <v>74</v>
      </c>
      <c r="I111">
        <v>0.03</v>
      </c>
      <c r="J111">
        <v>0.1</v>
      </c>
      <c r="K111">
        <v>0.03</v>
      </c>
      <c r="L111">
        <v>0.1</v>
      </c>
      <c r="M111">
        <v>0.03</v>
      </c>
      <c r="N111">
        <v>-5.01</v>
      </c>
      <c r="O111">
        <v>1</v>
      </c>
      <c r="P111">
        <v>0.55000000000000004</v>
      </c>
      <c r="Q111" s="23"/>
      <c r="R111" s="23"/>
      <c r="S111" s="19"/>
    </row>
    <row r="112" spans="1:19" x14ac:dyDescent="0.25">
      <c r="A112" t="s">
        <v>1511</v>
      </c>
      <c r="B112" t="s">
        <v>956</v>
      </c>
      <c r="C112" t="s">
        <v>956</v>
      </c>
      <c r="D112" t="s">
        <v>1565</v>
      </c>
      <c r="E112">
        <v>25</v>
      </c>
      <c r="F112">
        <v>8.33</v>
      </c>
      <c r="G112">
        <v>3</v>
      </c>
      <c r="H112" t="s">
        <v>678</v>
      </c>
      <c r="I112">
        <v>0.02</v>
      </c>
      <c r="J112">
        <v>0.04</v>
      </c>
      <c r="K112">
        <v>0.02</v>
      </c>
      <c r="L112">
        <v>0.04</v>
      </c>
      <c r="M112">
        <v>0.02</v>
      </c>
      <c r="N112">
        <v>-23.4</v>
      </c>
      <c r="O112">
        <v>1.56</v>
      </c>
      <c r="P112">
        <v>0.56999999999999995</v>
      </c>
      <c r="Q112" s="23"/>
      <c r="R112" s="23"/>
      <c r="S112" s="19"/>
    </row>
    <row r="113" spans="1:19" x14ac:dyDescent="0.25">
      <c r="A113" t="s">
        <v>1511</v>
      </c>
      <c r="B113" t="s">
        <v>218</v>
      </c>
      <c r="C113" t="s">
        <v>218</v>
      </c>
      <c r="D113" t="s">
        <v>1022</v>
      </c>
      <c r="E113">
        <v>13</v>
      </c>
      <c r="F113">
        <v>4.33</v>
      </c>
      <c r="G113">
        <v>3</v>
      </c>
      <c r="H113" t="s">
        <v>60</v>
      </c>
      <c r="I113">
        <v>0.02</v>
      </c>
      <c r="J113">
        <v>0.03</v>
      </c>
      <c r="K113">
        <v>0.02</v>
      </c>
      <c r="L113">
        <v>0.03</v>
      </c>
      <c r="M113">
        <v>0.02</v>
      </c>
      <c r="N113">
        <v>-4.62</v>
      </c>
      <c r="O113">
        <v>1.62</v>
      </c>
      <c r="P113">
        <v>0.57999999999999996</v>
      </c>
      <c r="Q113" s="42"/>
      <c r="R113" s="42"/>
      <c r="S113" s="12"/>
    </row>
    <row r="114" spans="1:19" x14ac:dyDescent="0.25">
      <c r="A114" t="s">
        <v>1511</v>
      </c>
      <c r="B114" t="s">
        <v>254</v>
      </c>
      <c r="C114" t="s">
        <v>254</v>
      </c>
      <c r="D114" t="s">
        <v>1566</v>
      </c>
      <c r="E114">
        <v>173</v>
      </c>
      <c r="F114">
        <v>57.67</v>
      </c>
      <c r="G114">
        <v>3</v>
      </c>
      <c r="H114" t="s">
        <v>1021</v>
      </c>
      <c r="I114">
        <v>0.01</v>
      </c>
      <c r="J114">
        <v>0.02</v>
      </c>
      <c r="K114">
        <v>0.01</v>
      </c>
      <c r="L114">
        <v>0.02</v>
      </c>
      <c r="M114">
        <v>0.01</v>
      </c>
      <c r="N114">
        <v>-79.38</v>
      </c>
      <c r="O114">
        <v>2.11</v>
      </c>
      <c r="P114">
        <v>0.6</v>
      </c>
    </row>
    <row r="115" spans="1:19" x14ac:dyDescent="0.25">
      <c r="A115" t="s">
        <v>1511</v>
      </c>
      <c r="B115" t="s">
        <v>128</v>
      </c>
      <c r="C115" t="s">
        <v>128</v>
      </c>
      <c r="D115" t="s">
        <v>1567</v>
      </c>
      <c r="E115">
        <v>35</v>
      </c>
      <c r="F115">
        <v>11.67</v>
      </c>
      <c r="G115">
        <v>3</v>
      </c>
      <c r="H115" t="s">
        <v>129</v>
      </c>
      <c r="I115">
        <v>0.01</v>
      </c>
      <c r="J115">
        <v>0.02</v>
      </c>
      <c r="K115">
        <v>0.01</v>
      </c>
      <c r="L115">
        <v>0.02</v>
      </c>
      <c r="M115">
        <v>0.01</v>
      </c>
      <c r="N115">
        <v>-46.01</v>
      </c>
      <c r="O115">
        <v>1.0900000000000001</v>
      </c>
      <c r="P115">
        <v>0.61</v>
      </c>
    </row>
    <row r="116" spans="1:19" x14ac:dyDescent="0.25">
      <c r="A116" t="s">
        <v>1511</v>
      </c>
      <c r="B116" t="s">
        <v>647</v>
      </c>
      <c r="C116" t="s">
        <v>647</v>
      </c>
      <c r="D116" t="s">
        <v>1568</v>
      </c>
      <c r="E116">
        <v>17</v>
      </c>
      <c r="F116">
        <v>5.67</v>
      </c>
      <c r="G116">
        <v>3</v>
      </c>
      <c r="H116" t="s">
        <v>86</v>
      </c>
      <c r="I116">
        <v>0.01</v>
      </c>
      <c r="J116">
        <v>0.02</v>
      </c>
      <c r="K116">
        <v>0.01</v>
      </c>
      <c r="L116">
        <v>0.02</v>
      </c>
      <c r="M116">
        <v>0.01</v>
      </c>
      <c r="N116">
        <v>-21.02</v>
      </c>
      <c r="O116">
        <v>1.1299999999999999</v>
      </c>
      <c r="P116">
        <v>0.59</v>
      </c>
    </row>
    <row r="117" spans="1:19" x14ac:dyDescent="0.25">
      <c r="A117" t="s">
        <v>1511</v>
      </c>
      <c r="B117" t="s">
        <v>87</v>
      </c>
      <c r="C117" t="s">
        <v>87</v>
      </c>
      <c r="D117" t="s">
        <v>608</v>
      </c>
      <c r="E117">
        <v>13</v>
      </c>
      <c r="F117">
        <v>4.33</v>
      </c>
      <c r="G117">
        <v>3</v>
      </c>
      <c r="H117" t="s">
        <v>88</v>
      </c>
      <c r="I117">
        <v>0.01</v>
      </c>
      <c r="J117">
        <v>0.02</v>
      </c>
      <c r="K117">
        <v>0.01</v>
      </c>
      <c r="L117">
        <v>0.02</v>
      </c>
      <c r="M117">
        <v>0.01</v>
      </c>
      <c r="N117">
        <v>-21.25</v>
      </c>
      <c r="O117">
        <v>0.87</v>
      </c>
      <c r="P117">
        <v>0.6</v>
      </c>
      <c r="Q117" s="23"/>
      <c r="R117" s="23"/>
      <c r="S117" s="19"/>
    </row>
    <row r="118" spans="1:19" x14ac:dyDescent="0.25">
      <c r="A118" t="s">
        <v>1511</v>
      </c>
      <c r="B118" t="s">
        <v>1155</v>
      </c>
      <c r="C118" t="s">
        <v>1155</v>
      </c>
      <c r="D118" t="s">
        <v>1017</v>
      </c>
      <c r="E118">
        <v>9</v>
      </c>
      <c r="F118">
        <v>3</v>
      </c>
      <c r="G118">
        <v>3</v>
      </c>
      <c r="H118" t="s">
        <v>141</v>
      </c>
      <c r="I118">
        <v>0.01</v>
      </c>
      <c r="J118">
        <v>0.02</v>
      </c>
      <c r="K118">
        <v>0.01</v>
      </c>
      <c r="L118">
        <v>0.02</v>
      </c>
      <c r="M118">
        <v>0.01</v>
      </c>
      <c r="N118">
        <v>-15.68</v>
      </c>
      <c r="O118">
        <v>0.82</v>
      </c>
      <c r="P118">
        <v>0.6</v>
      </c>
    </row>
    <row r="119" spans="1:19" x14ac:dyDescent="0.25">
      <c r="A119" t="s">
        <v>1511</v>
      </c>
      <c r="B119" t="s">
        <v>116</v>
      </c>
      <c r="C119" t="s">
        <v>116</v>
      </c>
      <c r="D119" t="s">
        <v>31</v>
      </c>
      <c r="E119">
        <v>5</v>
      </c>
      <c r="F119">
        <v>1.67</v>
      </c>
      <c r="G119">
        <v>3</v>
      </c>
      <c r="H119" t="s">
        <v>93</v>
      </c>
      <c r="I119">
        <v>0.01</v>
      </c>
      <c r="J119">
        <v>0.02</v>
      </c>
      <c r="K119">
        <v>0.01</v>
      </c>
      <c r="L119">
        <v>0.02</v>
      </c>
      <c r="M119">
        <v>0.01</v>
      </c>
      <c r="N119">
        <v>-12.52</v>
      </c>
      <c r="O119">
        <v>0.56000000000000005</v>
      </c>
      <c r="P119">
        <v>0.61</v>
      </c>
    </row>
    <row r="120" spans="1:19" x14ac:dyDescent="0.25">
      <c r="A120" t="s">
        <v>1511</v>
      </c>
      <c r="B120" t="s">
        <v>667</v>
      </c>
      <c r="C120" t="s">
        <v>667</v>
      </c>
      <c r="D120" t="s">
        <v>621</v>
      </c>
      <c r="E120">
        <v>4</v>
      </c>
      <c r="F120">
        <v>1.33</v>
      </c>
      <c r="G120">
        <v>3</v>
      </c>
      <c r="H120" t="s">
        <v>31</v>
      </c>
      <c r="I120">
        <v>0.01</v>
      </c>
      <c r="J120">
        <v>0.02</v>
      </c>
      <c r="K120">
        <v>0.01</v>
      </c>
      <c r="L120">
        <v>0.02</v>
      </c>
      <c r="M120">
        <v>0.01</v>
      </c>
      <c r="N120">
        <v>-5.61</v>
      </c>
      <c r="O120">
        <v>0.8</v>
      </c>
      <c r="P120">
        <v>0.57999999999999996</v>
      </c>
    </row>
    <row r="121" spans="1:19" x14ac:dyDescent="0.25">
      <c r="A121" t="s">
        <v>1511</v>
      </c>
      <c r="B121" t="s">
        <v>1200</v>
      </c>
      <c r="C121" t="s">
        <v>1200</v>
      </c>
      <c r="D121" t="s">
        <v>34</v>
      </c>
      <c r="E121">
        <v>2</v>
      </c>
      <c r="F121">
        <v>0.67</v>
      </c>
      <c r="G121">
        <v>3</v>
      </c>
      <c r="H121" t="s">
        <v>31</v>
      </c>
      <c r="I121">
        <v>0.01</v>
      </c>
      <c r="J121">
        <v>0.02</v>
      </c>
      <c r="K121">
        <v>0.01</v>
      </c>
      <c r="L121">
        <v>0.02</v>
      </c>
      <c r="M121">
        <v>0.01</v>
      </c>
      <c r="N121">
        <v>-7.52</v>
      </c>
      <c r="O121">
        <v>0.4</v>
      </c>
      <c r="P121">
        <v>0.57999999999999996</v>
      </c>
    </row>
    <row r="122" spans="1:19" x14ac:dyDescent="0.25">
      <c r="A122" t="s">
        <v>1511</v>
      </c>
      <c r="B122" t="s">
        <v>1184</v>
      </c>
      <c r="C122" t="s">
        <v>1184</v>
      </c>
      <c r="D122" t="s">
        <v>34</v>
      </c>
      <c r="E122">
        <v>2</v>
      </c>
      <c r="F122">
        <v>0.67</v>
      </c>
      <c r="G122">
        <v>3</v>
      </c>
      <c r="H122" t="s">
        <v>31</v>
      </c>
      <c r="I122">
        <v>0.01</v>
      </c>
      <c r="J122">
        <v>0.02</v>
      </c>
      <c r="K122">
        <v>0.01</v>
      </c>
      <c r="L122">
        <v>0.02</v>
      </c>
      <c r="M122">
        <v>0.01</v>
      </c>
      <c r="N122">
        <v>-7.52</v>
      </c>
      <c r="O122">
        <v>0.4</v>
      </c>
      <c r="P122">
        <v>0.57999999999999996</v>
      </c>
      <c r="Q122" s="42"/>
      <c r="R122" s="42"/>
      <c r="S122" s="12"/>
    </row>
    <row r="123" spans="1:19" x14ac:dyDescent="0.25">
      <c r="A123" t="s">
        <v>1511</v>
      </c>
      <c r="B123" t="s">
        <v>233</v>
      </c>
      <c r="C123" t="s">
        <v>233</v>
      </c>
      <c r="D123" t="s">
        <v>1569</v>
      </c>
      <c r="E123">
        <v>492</v>
      </c>
      <c r="F123">
        <v>164</v>
      </c>
      <c r="G123">
        <v>3</v>
      </c>
      <c r="H123" t="s">
        <v>1570</v>
      </c>
      <c r="I123">
        <v>0</v>
      </c>
      <c r="J123">
        <v>0</v>
      </c>
      <c r="K123">
        <v>0</v>
      </c>
      <c r="L123">
        <v>0</v>
      </c>
      <c r="M123">
        <v>0</v>
      </c>
      <c r="N123" t="e">
        <f>-inf</f>
        <v>#NAME?</v>
      </c>
      <c r="O123">
        <v>0.62</v>
      </c>
      <c r="P123">
        <v>0.75</v>
      </c>
      <c r="Q123" s="23"/>
      <c r="R123" s="23"/>
      <c r="S123" s="19"/>
    </row>
    <row r="124" spans="1:19" x14ac:dyDescent="0.25">
      <c r="A124" t="s">
        <v>1511</v>
      </c>
      <c r="B124" t="s">
        <v>235</v>
      </c>
      <c r="C124" t="s">
        <v>235</v>
      </c>
      <c r="D124" t="s">
        <v>1571</v>
      </c>
      <c r="E124">
        <v>343</v>
      </c>
      <c r="F124">
        <v>114.33</v>
      </c>
      <c r="G124">
        <v>3</v>
      </c>
      <c r="H124" t="s">
        <v>1572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-542.72</v>
      </c>
      <c r="O124">
        <v>0.7</v>
      </c>
      <c r="P124">
        <v>0.75</v>
      </c>
    </row>
    <row r="125" spans="1:19" x14ac:dyDescent="0.25">
      <c r="A125" t="s">
        <v>1511</v>
      </c>
      <c r="B125" t="s">
        <v>234</v>
      </c>
      <c r="C125" t="s">
        <v>234</v>
      </c>
      <c r="D125" t="s">
        <v>1573</v>
      </c>
      <c r="E125">
        <v>286</v>
      </c>
      <c r="F125">
        <v>95.33</v>
      </c>
      <c r="G125">
        <v>3</v>
      </c>
      <c r="H125" t="s">
        <v>1574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-470.93</v>
      </c>
      <c r="O125">
        <v>0.65</v>
      </c>
      <c r="P125">
        <v>0.75</v>
      </c>
    </row>
    <row r="126" spans="1:19" x14ac:dyDescent="0.25">
      <c r="A126" t="s">
        <v>1511</v>
      </c>
      <c r="B126" t="s">
        <v>240</v>
      </c>
      <c r="C126" t="s">
        <v>240</v>
      </c>
      <c r="D126" t="s">
        <v>1575</v>
      </c>
      <c r="E126">
        <v>118</v>
      </c>
      <c r="F126">
        <v>39.33</v>
      </c>
      <c r="G126">
        <v>3</v>
      </c>
      <c r="H126" t="s">
        <v>698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-168.83</v>
      </c>
      <c r="O126">
        <v>0.83</v>
      </c>
      <c r="P126">
        <v>0.74</v>
      </c>
    </row>
    <row r="127" spans="1:19" x14ac:dyDescent="0.25">
      <c r="A127" t="s">
        <v>1511</v>
      </c>
      <c r="B127" t="s">
        <v>244</v>
      </c>
      <c r="C127" t="s">
        <v>244</v>
      </c>
      <c r="D127" t="s">
        <v>1576</v>
      </c>
      <c r="E127">
        <v>98</v>
      </c>
      <c r="F127">
        <v>32.67</v>
      </c>
      <c r="G127">
        <v>3</v>
      </c>
      <c r="H127" t="s">
        <v>1188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-95.05</v>
      </c>
      <c r="O127">
        <v>0.97</v>
      </c>
      <c r="P127">
        <v>0.74</v>
      </c>
    </row>
    <row r="128" spans="1:19" x14ac:dyDescent="0.25">
      <c r="A128" t="s">
        <v>1511</v>
      </c>
      <c r="B128" t="s">
        <v>243</v>
      </c>
      <c r="C128" t="s">
        <v>243</v>
      </c>
      <c r="D128" t="s">
        <v>1577</v>
      </c>
      <c r="E128">
        <v>85</v>
      </c>
      <c r="F128">
        <v>28.33</v>
      </c>
      <c r="G128">
        <v>3</v>
      </c>
      <c r="H128" t="s">
        <v>1025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-134.61000000000001</v>
      </c>
      <c r="O128">
        <v>0.69</v>
      </c>
      <c r="P128">
        <v>0.75</v>
      </c>
    </row>
    <row r="129" spans="1:19" x14ac:dyDescent="0.25">
      <c r="A129" t="s">
        <v>1511</v>
      </c>
      <c r="B129" t="s">
        <v>237</v>
      </c>
      <c r="C129" t="s">
        <v>237</v>
      </c>
      <c r="D129" t="s">
        <v>1578</v>
      </c>
      <c r="E129">
        <v>83</v>
      </c>
      <c r="F129">
        <v>27.67</v>
      </c>
      <c r="G129">
        <v>3</v>
      </c>
      <c r="H129" t="s">
        <v>1579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-260.73</v>
      </c>
      <c r="O129">
        <v>0.47</v>
      </c>
      <c r="P129">
        <v>0.75</v>
      </c>
    </row>
    <row r="130" spans="1:19" x14ac:dyDescent="0.25">
      <c r="A130" t="s">
        <v>1511</v>
      </c>
      <c r="B130" t="s">
        <v>269</v>
      </c>
      <c r="C130" t="s">
        <v>269</v>
      </c>
      <c r="D130" t="s">
        <v>1580</v>
      </c>
      <c r="E130">
        <v>78</v>
      </c>
      <c r="F130">
        <v>26</v>
      </c>
      <c r="G130">
        <v>3</v>
      </c>
      <c r="H130" t="s">
        <v>1581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-81.25</v>
      </c>
      <c r="O130">
        <v>1.1299999999999999</v>
      </c>
      <c r="P130">
        <v>0.71</v>
      </c>
      <c r="Q130" s="27"/>
      <c r="R130" s="27"/>
      <c r="S130" s="28"/>
    </row>
    <row r="131" spans="1:19" x14ac:dyDescent="0.25">
      <c r="A131" t="s">
        <v>1511</v>
      </c>
      <c r="B131" t="s">
        <v>253</v>
      </c>
      <c r="C131" t="s">
        <v>253</v>
      </c>
      <c r="D131" t="s">
        <v>1582</v>
      </c>
      <c r="E131">
        <v>74</v>
      </c>
      <c r="F131">
        <v>24.67</v>
      </c>
      <c r="G131">
        <v>3</v>
      </c>
      <c r="H131" t="s">
        <v>1223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-209.5</v>
      </c>
      <c r="O131">
        <v>0.51</v>
      </c>
      <c r="P131">
        <v>0.75</v>
      </c>
    </row>
    <row r="132" spans="1:19" x14ac:dyDescent="0.25">
      <c r="A132" t="s">
        <v>1511</v>
      </c>
      <c r="B132" t="s">
        <v>239</v>
      </c>
      <c r="C132" t="s">
        <v>239</v>
      </c>
      <c r="D132" t="s">
        <v>1583</v>
      </c>
      <c r="E132">
        <v>72</v>
      </c>
      <c r="F132">
        <v>24</v>
      </c>
      <c r="G132">
        <v>3</v>
      </c>
      <c r="H132" t="s">
        <v>1406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-223.38</v>
      </c>
      <c r="O132">
        <v>0.39</v>
      </c>
      <c r="P132">
        <v>0.75</v>
      </c>
    </row>
    <row r="133" spans="1:19" x14ac:dyDescent="0.25">
      <c r="A133" t="s">
        <v>1511</v>
      </c>
      <c r="B133" t="s">
        <v>258</v>
      </c>
      <c r="C133" t="s">
        <v>258</v>
      </c>
      <c r="D133" t="s">
        <v>1584</v>
      </c>
      <c r="E133">
        <v>69</v>
      </c>
      <c r="F133">
        <v>23</v>
      </c>
      <c r="G133">
        <v>3</v>
      </c>
      <c r="H133" t="s">
        <v>688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-91.27</v>
      </c>
      <c r="O133">
        <v>0.99</v>
      </c>
      <c r="P133">
        <v>0.72</v>
      </c>
    </row>
    <row r="134" spans="1:19" x14ac:dyDescent="0.25">
      <c r="A134" t="s">
        <v>1511</v>
      </c>
      <c r="B134" t="s">
        <v>245</v>
      </c>
      <c r="C134" t="s">
        <v>245</v>
      </c>
      <c r="D134" t="s">
        <v>1585</v>
      </c>
      <c r="E134">
        <v>63</v>
      </c>
      <c r="F134">
        <v>21</v>
      </c>
      <c r="G134">
        <v>3</v>
      </c>
      <c r="H134" t="s">
        <v>691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-156.02000000000001</v>
      </c>
      <c r="O134">
        <v>0.57999999999999996</v>
      </c>
      <c r="P134">
        <v>0.74</v>
      </c>
    </row>
    <row r="135" spans="1:19" x14ac:dyDescent="0.25">
      <c r="A135" t="s">
        <v>1511</v>
      </c>
      <c r="B135" t="s">
        <v>241</v>
      </c>
      <c r="C135" t="s">
        <v>241</v>
      </c>
      <c r="D135" t="s">
        <v>1586</v>
      </c>
      <c r="E135">
        <v>60</v>
      </c>
      <c r="F135">
        <v>20</v>
      </c>
      <c r="G135">
        <v>3</v>
      </c>
      <c r="H135" t="s">
        <v>703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-172.65</v>
      </c>
      <c r="O135">
        <v>0.51</v>
      </c>
      <c r="P135">
        <v>0.74</v>
      </c>
    </row>
    <row r="136" spans="1:19" s="6" customFormat="1" x14ac:dyDescent="0.25">
      <c r="A136" t="s">
        <v>1511</v>
      </c>
      <c r="B136" t="s">
        <v>256</v>
      </c>
      <c r="C136" t="s">
        <v>256</v>
      </c>
      <c r="D136" t="s">
        <v>1587</v>
      </c>
      <c r="E136">
        <v>60</v>
      </c>
      <c r="F136">
        <v>20</v>
      </c>
      <c r="G136">
        <v>3</v>
      </c>
      <c r="H136" t="s">
        <v>726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-114.64</v>
      </c>
      <c r="O136">
        <v>0.74</v>
      </c>
      <c r="P136">
        <v>0.74</v>
      </c>
      <c r="Q136" s="18"/>
      <c r="R136" s="18"/>
      <c r="S136" s="20"/>
    </row>
    <row r="137" spans="1:19" x14ac:dyDescent="0.25">
      <c r="A137" t="s">
        <v>1511</v>
      </c>
      <c r="B137" t="s">
        <v>248</v>
      </c>
      <c r="C137" t="s">
        <v>248</v>
      </c>
      <c r="D137" t="s">
        <v>1588</v>
      </c>
      <c r="E137">
        <v>59</v>
      </c>
      <c r="F137">
        <v>19.670000000000002</v>
      </c>
      <c r="G137">
        <v>3</v>
      </c>
      <c r="H137" t="s">
        <v>728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-157.11000000000001</v>
      </c>
      <c r="O137">
        <v>0.46</v>
      </c>
      <c r="P137">
        <v>0.75</v>
      </c>
    </row>
    <row r="138" spans="1:19" x14ac:dyDescent="0.25">
      <c r="A138" t="s">
        <v>1511</v>
      </c>
      <c r="B138" t="s">
        <v>137</v>
      </c>
      <c r="C138" t="s">
        <v>137</v>
      </c>
      <c r="D138" t="s">
        <v>1589</v>
      </c>
      <c r="E138">
        <v>59</v>
      </c>
      <c r="F138">
        <v>19.670000000000002</v>
      </c>
      <c r="G138">
        <v>3</v>
      </c>
      <c r="H138" t="s">
        <v>1407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-212.42</v>
      </c>
      <c r="O138">
        <v>0.41</v>
      </c>
      <c r="P138">
        <v>0.74</v>
      </c>
    </row>
    <row r="139" spans="1:19" x14ac:dyDescent="0.25">
      <c r="A139" t="s">
        <v>1511</v>
      </c>
      <c r="B139" t="s">
        <v>250</v>
      </c>
      <c r="C139" t="s">
        <v>250</v>
      </c>
      <c r="D139" t="s">
        <v>1590</v>
      </c>
      <c r="E139">
        <v>57</v>
      </c>
      <c r="F139">
        <v>19</v>
      </c>
      <c r="G139">
        <v>3</v>
      </c>
      <c r="H139" t="s">
        <v>1029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-147.22999999999999</v>
      </c>
      <c r="O139">
        <v>0.51</v>
      </c>
      <c r="P139">
        <v>0.75</v>
      </c>
    </row>
    <row r="140" spans="1:19" x14ac:dyDescent="0.25">
      <c r="A140" t="s">
        <v>1511</v>
      </c>
      <c r="B140" t="s">
        <v>251</v>
      </c>
      <c r="C140" t="s">
        <v>251</v>
      </c>
      <c r="D140" t="s">
        <v>1591</v>
      </c>
      <c r="E140">
        <v>55</v>
      </c>
      <c r="F140">
        <v>18.329999999999998</v>
      </c>
      <c r="G140">
        <v>3</v>
      </c>
      <c r="H140" t="s">
        <v>734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-148.66999999999999</v>
      </c>
      <c r="O140">
        <v>0.49</v>
      </c>
      <c r="P140">
        <v>0.75</v>
      </c>
    </row>
    <row r="141" spans="1:19" x14ac:dyDescent="0.25">
      <c r="A141" t="s">
        <v>1511</v>
      </c>
      <c r="B141" t="s">
        <v>114</v>
      </c>
      <c r="C141" t="s">
        <v>114</v>
      </c>
      <c r="D141" t="s">
        <v>1592</v>
      </c>
      <c r="E141">
        <v>54</v>
      </c>
      <c r="F141">
        <v>18</v>
      </c>
      <c r="G141">
        <v>3</v>
      </c>
      <c r="H141" t="s">
        <v>643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-106.81</v>
      </c>
      <c r="O141">
        <v>0.74</v>
      </c>
      <c r="P141">
        <v>0.71</v>
      </c>
    </row>
    <row r="142" spans="1:19" x14ac:dyDescent="0.25">
      <c r="A142" t="s">
        <v>1511</v>
      </c>
      <c r="B142" t="s">
        <v>252</v>
      </c>
      <c r="C142" t="s">
        <v>252</v>
      </c>
      <c r="D142" t="s">
        <v>1593</v>
      </c>
      <c r="E142">
        <v>54</v>
      </c>
      <c r="F142">
        <v>18</v>
      </c>
      <c r="G142">
        <v>3</v>
      </c>
      <c r="H142" t="s">
        <v>1211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-100.64</v>
      </c>
      <c r="O142">
        <v>0.7</v>
      </c>
      <c r="P142">
        <v>0.72</v>
      </c>
    </row>
    <row r="143" spans="1:19" x14ac:dyDescent="0.25">
      <c r="A143" t="s">
        <v>1511</v>
      </c>
      <c r="B143" t="s">
        <v>273</v>
      </c>
      <c r="C143" t="s">
        <v>273</v>
      </c>
      <c r="D143" t="s">
        <v>1594</v>
      </c>
      <c r="E143">
        <v>54</v>
      </c>
      <c r="F143">
        <v>18</v>
      </c>
      <c r="G143">
        <v>3</v>
      </c>
      <c r="H143" t="s">
        <v>1411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-102.45</v>
      </c>
      <c r="O143">
        <v>0.69</v>
      </c>
      <c r="P143">
        <v>0.74</v>
      </c>
    </row>
    <row r="144" spans="1:19" x14ac:dyDescent="0.25">
      <c r="A144" t="s">
        <v>1511</v>
      </c>
      <c r="B144" t="s">
        <v>247</v>
      </c>
      <c r="C144" t="s">
        <v>247</v>
      </c>
      <c r="D144" t="s">
        <v>1595</v>
      </c>
      <c r="E144">
        <v>47</v>
      </c>
      <c r="F144">
        <v>15.67</v>
      </c>
      <c r="G144">
        <v>3</v>
      </c>
      <c r="H144" t="s">
        <v>1024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-219.09</v>
      </c>
      <c r="O144">
        <v>0.32</v>
      </c>
      <c r="P144">
        <v>0.75</v>
      </c>
    </row>
    <row r="145" spans="1:19" x14ac:dyDescent="0.25">
      <c r="A145" t="s">
        <v>1511</v>
      </c>
      <c r="B145" t="s">
        <v>168</v>
      </c>
      <c r="C145" t="s">
        <v>168</v>
      </c>
      <c r="D145" t="s">
        <v>1596</v>
      </c>
      <c r="E145">
        <v>43</v>
      </c>
      <c r="F145">
        <v>14.33</v>
      </c>
      <c r="G145">
        <v>3</v>
      </c>
      <c r="H145" t="s">
        <v>648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-100.65</v>
      </c>
      <c r="O145">
        <v>0.62</v>
      </c>
      <c r="P145">
        <v>0.72</v>
      </c>
    </row>
    <row r="146" spans="1:19" x14ac:dyDescent="0.25">
      <c r="A146" t="s">
        <v>1511</v>
      </c>
      <c r="B146" t="s">
        <v>246</v>
      </c>
      <c r="C146" t="s">
        <v>246</v>
      </c>
      <c r="D146" t="s">
        <v>1597</v>
      </c>
      <c r="E146">
        <v>41</v>
      </c>
      <c r="F146">
        <v>13.67</v>
      </c>
      <c r="G146">
        <v>3</v>
      </c>
      <c r="H146" t="s">
        <v>1598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-158.81</v>
      </c>
      <c r="O146">
        <v>0.36</v>
      </c>
      <c r="P146">
        <v>0.75</v>
      </c>
    </row>
    <row r="147" spans="1:19" x14ac:dyDescent="0.25">
      <c r="A147" t="s">
        <v>1511</v>
      </c>
      <c r="B147" t="s">
        <v>257</v>
      </c>
      <c r="C147" t="s">
        <v>257</v>
      </c>
      <c r="D147" t="s">
        <v>1599</v>
      </c>
      <c r="E147">
        <v>41</v>
      </c>
      <c r="F147">
        <v>13.67</v>
      </c>
      <c r="G147">
        <v>3</v>
      </c>
      <c r="H147" t="s">
        <v>141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-108.42</v>
      </c>
      <c r="O147">
        <v>0.55000000000000004</v>
      </c>
      <c r="P147">
        <v>0.75</v>
      </c>
    </row>
    <row r="148" spans="1:19" x14ac:dyDescent="0.25">
      <c r="A148" t="s">
        <v>1511</v>
      </c>
      <c r="B148" t="s">
        <v>328</v>
      </c>
      <c r="C148" t="s">
        <v>328</v>
      </c>
      <c r="D148" t="s">
        <v>1600</v>
      </c>
      <c r="E148">
        <v>40</v>
      </c>
      <c r="F148">
        <v>13.33</v>
      </c>
      <c r="G148">
        <v>3</v>
      </c>
      <c r="H148" t="s">
        <v>1412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-68.760000000000005</v>
      </c>
      <c r="O148">
        <v>0.85</v>
      </c>
      <c r="P148">
        <v>0.68</v>
      </c>
    </row>
    <row r="149" spans="1:19" x14ac:dyDescent="0.25">
      <c r="A149" t="s">
        <v>1511</v>
      </c>
      <c r="B149" t="s">
        <v>238</v>
      </c>
      <c r="C149" t="s">
        <v>238</v>
      </c>
      <c r="D149" t="s">
        <v>1601</v>
      </c>
      <c r="E149">
        <v>40</v>
      </c>
      <c r="F149">
        <v>13.33</v>
      </c>
      <c r="G149">
        <v>3</v>
      </c>
      <c r="H149" t="s">
        <v>707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-178.74</v>
      </c>
      <c r="O149">
        <v>0.28999999999999998</v>
      </c>
      <c r="P149">
        <v>0.75</v>
      </c>
    </row>
    <row r="150" spans="1:19" x14ac:dyDescent="0.25">
      <c r="A150" t="s">
        <v>1511</v>
      </c>
      <c r="B150" t="s">
        <v>259</v>
      </c>
      <c r="C150" t="s">
        <v>259</v>
      </c>
      <c r="D150" t="s">
        <v>1553</v>
      </c>
      <c r="E150">
        <v>38</v>
      </c>
      <c r="F150">
        <v>12.67</v>
      </c>
      <c r="G150">
        <v>3</v>
      </c>
      <c r="H150" t="s">
        <v>1027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-106.11</v>
      </c>
      <c r="O150">
        <v>0.53</v>
      </c>
      <c r="P150">
        <v>0.73</v>
      </c>
    </row>
    <row r="151" spans="1:19" x14ac:dyDescent="0.25">
      <c r="A151" t="s">
        <v>1511</v>
      </c>
      <c r="B151" t="s">
        <v>276</v>
      </c>
      <c r="C151" t="s">
        <v>276</v>
      </c>
      <c r="D151" t="s">
        <v>1602</v>
      </c>
      <c r="E151">
        <v>37</v>
      </c>
      <c r="F151">
        <v>12.33</v>
      </c>
      <c r="G151">
        <v>3</v>
      </c>
      <c r="H151" t="s">
        <v>1413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-83.72</v>
      </c>
      <c r="O151">
        <v>0.51</v>
      </c>
      <c r="P151">
        <v>0.75</v>
      </c>
    </row>
    <row r="152" spans="1:19" s="6" customFormat="1" x14ac:dyDescent="0.25">
      <c r="A152" t="s">
        <v>1511</v>
      </c>
      <c r="B152" t="s">
        <v>222</v>
      </c>
      <c r="C152" t="s">
        <v>222</v>
      </c>
      <c r="D152" t="s">
        <v>1567</v>
      </c>
      <c r="E152">
        <v>35</v>
      </c>
      <c r="F152">
        <v>11.67</v>
      </c>
      <c r="G152">
        <v>3</v>
      </c>
      <c r="H152" t="s">
        <v>655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-65.98</v>
      </c>
      <c r="O152">
        <v>0.78</v>
      </c>
      <c r="P152">
        <v>0.69</v>
      </c>
      <c r="Q152" s="18"/>
      <c r="R152" s="18"/>
      <c r="S152" s="20"/>
    </row>
    <row r="153" spans="1:19" x14ac:dyDescent="0.25">
      <c r="A153" t="s">
        <v>1511</v>
      </c>
      <c r="B153" t="s">
        <v>280</v>
      </c>
      <c r="C153" t="s">
        <v>280</v>
      </c>
      <c r="D153" t="s">
        <v>1603</v>
      </c>
      <c r="E153">
        <v>34</v>
      </c>
      <c r="F153">
        <v>11.33</v>
      </c>
      <c r="G153">
        <v>3</v>
      </c>
      <c r="H153" t="s">
        <v>663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-59.94</v>
      </c>
      <c r="O153">
        <v>0.83</v>
      </c>
      <c r="P153">
        <v>0.7</v>
      </c>
    </row>
    <row r="154" spans="1:19" x14ac:dyDescent="0.25">
      <c r="A154" t="s">
        <v>1511</v>
      </c>
      <c r="B154" t="s">
        <v>98</v>
      </c>
      <c r="C154" t="s">
        <v>98</v>
      </c>
      <c r="D154" t="s">
        <v>1604</v>
      </c>
      <c r="E154">
        <v>33</v>
      </c>
      <c r="F154">
        <v>11</v>
      </c>
      <c r="G154">
        <v>3</v>
      </c>
      <c r="H154" t="s">
        <v>64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-74.44</v>
      </c>
      <c r="O154">
        <v>0.65</v>
      </c>
      <c r="P154">
        <v>0.7</v>
      </c>
    </row>
    <row r="155" spans="1:19" x14ac:dyDescent="0.25">
      <c r="A155" t="s">
        <v>1511</v>
      </c>
      <c r="B155" t="s">
        <v>138</v>
      </c>
      <c r="C155" t="s">
        <v>138</v>
      </c>
      <c r="D155" t="s">
        <v>1605</v>
      </c>
      <c r="E155">
        <v>31</v>
      </c>
      <c r="F155">
        <v>10.33</v>
      </c>
      <c r="G155">
        <v>3</v>
      </c>
      <c r="H155" t="s">
        <v>1408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-106.56</v>
      </c>
      <c r="O155">
        <v>0.42</v>
      </c>
      <c r="P155">
        <v>0.73</v>
      </c>
      <c r="Q155" s="26"/>
      <c r="R155" s="26"/>
      <c r="S155" s="6"/>
    </row>
    <row r="156" spans="1:19" x14ac:dyDescent="0.25">
      <c r="A156" t="s">
        <v>1511</v>
      </c>
      <c r="B156" t="s">
        <v>70</v>
      </c>
      <c r="C156" t="s">
        <v>70</v>
      </c>
      <c r="D156" t="s">
        <v>1606</v>
      </c>
      <c r="E156">
        <v>31</v>
      </c>
      <c r="F156">
        <v>10.33</v>
      </c>
      <c r="G156">
        <v>3</v>
      </c>
      <c r="H156" t="s">
        <v>71</v>
      </c>
      <c r="I156">
        <v>0</v>
      </c>
      <c r="J156">
        <v>0.01</v>
      </c>
      <c r="K156">
        <v>0</v>
      </c>
      <c r="L156">
        <v>0.01</v>
      </c>
      <c r="M156">
        <v>0</v>
      </c>
      <c r="N156">
        <v>-39.950000000000003</v>
      </c>
      <c r="O156">
        <v>1.1100000000000001</v>
      </c>
      <c r="P156">
        <v>0.62</v>
      </c>
    </row>
    <row r="157" spans="1:19" s="28" customFormat="1" x14ac:dyDescent="0.25">
      <c r="A157" t="s">
        <v>1511</v>
      </c>
      <c r="B157" t="s">
        <v>249</v>
      </c>
      <c r="C157" t="s">
        <v>249</v>
      </c>
      <c r="D157" t="s">
        <v>733</v>
      </c>
      <c r="E157">
        <v>30</v>
      </c>
      <c r="F157">
        <v>10</v>
      </c>
      <c r="G157">
        <v>3</v>
      </c>
      <c r="H157" t="s">
        <v>723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-135.47</v>
      </c>
      <c r="O157">
        <v>0.33</v>
      </c>
      <c r="P157">
        <v>0.75</v>
      </c>
      <c r="Q157" s="18"/>
      <c r="R157" s="18"/>
      <c r="S157" s="20"/>
    </row>
    <row r="158" spans="1:19" x14ac:dyDescent="0.25">
      <c r="A158" t="s">
        <v>1511</v>
      </c>
      <c r="B158" t="s">
        <v>260</v>
      </c>
      <c r="C158" t="s">
        <v>260</v>
      </c>
      <c r="D158" t="s">
        <v>1607</v>
      </c>
      <c r="E158">
        <v>30</v>
      </c>
      <c r="F158">
        <v>10</v>
      </c>
      <c r="G158">
        <v>3</v>
      </c>
      <c r="H158" t="s">
        <v>71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-99.77</v>
      </c>
      <c r="O158">
        <v>0.44</v>
      </c>
      <c r="P158">
        <v>0.75</v>
      </c>
    </row>
    <row r="159" spans="1:19" s="28" customFormat="1" x14ac:dyDescent="0.25">
      <c r="A159" t="s">
        <v>1511</v>
      </c>
      <c r="B159" t="s">
        <v>274</v>
      </c>
      <c r="C159" t="s">
        <v>274</v>
      </c>
      <c r="D159" t="s">
        <v>674</v>
      </c>
      <c r="E159">
        <v>30</v>
      </c>
      <c r="F159">
        <v>10</v>
      </c>
      <c r="G159">
        <v>3</v>
      </c>
      <c r="H159" t="s">
        <v>679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-72.010000000000005</v>
      </c>
      <c r="O159">
        <v>0.61</v>
      </c>
      <c r="P159">
        <v>0.71</v>
      </c>
      <c r="Q159" s="18"/>
      <c r="R159" s="18"/>
      <c r="S159" s="20"/>
    </row>
    <row r="160" spans="1:19" x14ac:dyDescent="0.25">
      <c r="A160" t="s">
        <v>1511</v>
      </c>
      <c r="B160" t="s">
        <v>236</v>
      </c>
      <c r="C160" t="s">
        <v>236</v>
      </c>
      <c r="D160" t="s">
        <v>1608</v>
      </c>
      <c r="E160">
        <v>30</v>
      </c>
      <c r="F160">
        <v>10</v>
      </c>
      <c r="G160">
        <v>3</v>
      </c>
      <c r="H160" t="s">
        <v>754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-668.1</v>
      </c>
      <c r="O160">
        <v>7.0000000000000007E-2</v>
      </c>
      <c r="P160">
        <v>0.75</v>
      </c>
    </row>
    <row r="161" spans="1:19" x14ac:dyDescent="0.25">
      <c r="A161" t="s">
        <v>1511</v>
      </c>
      <c r="B161" t="s">
        <v>277</v>
      </c>
      <c r="C161" t="s">
        <v>277</v>
      </c>
      <c r="D161" t="s">
        <v>1609</v>
      </c>
      <c r="E161">
        <v>30</v>
      </c>
      <c r="F161">
        <v>10</v>
      </c>
      <c r="G161">
        <v>3</v>
      </c>
      <c r="H161" t="s">
        <v>1415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-94.63</v>
      </c>
      <c r="O161">
        <v>0.43</v>
      </c>
      <c r="P161">
        <v>0.75</v>
      </c>
    </row>
    <row r="162" spans="1:19" x14ac:dyDescent="0.25">
      <c r="A162" t="s">
        <v>1511</v>
      </c>
      <c r="B162" t="s">
        <v>197</v>
      </c>
      <c r="C162" t="s">
        <v>197</v>
      </c>
      <c r="D162" t="s">
        <v>1208</v>
      </c>
      <c r="E162">
        <v>29</v>
      </c>
      <c r="F162">
        <v>9.67</v>
      </c>
      <c r="G162">
        <v>3</v>
      </c>
      <c r="H162" t="s">
        <v>68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-69.77</v>
      </c>
      <c r="O162">
        <v>0.6</v>
      </c>
      <c r="P162">
        <v>0.7</v>
      </c>
    </row>
    <row r="163" spans="1:19" x14ac:dyDescent="0.25">
      <c r="A163" t="s">
        <v>1511</v>
      </c>
      <c r="B163" t="s">
        <v>270</v>
      </c>
      <c r="C163" t="s">
        <v>270</v>
      </c>
      <c r="D163" t="s">
        <v>1610</v>
      </c>
      <c r="E163">
        <v>29</v>
      </c>
      <c r="F163">
        <v>9.67</v>
      </c>
      <c r="G163">
        <v>3</v>
      </c>
      <c r="H163" t="s">
        <v>271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-70</v>
      </c>
      <c r="O163">
        <v>0.6</v>
      </c>
      <c r="P163">
        <v>0.72</v>
      </c>
    </row>
    <row r="164" spans="1:19" s="6" customFormat="1" x14ac:dyDescent="0.25">
      <c r="A164" t="s">
        <v>1511</v>
      </c>
      <c r="B164" t="s">
        <v>219</v>
      </c>
      <c r="C164" t="s">
        <v>219</v>
      </c>
      <c r="D164" t="s">
        <v>1611</v>
      </c>
      <c r="E164">
        <v>29</v>
      </c>
      <c r="F164">
        <v>9.67</v>
      </c>
      <c r="G164">
        <v>3</v>
      </c>
      <c r="H164" t="s">
        <v>644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-48.52</v>
      </c>
      <c r="O164">
        <v>0.88</v>
      </c>
      <c r="P164">
        <v>0.69</v>
      </c>
      <c r="Q164" s="18"/>
      <c r="R164" s="18"/>
      <c r="S164" s="20"/>
    </row>
    <row r="165" spans="1:19" x14ac:dyDescent="0.25">
      <c r="A165" t="s">
        <v>1511</v>
      </c>
      <c r="B165" t="s">
        <v>203</v>
      </c>
      <c r="C165" t="s">
        <v>203</v>
      </c>
      <c r="D165" t="s">
        <v>1612</v>
      </c>
      <c r="E165">
        <v>29</v>
      </c>
      <c r="F165">
        <v>9.67</v>
      </c>
      <c r="G165">
        <v>3</v>
      </c>
      <c r="H165" t="s">
        <v>686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-86.03</v>
      </c>
      <c r="O165">
        <v>0.49</v>
      </c>
      <c r="P165">
        <v>0.72</v>
      </c>
    </row>
    <row r="166" spans="1:19" x14ac:dyDescent="0.25">
      <c r="A166" t="s">
        <v>1511</v>
      </c>
      <c r="B166" t="s">
        <v>278</v>
      </c>
      <c r="C166" t="s">
        <v>278</v>
      </c>
      <c r="D166" t="s">
        <v>1613</v>
      </c>
      <c r="E166">
        <v>28</v>
      </c>
      <c r="F166">
        <v>9.33</v>
      </c>
      <c r="G166">
        <v>3</v>
      </c>
      <c r="H166" t="s">
        <v>675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-51.15</v>
      </c>
      <c r="O166">
        <v>0.8</v>
      </c>
      <c r="P166">
        <v>0.69</v>
      </c>
    </row>
    <row r="167" spans="1:19" x14ac:dyDescent="0.25">
      <c r="A167" t="s">
        <v>1511</v>
      </c>
      <c r="B167" t="s">
        <v>201</v>
      </c>
      <c r="C167" t="s">
        <v>201</v>
      </c>
      <c r="D167" t="s">
        <v>1614</v>
      </c>
      <c r="E167">
        <v>28</v>
      </c>
      <c r="F167">
        <v>9.33</v>
      </c>
      <c r="G167">
        <v>3</v>
      </c>
      <c r="H167" t="s">
        <v>72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-36.53</v>
      </c>
      <c r="O167">
        <v>0.85</v>
      </c>
      <c r="P167">
        <v>0.69</v>
      </c>
    </row>
    <row r="168" spans="1:19" x14ac:dyDescent="0.25">
      <c r="A168" t="s">
        <v>1511</v>
      </c>
      <c r="B168" t="s">
        <v>223</v>
      </c>
      <c r="C168" t="s">
        <v>223</v>
      </c>
      <c r="D168" t="s">
        <v>1615</v>
      </c>
      <c r="E168">
        <v>27</v>
      </c>
      <c r="F168">
        <v>9</v>
      </c>
      <c r="G168">
        <v>3</v>
      </c>
      <c r="H168" t="s">
        <v>963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-52.09</v>
      </c>
      <c r="O168">
        <v>0.75</v>
      </c>
      <c r="P168">
        <v>0.68</v>
      </c>
    </row>
    <row r="169" spans="1:19" x14ac:dyDescent="0.25">
      <c r="A169" t="s">
        <v>1511</v>
      </c>
      <c r="B169" t="s">
        <v>226</v>
      </c>
      <c r="C169" t="s">
        <v>226</v>
      </c>
      <c r="D169" t="s">
        <v>1616</v>
      </c>
      <c r="E169">
        <v>27</v>
      </c>
      <c r="F169">
        <v>9</v>
      </c>
      <c r="G169">
        <v>3</v>
      </c>
      <c r="H169" t="s">
        <v>636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-53.38</v>
      </c>
      <c r="O169">
        <v>0.73</v>
      </c>
      <c r="P169">
        <v>0.7</v>
      </c>
    </row>
    <row r="170" spans="1:19" x14ac:dyDescent="0.25">
      <c r="A170" t="s">
        <v>1511</v>
      </c>
      <c r="B170" t="s">
        <v>242</v>
      </c>
      <c r="C170" t="s">
        <v>242</v>
      </c>
      <c r="D170" t="s">
        <v>1617</v>
      </c>
      <c r="E170">
        <v>27</v>
      </c>
      <c r="F170">
        <v>9</v>
      </c>
      <c r="G170">
        <v>3</v>
      </c>
      <c r="H170" t="s">
        <v>699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-158.28</v>
      </c>
      <c r="O170">
        <v>0.24</v>
      </c>
      <c r="P170">
        <v>0.75</v>
      </c>
    </row>
    <row r="171" spans="1:19" x14ac:dyDescent="0.25">
      <c r="A171" t="s">
        <v>1511</v>
      </c>
      <c r="B171" t="s">
        <v>267</v>
      </c>
      <c r="C171" t="s">
        <v>267</v>
      </c>
      <c r="D171" t="s">
        <v>1546</v>
      </c>
      <c r="E171">
        <v>26</v>
      </c>
      <c r="F171">
        <v>8.67</v>
      </c>
      <c r="G171">
        <v>3</v>
      </c>
      <c r="H171" t="s">
        <v>731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-93.78</v>
      </c>
      <c r="O171">
        <v>0.41</v>
      </c>
      <c r="P171">
        <v>0.73</v>
      </c>
      <c r="Q171" s="26"/>
      <c r="R171" s="26"/>
      <c r="S171" s="6"/>
    </row>
    <row r="172" spans="1:19" x14ac:dyDescent="0.25">
      <c r="A172" t="s">
        <v>1511</v>
      </c>
      <c r="B172" t="s">
        <v>262</v>
      </c>
      <c r="C172" t="s">
        <v>262</v>
      </c>
      <c r="D172" t="s">
        <v>1618</v>
      </c>
      <c r="E172">
        <v>26</v>
      </c>
      <c r="F172">
        <v>8.67</v>
      </c>
      <c r="G172">
        <v>3</v>
      </c>
      <c r="H172" t="s">
        <v>717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-104.5</v>
      </c>
      <c r="O172">
        <v>0.37</v>
      </c>
      <c r="P172">
        <v>0.75</v>
      </c>
    </row>
    <row r="173" spans="1:19" x14ac:dyDescent="0.25">
      <c r="A173" t="s">
        <v>1511</v>
      </c>
      <c r="B173" t="s">
        <v>225</v>
      </c>
      <c r="C173" t="s">
        <v>225</v>
      </c>
      <c r="D173" t="s">
        <v>1618</v>
      </c>
      <c r="E173">
        <v>26</v>
      </c>
      <c r="F173">
        <v>8.67</v>
      </c>
      <c r="G173">
        <v>3</v>
      </c>
      <c r="H173" t="s">
        <v>689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-48.91</v>
      </c>
      <c r="O173">
        <v>0.79</v>
      </c>
      <c r="P173">
        <v>0.67</v>
      </c>
    </row>
    <row r="174" spans="1:19" x14ac:dyDescent="0.25">
      <c r="A174" t="s">
        <v>1511</v>
      </c>
      <c r="B174" t="s">
        <v>158</v>
      </c>
      <c r="C174" t="s">
        <v>158</v>
      </c>
      <c r="D174" t="s">
        <v>1619</v>
      </c>
      <c r="E174">
        <v>25</v>
      </c>
      <c r="F174">
        <v>8.33</v>
      </c>
      <c r="G174">
        <v>3</v>
      </c>
      <c r="H174" t="s">
        <v>662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-88.84</v>
      </c>
      <c r="O174">
        <v>0.41</v>
      </c>
      <c r="P174">
        <v>0.75</v>
      </c>
    </row>
    <row r="175" spans="1:19" x14ac:dyDescent="0.25">
      <c r="A175" t="s">
        <v>1511</v>
      </c>
      <c r="B175" t="s">
        <v>204</v>
      </c>
      <c r="C175" t="s">
        <v>204</v>
      </c>
      <c r="D175" t="s">
        <v>1620</v>
      </c>
      <c r="E175">
        <v>25</v>
      </c>
      <c r="F175">
        <v>8.33</v>
      </c>
      <c r="G175">
        <v>3</v>
      </c>
      <c r="H175" t="s">
        <v>123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-32.020000000000003</v>
      </c>
      <c r="O175">
        <v>1.1399999999999999</v>
      </c>
      <c r="P175">
        <v>0.65</v>
      </c>
    </row>
    <row r="176" spans="1:19" x14ac:dyDescent="0.25">
      <c r="A176" t="s">
        <v>1511</v>
      </c>
      <c r="B176" t="s">
        <v>210</v>
      </c>
      <c r="C176" t="s">
        <v>210</v>
      </c>
      <c r="D176" t="s">
        <v>1621</v>
      </c>
      <c r="E176">
        <v>24</v>
      </c>
      <c r="F176">
        <v>8</v>
      </c>
      <c r="G176">
        <v>3</v>
      </c>
      <c r="H176" t="s">
        <v>693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-65.89</v>
      </c>
      <c r="O176">
        <v>0.42</v>
      </c>
      <c r="P176">
        <v>0.75</v>
      </c>
      <c r="Q176" s="27"/>
      <c r="R176" s="27"/>
      <c r="S176" s="28"/>
    </row>
    <row r="177" spans="1:19" x14ac:dyDescent="0.25">
      <c r="A177" t="s">
        <v>1511</v>
      </c>
      <c r="B177" t="s">
        <v>224</v>
      </c>
      <c r="C177" t="s">
        <v>224</v>
      </c>
      <c r="D177" t="s">
        <v>1622</v>
      </c>
      <c r="E177">
        <v>24</v>
      </c>
      <c r="F177">
        <v>8</v>
      </c>
      <c r="G177">
        <v>3</v>
      </c>
      <c r="H177" t="s">
        <v>669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-71.3</v>
      </c>
      <c r="O177">
        <v>0.49</v>
      </c>
      <c r="P177">
        <v>0.72</v>
      </c>
      <c r="Q177" s="27"/>
      <c r="R177" s="27"/>
      <c r="S177" s="28"/>
    </row>
    <row r="178" spans="1:19" x14ac:dyDescent="0.25">
      <c r="A178" t="s">
        <v>1511</v>
      </c>
      <c r="B178" t="s">
        <v>286</v>
      </c>
      <c r="C178" t="s">
        <v>286</v>
      </c>
      <c r="D178" t="s">
        <v>1623</v>
      </c>
      <c r="E178">
        <v>23</v>
      </c>
      <c r="F178">
        <v>7.67</v>
      </c>
      <c r="G178">
        <v>3</v>
      </c>
      <c r="H178" t="s">
        <v>70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-46.69</v>
      </c>
      <c r="O178">
        <v>0.56000000000000005</v>
      </c>
      <c r="P178">
        <v>0.75</v>
      </c>
    </row>
    <row r="179" spans="1:19" x14ac:dyDescent="0.25">
      <c r="A179" t="s">
        <v>1511</v>
      </c>
      <c r="B179" t="s">
        <v>221</v>
      </c>
      <c r="C179" t="s">
        <v>221</v>
      </c>
      <c r="D179" t="s">
        <v>580</v>
      </c>
      <c r="E179">
        <v>23</v>
      </c>
      <c r="F179">
        <v>7.67</v>
      </c>
      <c r="G179">
        <v>3</v>
      </c>
      <c r="H179" t="s">
        <v>668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-86.09</v>
      </c>
      <c r="O179">
        <v>0.39</v>
      </c>
      <c r="P179">
        <v>0.73</v>
      </c>
    </row>
    <row r="180" spans="1:19" x14ac:dyDescent="0.25">
      <c r="A180" t="s">
        <v>1511</v>
      </c>
      <c r="B180" t="s">
        <v>265</v>
      </c>
      <c r="C180" t="s">
        <v>265</v>
      </c>
      <c r="D180" t="s">
        <v>1624</v>
      </c>
      <c r="E180">
        <v>23</v>
      </c>
      <c r="F180">
        <v>7.67</v>
      </c>
      <c r="G180">
        <v>3</v>
      </c>
      <c r="H180" t="s">
        <v>702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-81.86</v>
      </c>
      <c r="O180">
        <v>0.41</v>
      </c>
      <c r="P180">
        <v>0.73</v>
      </c>
    </row>
    <row r="181" spans="1:19" x14ac:dyDescent="0.25">
      <c r="A181" t="s">
        <v>1511</v>
      </c>
      <c r="B181" t="s">
        <v>90</v>
      </c>
      <c r="C181" t="s">
        <v>90</v>
      </c>
      <c r="D181" t="s">
        <v>1229</v>
      </c>
      <c r="E181">
        <v>23</v>
      </c>
      <c r="F181">
        <v>7.67</v>
      </c>
      <c r="G181">
        <v>3</v>
      </c>
      <c r="H181" t="s">
        <v>91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-50.26</v>
      </c>
      <c r="O181">
        <v>0.66</v>
      </c>
      <c r="P181">
        <v>0.69</v>
      </c>
    </row>
    <row r="182" spans="1:19" x14ac:dyDescent="0.25">
      <c r="A182" t="s">
        <v>1511</v>
      </c>
      <c r="B182" t="s">
        <v>268</v>
      </c>
      <c r="C182" t="s">
        <v>268</v>
      </c>
      <c r="D182" t="s">
        <v>580</v>
      </c>
      <c r="E182">
        <v>23</v>
      </c>
      <c r="F182">
        <v>7.67</v>
      </c>
      <c r="G182">
        <v>3</v>
      </c>
      <c r="H182" t="s">
        <v>729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-93.23</v>
      </c>
      <c r="O182">
        <v>0.36</v>
      </c>
      <c r="P182">
        <v>0.73</v>
      </c>
      <c r="Q182" s="26"/>
      <c r="R182" s="26"/>
      <c r="S182" s="6"/>
    </row>
    <row r="183" spans="1:19" x14ac:dyDescent="0.25">
      <c r="A183" t="s">
        <v>1511</v>
      </c>
      <c r="B183" t="s">
        <v>743</v>
      </c>
      <c r="C183" t="s">
        <v>743</v>
      </c>
      <c r="D183" t="s">
        <v>1305</v>
      </c>
      <c r="E183">
        <v>22</v>
      </c>
      <c r="F183">
        <v>7.33</v>
      </c>
      <c r="G183">
        <v>3</v>
      </c>
      <c r="H183" t="s">
        <v>744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-74.3</v>
      </c>
      <c r="O183">
        <v>0.39</v>
      </c>
      <c r="P183">
        <v>0.75</v>
      </c>
    </row>
    <row r="184" spans="1:19" x14ac:dyDescent="0.25">
      <c r="A184" t="s">
        <v>1511</v>
      </c>
      <c r="B184" t="s">
        <v>293</v>
      </c>
      <c r="C184" t="s">
        <v>293</v>
      </c>
      <c r="D184" t="s">
        <v>1182</v>
      </c>
      <c r="E184">
        <v>21</v>
      </c>
      <c r="F184">
        <v>7</v>
      </c>
      <c r="G184">
        <v>3</v>
      </c>
      <c r="H184" t="s">
        <v>294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-51.74</v>
      </c>
      <c r="O184">
        <v>0.57999999999999996</v>
      </c>
      <c r="P184">
        <v>0.7</v>
      </c>
    </row>
    <row r="185" spans="1:19" x14ac:dyDescent="0.25">
      <c r="A185" t="s">
        <v>1511</v>
      </c>
      <c r="B185" t="s">
        <v>127</v>
      </c>
      <c r="C185" t="s">
        <v>127</v>
      </c>
      <c r="D185" t="s">
        <v>1625</v>
      </c>
      <c r="E185">
        <v>21</v>
      </c>
      <c r="F185">
        <v>7</v>
      </c>
      <c r="G185">
        <v>3</v>
      </c>
      <c r="H185" t="s">
        <v>637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-35.909999999999997</v>
      </c>
      <c r="O185">
        <v>0.84</v>
      </c>
      <c r="P185">
        <v>0.66</v>
      </c>
    </row>
    <row r="186" spans="1:19" x14ac:dyDescent="0.25">
      <c r="A186" t="s">
        <v>1511</v>
      </c>
      <c r="B186" t="s">
        <v>281</v>
      </c>
      <c r="C186" t="s">
        <v>281</v>
      </c>
      <c r="D186" t="s">
        <v>1626</v>
      </c>
      <c r="E186">
        <v>21</v>
      </c>
      <c r="F186">
        <v>7</v>
      </c>
      <c r="G186">
        <v>3</v>
      </c>
      <c r="H186" t="s">
        <v>745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-89.04</v>
      </c>
      <c r="O186">
        <v>0.32</v>
      </c>
      <c r="P186">
        <v>0.75</v>
      </c>
    </row>
    <row r="187" spans="1:19" x14ac:dyDescent="0.25">
      <c r="A187" t="s">
        <v>1511</v>
      </c>
      <c r="B187" t="s">
        <v>176</v>
      </c>
      <c r="C187" t="s">
        <v>176</v>
      </c>
      <c r="D187" t="s">
        <v>1627</v>
      </c>
      <c r="E187">
        <v>21</v>
      </c>
      <c r="F187">
        <v>7</v>
      </c>
      <c r="G187">
        <v>3</v>
      </c>
      <c r="H187" t="s">
        <v>665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-106.69</v>
      </c>
      <c r="O187">
        <v>0.28999999999999998</v>
      </c>
      <c r="P187">
        <v>0.75</v>
      </c>
    </row>
    <row r="188" spans="1:19" x14ac:dyDescent="0.25">
      <c r="A188" t="s">
        <v>1511</v>
      </c>
      <c r="B188" t="s">
        <v>180</v>
      </c>
      <c r="C188" t="s">
        <v>180</v>
      </c>
      <c r="D188" t="s">
        <v>1628</v>
      </c>
      <c r="E188">
        <v>21</v>
      </c>
      <c r="F188">
        <v>7</v>
      </c>
      <c r="G188">
        <v>3</v>
      </c>
      <c r="H188" t="s">
        <v>676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-31.1</v>
      </c>
      <c r="O188">
        <v>0.88</v>
      </c>
      <c r="P188">
        <v>0.64</v>
      </c>
    </row>
    <row r="189" spans="1:19" s="61" customFormat="1" x14ac:dyDescent="0.25">
      <c r="A189" t="s">
        <v>1511</v>
      </c>
      <c r="B189" t="s">
        <v>195</v>
      </c>
      <c r="C189" t="s">
        <v>195</v>
      </c>
      <c r="D189" t="s">
        <v>1629</v>
      </c>
      <c r="E189">
        <v>20</v>
      </c>
      <c r="F189">
        <v>6.67</v>
      </c>
      <c r="G189">
        <v>3</v>
      </c>
      <c r="H189" t="s">
        <v>701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-84.44</v>
      </c>
      <c r="O189">
        <v>0.34</v>
      </c>
      <c r="P189">
        <v>0.75</v>
      </c>
      <c r="Q189" s="18"/>
      <c r="R189" s="18"/>
      <c r="S189" s="20"/>
    </row>
    <row r="190" spans="1:19" s="61" customFormat="1" x14ac:dyDescent="0.25">
      <c r="A190" t="s">
        <v>1511</v>
      </c>
      <c r="B190" t="s">
        <v>107</v>
      </c>
      <c r="C190" t="s">
        <v>107</v>
      </c>
      <c r="D190" t="s">
        <v>1630</v>
      </c>
      <c r="E190">
        <v>20</v>
      </c>
      <c r="F190">
        <v>6.67</v>
      </c>
      <c r="G190">
        <v>3</v>
      </c>
      <c r="H190" t="s">
        <v>672</v>
      </c>
      <c r="I190">
        <v>0</v>
      </c>
      <c r="J190">
        <v>0.01</v>
      </c>
      <c r="K190">
        <v>0</v>
      </c>
      <c r="L190">
        <v>0.01</v>
      </c>
      <c r="M190">
        <v>0</v>
      </c>
      <c r="N190">
        <v>-21.41</v>
      </c>
      <c r="O190">
        <v>1.05</v>
      </c>
      <c r="P190">
        <v>0.61</v>
      </c>
      <c r="Q190" s="18"/>
      <c r="R190" s="18"/>
      <c r="S190" s="20"/>
    </row>
    <row r="191" spans="1:19" s="61" customFormat="1" x14ac:dyDescent="0.25">
      <c r="A191" t="s">
        <v>1511</v>
      </c>
      <c r="B191" t="s">
        <v>227</v>
      </c>
      <c r="C191" t="s">
        <v>227</v>
      </c>
      <c r="D191" t="s">
        <v>1631</v>
      </c>
      <c r="E191">
        <v>20</v>
      </c>
      <c r="F191">
        <v>6.67</v>
      </c>
      <c r="G191">
        <v>3</v>
      </c>
      <c r="H191" t="s">
        <v>677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-38.54</v>
      </c>
      <c r="O191">
        <v>0.77</v>
      </c>
      <c r="P191">
        <v>0.67</v>
      </c>
      <c r="Q191" s="18"/>
      <c r="R191" s="18"/>
      <c r="S191" s="20"/>
    </row>
    <row r="192" spans="1:19" s="61" customFormat="1" x14ac:dyDescent="0.25">
      <c r="A192" t="s">
        <v>1511</v>
      </c>
      <c r="B192" t="s">
        <v>194</v>
      </c>
      <c r="C192" t="s">
        <v>194</v>
      </c>
      <c r="D192" t="s">
        <v>1540</v>
      </c>
      <c r="E192">
        <v>20</v>
      </c>
      <c r="F192">
        <v>6.67</v>
      </c>
      <c r="G192">
        <v>3</v>
      </c>
      <c r="H192" t="s">
        <v>1404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-40.71</v>
      </c>
      <c r="O192">
        <v>0.71</v>
      </c>
      <c r="P192">
        <v>0.66</v>
      </c>
      <c r="Q192" s="18"/>
      <c r="R192" s="18"/>
      <c r="S192" s="20"/>
    </row>
    <row r="193" spans="1:19" s="61" customFormat="1" x14ac:dyDescent="0.25">
      <c r="A193" t="s">
        <v>1511</v>
      </c>
      <c r="B193" t="s">
        <v>301</v>
      </c>
      <c r="C193" t="s">
        <v>301</v>
      </c>
      <c r="D193" t="s">
        <v>1632</v>
      </c>
      <c r="E193">
        <v>20</v>
      </c>
      <c r="F193">
        <v>6.67</v>
      </c>
      <c r="G193">
        <v>3</v>
      </c>
      <c r="H193" t="s">
        <v>69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-12.79</v>
      </c>
      <c r="O193">
        <v>1.25</v>
      </c>
      <c r="P193">
        <v>0.66</v>
      </c>
      <c r="Q193" s="18"/>
      <c r="R193" s="18"/>
      <c r="S193" s="20"/>
    </row>
    <row r="194" spans="1:19" s="61" customFormat="1" x14ac:dyDescent="0.25">
      <c r="A194" t="s">
        <v>1511</v>
      </c>
      <c r="B194" t="s">
        <v>216</v>
      </c>
      <c r="C194" t="s">
        <v>216</v>
      </c>
      <c r="D194" t="s">
        <v>736</v>
      </c>
      <c r="E194">
        <v>19</v>
      </c>
      <c r="F194">
        <v>6.33</v>
      </c>
      <c r="G194">
        <v>3</v>
      </c>
      <c r="H194" t="s">
        <v>692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-82.94</v>
      </c>
      <c r="O194">
        <v>0.33</v>
      </c>
      <c r="P194">
        <v>0.75</v>
      </c>
      <c r="Q194" s="18"/>
      <c r="R194" s="18"/>
      <c r="S194" s="20"/>
    </row>
    <row r="195" spans="1:19" s="61" customFormat="1" x14ac:dyDescent="0.25">
      <c r="A195" t="s">
        <v>1511</v>
      </c>
      <c r="B195" t="s">
        <v>287</v>
      </c>
      <c r="C195" t="s">
        <v>287</v>
      </c>
      <c r="D195" t="s">
        <v>1153</v>
      </c>
      <c r="E195">
        <v>19</v>
      </c>
      <c r="F195">
        <v>6.33</v>
      </c>
      <c r="G195">
        <v>3</v>
      </c>
      <c r="H195" t="s">
        <v>727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-66.349999999999994</v>
      </c>
      <c r="O195">
        <v>0.36</v>
      </c>
      <c r="P195">
        <v>0.75</v>
      </c>
      <c r="Q195" s="18"/>
      <c r="R195" s="18"/>
      <c r="S195" s="20"/>
    </row>
    <row r="196" spans="1:19" s="61" customFormat="1" x14ac:dyDescent="0.25">
      <c r="A196" t="s">
        <v>1511</v>
      </c>
      <c r="B196" t="s">
        <v>279</v>
      </c>
      <c r="C196" t="s">
        <v>279</v>
      </c>
      <c r="D196" t="s">
        <v>736</v>
      </c>
      <c r="E196">
        <v>19</v>
      </c>
      <c r="F196">
        <v>6.33</v>
      </c>
      <c r="G196">
        <v>3</v>
      </c>
      <c r="H196" t="s">
        <v>1414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-74.52</v>
      </c>
      <c r="O196">
        <v>0.37</v>
      </c>
      <c r="P196">
        <v>0.75</v>
      </c>
      <c r="Q196" s="25"/>
      <c r="R196" s="25"/>
    </row>
    <row r="197" spans="1:19" s="61" customFormat="1" x14ac:dyDescent="0.25">
      <c r="A197" t="s">
        <v>1511</v>
      </c>
      <c r="B197" t="s">
        <v>261</v>
      </c>
      <c r="C197" t="s">
        <v>261</v>
      </c>
      <c r="D197" t="s">
        <v>1633</v>
      </c>
      <c r="E197">
        <v>18</v>
      </c>
      <c r="F197">
        <v>6</v>
      </c>
      <c r="G197">
        <v>3</v>
      </c>
      <c r="H197" t="s">
        <v>716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-92.06</v>
      </c>
      <c r="O197">
        <v>0.28999999999999998</v>
      </c>
      <c r="P197">
        <v>0.75</v>
      </c>
      <c r="Q197" s="25"/>
      <c r="R197" s="25"/>
    </row>
    <row r="198" spans="1:19" s="61" customFormat="1" x14ac:dyDescent="0.25">
      <c r="A198" t="s">
        <v>1511</v>
      </c>
      <c r="B198" t="s">
        <v>75</v>
      </c>
      <c r="C198" t="s">
        <v>75</v>
      </c>
      <c r="D198" t="s">
        <v>1633</v>
      </c>
      <c r="E198">
        <v>18</v>
      </c>
      <c r="F198">
        <v>6</v>
      </c>
      <c r="G198">
        <v>3</v>
      </c>
      <c r="H198" t="s">
        <v>641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-38.049999999999997</v>
      </c>
      <c r="O198">
        <v>0.69</v>
      </c>
      <c r="P198">
        <v>0.68</v>
      </c>
      <c r="Q198" s="25"/>
      <c r="R198" s="25"/>
    </row>
    <row r="199" spans="1:19" s="61" customFormat="1" x14ac:dyDescent="0.25">
      <c r="A199" t="s">
        <v>1511</v>
      </c>
      <c r="B199" t="s">
        <v>272</v>
      </c>
      <c r="C199" t="s">
        <v>272</v>
      </c>
      <c r="D199" t="s">
        <v>1259</v>
      </c>
      <c r="E199">
        <v>17</v>
      </c>
      <c r="F199">
        <v>5.67</v>
      </c>
      <c r="G199">
        <v>3</v>
      </c>
      <c r="H199" t="s">
        <v>969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-109.92</v>
      </c>
      <c r="O199">
        <v>0.23</v>
      </c>
      <c r="P199">
        <v>0.75</v>
      </c>
      <c r="Q199" s="25"/>
      <c r="R199" s="25"/>
    </row>
    <row r="200" spans="1:19" s="61" customFormat="1" x14ac:dyDescent="0.25">
      <c r="A200" t="s">
        <v>1511</v>
      </c>
      <c r="B200" t="s">
        <v>266</v>
      </c>
      <c r="C200" t="s">
        <v>266</v>
      </c>
      <c r="D200" t="s">
        <v>1634</v>
      </c>
      <c r="E200">
        <v>17</v>
      </c>
      <c r="F200">
        <v>5.67</v>
      </c>
      <c r="G200">
        <v>3</v>
      </c>
      <c r="H200" t="s">
        <v>737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-105.98</v>
      </c>
      <c r="O200">
        <v>0.24</v>
      </c>
      <c r="P200">
        <v>0.75</v>
      </c>
      <c r="Q200" s="25"/>
      <c r="R200" s="25"/>
    </row>
    <row r="201" spans="1:19" s="61" customFormat="1" x14ac:dyDescent="0.25">
      <c r="A201" t="s">
        <v>1511</v>
      </c>
      <c r="B201" t="s">
        <v>255</v>
      </c>
      <c r="C201" t="s">
        <v>255</v>
      </c>
      <c r="D201" t="s">
        <v>1635</v>
      </c>
      <c r="E201">
        <v>16</v>
      </c>
      <c r="F201">
        <v>5.33</v>
      </c>
      <c r="G201">
        <v>3</v>
      </c>
      <c r="H201" t="s">
        <v>724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-111.05</v>
      </c>
      <c r="O201">
        <v>0.2</v>
      </c>
      <c r="P201">
        <v>0.75</v>
      </c>
      <c r="Q201" s="25"/>
      <c r="R201" s="25"/>
    </row>
    <row r="202" spans="1:19" s="61" customFormat="1" x14ac:dyDescent="0.25">
      <c r="A202" t="s">
        <v>1511</v>
      </c>
      <c r="B202" t="s">
        <v>299</v>
      </c>
      <c r="C202" t="s">
        <v>299</v>
      </c>
      <c r="D202" t="s">
        <v>678</v>
      </c>
      <c r="E202">
        <v>16</v>
      </c>
      <c r="F202">
        <v>5.33</v>
      </c>
      <c r="G202">
        <v>3</v>
      </c>
      <c r="H202" t="s">
        <v>712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-25.88</v>
      </c>
      <c r="O202">
        <v>0.8</v>
      </c>
      <c r="P202">
        <v>0.68</v>
      </c>
      <c r="Q202" s="25"/>
      <c r="R202" s="25"/>
    </row>
    <row r="203" spans="1:19" s="61" customFormat="1" x14ac:dyDescent="0.25">
      <c r="A203" t="s">
        <v>1511</v>
      </c>
      <c r="B203" t="s">
        <v>291</v>
      </c>
      <c r="C203" t="s">
        <v>291</v>
      </c>
      <c r="D203" t="s">
        <v>1186</v>
      </c>
      <c r="E203">
        <v>16</v>
      </c>
      <c r="F203">
        <v>5.33</v>
      </c>
      <c r="G203">
        <v>3</v>
      </c>
      <c r="H203" t="s">
        <v>1026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-59.38</v>
      </c>
      <c r="O203">
        <v>0.39</v>
      </c>
      <c r="P203">
        <v>0.75</v>
      </c>
      <c r="Q203" s="25"/>
      <c r="R203" s="25"/>
    </row>
    <row r="204" spans="1:19" s="61" customFormat="1" x14ac:dyDescent="0.25">
      <c r="A204" t="s">
        <v>1511</v>
      </c>
      <c r="B204" t="s">
        <v>264</v>
      </c>
      <c r="C204" t="s">
        <v>264</v>
      </c>
      <c r="D204" t="s">
        <v>192</v>
      </c>
      <c r="E204">
        <v>16</v>
      </c>
      <c r="F204">
        <v>5.33</v>
      </c>
      <c r="G204">
        <v>3</v>
      </c>
      <c r="H204" t="s">
        <v>1409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-81.61</v>
      </c>
      <c r="O204">
        <v>0.27</v>
      </c>
      <c r="P204">
        <v>0.75</v>
      </c>
      <c r="Q204" s="25"/>
      <c r="R204" s="25"/>
    </row>
    <row r="205" spans="1:19" s="61" customFormat="1" x14ac:dyDescent="0.25">
      <c r="A205" t="s">
        <v>1511</v>
      </c>
      <c r="B205" t="s">
        <v>297</v>
      </c>
      <c r="C205" t="s">
        <v>297</v>
      </c>
      <c r="D205" t="s">
        <v>1186</v>
      </c>
      <c r="E205">
        <v>16</v>
      </c>
      <c r="F205">
        <v>5.33</v>
      </c>
      <c r="G205">
        <v>3</v>
      </c>
      <c r="H205" t="s">
        <v>1636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-42.25</v>
      </c>
      <c r="O205">
        <v>0.55000000000000004</v>
      </c>
      <c r="P205">
        <v>0.71</v>
      </c>
      <c r="Q205" s="25"/>
      <c r="R205" s="25"/>
    </row>
    <row r="206" spans="1:19" s="61" customFormat="1" x14ac:dyDescent="0.25">
      <c r="A206" t="s">
        <v>1511</v>
      </c>
      <c r="B206" t="s">
        <v>190</v>
      </c>
      <c r="C206" t="s">
        <v>190</v>
      </c>
      <c r="D206" t="s">
        <v>306</v>
      </c>
      <c r="E206">
        <v>16</v>
      </c>
      <c r="F206">
        <v>5.33</v>
      </c>
      <c r="G206">
        <v>3</v>
      </c>
      <c r="H206" t="s">
        <v>646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-39.090000000000003</v>
      </c>
      <c r="O206">
        <v>0.59</v>
      </c>
      <c r="P206">
        <v>0.67</v>
      </c>
      <c r="Q206" s="25"/>
      <c r="R206" s="25"/>
    </row>
    <row r="207" spans="1:19" s="61" customFormat="1" x14ac:dyDescent="0.25">
      <c r="A207" t="s">
        <v>1511</v>
      </c>
      <c r="B207" t="s">
        <v>105</v>
      </c>
      <c r="C207" t="s">
        <v>105</v>
      </c>
      <c r="D207" t="s">
        <v>167</v>
      </c>
      <c r="E207">
        <v>15</v>
      </c>
      <c r="F207">
        <v>5</v>
      </c>
      <c r="G207">
        <v>3</v>
      </c>
      <c r="H207" t="s">
        <v>106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-54.71</v>
      </c>
      <c r="O207">
        <v>0.39</v>
      </c>
      <c r="P207">
        <v>0.71</v>
      </c>
      <c r="Q207" s="25"/>
      <c r="R207" s="25"/>
    </row>
    <row r="208" spans="1:19" s="61" customFormat="1" x14ac:dyDescent="0.25">
      <c r="A208" t="s">
        <v>1511</v>
      </c>
      <c r="B208" t="s">
        <v>738</v>
      </c>
      <c r="C208" t="s">
        <v>738</v>
      </c>
      <c r="D208" t="s">
        <v>1637</v>
      </c>
      <c r="E208">
        <v>15</v>
      </c>
      <c r="F208">
        <v>5</v>
      </c>
      <c r="G208">
        <v>3</v>
      </c>
      <c r="H208" t="s">
        <v>739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-79.05</v>
      </c>
      <c r="O208">
        <v>0.24</v>
      </c>
      <c r="P208">
        <v>0.75</v>
      </c>
      <c r="Q208" s="25"/>
      <c r="R208" s="25"/>
    </row>
    <row r="209" spans="1:19" s="61" customFormat="1" x14ac:dyDescent="0.25">
      <c r="A209" t="s">
        <v>1511</v>
      </c>
      <c r="B209" t="s">
        <v>162</v>
      </c>
      <c r="C209" t="s">
        <v>162</v>
      </c>
      <c r="D209" t="s">
        <v>1187</v>
      </c>
      <c r="E209">
        <v>14</v>
      </c>
      <c r="F209">
        <v>4.67</v>
      </c>
      <c r="G209">
        <v>3</v>
      </c>
      <c r="H209" t="s">
        <v>163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-51.74</v>
      </c>
      <c r="O209">
        <v>0.39</v>
      </c>
      <c r="P209">
        <v>0.75</v>
      </c>
      <c r="Q209" s="25"/>
      <c r="R209" s="25"/>
    </row>
    <row r="210" spans="1:19" s="61" customFormat="1" x14ac:dyDescent="0.25">
      <c r="A210" t="s">
        <v>1511</v>
      </c>
      <c r="B210" t="s">
        <v>962</v>
      </c>
      <c r="C210" t="s">
        <v>962</v>
      </c>
      <c r="D210" t="s">
        <v>1272</v>
      </c>
      <c r="E210">
        <v>14</v>
      </c>
      <c r="F210">
        <v>4.67</v>
      </c>
      <c r="G210">
        <v>3</v>
      </c>
      <c r="H210" t="s">
        <v>122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-44.66</v>
      </c>
      <c r="O210">
        <v>0.45</v>
      </c>
      <c r="P210">
        <v>0.75</v>
      </c>
      <c r="Q210" s="25"/>
      <c r="R210" s="25"/>
    </row>
    <row r="211" spans="1:19" s="63" customFormat="1" x14ac:dyDescent="0.25">
      <c r="A211" t="s">
        <v>1511</v>
      </c>
      <c r="B211" t="s">
        <v>284</v>
      </c>
      <c r="C211" t="s">
        <v>284</v>
      </c>
      <c r="D211" t="s">
        <v>1187</v>
      </c>
      <c r="E211">
        <v>14</v>
      </c>
      <c r="F211">
        <v>4.67</v>
      </c>
      <c r="G211">
        <v>3</v>
      </c>
      <c r="H211" t="s">
        <v>732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-59.87</v>
      </c>
      <c r="O211">
        <v>0.34</v>
      </c>
      <c r="P211">
        <v>0.75</v>
      </c>
      <c r="Q211" s="25"/>
      <c r="R211" s="25"/>
      <c r="S211" s="61"/>
    </row>
    <row r="212" spans="1:19" s="61" customFormat="1" x14ac:dyDescent="0.25">
      <c r="A212" t="s">
        <v>1511</v>
      </c>
      <c r="B212" t="s">
        <v>285</v>
      </c>
      <c r="C212" t="s">
        <v>285</v>
      </c>
      <c r="D212" t="s">
        <v>1638</v>
      </c>
      <c r="E212">
        <v>14</v>
      </c>
      <c r="F212">
        <v>4.67</v>
      </c>
      <c r="G212">
        <v>3</v>
      </c>
      <c r="H212" t="s">
        <v>968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-52.06</v>
      </c>
      <c r="O212">
        <v>0.34</v>
      </c>
      <c r="P212">
        <v>0.75</v>
      </c>
      <c r="Q212" s="25"/>
      <c r="R212" s="25"/>
    </row>
    <row r="213" spans="1:19" s="61" customFormat="1" x14ac:dyDescent="0.25">
      <c r="A213" t="s">
        <v>1511</v>
      </c>
      <c r="B213" t="s">
        <v>196</v>
      </c>
      <c r="C213" t="s">
        <v>196</v>
      </c>
      <c r="D213" t="s">
        <v>1639</v>
      </c>
      <c r="E213">
        <v>14</v>
      </c>
      <c r="F213">
        <v>4.67</v>
      </c>
      <c r="G213">
        <v>3</v>
      </c>
      <c r="H213" t="s">
        <v>108</v>
      </c>
      <c r="I213">
        <v>0</v>
      </c>
      <c r="J213">
        <v>0.01</v>
      </c>
      <c r="K213">
        <v>0</v>
      </c>
      <c r="L213">
        <v>0.01</v>
      </c>
      <c r="M213">
        <v>0</v>
      </c>
      <c r="N213">
        <v>-15.88</v>
      </c>
      <c r="O213">
        <v>1.08</v>
      </c>
      <c r="P213">
        <v>0.62</v>
      </c>
      <c r="Q213" s="25"/>
      <c r="R213" s="25"/>
    </row>
    <row r="214" spans="1:19" s="61" customFormat="1" x14ac:dyDescent="0.25">
      <c r="A214" t="s">
        <v>1511</v>
      </c>
      <c r="B214" t="s">
        <v>217</v>
      </c>
      <c r="C214" t="s">
        <v>217</v>
      </c>
      <c r="D214" t="s">
        <v>1416</v>
      </c>
      <c r="E214">
        <v>14</v>
      </c>
      <c r="F214">
        <v>4.67</v>
      </c>
      <c r="G214">
        <v>3</v>
      </c>
      <c r="H214" t="s">
        <v>649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-33.01</v>
      </c>
      <c r="O214">
        <v>0.61</v>
      </c>
      <c r="P214">
        <v>0.68</v>
      </c>
      <c r="Q214" s="25"/>
      <c r="R214" s="25"/>
    </row>
    <row r="215" spans="1:19" s="61" customFormat="1" x14ac:dyDescent="0.25">
      <c r="A215" t="s">
        <v>1511</v>
      </c>
      <c r="B215" t="s">
        <v>275</v>
      </c>
      <c r="C215" t="s">
        <v>275</v>
      </c>
      <c r="D215" t="s">
        <v>126</v>
      </c>
      <c r="E215">
        <v>14</v>
      </c>
      <c r="F215">
        <v>4.67</v>
      </c>
      <c r="G215">
        <v>3</v>
      </c>
      <c r="H215" t="s">
        <v>1224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-77.319999999999993</v>
      </c>
      <c r="O215">
        <v>0.26</v>
      </c>
      <c r="P215">
        <v>0.75</v>
      </c>
      <c r="Q215" s="25"/>
      <c r="R215" s="25"/>
    </row>
    <row r="216" spans="1:19" s="61" customFormat="1" x14ac:dyDescent="0.25">
      <c r="A216" t="s">
        <v>1511</v>
      </c>
      <c r="B216" t="s">
        <v>231</v>
      </c>
      <c r="C216" t="s">
        <v>231</v>
      </c>
      <c r="D216" t="s">
        <v>608</v>
      </c>
      <c r="E216">
        <v>13</v>
      </c>
      <c r="F216">
        <v>4.33</v>
      </c>
      <c r="G216">
        <v>3</v>
      </c>
      <c r="H216" t="s">
        <v>626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-24.76</v>
      </c>
      <c r="O216">
        <v>0.76</v>
      </c>
      <c r="P216">
        <v>0.64</v>
      </c>
      <c r="Q216" s="25"/>
      <c r="R216" s="25"/>
    </row>
    <row r="217" spans="1:19" s="61" customFormat="1" x14ac:dyDescent="0.25">
      <c r="A217" t="s">
        <v>1511</v>
      </c>
      <c r="B217" t="s">
        <v>220</v>
      </c>
      <c r="C217" t="s">
        <v>220</v>
      </c>
      <c r="D217" t="s">
        <v>1640</v>
      </c>
      <c r="E217">
        <v>13</v>
      </c>
      <c r="F217">
        <v>4.33</v>
      </c>
      <c r="G217">
        <v>3</v>
      </c>
      <c r="H217" t="s">
        <v>696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-30.71</v>
      </c>
      <c r="O217">
        <v>0.62</v>
      </c>
      <c r="P217">
        <v>0.67</v>
      </c>
      <c r="Q217" s="25"/>
      <c r="R217" s="25"/>
    </row>
    <row r="218" spans="1:19" s="63" customFormat="1" x14ac:dyDescent="0.25">
      <c r="A218" t="s">
        <v>1511</v>
      </c>
      <c r="B218" t="s">
        <v>193</v>
      </c>
      <c r="C218" t="s">
        <v>193</v>
      </c>
      <c r="D218" t="s">
        <v>63</v>
      </c>
      <c r="E218">
        <v>13</v>
      </c>
      <c r="F218">
        <v>4.33</v>
      </c>
      <c r="G218">
        <v>3</v>
      </c>
      <c r="H218" t="s">
        <v>591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-54.8</v>
      </c>
      <c r="O218">
        <v>0.34</v>
      </c>
      <c r="P218">
        <v>0.71</v>
      </c>
      <c r="Q218" s="25"/>
      <c r="R218" s="25"/>
      <c r="S218" s="61"/>
    </row>
    <row r="219" spans="1:19" s="61" customFormat="1" x14ac:dyDescent="0.25">
      <c r="A219" t="s">
        <v>1511</v>
      </c>
      <c r="B219" t="s">
        <v>1205</v>
      </c>
      <c r="C219" t="s">
        <v>1205</v>
      </c>
      <c r="D219" t="s">
        <v>650</v>
      </c>
      <c r="E219">
        <v>13</v>
      </c>
      <c r="F219">
        <v>4.33</v>
      </c>
      <c r="G219">
        <v>3</v>
      </c>
      <c r="H219" t="s">
        <v>1206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-60.5</v>
      </c>
      <c r="O219">
        <v>0.31</v>
      </c>
      <c r="P219">
        <v>0.75</v>
      </c>
      <c r="Q219" s="25"/>
      <c r="R219" s="25"/>
    </row>
    <row r="220" spans="1:19" s="28" customFormat="1" x14ac:dyDescent="0.25">
      <c r="A220" t="s">
        <v>1511</v>
      </c>
      <c r="B220" t="s">
        <v>179</v>
      </c>
      <c r="C220" t="s">
        <v>179</v>
      </c>
      <c r="D220" t="s">
        <v>650</v>
      </c>
      <c r="E220">
        <v>13</v>
      </c>
      <c r="F220">
        <v>4.33</v>
      </c>
      <c r="G220">
        <v>3</v>
      </c>
      <c r="H220" t="s">
        <v>958</v>
      </c>
      <c r="I220">
        <v>0</v>
      </c>
      <c r="J220">
        <v>0.01</v>
      </c>
      <c r="K220">
        <v>0</v>
      </c>
      <c r="L220">
        <v>0.01</v>
      </c>
      <c r="M220">
        <v>0</v>
      </c>
      <c r="N220">
        <v>-24.78</v>
      </c>
      <c r="O220">
        <v>0.76</v>
      </c>
      <c r="P220">
        <v>0.63</v>
      </c>
      <c r="Q220" s="64"/>
      <c r="R220" s="64"/>
      <c r="S220" s="63"/>
    </row>
    <row r="221" spans="1:19" s="28" customFormat="1" x14ac:dyDescent="0.25">
      <c r="A221" t="s">
        <v>1511</v>
      </c>
      <c r="B221" t="s">
        <v>290</v>
      </c>
      <c r="C221" t="s">
        <v>290</v>
      </c>
      <c r="D221" t="s">
        <v>1641</v>
      </c>
      <c r="E221">
        <v>12</v>
      </c>
      <c r="F221">
        <v>4</v>
      </c>
      <c r="G221">
        <v>3</v>
      </c>
      <c r="H221" t="s">
        <v>747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-65.75</v>
      </c>
      <c r="O221">
        <v>0.27</v>
      </c>
      <c r="P221">
        <v>0.75</v>
      </c>
      <c r="Q221" s="25"/>
      <c r="R221" s="25"/>
      <c r="S221" s="61"/>
    </row>
    <row r="222" spans="1:19" s="28" customFormat="1" x14ac:dyDescent="0.25">
      <c r="A222" t="s">
        <v>1511</v>
      </c>
      <c r="B222" t="s">
        <v>177</v>
      </c>
      <c r="C222" t="s">
        <v>177</v>
      </c>
      <c r="D222" t="s">
        <v>135</v>
      </c>
      <c r="E222">
        <v>11</v>
      </c>
      <c r="F222">
        <v>3.67</v>
      </c>
      <c r="G222">
        <v>3</v>
      </c>
      <c r="H222" t="s">
        <v>178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-44.56</v>
      </c>
      <c r="O222">
        <v>0.35</v>
      </c>
      <c r="P222">
        <v>0.75</v>
      </c>
      <c r="Q222" s="25"/>
      <c r="R222" s="25"/>
      <c r="S222" s="61"/>
    </row>
    <row r="223" spans="1:19" s="28" customFormat="1" x14ac:dyDescent="0.25">
      <c r="A223" t="s">
        <v>1511</v>
      </c>
      <c r="B223" t="s">
        <v>714</v>
      </c>
      <c r="C223" t="s">
        <v>714</v>
      </c>
      <c r="D223" t="s">
        <v>1642</v>
      </c>
      <c r="E223">
        <v>11</v>
      </c>
      <c r="F223">
        <v>3.67</v>
      </c>
      <c r="G223">
        <v>3</v>
      </c>
      <c r="H223" t="s">
        <v>715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-31.47</v>
      </c>
      <c r="O223">
        <v>0.39</v>
      </c>
      <c r="P223">
        <v>0.75</v>
      </c>
      <c r="Q223" s="25"/>
      <c r="R223" s="25"/>
      <c r="S223" s="61"/>
    </row>
    <row r="224" spans="1:19" s="28" customFormat="1" x14ac:dyDescent="0.25">
      <c r="A224" t="s">
        <v>1511</v>
      </c>
      <c r="B224" t="s">
        <v>1216</v>
      </c>
      <c r="C224" t="s">
        <v>1216</v>
      </c>
      <c r="D224" t="s">
        <v>609</v>
      </c>
      <c r="E224">
        <v>10</v>
      </c>
      <c r="F224">
        <v>3.33</v>
      </c>
      <c r="G224">
        <v>3</v>
      </c>
      <c r="H224" t="s">
        <v>1217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-59.04</v>
      </c>
      <c r="O224">
        <v>0.22</v>
      </c>
      <c r="P224">
        <v>0.75</v>
      </c>
      <c r="Q224" s="25"/>
      <c r="R224" s="25"/>
      <c r="S224" s="61"/>
    </row>
    <row r="225" spans="1:19" s="28" customFormat="1" x14ac:dyDescent="0.25">
      <c r="A225" t="s">
        <v>1511</v>
      </c>
      <c r="B225" t="s">
        <v>310</v>
      </c>
      <c r="C225" t="s">
        <v>310</v>
      </c>
      <c r="D225" t="s">
        <v>1643</v>
      </c>
      <c r="E225">
        <v>10</v>
      </c>
      <c r="F225">
        <v>3.33</v>
      </c>
      <c r="G225">
        <v>3</v>
      </c>
      <c r="H225" t="s">
        <v>311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-11.27</v>
      </c>
      <c r="O225">
        <v>0.83</v>
      </c>
      <c r="P225">
        <v>0.75</v>
      </c>
      <c r="Q225" s="25"/>
      <c r="R225" s="25"/>
      <c r="S225" s="61"/>
    </row>
    <row r="226" spans="1:19" s="28" customFormat="1" x14ac:dyDescent="0.25">
      <c r="A226" t="s">
        <v>1511</v>
      </c>
      <c r="B226" t="s">
        <v>160</v>
      </c>
      <c r="C226" t="s">
        <v>160</v>
      </c>
      <c r="D226" t="s">
        <v>656</v>
      </c>
      <c r="E226">
        <v>9</v>
      </c>
      <c r="F226">
        <v>3</v>
      </c>
      <c r="G226">
        <v>3</v>
      </c>
      <c r="H226" t="s">
        <v>608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-15.63</v>
      </c>
      <c r="O226">
        <v>0.69</v>
      </c>
      <c r="P226">
        <v>0.64</v>
      </c>
      <c r="Q226" s="64"/>
      <c r="R226" s="64"/>
      <c r="S226" s="63"/>
    </row>
    <row r="227" spans="1:19" s="28" customFormat="1" x14ac:dyDescent="0.25">
      <c r="A227" t="s">
        <v>1511</v>
      </c>
      <c r="B227" t="s">
        <v>307</v>
      </c>
      <c r="C227" t="s">
        <v>307</v>
      </c>
      <c r="D227" t="s">
        <v>1157</v>
      </c>
      <c r="E227">
        <v>9</v>
      </c>
      <c r="F227">
        <v>3</v>
      </c>
      <c r="G227">
        <v>3</v>
      </c>
      <c r="H227" t="s">
        <v>752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-19.260000000000002</v>
      </c>
      <c r="O227">
        <v>0.6</v>
      </c>
      <c r="P227">
        <v>0.75</v>
      </c>
      <c r="Q227" s="27"/>
      <c r="R227" s="27"/>
    </row>
    <row r="228" spans="1:19" s="28" customFormat="1" x14ac:dyDescent="0.25">
      <c r="A228" t="s">
        <v>1511</v>
      </c>
      <c r="B228" t="s">
        <v>159</v>
      </c>
      <c r="C228" t="s">
        <v>159</v>
      </c>
      <c r="D228" t="s">
        <v>1537</v>
      </c>
      <c r="E228">
        <v>9</v>
      </c>
      <c r="F228">
        <v>3</v>
      </c>
      <c r="G228">
        <v>3</v>
      </c>
      <c r="H228" t="s">
        <v>12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-37.14</v>
      </c>
      <c r="O228">
        <v>0.35</v>
      </c>
      <c r="P228">
        <v>0.75</v>
      </c>
      <c r="Q228" s="27"/>
      <c r="R228" s="27"/>
    </row>
    <row r="229" spans="1:19" x14ac:dyDescent="0.25">
      <c r="A229" t="s">
        <v>1511</v>
      </c>
      <c r="B229" t="s">
        <v>298</v>
      </c>
      <c r="C229" t="s">
        <v>298</v>
      </c>
      <c r="D229" t="s">
        <v>72</v>
      </c>
      <c r="E229">
        <v>9</v>
      </c>
      <c r="F229">
        <v>3</v>
      </c>
      <c r="G229">
        <v>3</v>
      </c>
      <c r="H229" t="s">
        <v>725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-39</v>
      </c>
      <c r="O229">
        <v>0.33</v>
      </c>
      <c r="P229">
        <v>0.75</v>
      </c>
      <c r="Q229" s="27"/>
      <c r="R229" s="27"/>
      <c r="S229" s="28"/>
    </row>
    <row r="230" spans="1:19" x14ac:dyDescent="0.25">
      <c r="A230" t="s">
        <v>1511</v>
      </c>
      <c r="B230" t="s">
        <v>228</v>
      </c>
      <c r="C230" t="s">
        <v>228</v>
      </c>
      <c r="D230" t="s">
        <v>1537</v>
      </c>
      <c r="E230">
        <v>9</v>
      </c>
      <c r="F230">
        <v>3</v>
      </c>
      <c r="G230">
        <v>3</v>
      </c>
      <c r="H230" t="s">
        <v>706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-34.880000000000003</v>
      </c>
      <c r="O230">
        <v>0.38</v>
      </c>
      <c r="P230">
        <v>0.75</v>
      </c>
      <c r="Q230" s="27"/>
      <c r="R230" s="27"/>
      <c r="S230" s="28"/>
    </row>
    <row r="231" spans="1:19" x14ac:dyDescent="0.25">
      <c r="A231" t="s">
        <v>1511</v>
      </c>
      <c r="B231" t="s">
        <v>288</v>
      </c>
      <c r="C231" t="s">
        <v>289</v>
      </c>
      <c r="D231" t="s">
        <v>1254</v>
      </c>
      <c r="E231">
        <v>9</v>
      </c>
      <c r="F231">
        <v>3</v>
      </c>
      <c r="G231">
        <v>3</v>
      </c>
      <c r="H231" t="s">
        <v>75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-57.93</v>
      </c>
      <c r="O231">
        <v>0.22</v>
      </c>
      <c r="P231">
        <v>0.75</v>
      </c>
      <c r="Q231" s="27"/>
      <c r="R231" s="27"/>
      <c r="S231" s="28"/>
    </row>
    <row r="232" spans="1:19" s="6" customFormat="1" x14ac:dyDescent="0.25">
      <c r="A232" t="s">
        <v>1511</v>
      </c>
      <c r="B232" t="s">
        <v>62</v>
      </c>
      <c r="C232" t="s">
        <v>62</v>
      </c>
      <c r="D232" t="s">
        <v>65</v>
      </c>
      <c r="E232">
        <v>8</v>
      </c>
      <c r="F232">
        <v>2.67</v>
      </c>
      <c r="G232">
        <v>3</v>
      </c>
      <c r="H232" t="s">
        <v>63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-18.260000000000002</v>
      </c>
      <c r="O232">
        <v>0.62</v>
      </c>
      <c r="P232">
        <v>0.63</v>
      </c>
      <c r="Q232" s="27"/>
      <c r="R232" s="27"/>
      <c r="S232" s="28"/>
    </row>
    <row r="233" spans="1:19" x14ac:dyDescent="0.25">
      <c r="A233" t="s">
        <v>1511</v>
      </c>
      <c r="B233" t="s">
        <v>1180</v>
      </c>
      <c r="C233" t="s">
        <v>1180</v>
      </c>
      <c r="D233" t="s">
        <v>1193</v>
      </c>
      <c r="E233">
        <v>8</v>
      </c>
      <c r="F233">
        <v>2.67</v>
      </c>
      <c r="G233">
        <v>3</v>
      </c>
      <c r="H233" t="s">
        <v>126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-16.93</v>
      </c>
      <c r="O233">
        <v>0.56999999999999995</v>
      </c>
      <c r="P233">
        <v>0.65</v>
      </c>
      <c r="Q233" s="27"/>
      <c r="R233" s="27"/>
      <c r="S233" s="28"/>
    </row>
    <row r="234" spans="1:19" x14ac:dyDescent="0.25">
      <c r="A234" t="s">
        <v>1511</v>
      </c>
      <c r="B234" t="s">
        <v>282</v>
      </c>
      <c r="C234" t="s">
        <v>282</v>
      </c>
      <c r="D234" t="s">
        <v>1159</v>
      </c>
      <c r="E234">
        <v>8</v>
      </c>
      <c r="F234">
        <v>2.67</v>
      </c>
      <c r="G234">
        <v>3</v>
      </c>
      <c r="H234" t="s">
        <v>283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-53.71</v>
      </c>
      <c r="O234">
        <v>0.2</v>
      </c>
      <c r="P234">
        <v>0.75</v>
      </c>
      <c r="Q234" s="27"/>
      <c r="R234" s="27"/>
      <c r="S234" s="28"/>
    </row>
    <row r="235" spans="1:19" x14ac:dyDescent="0.25">
      <c r="A235" t="s">
        <v>1511</v>
      </c>
      <c r="B235" t="s">
        <v>149</v>
      </c>
      <c r="C235" t="s">
        <v>149</v>
      </c>
      <c r="D235" t="s">
        <v>69</v>
      </c>
      <c r="E235">
        <v>8</v>
      </c>
      <c r="F235">
        <v>2.67</v>
      </c>
      <c r="G235">
        <v>3</v>
      </c>
      <c r="H235" t="s">
        <v>15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-236.2</v>
      </c>
      <c r="O235">
        <v>0.05</v>
      </c>
      <c r="P235">
        <v>0.75</v>
      </c>
      <c r="Q235" s="27"/>
      <c r="R235" s="27"/>
      <c r="S235" s="28"/>
    </row>
    <row r="236" spans="1:19" x14ac:dyDescent="0.25">
      <c r="A236" t="s">
        <v>1511</v>
      </c>
      <c r="B236" t="s">
        <v>300</v>
      </c>
      <c r="C236" t="s">
        <v>300</v>
      </c>
      <c r="D236" t="s">
        <v>1320</v>
      </c>
      <c r="E236">
        <v>8</v>
      </c>
      <c r="F236">
        <v>2.67</v>
      </c>
      <c r="G236">
        <v>3</v>
      </c>
      <c r="H236" t="s">
        <v>751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-35.92</v>
      </c>
      <c r="O236">
        <v>0.32</v>
      </c>
      <c r="P236">
        <v>0.75</v>
      </c>
    </row>
    <row r="237" spans="1:19" x14ac:dyDescent="0.25">
      <c r="A237" t="s">
        <v>1511</v>
      </c>
      <c r="B237" t="s">
        <v>304</v>
      </c>
      <c r="C237" t="s">
        <v>304</v>
      </c>
      <c r="D237" t="s">
        <v>627</v>
      </c>
      <c r="E237">
        <v>8</v>
      </c>
      <c r="F237">
        <v>2.67</v>
      </c>
      <c r="G237">
        <v>3</v>
      </c>
      <c r="H237" t="s">
        <v>746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-47.87</v>
      </c>
      <c r="O237">
        <v>0.24</v>
      </c>
      <c r="P237">
        <v>0.75</v>
      </c>
    </row>
    <row r="238" spans="1:19" x14ac:dyDescent="0.25">
      <c r="A238" t="s">
        <v>1511</v>
      </c>
      <c r="B238" t="s">
        <v>166</v>
      </c>
      <c r="C238" t="s">
        <v>166</v>
      </c>
      <c r="D238" t="s">
        <v>69</v>
      </c>
      <c r="E238">
        <v>8</v>
      </c>
      <c r="F238">
        <v>2.67</v>
      </c>
      <c r="G238">
        <v>3</v>
      </c>
      <c r="H238" t="s">
        <v>123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-28.44</v>
      </c>
      <c r="O238">
        <v>0.4</v>
      </c>
      <c r="P238">
        <v>0.75</v>
      </c>
    </row>
    <row r="239" spans="1:19" x14ac:dyDescent="0.25">
      <c r="A239" t="s">
        <v>1511</v>
      </c>
      <c r="B239" t="s">
        <v>85</v>
      </c>
      <c r="C239" t="s">
        <v>85</v>
      </c>
      <c r="D239" t="s">
        <v>65</v>
      </c>
      <c r="E239">
        <v>8</v>
      </c>
      <c r="F239">
        <v>2.67</v>
      </c>
      <c r="G239">
        <v>3</v>
      </c>
      <c r="H239" t="s">
        <v>86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-21.02</v>
      </c>
      <c r="O239">
        <v>0.53</v>
      </c>
      <c r="P239">
        <v>0.65</v>
      </c>
      <c r="Q239" s="26"/>
      <c r="R239" s="26"/>
      <c r="S239" s="6"/>
    </row>
    <row r="240" spans="1:19" x14ac:dyDescent="0.25">
      <c r="A240" t="s">
        <v>1511</v>
      </c>
      <c r="B240" t="s">
        <v>206</v>
      </c>
      <c r="C240" t="s">
        <v>206</v>
      </c>
      <c r="D240" t="s">
        <v>616</v>
      </c>
      <c r="E240">
        <v>8</v>
      </c>
      <c r="F240">
        <v>2.67</v>
      </c>
      <c r="G240">
        <v>3</v>
      </c>
      <c r="H240" t="s">
        <v>1405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-15.09</v>
      </c>
      <c r="O240">
        <v>0.67</v>
      </c>
      <c r="P240">
        <v>0.66</v>
      </c>
    </row>
    <row r="241" spans="1:19" x14ac:dyDescent="0.25">
      <c r="A241" t="s">
        <v>1511</v>
      </c>
      <c r="B241" t="s">
        <v>142</v>
      </c>
      <c r="C241" t="s">
        <v>142</v>
      </c>
      <c r="D241" t="s">
        <v>1158</v>
      </c>
      <c r="E241">
        <v>8</v>
      </c>
      <c r="F241">
        <v>2.67</v>
      </c>
      <c r="G241">
        <v>3</v>
      </c>
      <c r="H241" t="s">
        <v>666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-13.48</v>
      </c>
      <c r="O241">
        <v>0.89</v>
      </c>
      <c r="P241">
        <v>0.63</v>
      </c>
    </row>
    <row r="242" spans="1:19" x14ac:dyDescent="0.25">
      <c r="A242" t="s">
        <v>1511</v>
      </c>
      <c r="B242" t="s">
        <v>173</v>
      </c>
      <c r="C242" t="s">
        <v>173</v>
      </c>
      <c r="D242" t="s">
        <v>65</v>
      </c>
      <c r="E242">
        <v>8</v>
      </c>
      <c r="F242">
        <v>2.67</v>
      </c>
      <c r="G242">
        <v>3</v>
      </c>
      <c r="H242" t="s">
        <v>673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-44.5</v>
      </c>
      <c r="O242">
        <v>0.26</v>
      </c>
      <c r="P242">
        <v>0.75</v>
      </c>
    </row>
    <row r="243" spans="1:19" x14ac:dyDescent="0.25">
      <c r="A243" t="s">
        <v>1511</v>
      </c>
      <c r="B243" t="s">
        <v>121</v>
      </c>
      <c r="C243" t="s">
        <v>121</v>
      </c>
      <c r="D243" t="s">
        <v>615</v>
      </c>
      <c r="E243">
        <v>8</v>
      </c>
      <c r="F243">
        <v>2.67</v>
      </c>
      <c r="G243">
        <v>3</v>
      </c>
      <c r="H243" t="s">
        <v>664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-13.45</v>
      </c>
      <c r="O243">
        <v>0.62</v>
      </c>
      <c r="P243">
        <v>0.75</v>
      </c>
    </row>
    <row r="244" spans="1:19" x14ac:dyDescent="0.25">
      <c r="A244" t="s">
        <v>1511</v>
      </c>
      <c r="B244" t="s">
        <v>172</v>
      </c>
      <c r="C244" t="s">
        <v>172</v>
      </c>
      <c r="D244" t="s">
        <v>1320</v>
      </c>
      <c r="E244">
        <v>8</v>
      </c>
      <c r="F244">
        <v>2.67</v>
      </c>
      <c r="G244">
        <v>3</v>
      </c>
      <c r="H244" t="s">
        <v>1181</v>
      </c>
      <c r="I244">
        <v>0</v>
      </c>
      <c r="J244">
        <v>0.01</v>
      </c>
      <c r="K244">
        <v>0</v>
      </c>
      <c r="L244">
        <v>0.01</v>
      </c>
      <c r="M244">
        <v>0</v>
      </c>
      <c r="N244">
        <v>-13.2</v>
      </c>
      <c r="O244">
        <v>0.89</v>
      </c>
      <c r="P244">
        <v>0.62</v>
      </c>
    </row>
    <row r="245" spans="1:19" x14ac:dyDescent="0.25">
      <c r="A245" t="s">
        <v>1511</v>
      </c>
      <c r="B245" t="s">
        <v>1179</v>
      </c>
      <c r="C245" t="s">
        <v>1179</v>
      </c>
      <c r="D245" t="s">
        <v>1018</v>
      </c>
      <c r="E245">
        <v>7</v>
      </c>
      <c r="F245">
        <v>2.33</v>
      </c>
      <c r="G245">
        <v>3</v>
      </c>
      <c r="H245" t="s">
        <v>61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-22.54</v>
      </c>
      <c r="O245">
        <v>0.44</v>
      </c>
      <c r="P245">
        <v>0.75</v>
      </c>
    </row>
    <row r="246" spans="1:19" x14ac:dyDescent="0.25">
      <c r="A246" t="s">
        <v>1511</v>
      </c>
      <c r="B246" t="s">
        <v>182</v>
      </c>
      <c r="C246" t="s">
        <v>182</v>
      </c>
      <c r="D246" t="s">
        <v>618</v>
      </c>
      <c r="E246">
        <v>7</v>
      </c>
      <c r="F246">
        <v>2.33</v>
      </c>
      <c r="G246">
        <v>3</v>
      </c>
      <c r="H246" t="s">
        <v>183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-30.38</v>
      </c>
      <c r="O246">
        <v>0.33</v>
      </c>
      <c r="P246">
        <v>0.75</v>
      </c>
    </row>
    <row r="247" spans="1:19" x14ac:dyDescent="0.25">
      <c r="A247" t="s">
        <v>1511</v>
      </c>
      <c r="B247" t="s">
        <v>1207</v>
      </c>
      <c r="C247" t="s">
        <v>1207</v>
      </c>
      <c r="D247" t="s">
        <v>143</v>
      </c>
      <c r="E247">
        <v>7</v>
      </c>
      <c r="F247">
        <v>2.33</v>
      </c>
      <c r="G247">
        <v>3</v>
      </c>
      <c r="H247" t="s">
        <v>1208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-41.57</v>
      </c>
      <c r="O247">
        <v>0.24</v>
      </c>
      <c r="P247">
        <v>0.75</v>
      </c>
    </row>
    <row r="248" spans="1:19" x14ac:dyDescent="0.25">
      <c r="A248" t="s">
        <v>1511</v>
      </c>
      <c r="B248" t="s">
        <v>295</v>
      </c>
      <c r="C248" t="s">
        <v>295</v>
      </c>
      <c r="D248" t="s">
        <v>232</v>
      </c>
      <c r="E248">
        <v>7</v>
      </c>
      <c r="F248">
        <v>2.33</v>
      </c>
      <c r="G248">
        <v>3</v>
      </c>
      <c r="H248" t="s">
        <v>134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-40.18</v>
      </c>
      <c r="O248">
        <v>0.25</v>
      </c>
      <c r="P248">
        <v>0.75</v>
      </c>
    </row>
    <row r="249" spans="1:19" x14ac:dyDescent="0.25">
      <c r="A249" t="s">
        <v>1511</v>
      </c>
      <c r="B249" t="s">
        <v>189</v>
      </c>
      <c r="C249" t="s">
        <v>189</v>
      </c>
      <c r="D249" t="s">
        <v>618</v>
      </c>
      <c r="E249">
        <v>7</v>
      </c>
      <c r="F249">
        <v>2.33</v>
      </c>
      <c r="G249">
        <v>3</v>
      </c>
      <c r="H249" t="s">
        <v>73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-115.39</v>
      </c>
      <c r="O249">
        <v>0.09</v>
      </c>
      <c r="P249">
        <v>0.75</v>
      </c>
    </row>
    <row r="250" spans="1:19" x14ac:dyDescent="0.25">
      <c r="A250" t="s">
        <v>1511</v>
      </c>
      <c r="B250" t="s">
        <v>1227</v>
      </c>
      <c r="C250" t="s">
        <v>1227</v>
      </c>
      <c r="D250" t="s">
        <v>1016</v>
      </c>
      <c r="E250">
        <v>7</v>
      </c>
      <c r="F250">
        <v>2.33</v>
      </c>
      <c r="G250">
        <v>3</v>
      </c>
      <c r="H250" t="s">
        <v>1228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-93.92</v>
      </c>
      <c r="O250">
        <v>0.1</v>
      </c>
      <c r="P250">
        <v>0.75</v>
      </c>
    </row>
    <row r="251" spans="1:19" x14ac:dyDescent="0.25">
      <c r="A251" t="s">
        <v>1511</v>
      </c>
      <c r="B251" t="s">
        <v>308</v>
      </c>
      <c r="C251" t="s">
        <v>308</v>
      </c>
      <c r="D251" t="s">
        <v>1135</v>
      </c>
      <c r="E251">
        <v>7</v>
      </c>
      <c r="F251">
        <v>2.33</v>
      </c>
      <c r="G251">
        <v>3</v>
      </c>
      <c r="H251" t="s">
        <v>1235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-9.19</v>
      </c>
      <c r="O251">
        <v>0.78</v>
      </c>
      <c r="P251">
        <v>0.75</v>
      </c>
    </row>
    <row r="252" spans="1:19" s="61" customFormat="1" x14ac:dyDescent="0.25">
      <c r="A252" t="s">
        <v>1511</v>
      </c>
      <c r="B252" t="s">
        <v>1218</v>
      </c>
      <c r="C252" t="s">
        <v>1218</v>
      </c>
      <c r="D252" t="s">
        <v>775</v>
      </c>
      <c r="E252">
        <v>6</v>
      </c>
      <c r="F252">
        <v>2</v>
      </c>
      <c r="G252">
        <v>3</v>
      </c>
      <c r="H252" t="s">
        <v>1219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-12.98</v>
      </c>
      <c r="O252">
        <v>0.55000000000000004</v>
      </c>
      <c r="P252">
        <v>0.75</v>
      </c>
      <c r="Q252" s="18"/>
      <c r="R252" s="18"/>
      <c r="S252" s="20"/>
    </row>
    <row r="253" spans="1:19" s="63" customFormat="1" x14ac:dyDescent="0.25">
      <c r="A253" t="s">
        <v>1511</v>
      </c>
      <c r="B253" t="s">
        <v>1204</v>
      </c>
      <c r="C253" t="s">
        <v>1204</v>
      </c>
      <c r="D253" t="s">
        <v>207</v>
      </c>
      <c r="E253">
        <v>6</v>
      </c>
      <c r="F253">
        <v>2</v>
      </c>
      <c r="G253">
        <v>3</v>
      </c>
      <c r="H253" t="s">
        <v>96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-18.55</v>
      </c>
      <c r="O253">
        <v>0.35</v>
      </c>
      <c r="P253">
        <v>0.75</v>
      </c>
      <c r="Q253" s="18"/>
      <c r="R253" s="18"/>
      <c r="S253" s="20"/>
    </row>
    <row r="254" spans="1:19" s="61" customFormat="1" x14ac:dyDescent="0.25">
      <c r="A254" t="s">
        <v>1511</v>
      </c>
      <c r="B254" t="s">
        <v>1167</v>
      </c>
      <c r="C254" t="s">
        <v>1167</v>
      </c>
      <c r="D254" t="s">
        <v>36</v>
      </c>
      <c r="E254">
        <v>6</v>
      </c>
      <c r="F254">
        <v>2</v>
      </c>
      <c r="G254">
        <v>3</v>
      </c>
      <c r="H254" t="s">
        <v>1168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-56.08</v>
      </c>
      <c r="O254">
        <v>0.15</v>
      </c>
      <c r="P254">
        <v>0.75</v>
      </c>
      <c r="Q254" s="18"/>
      <c r="R254" s="18"/>
      <c r="S254" s="20"/>
    </row>
    <row r="255" spans="1:19" s="63" customFormat="1" x14ac:dyDescent="0.25">
      <c r="A255" t="s">
        <v>1511</v>
      </c>
      <c r="B255" t="s">
        <v>229</v>
      </c>
      <c r="C255" t="s">
        <v>229</v>
      </c>
      <c r="D255" t="s">
        <v>117</v>
      </c>
      <c r="E255">
        <v>6</v>
      </c>
      <c r="F255">
        <v>2</v>
      </c>
      <c r="G255">
        <v>3</v>
      </c>
      <c r="H255" t="s">
        <v>961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-31.82</v>
      </c>
      <c r="O255">
        <v>0.27</v>
      </c>
      <c r="P255">
        <v>0.75</v>
      </c>
      <c r="Q255" s="18"/>
      <c r="R255" s="18"/>
      <c r="S255" s="20"/>
    </row>
    <row r="256" spans="1:19" s="63" customFormat="1" x14ac:dyDescent="0.25">
      <c r="A256" t="s">
        <v>1511</v>
      </c>
      <c r="B256" t="s">
        <v>213</v>
      </c>
      <c r="C256" t="s">
        <v>213</v>
      </c>
      <c r="D256" t="s">
        <v>36</v>
      </c>
      <c r="E256">
        <v>6</v>
      </c>
      <c r="F256">
        <v>2</v>
      </c>
      <c r="G256">
        <v>3</v>
      </c>
      <c r="H256" t="s">
        <v>705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-21.35</v>
      </c>
      <c r="O256">
        <v>0.4</v>
      </c>
      <c r="P256">
        <v>0.75</v>
      </c>
      <c r="Q256" s="18"/>
      <c r="R256" s="18"/>
      <c r="S256" s="20"/>
    </row>
    <row r="257" spans="1:19" s="61" customFormat="1" x14ac:dyDescent="0.25">
      <c r="A257" t="s">
        <v>1511</v>
      </c>
      <c r="B257" t="s">
        <v>740</v>
      </c>
      <c r="C257" t="s">
        <v>740</v>
      </c>
      <c r="D257" t="s">
        <v>960</v>
      </c>
      <c r="E257">
        <v>6</v>
      </c>
      <c r="F257">
        <v>2</v>
      </c>
      <c r="G257">
        <v>3</v>
      </c>
      <c r="H257" t="s">
        <v>741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-52.44</v>
      </c>
      <c r="O257">
        <v>0.17</v>
      </c>
      <c r="P257">
        <v>0.75</v>
      </c>
      <c r="Q257" s="25"/>
      <c r="R257" s="25"/>
    </row>
    <row r="258" spans="1:19" s="61" customFormat="1" x14ac:dyDescent="0.25">
      <c r="A258" t="s">
        <v>1511</v>
      </c>
      <c r="B258" t="s">
        <v>191</v>
      </c>
      <c r="C258" t="s">
        <v>191</v>
      </c>
      <c r="D258" t="s">
        <v>117</v>
      </c>
      <c r="E258">
        <v>6</v>
      </c>
      <c r="F258">
        <v>2</v>
      </c>
      <c r="G258">
        <v>3</v>
      </c>
      <c r="H258" t="s">
        <v>192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-23.11</v>
      </c>
      <c r="O258">
        <v>0.38</v>
      </c>
      <c r="P258">
        <v>0.75</v>
      </c>
      <c r="Q258" s="64"/>
      <c r="R258" s="64"/>
      <c r="S258" s="63"/>
    </row>
    <row r="259" spans="1:19" s="61" customFormat="1" x14ac:dyDescent="0.25">
      <c r="A259" t="s">
        <v>1511</v>
      </c>
      <c r="B259" t="s">
        <v>757</v>
      </c>
      <c r="C259" t="s">
        <v>757</v>
      </c>
      <c r="D259" t="s">
        <v>964</v>
      </c>
      <c r="E259">
        <v>5</v>
      </c>
      <c r="F259">
        <v>1.67</v>
      </c>
      <c r="G259">
        <v>3</v>
      </c>
      <c r="H259" t="s">
        <v>709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-33.19</v>
      </c>
      <c r="O259">
        <v>0.22</v>
      </c>
      <c r="P259">
        <v>0.75</v>
      </c>
      <c r="Q259" s="25"/>
      <c r="R259" s="25"/>
    </row>
    <row r="260" spans="1:19" s="61" customFormat="1" x14ac:dyDescent="0.25">
      <c r="A260" t="s">
        <v>1511</v>
      </c>
      <c r="B260" t="s">
        <v>708</v>
      </c>
      <c r="C260" t="s">
        <v>708</v>
      </c>
      <c r="D260" t="s">
        <v>101</v>
      </c>
      <c r="E260">
        <v>5</v>
      </c>
      <c r="F260">
        <v>1.67</v>
      </c>
      <c r="G260">
        <v>3</v>
      </c>
      <c r="H260" t="s">
        <v>634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-17.39</v>
      </c>
      <c r="O260">
        <v>0.42</v>
      </c>
      <c r="P260">
        <v>0.75</v>
      </c>
      <c r="Q260" s="64"/>
      <c r="R260" s="64"/>
      <c r="S260" s="63"/>
    </row>
    <row r="261" spans="1:19" s="61" customFormat="1" x14ac:dyDescent="0.25">
      <c r="A261" t="s">
        <v>1511</v>
      </c>
      <c r="B261" t="s">
        <v>1174</v>
      </c>
      <c r="C261" t="s">
        <v>1174</v>
      </c>
      <c r="D261" t="s">
        <v>101</v>
      </c>
      <c r="E261">
        <v>5</v>
      </c>
      <c r="F261">
        <v>1.67</v>
      </c>
      <c r="G261">
        <v>3</v>
      </c>
      <c r="H261" t="s">
        <v>84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-16.739999999999998</v>
      </c>
      <c r="O261">
        <v>0.42</v>
      </c>
      <c r="P261">
        <v>0.75</v>
      </c>
      <c r="Q261" s="64"/>
      <c r="R261" s="64"/>
      <c r="S261" s="63"/>
    </row>
    <row r="262" spans="1:19" s="61" customFormat="1" x14ac:dyDescent="0.25">
      <c r="A262" t="s">
        <v>1511</v>
      </c>
      <c r="B262" t="s">
        <v>684</v>
      </c>
      <c r="C262" t="s">
        <v>684</v>
      </c>
      <c r="D262" t="s">
        <v>186</v>
      </c>
      <c r="E262">
        <v>5</v>
      </c>
      <c r="F262">
        <v>1.67</v>
      </c>
      <c r="G262">
        <v>3</v>
      </c>
      <c r="H262" t="s">
        <v>115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-18.11</v>
      </c>
      <c r="O262">
        <v>0.33</v>
      </c>
      <c r="P262">
        <v>0.75</v>
      </c>
      <c r="Q262" s="25"/>
      <c r="R262" s="25"/>
    </row>
    <row r="263" spans="1:19" s="61" customFormat="1" x14ac:dyDescent="0.25">
      <c r="A263" t="s">
        <v>1511</v>
      </c>
      <c r="B263" t="s">
        <v>657</v>
      </c>
      <c r="C263" t="s">
        <v>657</v>
      </c>
      <c r="D263" t="s">
        <v>101</v>
      </c>
      <c r="E263">
        <v>5</v>
      </c>
      <c r="F263">
        <v>1.67</v>
      </c>
      <c r="G263">
        <v>3</v>
      </c>
      <c r="H263" t="s">
        <v>658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-15.96</v>
      </c>
      <c r="O263">
        <v>0.45</v>
      </c>
      <c r="P263">
        <v>0.65</v>
      </c>
      <c r="Q263" s="25"/>
      <c r="R263" s="25"/>
    </row>
    <row r="264" spans="1:19" s="61" customFormat="1" x14ac:dyDescent="0.25">
      <c r="A264" t="s">
        <v>1511</v>
      </c>
      <c r="B264" t="s">
        <v>1175</v>
      </c>
      <c r="C264" t="s">
        <v>1175</v>
      </c>
      <c r="D264" t="s">
        <v>579</v>
      </c>
      <c r="E264">
        <v>5</v>
      </c>
      <c r="F264">
        <v>1.67</v>
      </c>
      <c r="G264">
        <v>3</v>
      </c>
      <c r="H264" t="s">
        <v>93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-10.02</v>
      </c>
      <c r="O264">
        <v>0.56000000000000005</v>
      </c>
      <c r="P264">
        <v>0.75</v>
      </c>
      <c r="Q264" s="25"/>
      <c r="R264" s="25"/>
    </row>
    <row r="265" spans="1:19" s="61" customFormat="1" x14ac:dyDescent="0.25">
      <c r="A265" t="s">
        <v>1511</v>
      </c>
      <c r="B265" t="s">
        <v>1191</v>
      </c>
      <c r="C265" t="s">
        <v>1191</v>
      </c>
      <c r="D265" t="s">
        <v>101</v>
      </c>
      <c r="E265">
        <v>5</v>
      </c>
      <c r="F265">
        <v>1.67</v>
      </c>
      <c r="G265">
        <v>3</v>
      </c>
      <c r="H265" t="s">
        <v>181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-30</v>
      </c>
      <c r="O265">
        <v>0.24</v>
      </c>
      <c r="P265">
        <v>0.75</v>
      </c>
      <c r="Q265" s="25"/>
      <c r="R265" s="25"/>
    </row>
    <row r="266" spans="1:19" s="61" customFormat="1" x14ac:dyDescent="0.25">
      <c r="A266" t="s">
        <v>1511</v>
      </c>
      <c r="B266" t="s">
        <v>753</v>
      </c>
      <c r="C266" t="s">
        <v>753</v>
      </c>
      <c r="D266" t="s">
        <v>579</v>
      </c>
      <c r="E266">
        <v>5</v>
      </c>
      <c r="F266">
        <v>1.67</v>
      </c>
      <c r="G266">
        <v>3</v>
      </c>
      <c r="H266" t="s">
        <v>117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-6.87</v>
      </c>
      <c r="O266">
        <v>0.83</v>
      </c>
      <c r="P266">
        <v>0.75</v>
      </c>
      <c r="Q266" s="25"/>
      <c r="R266" s="25"/>
    </row>
    <row r="267" spans="1:19" s="61" customFormat="1" x14ac:dyDescent="0.25">
      <c r="A267" t="s">
        <v>1511</v>
      </c>
      <c r="B267" t="s">
        <v>1197</v>
      </c>
      <c r="C267" t="s">
        <v>1197</v>
      </c>
      <c r="D267" t="s">
        <v>186</v>
      </c>
      <c r="E267">
        <v>5</v>
      </c>
      <c r="F267">
        <v>1.67</v>
      </c>
      <c r="G267">
        <v>3</v>
      </c>
      <c r="H267" t="s">
        <v>1198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-37.840000000000003</v>
      </c>
      <c r="O267">
        <v>0.17</v>
      </c>
      <c r="P267">
        <v>0.75</v>
      </c>
      <c r="Q267" s="25"/>
      <c r="R267" s="25"/>
    </row>
    <row r="268" spans="1:19" s="61" customFormat="1" x14ac:dyDescent="0.25">
      <c r="A268" t="s">
        <v>1511</v>
      </c>
      <c r="B268" t="s">
        <v>755</v>
      </c>
      <c r="C268" t="s">
        <v>755</v>
      </c>
      <c r="D268" t="s">
        <v>104</v>
      </c>
      <c r="E268">
        <v>4</v>
      </c>
      <c r="F268">
        <v>1.33</v>
      </c>
      <c r="G268">
        <v>3</v>
      </c>
      <c r="H268" t="s">
        <v>756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-49.06</v>
      </c>
      <c r="O268">
        <v>0.12</v>
      </c>
      <c r="P268">
        <v>0.75</v>
      </c>
      <c r="Q268" s="25"/>
      <c r="R268" s="25"/>
    </row>
    <row r="269" spans="1:19" s="61" customFormat="1" x14ac:dyDescent="0.25">
      <c r="A269" t="s">
        <v>1511</v>
      </c>
      <c r="B269" t="s">
        <v>1239</v>
      </c>
      <c r="C269" t="s">
        <v>1239</v>
      </c>
      <c r="D269" t="s">
        <v>651</v>
      </c>
      <c r="E269">
        <v>4</v>
      </c>
      <c r="F269">
        <v>1.33</v>
      </c>
      <c r="G269">
        <v>3</v>
      </c>
      <c r="H269" t="s">
        <v>93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-12.52</v>
      </c>
      <c r="O269">
        <v>0.44</v>
      </c>
      <c r="P269">
        <v>0.75</v>
      </c>
      <c r="Q269" s="25"/>
      <c r="R269" s="25"/>
    </row>
    <row r="270" spans="1:19" s="61" customFormat="1" x14ac:dyDescent="0.25">
      <c r="A270" t="s">
        <v>1511</v>
      </c>
      <c r="B270" t="s">
        <v>68</v>
      </c>
      <c r="C270" t="s">
        <v>68</v>
      </c>
      <c r="D270" t="s">
        <v>94</v>
      </c>
      <c r="E270">
        <v>4</v>
      </c>
      <c r="F270">
        <v>1.33</v>
      </c>
      <c r="G270">
        <v>3</v>
      </c>
      <c r="H270" t="s">
        <v>69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-11.78</v>
      </c>
      <c r="O270">
        <v>0.5</v>
      </c>
      <c r="P270">
        <v>0.75</v>
      </c>
      <c r="Q270" s="25"/>
      <c r="R270" s="25"/>
    </row>
    <row r="271" spans="1:19" s="61" customFormat="1" x14ac:dyDescent="0.25">
      <c r="A271" t="s">
        <v>1511</v>
      </c>
      <c r="B271" t="s">
        <v>659</v>
      </c>
      <c r="C271" t="s">
        <v>659</v>
      </c>
      <c r="D271" t="s">
        <v>861</v>
      </c>
      <c r="E271">
        <v>4</v>
      </c>
      <c r="F271">
        <v>1.33</v>
      </c>
      <c r="G271">
        <v>3</v>
      </c>
      <c r="H271" t="s">
        <v>93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-12.52</v>
      </c>
      <c r="O271">
        <v>0.44</v>
      </c>
      <c r="P271">
        <v>0.75</v>
      </c>
      <c r="Q271" s="25"/>
      <c r="R271" s="25"/>
    </row>
    <row r="272" spans="1:19" s="61" customFormat="1" x14ac:dyDescent="0.25">
      <c r="A272" t="s">
        <v>1511</v>
      </c>
      <c r="B272" t="s">
        <v>230</v>
      </c>
      <c r="C272" t="s">
        <v>230</v>
      </c>
      <c r="D272" t="s">
        <v>94</v>
      </c>
      <c r="E272">
        <v>4</v>
      </c>
      <c r="F272">
        <v>1.33</v>
      </c>
      <c r="G272">
        <v>3</v>
      </c>
      <c r="H272" t="s">
        <v>1644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-33.479999999999997</v>
      </c>
      <c r="O272">
        <v>0.17</v>
      </c>
      <c r="P272">
        <v>0.75</v>
      </c>
      <c r="Q272" s="25"/>
      <c r="R272" s="25"/>
    </row>
    <row r="273" spans="1:19" x14ac:dyDescent="0.25">
      <c r="A273" t="s">
        <v>1511</v>
      </c>
      <c r="B273" t="s">
        <v>292</v>
      </c>
      <c r="C273" t="s">
        <v>292</v>
      </c>
      <c r="D273" t="s">
        <v>152</v>
      </c>
      <c r="E273">
        <v>4</v>
      </c>
      <c r="F273">
        <v>1.33</v>
      </c>
      <c r="G273">
        <v>3</v>
      </c>
      <c r="H273" t="s">
        <v>1028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-58.32</v>
      </c>
      <c r="O273">
        <v>0.09</v>
      </c>
      <c r="P273">
        <v>0.75</v>
      </c>
      <c r="Q273" s="25"/>
      <c r="R273" s="25"/>
      <c r="S273" s="61"/>
    </row>
    <row r="274" spans="1:19" x14ac:dyDescent="0.25">
      <c r="A274" t="s">
        <v>1511</v>
      </c>
      <c r="B274" t="s">
        <v>54</v>
      </c>
      <c r="C274" t="s">
        <v>54</v>
      </c>
      <c r="D274" t="s">
        <v>58</v>
      </c>
      <c r="E274">
        <v>4</v>
      </c>
      <c r="F274">
        <v>1.33</v>
      </c>
      <c r="G274">
        <v>3</v>
      </c>
      <c r="H274" t="s">
        <v>55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-14.38</v>
      </c>
      <c r="O274">
        <v>0.4</v>
      </c>
      <c r="P274">
        <v>0.64</v>
      </c>
      <c r="Q274" s="25"/>
      <c r="R274" s="25"/>
      <c r="S274" s="61"/>
    </row>
    <row r="275" spans="1:19" s="6" customFormat="1" x14ac:dyDescent="0.25">
      <c r="A275" t="s">
        <v>1511</v>
      </c>
      <c r="B275" t="s">
        <v>124</v>
      </c>
      <c r="C275" t="s">
        <v>124</v>
      </c>
      <c r="D275" t="s">
        <v>94</v>
      </c>
      <c r="E275">
        <v>4</v>
      </c>
      <c r="F275">
        <v>1.33</v>
      </c>
      <c r="G275">
        <v>3</v>
      </c>
      <c r="H275" t="s">
        <v>618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-10.36</v>
      </c>
      <c r="O275">
        <v>0.56999999999999995</v>
      </c>
      <c r="P275">
        <v>0.75</v>
      </c>
      <c r="Q275" s="25"/>
      <c r="R275" s="25"/>
      <c r="S275" s="61"/>
    </row>
    <row r="276" spans="1:19" x14ac:dyDescent="0.25">
      <c r="A276" t="s">
        <v>1511</v>
      </c>
      <c r="B276" t="s">
        <v>653</v>
      </c>
      <c r="C276" t="s">
        <v>653</v>
      </c>
      <c r="D276" t="s">
        <v>94</v>
      </c>
      <c r="E276">
        <v>4</v>
      </c>
      <c r="F276">
        <v>1.33</v>
      </c>
      <c r="G276">
        <v>3</v>
      </c>
      <c r="H276" t="s">
        <v>84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-16.739999999999998</v>
      </c>
      <c r="O276">
        <v>0.33</v>
      </c>
      <c r="P276">
        <v>0.75</v>
      </c>
      <c r="Q276" s="25"/>
      <c r="R276" s="25"/>
      <c r="S276" s="61"/>
    </row>
    <row r="277" spans="1:19" x14ac:dyDescent="0.25">
      <c r="A277" t="s">
        <v>1511</v>
      </c>
      <c r="B277" t="s">
        <v>1645</v>
      </c>
      <c r="C277" t="s">
        <v>1645</v>
      </c>
      <c r="D277" t="s">
        <v>312</v>
      </c>
      <c r="E277">
        <v>3</v>
      </c>
      <c r="F277">
        <v>1</v>
      </c>
      <c r="G277">
        <v>3</v>
      </c>
      <c r="H277" t="s">
        <v>74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-3.61</v>
      </c>
      <c r="O277">
        <v>1</v>
      </c>
      <c r="P277">
        <v>0.75</v>
      </c>
      <c r="Q277" s="25"/>
      <c r="R277" s="25"/>
      <c r="S277" s="61"/>
    </row>
    <row r="278" spans="1:19" x14ac:dyDescent="0.25">
      <c r="A278" t="s">
        <v>1511</v>
      </c>
      <c r="B278" t="s">
        <v>122</v>
      </c>
      <c r="C278" t="s">
        <v>122</v>
      </c>
      <c r="D278" t="s">
        <v>74</v>
      </c>
      <c r="E278">
        <v>3</v>
      </c>
      <c r="F278">
        <v>1</v>
      </c>
      <c r="G278">
        <v>3</v>
      </c>
      <c r="H278" t="s">
        <v>123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-28.44</v>
      </c>
      <c r="O278">
        <v>0.15</v>
      </c>
      <c r="P278">
        <v>0.75</v>
      </c>
    </row>
    <row r="279" spans="1:19" x14ac:dyDescent="0.25">
      <c r="A279" t="s">
        <v>1511</v>
      </c>
      <c r="B279" t="s">
        <v>713</v>
      </c>
      <c r="C279" t="s">
        <v>713</v>
      </c>
      <c r="D279" t="s">
        <v>113</v>
      </c>
      <c r="E279">
        <v>3</v>
      </c>
      <c r="F279">
        <v>1</v>
      </c>
      <c r="G279">
        <v>3</v>
      </c>
      <c r="H279" t="s">
        <v>141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-15.68</v>
      </c>
      <c r="O279">
        <v>0.27</v>
      </c>
      <c r="P279">
        <v>0.75</v>
      </c>
    </row>
    <row r="280" spans="1:19" x14ac:dyDescent="0.25">
      <c r="A280" t="s">
        <v>1511</v>
      </c>
      <c r="B280" t="s">
        <v>1137</v>
      </c>
      <c r="C280" t="s">
        <v>1137</v>
      </c>
      <c r="D280" t="s">
        <v>312</v>
      </c>
      <c r="E280">
        <v>3</v>
      </c>
      <c r="F280">
        <v>1</v>
      </c>
      <c r="G280">
        <v>3</v>
      </c>
      <c r="H280" t="s">
        <v>2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-1.38</v>
      </c>
      <c r="O280">
        <v>3</v>
      </c>
      <c r="P280">
        <v>0.75</v>
      </c>
      <c r="Q280" s="26"/>
      <c r="R280" s="26"/>
      <c r="S280" s="6"/>
    </row>
    <row r="281" spans="1:19" x14ac:dyDescent="0.25">
      <c r="A281" t="s">
        <v>1511</v>
      </c>
      <c r="B281" t="s">
        <v>1213</v>
      </c>
      <c r="C281" t="s">
        <v>1213</v>
      </c>
      <c r="D281" t="s">
        <v>113</v>
      </c>
      <c r="E281">
        <v>3</v>
      </c>
      <c r="F281">
        <v>1</v>
      </c>
      <c r="G281">
        <v>3</v>
      </c>
      <c r="H281" t="s">
        <v>53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-14.04</v>
      </c>
      <c r="O281">
        <v>0.3</v>
      </c>
      <c r="P281">
        <v>0.75</v>
      </c>
    </row>
    <row r="282" spans="1:19" x14ac:dyDescent="0.25">
      <c r="A282" t="s">
        <v>1511</v>
      </c>
      <c r="B282" t="s">
        <v>214</v>
      </c>
      <c r="C282" t="s">
        <v>214</v>
      </c>
      <c r="D282" t="s">
        <v>74</v>
      </c>
      <c r="E282">
        <v>3</v>
      </c>
      <c r="F282">
        <v>1</v>
      </c>
      <c r="G282">
        <v>3</v>
      </c>
      <c r="H282" t="s">
        <v>78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-9.1999999999999993</v>
      </c>
      <c r="O282">
        <v>0.5</v>
      </c>
      <c r="P282">
        <v>0.75</v>
      </c>
    </row>
    <row r="283" spans="1:19" x14ac:dyDescent="0.25">
      <c r="A283" t="s">
        <v>1511</v>
      </c>
      <c r="B283" t="s">
        <v>718</v>
      </c>
      <c r="C283" t="s">
        <v>718</v>
      </c>
      <c r="D283" t="s">
        <v>74</v>
      </c>
      <c r="E283">
        <v>3</v>
      </c>
      <c r="F283">
        <v>1</v>
      </c>
      <c r="G283">
        <v>3</v>
      </c>
      <c r="H283" t="s">
        <v>719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-48.84</v>
      </c>
      <c r="O283">
        <v>0.09</v>
      </c>
      <c r="P283">
        <v>0.75</v>
      </c>
    </row>
    <row r="284" spans="1:19" x14ac:dyDescent="0.25">
      <c r="A284" t="s">
        <v>1511</v>
      </c>
      <c r="B284" t="s">
        <v>685</v>
      </c>
      <c r="C284" t="s">
        <v>685</v>
      </c>
      <c r="D284" t="s">
        <v>29</v>
      </c>
      <c r="E284">
        <v>3</v>
      </c>
      <c r="F284">
        <v>1</v>
      </c>
      <c r="G284">
        <v>3</v>
      </c>
      <c r="H284" t="s">
        <v>53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-14.04</v>
      </c>
      <c r="O284">
        <v>0.3</v>
      </c>
      <c r="P284">
        <v>0.75</v>
      </c>
    </row>
    <row r="285" spans="1:19" x14ac:dyDescent="0.25">
      <c r="A285" t="s">
        <v>1511</v>
      </c>
      <c r="B285" t="s">
        <v>202</v>
      </c>
      <c r="C285" t="s">
        <v>202</v>
      </c>
      <c r="D285" t="s">
        <v>74</v>
      </c>
      <c r="E285">
        <v>3</v>
      </c>
      <c r="F285">
        <v>1</v>
      </c>
      <c r="G285">
        <v>3</v>
      </c>
      <c r="H285" t="s">
        <v>683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-34.54</v>
      </c>
      <c r="O285">
        <v>0.12</v>
      </c>
      <c r="P285">
        <v>0.75</v>
      </c>
    </row>
    <row r="286" spans="1:19" x14ac:dyDescent="0.25">
      <c r="A286" t="s">
        <v>1511</v>
      </c>
      <c r="B286" t="s">
        <v>1225</v>
      </c>
      <c r="C286" t="s">
        <v>1225</v>
      </c>
      <c r="D286" t="s">
        <v>74</v>
      </c>
      <c r="E286">
        <v>3</v>
      </c>
      <c r="F286">
        <v>1</v>
      </c>
      <c r="G286">
        <v>3</v>
      </c>
      <c r="H286" t="s">
        <v>1226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-53.34</v>
      </c>
      <c r="O286">
        <v>0.08</v>
      </c>
      <c r="P286">
        <v>0.75</v>
      </c>
    </row>
    <row r="287" spans="1:19" x14ac:dyDescent="0.25">
      <c r="A287" t="s">
        <v>1511</v>
      </c>
      <c r="B287" t="s">
        <v>1233</v>
      </c>
      <c r="C287" t="s">
        <v>1233</v>
      </c>
      <c r="D287" t="s">
        <v>34</v>
      </c>
      <c r="E287">
        <v>2</v>
      </c>
      <c r="F287">
        <v>0.67</v>
      </c>
      <c r="G287">
        <v>3</v>
      </c>
      <c r="H287" t="s">
        <v>1234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-41.51</v>
      </c>
      <c r="O287">
        <v>7.0000000000000007E-2</v>
      </c>
      <c r="P287">
        <v>0.75</v>
      </c>
    </row>
    <row r="288" spans="1:19" x14ac:dyDescent="0.25">
      <c r="A288" t="s">
        <v>1511</v>
      </c>
      <c r="B288" t="s">
        <v>80</v>
      </c>
      <c r="C288" t="s">
        <v>80</v>
      </c>
      <c r="D288" t="s">
        <v>42</v>
      </c>
      <c r="E288">
        <v>2</v>
      </c>
      <c r="F288">
        <v>0.67</v>
      </c>
      <c r="G288">
        <v>3</v>
      </c>
      <c r="H288" t="s">
        <v>58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-6.04</v>
      </c>
      <c r="O288">
        <v>0.5</v>
      </c>
      <c r="P288">
        <v>0.75</v>
      </c>
    </row>
    <row r="289" spans="1:16" x14ac:dyDescent="0.25">
      <c r="A289" t="s">
        <v>1511</v>
      </c>
      <c r="B289" t="s">
        <v>1136</v>
      </c>
      <c r="C289" t="s">
        <v>1136</v>
      </c>
      <c r="D289" t="s">
        <v>42</v>
      </c>
      <c r="E289">
        <v>2</v>
      </c>
      <c r="F289">
        <v>0.67</v>
      </c>
      <c r="G289">
        <v>3</v>
      </c>
      <c r="H289" t="s">
        <v>72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-12.7</v>
      </c>
      <c r="O289">
        <v>0.22</v>
      </c>
      <c r="P289">
        <v>0.75</v>
      </c>
    </row>
    <row r="290" spans="1:16" x14ac:dyDescent="0.25">
      <c r="A290" t="s">
        <v>1511</v>
      </c>
      <c r="B290" t="s">
        <v>1402</v>
      </c>
      <c r="C290" t="s">
        <v>1402</v>
      </c>
      <c r="D290" t="s">
        <v>22</v>
      </c>
      <c r="E290">
        <v>2</v>
      </c>
      <c r="F290">
        <v>0.67</v>
      </c>
      <c r="G290">
        <v>3</v>
      </c>
      <c r="H290" t="s">
        <v>17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-1.98</v>
      </c>
      <c r="O290">
        <v>6.67</v>
      </c>
      <c r="P290">
        <v>0.75</v>
      </c>
    </row>
    <row r="291" spans="1:16" x14ac:dyDescent="0.25">
      <c r="A291" t="s">
        <v>1511</v>
      </c>
      <c r="B291" t="s">
        <v>1199</v>
      </c>
      <c r="C291" t="s">
        <v>1199</v>
      </c>
      <c r="D291" t="s">
        <v>34</v>
      </c>
      <c r="E291">
        <v>2</v>
      </c>
      <c r="F291">
        <v>0.67</v>
      </c>
      <c r="G291">
        <v>3</v>
      </c>
      <c r="H291" t="s">
        <v>141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-15.68</v>
      </c>
      <c r="O291">
        <v>0.18</v>
      </c>
      <c r="P291">
        <v>0.75</v>
      </c>
    </row>
    <row r="292" spans="1:16" x14ac:dyDescent="0.25">
      <c r="A292" t="s">
        <v>1511</v>
      </c>
      <c r="B292" t="s">
        <v>1646</v>
      </c>
      <c r="C292" t="s">
        <v>1646</v>
      </c>
      <c r="D292" t="s">
        <v>22</v>
      </c>
      <c r="E292">
        <v>2</v>
      </c>
      <c r="F292">
        <v>0.67</v>
      </c>
      <c r="G292">
        <v>3</v>
      </c>
      <c r="H292" t="s">
        <v>25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-4.1500000000000004</v>
      </c>
      <c r="O292">
        <v>1</v>
      </c>
      <c r="P292">
        <v>0.75</v>
      </c>
    </row>
    <row r="293" spans="1:16" x14ac:dyDescent="0.25">
      <c r="A293" t="s">
        <v>1511</v>
      </c>
      <c r="B293" t="s">
        <v>1149</v>
      </c>
      <c r="C293" t="s">
        <v>1149</v>
      </c>
      <c r="D293" t="s">
        <v>25</v>
      </c>
      <c r="E293">
        <v>2</v>
      </c>
      <c r="F293">
        <v>0.67</v>
      </c>
      <c r="G293">
        <v>3</v>
      </c>
      <c r="H293" t="s">
        <v>83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-11.43</v>
      </c>
      <c r="O293">
        <v>0.25</v>
      </c>
      <c r="P293">
        <v>0.75</v>
      </c>
    </row>
    <row r="294" spans="1:16" x14ac:dyDescent="0.25">
      <c r="A294" t="s">
        <v>1511</v>
      </c>
      <c r="B294" t="s">
        <v>303</v>
      </c>
      <c r="C294" t="s">
        <v>303</v>
      </c>
      <c r="D294" t="s">
        <v>42</v>
      </c>
      <c r="E294">
        <v>2</v>
      </c>
      <c r="F294">
        <v>0.67</v>
      </c>
      <c r="G294">
        <v>3</v>
      </c>
      <c r="H294" t="s">
        <v>1647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-44.17</v>
      </c>
      <c r="O294">
        <v>7.0000000000000007E-2</v>
      </c>
      <c r="P294">
        <v>0.75</v>
      </c>
    </row>
    <row r="295" spans="1:16" x14ac:dyDescent="0.25">
      <c r="A295" t="s">
        <v>1511</v>
      </c>
      <c r="B295" t="s">
        <v>169</v>
      </c>
      <c r="C295" t="s">
        <v>169</v>
      </c>
      <c r="D295" t="s">
        <v>34</v>
      </c>
      <c r="E295">
        <v>2</v>
      </c>
      <c r="F295">
        <v>0.67</v>
      </c>
      <c r="G295">
        <v>3</v>
      </c>
      <c r="H295" t="s">
        <v>67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-8.41</v>
      </c>
      <c r="O295">
        <v>0.33</v>
      </c>
      <c r="P295">
        <v>0.75</v>
      </c>
    </row>
    <row r="296" spans="1:16" x14ac:dyDescent="0.25">
      <c r="A296" t="s">
        <v>1511</v>
      </c>
      <c r="B296" t="s">
        <v>110</v>
      </c>
      <c r="C296" t="s">
        <v>110</v>
      </c>
      <c r="D296" t="s">
        <v>42</v>
      </c>
      <c r="E296">
        <v>2</v>
      </c>
      <c r="F296">
        <v>0.67</v>
      </c>
      <c r="G296">
        <v>3</v>
      </c>
      <c r="H296" t="s">
        <v>25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-4.1500000000000004</v>
      </c>
      <c r="O296">
        <v>1</v>
      </c>
      <c r="P296">
        <v>0.75</v>
      </c>
    </row>
    <row r="297" spans="1:16" x14ac:dyDescent="0.25">
      <c r="A297" t="s">
        <v>1511</v>
      </c>
      <c r="B297" t="s">
        <v>130</v>
      </c>
      <c r="C297" t="s">
        <v>130</v>
      </c>
      <c r="D297" t="s">
        <v>42</v>
      </c>
      <c r="E297">
        <v>2</v>
      </c>
      <c r="F297">
        <v>0.67</v>
      </c>
      <c r="G297">
        <v>3</v>
      </c>
      <c r="H297" t="s">
        <v>102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-15.55</v>
      </c>
      <c r="O297">
        <v>0.18</v>
      </c>
      <c r="P297">
        <v>0.75</v>
      </c>
    </row>
    <row r="298" spans="1:16" x14ac:dyDescent="0.25">
      <c r="A298" t="s">
        <v>1511</v>
      </c>
      <c r="B298" t="s">
        <v>1203</v>
      </c>
      <c r="C298" t="s">
        <v>1203</v>
      </c>
      <c r="D298" t="s">
        <v>42</v>
      </c>
      <c r="E298">
        <v>2</v>
      </c>
      <c r="F298">
        <v>0.67</v>
      </c>
      <c r="G298">
        <v>3</v>
      </c>
      <c r="H298" t="s">
        <v>53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-14.04</v>
      </c>
      <c r="O298">
        <v>0.2</v>
      </c>
      <c r="P298">
        <v>0.75</v>
      </c>
    </row>
    <row r="299" spans="1:16" x14ac:dyDescent="0.25">
      <c r="A299" t="s">
        <v>1511</v>
      </c>
      <c r="B299" t="s">
        <v>1196</v>
      </c>
      <c r="C299" t="s">
        <v>1196</v>
      </c>
      <c r="D299" t="s">
        <v>34</v>
      </c>
      <c r="E299">
        <v>2</v>
      </c>
      <c r="F299">
        <v>0.67</v>
      </c>
      <c r="G299">
        <v>3</v>
      </c>
      <c r="H299" t="s">
        <v>63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-18.260000000000002</v>
      </c>
      <c r="O299">
        <v>0.15</v>
      </c>
      <c r="P299">
        <v>0.75</v>
      </c>
    </row>
    <row r="300" spans="1:16" x14ac:dyDescent="0.25">
      <c r="A300" t="s">
        <v>1511</v>
      </c>
      <c r="B300" t="s">
        <v>1278</v>
      </c>
      <c r="C300" t="s">
        <v>1278</v>
      </c>
      <c r="D300" t="s">
        <v>42</v>
      </c>
      <c r="E300">
        <v>2</v>
      </c>
      <c r="F300">
        <v>0.67</v>
      </c>
      <c r="G300">
        <v>3</v>
      </c>
      <c r="H300" t="s">
        <v>25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-4.1500000000000004</v>
      </c>
      <c r="O300">
        <v>1</v>
      </c>
      <c r="P300">
        <v>0.75</v>
      </c>
    </row>
    <row r="301" spans="1:16" x14ac:dyDescent="0.25">
      <c r="A301" t="s">
        <v>1511</v>
      </c>
      <c r="B301" t="s">
        <v>1448</v>
      </c>
      <c r="C301" t="s">
        <v>1448</v>
      </c>
      <c r="D301" t="s">
        <v>313</v>
      </c>
      <c r="E301">
        <v>2</v>
      </c>
      <c r="F301">
        <v>0.67</v>
      </c>
      <c r="G301">
        <v>3</v>
      </c>
      <c r="H301" t="s">
        <v>17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-1.98</v>
      </c>
      <c r="O301">
        <v>6.67</v>
      </c>
      <c r="P301">
        <v>0.75</v>
      </c>
    </row>
    <row r="302" spans="1:16" x14ac:dyDescent="0.25">
      <c r="A302" t="s">
        <v>1511</v>
      </c>
      <c r="B302" t="s">
        <v>1214</v>
      </c>
      <c r="C302" t="s">
        <v>1214</v>
      </c>
      <c r="D302" t="s">
        <v>34</v>
      </c>
      <c r="E302">
        <v>2</v>
      </c>
      <c r="F302">
        <v>0.67</v>
      </c>
      <c r="G302">
        <v>3</v>
      </c>
      <c r="H302" t="s">
        <v>1215</v>
      </c>
      <c r="I302">
        <v>0</v>
      </c>
      <c r="J302">
        <v>0.01</v>
      </c>
      <c r="K302">
        <v>0</v>
      </c>
      <c r="L302">
        <v>0.01</v>
      </c>
      <c r="M302">
        <v>0</v>
      </c>
      <c r="N302">
        <v>-7.92</v>
      </c>
      <c r="O302">
        <v>0.4</v>
      </c>
      <c r="P302">
        <v>0.61</v>
      </c>
    </row>
    <row r="303" spans="1:16" x14ac:dyDescent="0.25">
      <c r="A303" t="s">
        <v>1511</v>
      </c>
      <c r="B303" t="s">
        <v>132</v>
      </c>
      <c r="C303" t="s">
        <v>132</v>
      </c>
      <c r="D303" t="s">
        <v>42</v>
      </c>
      <c r="E303">
        <v>2</v>
      </c>
      <c r="F303">
        <v>0.67</v>
      </c>
      <c r="G303">
        <v>3</v>
      </c>
      <c r="H303" t="s">
        <v>133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-47.24</v>
      </c>
      <c r="O303">
        <v>0.06</v>
      </c>
      <c r="P303">
        <v>0.75</v>
      </c>
    </row>
    <row r="304" spans="1:16" x14ac:dyDescent="0.25">
      <c r="A304" t="s">
        <v>1511</v>
      </c>
      <c r="B304" t="s">
        <v>620</v>
      </c>
      <c r="C304" t="s">
        <v>620</v>
      </c>
      <c r="D304" t="s">
        <v>42</v>
      </c>
      <c r="E304">
        <v>2</v>
      </c>
      <c r="F304">
        <v>0.67</v>
      </c>
      <c r="G304">
        <v>3</v>
      </c>
      <c r="H304" t="s">
        <v>17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-1.98</v>
      </c>
      <c r="O304">
        <v>6.67</v>
      </c>
      <c r="P304">
        <v>0.75</v>
      </c>
    </row>
    <row r="305" spans="1:19" x14ac:dyDescent="0.25">
      <c r="A305" t="s">
        <v>1511</v>
      </c>
      <c r="B305" t="s">
        <v>1183</v>
      </c>
      <c r="C305" t="s">
        <v>1183</v>
      </c>
      <c r="D305" t="s">
        <v>34</v>
      </c>
      <c r="E305">
        <v>2</v>
      </c>
      <c r="F305">
        <v>0.67</v>
      </c>
      <c r="G305">
        <v>3</v>
      </c>
      <c r="H305" t="s">
        <v>111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-19.77</v>
      </c>
      <c r="O305">
        <v>0.14000000000000001</v>
      </c>
      <c r="P305">
        <v>0.75</v>
      </c>
    </row>
    <row r="306" spans="1:19" x14ac:dyDescent="0.25">
      <c r="A306" t="s">
        <v>1511</v>
      </c>
      <c r="B306" t="s">
        <v>1242</v>
      </c>
      <c r="C306" t="s">
        <v>1242</v>
      </c>
      <c r="D306" t="s">
        <v>32</v>
      </c>
      <c r="E306">
        <v>1</v>
      </c>
      <c r="F306">
        <v>0.33</v>
      </c>
      <c r="G306">
        <v>3</v>
      </c>
      <c r="H306" t="s">
        <v>25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-4.1500000000000004</v>
      </c>
      <c r="O306">
        <v>0.5</v>
      </c>
      <c r="P306">
        <v>0.75</v>
      </c>
    </row>
    <row r="307" spans="1:19" x14ac:dyDescent="0.25">
      <c r="A307" t="s">
        <v>1511</v>
      </c>
      <c r="B307" t="s">
        <v>1237</v>
      </c>
      <c r="C307" t="s">
        <v>1237</v>
      </c>
      <c r="D307" t="s">
        <v>32</v>
      </c>
      <c r="E307">
        <v>1</v>
      </c>
      <c r="F307">
        <v>0.33</v>
      </c>
      <c r="G307">
        <v>3</v>
      </c>
      <c r="H307" t="s">
        <v>116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-9.11</v>
      </c>
      <c r="O307">
        <v>0.17</v>
      </c>
      <c r="P307">
        <v>0.75</v>
      </c>
    </row>
    <row r="308" spans="1:19" x14ac:dyDescent="0.25">
      <c r="A308" t="s">
        <v>1511</v>
      </c>
      <c r="B308" t="s">
        <v>147</v>
      </c>
      <c r="C308" t="s">
        <v>147</v>
      </c>
      <c r="D308" t="s">
        <v>32</v>
      </c>
      <c r="E308">
        <v>1</v>
      </c>
      <c r="F308">
        <v>0.33</v>
      </c>
      <c r="G308">
        <v>3</v>
      </c>
      <c r="H308" t="s">
        <v>2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-2.78</v>
      </c>
      <c r="O308">
        <v>1</v>
      </c>
      <c r="P308">
        <v>0.75</v>
      </c>
    </row>
    <row r="309" spans="1:19" x14ac:dyDescent="0.25">
      <c r="A309" t="s">
        <v>1511</v>
      </c>
      <c r="B309" t="s">
        <v>1394</v>
      </c>
      <c r="C309" t="s">
        <v>1394</v>
      </c>
      <c r="D309" t="s">
        <v>32</v>
      </c>
      <c r="E309">
        <v>1</v>
      </c>
      <c r="F309">
        <v>0.33</v>
      </c>
      <c r="G309">
        <v>3</v>
      </c>
      <c r="H309" t="s">
        <v>2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-2.78</v>
      </c>
      <c r="O309">
        <v>1</v>
      </c>
      <c r="P309">
        <v>0.75</v>
      </c>
    </row>
    <row r="310" spans="1:19" x14ac:dyDescent="0.25">
      <c r="A310" t="s">
        <v>1511</v>
      </c>
      <c r="B310" t="s">
        <v>1146</v>
      </c>
      <c r="C310" t="s">
        <v>1146</v>
      </c>
      <c r="D310" t="s">
        <v>32</v>
      </c>
      <c r="E310">
        <v>1</v>
      </c>
      <c r="F310">
        <v>0.33</v>
      </c>
      <c r="G310">
        <v>3</v>
      </c>
      <c r="H310" t="s">
        <v>31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-7.52</v>
      </c>
      <c r="O310">
        <v>0.2</v>
      </c>
      <c r="P310">
        <v>0.75</v>
      </c>
    </row>
    <row r="311" spans="1:19" x14ac:dyDescent="0.25">
      <c r="A311" t="s">
        <v>1511</v>
      </c>
      <c r="B311" t="s">
        <v>1648</v>
      </c>
      <c r="C311" t="s">
        <v>1648</v>
      </c>
      <c r="D311" t="s">
        <v>146</v>
      </c>
      <c r="E311">
        <v>1</v>
      </c>
      <c r="F311">
        <v>0.33</v>
      </c>
      <c r="G311">
        <v>3</v>
      </c>
      <c r="H311" t="s">
        <v>17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-1.98</v>
      </c>
      <c r="O311">
        <v>3.33</v>
      </c>
      <c r="P311">
        <v>0.75</v>
      </c>
    </row>
    <row r="312" spans="1:19" x14ac:dyDescent="0.25">
      <c r="A312" t="s">
        <v>1511</v>
      </c>
      <c r="B312" t="s">
        <v>748</v>
      </c>
      <c r="C312" t="s">
        <v>748</v>
      </c>
      <c r="D312" t="s">
        <v>32</v>
      </c>
      <c r="E312">
        <v>1</v>
      </c>
      <c r="F312">
        <v>0.33</v>
      </c>
      <c r="G312">
        <v>3</v>
      </c>
      <c r="H312" t="s">
        <v>2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-2.78</v>
      </c>
      <c r="O312">
        <v>1</v>
      </c>
      <c r="P312">
        <v>0.75</v>
      </c>
    </row>
    <row r="313" spans="1:19" x14ac:dyDescent="0.25">
      <c r="A313" t="s">
        <v>1511</v>
      </c>
      <c r="B313" t="s">
        <v>1023</v>
      </c>
      <c r="C313" t="s">
        <v>1023</v>
      </c>
      <c r="D313" t="s">
        <v>20</v>
      </c>
      <c r="E313">
        <v>1</v>
      </c>
      <c r="F313">
        <v>0.33</v>
      </c>
      <c r="G313">
        <v>3</v>
      </c>
      <c r="H313" t="s">
        <v>17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-1.98</v>
      </c>
      <c r="O313">
        <v>3.33</v>
      </c>
      <c r="P313">
        <v>0.75</v>
      </c>
    </row>
    <row r="314" spans="1:19" x14ac:dyDescent="0.25">
      <c r="A314" t="s">
        <v>1511</v>
      </c>
      <c r="B314" t="s">
        <v>1150</v>
      </c>
      <c r="C314" t="s">
        <v>1150</v>
      </c>
      <c r="D314" t="s">
        <v>32</v>
      </c>
      <c r="E314">
        <v>1</v>
      </c>
      <c r="F314">
        <v>0.33</v>
      </c>
      <c r="G314">
        <v>3</v>
      </c>
      <c r="H314" t="s">
        <v>141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-15.68</v>
      </c>
      <c r="O314">
        <v>0.09</v>
      </c>
      <c r="P314">
        <v>0.75</v>
      </c>
    </row>
    <row r="315" spans="1:19" x14ac:dyDescent="0.25">
      <c r="A315" t="s">
        <v>1511</v>
      </c>
      <c r="B315" t="s">
        <v>1649</v>
      </c>
      <c r="C315" t="s">
        <v>1649</v>
      </c>
      <c r="D315" t="s">
        <v>20</v>
      </c>
      <c r="E315">
        <v>1</v>
      </c>
      <c r="F315">
        <v>0.33</v>
      </c>
      <c r="G315">
        <v>3</v>
      </c>
      <c r="H315" t="s">
        <v>2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-2.78</v>
      </c>
      <c r="O315">
        <v>1</v>
      </c>
      <c r="P315">
        <v>0.75</v>
      </c>
    </row>
    <row r="316" spans="1:19" x14ac:dyDescent="0.25">
      <c r="A316" t="s">
        <v>1511</v>
      </c>
      <c r="B316" t="s">
        <v>694</v>
      </c>
      <c r="C316" t="s">
        <v>694</v>
      </c>
      <c r="D316" t="s">
        <v>32</v>
      </c>
      <c r="E316">
        <v>1</v>
      </c>
      <c r="F316">
        <v>0.33</v>
      </c>
      <c r="G316">
        <v>3</v>
      </c>
      <c r="H316" t="s">
        <v>63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-18.260000000000002</v>
      </c>
      <c r="O316">
        <v>0.08</v>
      </c>
      <c r="P316">
        <v>0.75</v>
      </c>
    </row>
    <row r="317" spans="1:19" x14ac:dyDescent="0.25">
      <c r="A317" t="s">
        <v>1511</v>
      </c>
      <c r="B317" t="s">
        <v>1154</v>
      </c>
      <c r="C317" t="s">
        <v>1154</v>
      </c>
      <c r="D317" t="s">
        <v>32</v>
      </c>
      <c r="E317">
        <v>1</v>
      </c>
      <c r="F317">
        <v>0.33</v>
      </c>
      <c r="G317">
        <v>3</v>
      </c>
      <c r="H317" t="s">
        <v>102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-15.55</v>
      </c>
      <c r="O317">
        <v>0.09</v>
      </c>
      <c r="P317">
        <v>0.75</v>
      </c>
    </row>
    <row r="318" spans="1:19" x14ac:dyDescent="0.25">
      <c r="A318" t="s">
        <v>1511</v>
      </c>
      <c r="B318" t="s">
        <v>1241</v>
      </c>
      <c r="C318" t="s">
        <v>1241</v>
      </c>
      <c r="D318" t="s">
        <v>32</v>
      </c>
      <c r="E318">
        <v>1</v>
      </c>
      <c r="F318">
        <v>0.33</v>
      </c>
      <c r="G318">
        <v>3</v>
      </c>
      <c r="H318" t="s">
        <v>32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-2.78</v>
      </c>
      <c r="O318">
        <v>1</v>
      </c>
      <c r="P318">
        <v>0.75</v>
      </c>
    </row>
    <row r="319" spans="1:19" s="61" customFormat="1" x14ac:dyDescent="0.25">
      <c r="A319" t="s">
        <v>1511</v>
      </c>
      <c r="B319" t="s">
        <v>1192</v>
      </c>
      <c r="C319" t="s">
        <v>1192</v>
      </c>
      <c r="D319" t="s">
        <v>32</v>
      </c>
      <c r="E319">
        <v>1</v>
      </c>
      <c r="F319">
        <v>0.33</v>
      </c>
      <c r="G319">
        <v>3</v>
      </c>
      <c r="H319" t="s">
        <v>34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-4.1500000000000004</v>
      </c>
      <c r="O319">
        <v>0.5</v>
      </c>
      <c r="P319">
        <v>0.75</v>
      </c>
      <c r="Q319" s="18"/>
      <c r="R319" s="18"/>
      <c r="S319" s="20"/>
    </row>
    <row r="320" spans="1:19" s="61" customFormat="1" x14ac:dyDescent="0.25">
      <c r="A320" t="s">
        <v>1511</v>
      </c>
      <c r="B320" t="s">
        <v>599</v>
      </c>
      <c r="C320" t="s">
        <v>599</v>
      </c>
      <c r="D320" t="s">
        <v>32</v>
      </c>
      <c r="E320">
        <v>1</v>
      </c>
      <c r="F320">
        <v>0.33</v>
      </c>
      <c r="G320">
        <v>3</v>
      </c>
      <c r="H320" t="s">
        <v>17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-1.98</v>
      </c>
      <c r="O320">
        <v>3.33</v>
      </c>
      <c r="P320">
        <v>0.75</v>
      </c>
      <c r="Q320" s="18"/>
      <c r="R320" s="18"/>
      <c r="S320" s="20"/>
    </row>
    <row r="321" spans="1:19" s="61" customFormat="1" x14ac:dyDescent="0.25">
      <c r="A321" t="s">
        <v>1511</v>
      </c>
      <c r="B321" t="s">
        <v>185</v>
      </c>
      <c r="C321" t="s">
        <v>185</v>
      </c>
      <c r="D321" t="s">
        <v>32</v>
      </c>
      <c r="E321">
        <v>1</v>
      </c>
      <c r="F321">
        <v>0.33</v>
      </c>
      <c r="G321">
        <v>3</v>
      </c>
      <c r="H321" t="s">
        <v>111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-19.77</v>
      </c>
      <c r="O321">
        <v>7.0000000000000007E-2</v>
      </c>
      <c r="P321">
        <v>0.75</v>
      </c>
      <c r="Q321" s="25"/>
      <c r="R321" s="25"/>
    </row>
    <row r="322" spans="1:19" s="61" customFormat="1" x14ac:dyDescent="0.25">
      <c r="A322" t="s">
        <v>1511</v>
      </c>
      <c r="B322" t="s">
        <v>1650</v>
      </c>
      <c r="C322" t="s">
        <v>1650</v>
      </c>
      <c r="D322" t="s">
        <v>32</v>
      </c>
      <c r="E322">
        <v>1</v>
      </c>
      <c r="F322">
        <v>0.33</v>
      </c>
      <c r="G322">
        <v>3</v>
      </c>
      <c r="H322" t="s">
        <v>17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-1.98</v>
      </c>
      <c r="O322">
        <v>3.33</v>
      </c>
      <c r="P322">
        <v>0.75</v>
      </c>
      <c r="Q322" s="25"/>
      <c r="R322" s="25"/>
    </row>
    <row r="323" spans="1:19" s="61" customFormat="1" x14ac:dyDescent="0.25">
      <c r="A323" t="s">
        <v>1511</v>
      </c>
      <c r="B323" t="s">
        <v>1209</v>
      </c>
      <c r="C323" t="s">
        <v>1209</v>
      </c>
      <c r="D323" t="s">
        <v>32</v>
      </c>
      <c r="E323">
        <v>1</v>
      </c>
      <c r="F323">
        <v>0.33</v>
      </c>
      <c r="G323">
        <v>3</v>
      </c>
      <c r="H323" t="s">
        <v>35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-4.57</v>
      </c>
      <c r="O323">
        <v>0.33</v>
      </c>
      <c r="P323">
        <v>0.75</v>
      </c>
      <c r="Q323" s="25"/>
      <c r="R323" s="25"/>
    </row>
    <row r="324" spans="1:19" s="61" customFormat="1" x14ac:dyDescent="0.25">
      <c r="A324" t="s">
        <v>1511</v>
      </c>
      <c r="B324" t="s">
        <v>1169</v>
      </c>
      <c r="C324" t="s">
        <v>1169</v>
      </c>
      <c r="D324" t="s">
        <v>146</v>
      </c>
      <c r="E324">
        <v>1</v>
      </c>
      <c r="F324">
        <v>0.33</v>
      </c>
      <c r="G324">
        <v>3</v>
      </c>
      <c r="H324" t="s">
        <v>2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-2.78</v>
      </c>
      <c r="O324">
        <v>1</v>
      </c>
      <c r="P324">
        <v>0.75</v>
      </c>
      <c r="Q324" s="25"/>
      <c r="R324" s="25"/>
    </row>
    <row r="325" spans="1:19" x14ac:dyDescent="0.25">
      <c r="A325" t="s">
        <v>1511</v>
      </c>
      <c r="B325" t="s">
        <v>1651</v>
      </c>
      <c r="C325" t="s">
        <v>1651</v>
      </c>
      <c r="D325" t="s">
        <v>20</v>
      </c>
      <c r="E325">
        <v>1</v>
      </c>
      <c r="F325">
        <v>0.33</v>
      </c>
      <c r="G325">
        <v>3</v>
      </c>
      <c r="H325" t="s">
        <v>17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-1.98</v>
      </c>
      <c r="O325">
        <v>3.33</v>
      </c>
      <c r="P325">
        <v>0.75</v>
      </c>
      <c r="Q325" s="25"/>
      <c r="R325" s="25"/>
      <c r="S325" s="61"/>
    </row>
    <row r="326" spans="1:19" s="6" customFormat="1" x14ac:dyDescent="0.25">
      <c r="A326" t="s">
        <v>1511</v>
      </c>
      <c r="B326" t="s">
        <v>1166</v>
      </c>
      <c r="C326" t="s">
        <v>1166</v>
      </c>
      <c r="D326" t="s">
        <v>32</v>
      </c>
      <c r="E326">
        <v>1</v>
      </c>
      <c r="F326">
        <v>0.33</v>
      </c>
      <c r="G326">
        <v>3</v>
      </c>
      <c r="H326" t="s">
        <v>17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-1.98</v>
      </c>
      <c r="O326">
        <v>3.33</v>
      </c>
      <c r="P326">
        <v>0.75</v>
      </c>
      <c r="Q326" s="25"/>
      <c r="R326" s="25"/>
      <c r="S326" s="61"/>
    </row>
    <row r="327" spans="1:19" x14ac:dyDescent="0.25">
      <c r="A327" t="s">
        <v>1511</v>
      </c>
      <c r="B327" t="s">
        <v>1170</v>
      </c>
      <c r="C327" t="s">
        <v>1170</v>
      </c>
      <c r="D327" t="s">
        <v>32</v>
      </c>
      <c r="E327">
        <v>1</v>
      </c>
      <c r="F327">
        <v>0.33</v>
      </c>
      <c r="G327">
        <v>3</v>
      </c>
      <c r="H327" t="s">
        <v>2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-2.78</v>
      </c>
      <c r="O327">
        <v>1</v>
      </c>
      <c r="P327">
        <v>0.75</v>
      </c>
    </row>
    <row r="328" spans="1:19" x14ac:dyDescent="0.25">
      <c r="A328" t="s">
        <v>1511</v>
      </c>
      <c r="B328" t="s">
        <v>1141</v>
      </c>
      <c r="C328" t="s">
        <v>1141</v>
      </c>
      <c r="D328" t="s">
        <v>32</v>
      </c>
      <c r="E328">
        <v>1</v>
      </c>
      <c r="F328">
        <v>0.33</v>
      </c>
      <c r="G328">
        <v>3</v>
      </c>
      <c r="H328" t="s">
        <v>67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-8.41</v>
      </c>
      <c r="O328">
        <v>0.17</v>
      </c>
      <c r="P328">
        <v>0.75</v>
      </c>
      <c r="Q328" s="26"/>
      <c r="R328" s="26"/>
      <c r="S328" s="6"/>
    </row>
    <row r="329" spans="1:19" x14ac:dyDescent="0.25">
      <c r="A329" t="s">
        <v>1511</v>
      </c>
      <c r="B329" t="s">
        <v>1099</v>
      </c>
      <c r="C329" t="s">
        <v>1099</v>
      </c>
      <c r="D329" t="s">
        <v>20</v>
      </c>
      <c r="E329">
        <v>1</v>
      </c>
      <c r="F329">
        <v>0.33</v>
      </c>
      <c r="G329">
        <v>3</v>
      </c>
      <c r="H329" t="s">
        <v>17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-1.98</v>
      </c>
      <c r="O329">
        <v>3.33</v>
      </c>
      <c r="P329">
        <v>0.75</v>
      </c>
    </row>
    <row r="330" spans="1:19" x14ac:dyDescent="0.25">
      <c r="A330" t="s">
        <v>1511</v>
      </c>
      <c r="B330" t="s">
        <v>1652</v>
      </c>
      <c r="C330" t="s">
        <v>1652</v>
      </c>
      <c r="D330" t="s">
        <v>20</v>
      </c>
      <c r="E330">
        <v>1</v>
      </c>
      <c r="F330">
        <v>0.33</v>
      </c>
      <c r="G330">
        <v>3</v>
      </c>
      <c r="H330" t="s">
        <v>17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-1.98</v>
      </c>
      <c r="O330">
        <v>3.33</v>
      </c>
      <c r="P330">
        <v>0.75</v>
      </c>
    </row>
    <row r="331" spans="1:19" x14ac:dyDescent="0.25">
      <c r="A331" t="s">
        <v>1511</v>
      </c>
      <c r="B331" t="s">
        <v>1139</v>
      </c>
      <c r="C331" t="s">
        <v>1139</v>
      </c>
      <c r="D331" t="s">
        <v>32</v>
      </c>
      <c r="E331">
        <v>1</v>
      </c>
      <c r="F331">
        <v>0.33</v>
      </c>
      <c r="G331">
        <v>3</v>
      </c>
      <c r="H331" t="s">
        <v>25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-4.1500000000000004</v>
      </c>
      <c r="O331">
        <v>0.5</v>
      </c>
      <c r="P331">
        <v>0.75</v>
      </c>
    </row>
    <row r="332" spans="1:19" x14ac:dyDescent="0.25">
      <c r="A332" t="s">
        <v>1511</v>
      </c>
      <c r="B332" t="s">
        <v>661</v>
      </c>
      <c r="C332" t="s">
        <v>661</v>
      </c>
      <c r="D332" t="s">
        <v>146</v>
      </c>
      <c r="E332">
        <v>1</v>
      </c>
      <c r="F332">
        <v>0.33</v>
      </c>
      <c r="G332">
        <v>3</v>
      </c>
      <c r="H332" t="s">
        <v>652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-6.37</v>
      </c>
      <c r="O332">
        <v>0.25</v>
      </c>
      <c r="P332">
        <v>0.75</v>
      </c>
    </row>
    <row r="333" spans="1:19" x14ac:dyDescent="0.25">
      <c r="A333" t="s">
        <v>1511</v>
      </c>
      <c r="B333" t="s">
        <v>305</v>
      </c>
      <c r="C333" t="s">
        <v>305</v>
      </c>
      <c r="D333" t="s">
        <v>32</v>
      </c>
      <c r="E333">
        <v>1</v>
      </c>
      <c r="F333">
        <v>0.33</v>
      </c>
      <c r="G333">
        <v>3</v>
      </c>
      <c r="H333" t="s">
        <v>306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-22.63</v>
      </c>
      <c r="O333">
        <v>0.06</v>
      </c>
      <c r="P333">
        <v>0.75</v>
      </c>
    </row>
    <row r="334" spans="1:19" s="6" customFormat="1" x14ac:dyDescent="0.25">
      <c r="A334" t="s">
        <v>1511</v>
      </c>
      <c r="B334" t="s">
        <v>1232</v>
      </c>
      <c r="C334" t="s">
        <v>1232</v>
      </c>
      <c r="D334" t="s">
        <v>32</v>
      </c>
      <c r="E334">
        <v>1</v>
      </c>
      <c r="F334">
        <v>0.33</v>
      </c>
      <c r="G334">
        <v>3</v>
      </c>
      <c r="H334" t="s">
        <v>654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-22.73</v>
      </c>
      <c r="O334">
        <v>0.06</v>
      </c>
      <c r="P334">
        <v>0.75</v>
      </c>
      <c r="Q334" s="18"/>
      <c r="R334" s="18"/>
      <c r="S334" s="20"/>
    </row>
    <row r="335" spans="1:19" x14ac:dyDescent="0.25">
      <c r="A335" t="s">
        <v>1511</v>
      </c>
      <c r="B335" t="s">
        <v>606</v>
      </c>
      <c r="C335" t="s">
        <v>606</v>
      </c>
      <c r="D335" t="s">
        <v>32</v>
      </c>
      <c r="E335">
        <v>1</v>
      </c>
      <c r="F335">
        <v>0.33</v>
      </c>
      <c r="G335">
        <v>3</v>
      </c>
      <c r="H335" t="s">
        <v>17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-1.98</v>
      </c>
      <c r="O335">
        <v>3.33</v>
      </c>
      <c r="P335">
        <v>0.75</v>
      </c>
    </row>
    <row r="336" spans="1:19" x14ac:dyDescent="0.25">
      <c r="A336" t="s">
        <v>1511</v>
      </c>
      <c r="B336" t="s">
        <v>867</v>
      </c>
      <c r="C336" t="s">
        <v>867</v>
      </c>
      <c r="D336" t="s">
        <v>32</v>
      </c>
      <c r="E336">
        <v>1</v>
      </c>
      <c r="F336">
        <v>0.33</v>
      </c>
      <c r="G336">
        <v>3</v>
      </c>
      <c r="H336" t="s">
        <v>17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-1.98</v>
      </c>
      <c r="O336">
        <v>3.33</v>
      </c>
      <c r="P336">
        <v>0.75</v>
      </c>
      <c r="Q336" s="26"/>
      <c r="R336" s="26"/>
      <c r="S336" s="6"/>
    </row>
    <row r="337" spans="1:18" x14ac:dyDescent="0.25">
      <c r="A337" t="s">
        <v>1511</v>
      </c>
      <c r="B337" t="s">
        <v>1156</v>
      </c>
      <c r="C337" t="s">
        <v>1156</v>
      </c>
      <c r="D337" t="s">
        <v>32</v>
      </c>
      <c r="E337">
        <v>1</v>
      </c>
      <c r="F337">
        <v>0.33</v>
      </c>
      <c r="G337">
        <v>3</v>
      </c>
      <c r="H337" t="s">
        <v>31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-7.52</v>
      </c>
      <c r="O337">
        <v>0.2</v>
      </c>
      <c r="P337">
        <v>0.75</v>
      </c>
    </row>
    <row r="338" spans="1:18" x14ac:dyDescent="0.25">
      <c r="A338" t="s">
        <v>1511</v>
      </c>
      <c r="B338" t="s">
        <v>605</v>
      </c>
      <c r="C338" t="s">
        <v>605</v>
      </c>
      <c r="D338" t="s">
        <v>32</v>
      </c>
      <c r="E338">
        <v>1</v>
      </c>
      <c r="F338">
        <v>0.33</v>
      </c>
      <c r="G338">
        <v>3</v>
      </c>
      <c r="H338" t="s">
        <v>17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-1.98</v>
      </c>
      <c r="O338">
        <v>3.33</v>
      </c>
      <c r="P338">
        <v>0.75</v>
      </c>
    </row>
    <row r="339" spans="1:18" x14ac:dyDescent="0.25">
      <c r="A339" t="s">
        <v>1511</v>
      </c>
      <c r="B339" t="s">
        <v>1142</v>
      </c>
      <c r="C339" t="s">
        <v>1142</v>
      </c>
      <c r="D339" t="s">
        <v>32</v>
      </c>
      <c r="E339">
        <v>1</v>
      </c>
      <c r="F339">
        <v>0.33</v>
      </c>
      <c r="G339">
        <v>3</v>
      </c>
      <c r="H339" t="s">
        <v>1143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-28.6</v>
      </c>
      <c r="O339">
        <v>0.05</v>
      </c>
      <c r="P339">
        <v>0.75</v>
      </c>
    </row>
    <row r="340" spans="1:18" x14ac:dyDescent="0.25">
      <c r="A340" t="s">
        <v>1511</v>
      </c>
      <c r="B340" t="s">
        <v>1173</v>
      </c>
      <c r="C340" t="s">
        <v>1173</v>
      </c>
      <c r="D340" t="s">
        <v>146</v>
      </c>
      <c r="E340">
        <v>1</v>
      </c>
      <c r="F340">
        <v>0.33</v>
      </c>
      <c r="G340">
        <v>3</v>
      </c>
      <c r="H340" t="s">
        <v>2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-2.78</v>
      </c>
      <c r="O340">
        <v>1</v>
      </c>
      <c r="P340">
        <v>0.75</v>
      </c>
    </row>
    <row r="341" spans="1:18" x14ac:dyDescent="0.25">
      <c r="A341" t="s">
        <v>1511</v>
      </c>
      <c r="B341" t="s">
        <v>1020</v>
      </c>
      <c r="C341" t="s">
        <v>1020</v>
      </c>
      <c r="D341" t="s">
        <v>20</v>
      </c>
      <c r="E341">
        <v>1</v>
      </c>
      <c r="F341">
        <v>0.33</v>
      </c>
      <c r="G341">
        <v>3</v>
      </c>
      <c r="H341" t="s">
        <v>32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-2.78</v>
      </c>
      <c r="O341">
        <v>1</v>
      </c>
      <c r="P341">
        <v>0.75</v>
      </c>
    </row>
    <row r="342" spans="1:18" x14ac:dyDescent="0.25">
      <c r="A342" t="s">
        <v>1511</v>
      </c>
      <c r="B342" t="s">
        <v>1653</v>
      </c>
      <c r="C342" t="s">
        <v>1653</v>
      </c>
      <c r="D342" t="s">
        <v>146</v>
      </c>
      <c r="E342">
        <v>1</v>
      </c>
      <c r="F342">
        <v>0.33</v>
      </c>
      <c r="G342">
        <v>3</v>
      </c>
      <c r="H342" t="s">
        <v>17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-1.98</v>
      </c>
      <c r="O342">
        <v>3.33</v>
      </c>
      <c r="P342">
        <v>0.75</v>
      </c>
    </row>
    <row r="343" spans="1:18" x14ac:dyDescent="0.25">
      <c r="A343" t="s">
        <v>1511</v>
      </c>
      <c r="B343" t="s">
        <v>735</v>
      </c>
      <c r="C343" t="s">
        <v>735</v>
      </c>
      <c r="D343" t="s">
        <v>32</v>
      </c>
      <c r="E343">
        <v>1</v>
      </c>
      <c r="F343">
        <v>0.33</v>
      </c>
      <c r="G343">
        <v>3</v>
      </c>
      <c r="H343" t="s">
        <v>704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-29.69</v>
      </c>
      <c r="O343">
        <v>0.05</v>
      </c>
      <c r="P343">
        <v>0.75</v>
      </c>
    </row>
    <row r="344" spans="1:18" s="61" customFormat="1" x14ac:dyDescent="0.25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/>
      <c r="O344"/>
      <c r="P344"/>
      <c r="Q344" s="25"/>
      <c r="R344" s="25"/>
    </row>
    <row r="345" spans="1:18" s="61" customFormat="1" x14ac:dyDescent="0.25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/>
      <c r="O345"/>
      <c r="P345"/>
      <c r="Q345" s="25"/>
      <c r="R345" s="25"/>
    </row>
    <row r="346" spans="1:18" s="61" customFormat="1" x14ac:dyDescent="0.25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/>
      <c r="O346"/>
      <c r="P346"/>
      <c r="Q346" s="25"/>
      <c r="R346" s="25"/>
    </row>
    <row r="361" spans="1:18" s="6" customFormat="1" x14ac:dyDescent="0.25">
      <c r="A361"/>
      <c r="B361"/>
      <c r="C361"/>
      <c r="D361"/>
      <c r="E361"/>
      <c r="F361"/>
      <c r="G361"/>
      <c r="H361"/>
      <c r="I361"/>
      <c r="J361"/>
      <c r="K361"/>
      <c r="L361"/>
      <c r="M361"/>
      <c r="N361"/>
      <c r="O361"/>
      <c r="P361"/>
      <c r="Q361" s="26"/>
      <c r="R361" s="26"/>
    </row>
    <row r="402" spans="1:18" s="6" customFormat="1" x14ac:dyDescent="0.25">
      <c r="A402"/>
      <c r="B402"/>
      <c r="C402"/>
      <c r="D402"/>
      <c r="E402"/>
      <c r="F402"/>
      <c r="G402"/>
      <c r="H402"/>
      <c r="I402"/>
      <c r="J402"/>
      <c r="K402"/>
      <c r="L402"/>
      <c r="M402"/>
      <c r="N402"/>
      <c r="O402"/>
      <c r="P402"/>
      <c r="Q402" s="26"/>
      <c r="R402" s="26"/>
    </row>
    <row r="423" spans="1:18" s="6" customFormat="1" x14ac:dyDescent="0.25">
      <c r="A423"/>
      <c r="B423"/>
      <c r="C423"/>
      <c r="D423"/>
      <c r="E423"/>
      <c r="F423"/>
      <c r="G423"/>
      <c r="H423"/>
      <c r="I423"/>
      <c r="J423"/>
      <c r="K423"/>
      <c r="L423"/>
      <c r="M423"/>
      <c r="N423"/>
      <c r="O423"/>
      <c r="P423"/>
      <c r="Q423" s="26"/>
      <c r="R423" s="26"/>
    </row>
    <row r="494" spans="1:18" s="6" customFormat="1" x14ac:dyDescent="0.25">
      <c r="A494"/>
      <c r="B494"/>
      <c r="C494"/>
      <c r="D494"/>
      <c r="E494"/>
      <c r="F494"/>
      <c r="G494"/>
      <c r="H494"/>
      <c r="I494"/>
      <c r="J494"/>
      <c r="K494"/>
      <c r="L494"/>
      <c r="M494"/>
      <c r="N494"/>
      <c r="O494"/>
      <c r="P494"/>
      <c r="Q494" s="26"/>
      <c r="R494" s="26"/>
    </row>
    <row r="556" spans="1:18" s="6" customFormat="1" x14ac:dyDescent="0.25">
      <c r="A556"/>
      <c r="B556"/>
      <c r="C556"/>
      <c r="D556"/>
      <c r="E556"/>
      <c r="F556"/>
      <c r="G556"/>
      <c r="H556"/>
      <c r="I556"/>
      <c r="J556"/>
      <c r="K556"/>
      <c r="L556"/>
      <c r="M556"/>
      <c r="N556"/>
      <c r="O556"/>
      <c r="P556"/>
      <c r="Q556" s="26"/>
      <c r="R556" s="26"/>
    </row>
    <row r="724" spans="1:18" s="6" customFormat="1" x14ac:dyDescent="0.25">
      <c r="A724"/>
      <c r="B724"/>
      <c r="C724"/>
      <c r="D724"/>
      <c r="E724"/>
      <c r="F724"/>
      <c r="G724"/>
      <c r="H724"/>
      <c r="I724"/>
      <c r="J724"/>
      <c r="K724"/>
      <c r="L724"/>
      <c r="M724"/>
      <c r="N724"/>
      <c r="O724"/>
      <c r="P724"/>
      <c r="Q724" s="26"/>
      <c r="R724" s="26"/>
    </row>
    <row r="759" spans="1:18" s="6" customFormat="1" x14ac:dyDescent="0.25">
      <c r="A759"/>
      <c r="B759"/>
      <c r="C759"/>
      <c r="D759"/>
      <c r="E759"/>
      <c r="F759"/>
      <c r="G759"/>
      <c r="H759"/>
      <c r="I759"/>
      <c r="J759"/>
      <c r="K759"/>
      <c r="L759"/>
      <c r="M759"/>
      <c r="N759"/>
      <c r="O759"/>
      <c r="P759"/>
      <c r="Q759" s="26"/>
      <c r="R759" s="26"/>
    </row>
    <row r="1886" spans="17:18" x14ac:dyDescent="0.25">
      <c r="Q1886" s="45"/>
      <c r="R1886" s="45"/>
    </row>
  </sheetData>
  <conditionalFormatting sqref="AA7:AA18">
    <cfRule type="duplicateValues" dxfId="14" priority="4"/>
  </conditionalFormatting>
  <conditionalFormatting sqref="Y4:Y30">
    <cfRule type="duplicateValues" dxfId="13" priority="3"/>
  </conditionalFormatting>
  <conditionalFormatting sqref="S9 S16:S19">
    <cfRule type="duplicateValues" dxfId="12" priority="2"/>
  </conditionalFormatting>
  <conditionalFormatting sqref="S10:S15">
    <cfRule type="duplicateValues" dxfId="11" priority="1"/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79"/>
  <sheetViews>
    <sheetView topLeftCell="I1" zoomScale="70" zoomScaleNormal="70" workbookViewId="0">
      <selection activeCell="Y32" sqref="Y32"/>
    </sheetView>
  </sheetViews>
  <sheetFormatPr baseColWidth="10" defaultRowHeight="15" x14ac:dyDescent="0.25"/>
  <cols>
    <col min="5" max="5" width="13" bestFit="1" customWidth="1"/>
    <col min="10" max="10" width="21.7109375" style="10" bestFit="1" customWidth="1"/>
    <col min="11" max="11" width="21.7109375" bestFit="1" customWidth="1"/>
    <col min="12" max="12" width="21.7109375" style="11" bestFit="1" customWidth="1"/>
    <col min="13" max="14" width="21.7109375" bestFit="1" customWidth="1"/>
    <col min="15" max="15" width="21.7109375" style="11" bestFit="1" customWidth="1"/>
    <col min="16" max="16" width="15.140625" style="30" customWidth="1"/>
    <col min="17" max="21" width="14.28515625" style="30" customWidth="1"/>
    <col min="22" max="22" width="14.28515625" style="46" customWidth="1"/>
    <col min="23" max="23" width="14.28515625" style="47" customWidth="1"/>
    <col min="24" max="24" width="11.42578125" style="24"/>
  </cols>
  <sheetData>
    <row r="1" spans="1:24" s="37" customFormat="1" ht="45.75" thickBot="1" x14ac:dyDescent="0.3">
      <c r="A1" t="s">
        <v>437</v>
      </c>
      <c r="B1" t="s">
        <v>438</v>
      </c>
      <c r="C1" t="s">
        <v>439</v>
      </c>
      <c r="D1" t="s">
        <v>440</v>
      </c>
      <c r="E1" t="s">
        <v>441</v>
      </c>
      <c r="F1" t="s">
        <v>442</v>
      </c>
      <c r="G1" t="s">
        <v>443</v>
      </c>
      <c r="H1" t="s">
        <v>444</v>
      </c>
      <c r="I1" t="s">
        <v>445</v>
      </c>
      <c r="J1" s="7" t="s">
        <v>1853</v>
      </c>
      <c r="K1" s="8" t="s">
        <v>1854</v>
      </c>
      <c r="L1" s="9" t="s">
        <v>1855</v>
      </c>
      <c r="M1" s="8" t="s">
        <v>1856</v>
      </c>
      <c r="N1" s="8" t="s">
        <v>1857</v>
      </c>
      <c r="O1" s="9" t="s">
        <v>1858</v>
      </c>
      <c r="P1" s="38" t="s">
        <v>573</v>
      </c>
      <c r="Q1" s="52" t="s">
        <v>572</v>
      </c>
      <c r="R1" s="52" t="s">
        <v>1503</v>
      </c>
      <c r="S1" s="52" t="s">
        <v>1504</v>
      </c>
      <c r="T1" s="51" t="s">
        <v>1505</v>
      </c>
      <c r="U1" s="51" t="s">
        <v>1506</v>
      </c>
      <c r="V1" s="49" t="s">
        <v>1507</v>
      </c>
      <c r="W1" s="50" t="s">
        <v>1508</v>
      </c>
      <c r="X1" s="39"/>
    </row>
    <row r="2" spans="1:24" x14ac:dyDescent="0.25">
      <c r="A2" t="s">
        <v>1859</v>
      </c>
      <c r="B2">
        <v>22</v>
      </c>
      <c r="C2">
        <v>22</v>
      </c>
      <c r="D2">
        <v>26.3</v>
      </c>
      <c r="E2">
        <v>106</v>
      </c>
      <c r="F2">
        <v>481186.66404431727</v>
      </c>
      <c r="G2">
        <v>752668.70669864176</v>
      </c>
      <c r="H2">
        <v>376819.51232436922</v>
      </c>
      <c r="I2">
        <v>259250.70061144594</v>
      </c>
      <c r="J2" s="32">
        <v>86156.469421386122</v>
      </c>
      <c r="K2" s="31">
        <v>98311.333578170525</v>
      </c>
      <c r="L2" s="11">
        <v>1247969.6957353519</v>
      </c>
      <c r="M2">
        <v>80174.461355372594</v>
      </c>
      <c r="N2" s="31">
        <v>17660.30783084653</v>
      </c>
      <c r="O2" s="11">
        <v>556190.00000001281</v>
      </c>
      <c r="P2" t="s">
        <v>596</v>
      </c>
      <c r="Q2" s="30">
        <f>AVERAGE(F2:I2)</f>
        <v>467481.39591969352</v>
      </c>
      <c r="R2" s="30">
        <f>AVERAGE(J2:L2)</f>
        <v>477479.16624496953</v>
      </c>
      <c r="S2" s="30">
        <f>AVERAGE(M2:O2)</f>
        <v>218008.25639541063</v>
      </c>
      <c r="T2" s="30">
        <f>R2/Q2</f>
        <v>1.0213864560441106</v>
      </c>
      <c r="U2" s="30">
        <f>S2/Q2</f>
        <v>0.46634637933882883</v>
      </c>
      <c r="V2" s="46">
        <f>LOG(T2,2)</f>
        <v>3.0528833628849127E-2</v>
      </c>
      <c r="W2" s="47">
        <f>LOG(U2,2)</f>
        <v>-1.1005261783668125</v>
      </c>
    </row>
    <row r="3" spans="1:24" x14ac:dyDescent="0.25">
      <c r="A3" t="s">
        <v>1100</v>
      </c>
      <c r="B3">
        <v>3</v>
      </c>
      <c r="C3">
        <v>3</v>
      </c>
      <c r="D3">
        <v>6</v>
      </c>
      <c r="E3">
        <v>63</v>
      </c>
      <c r="F3">
        <v>43749.26024176288</v>
      </c>
      <c r="G3">
        <v>101343.78648398077</v>
      </c>
      <c r="H3">
        <v>3552.6477003787904</v>
      </c>
      <c r="I3" s="31">
        <v>241578.07148313639</v>
      </c>
      <c r="J3" s="10">
        <v>56593.518181672684</v>
      </c>
      <c r="K3">
        <v>17096.999999999425</v>
      </c>
      <c r="L3" s="11">
        <v>430438.6355379257</v>
      </c>
      <c r="M3">
        <v>93701.869675365262</v>
      </c>
      <c r="N3">
        <v>301762.08911703585</v>
      </c>
      <c r="O3" s="11">
        <v>147469.9999999986</v>
      </c>
      <c r="P3" t="s">
        <v>1013</v>
      </c>
      <c r="Q3" s="30">
        <f t="shared" ref="Q3:Q66" si="0">AVERAGE(F3:I3)</f>
        <v>97555.941477314715</v>
      </c>
      <c r="R3" s="30">
        <f t="shared" ref="R3:R66" si="1">AVERAGE(J3:L3)</f>
        <v>168043.05123986595</v>
      </c>
      <c r="S3" s="30">
        <f t="shared" ref="S3:S66" si="2">AVERAGE(M3:O3)</f>
        <v>180977.98626413324</v>
      </c>
      <c r="T3" s="30">
        <f t="shared" ref="T3:T66" si="3">R3/Q3</f>
        <v>1.722530157519335</v>
      </c>
      <c r="U3" s="30">
        <f t="shared" ref="U3:U66" si="4">S3/Q3</f>
        <v>1.855120083139346</v>
      </c>
      <c r="V3" s="46">
        <f t="shared" ref="V3:V66" si="5">LOG(T3,2)</f>
        <v>0.78452924140429803</v>
      </c>
      <c r="W3" s="47">
        <f t="shared" ref="W3:W66" si="6">LOG(U3,2)</f>
        <v>0.89151257646463922</v>
      </c>
    </row>
    <row r="4" spans="1:24" x14ac:dyDescent="0.25">
      <c r="A4" t="s">
        <v>1101</v>
      </c>
      <c r="B4">
        <v>97</v>
      </c>
      <c r="C4">
        <v>76</v>
      </c>
      <c r="D4">
        <v>68</v>
      </c>
      <c r="E4">
        <v>975</v>
      </c>
      <c r="F4">
        <v>4909771.5524658002</v>
      </c>
      <c r="G4">
        <v>4558130.4890642371</v>
      </c>
      <c r="H4">
        <v>5229832.8135170499</v>
      </c>
      <c r="I4">
        <v>4789496.1466201395</v>
      </c>
      <c r="J4" s="32">
        <v>100613.88651114171</v>
      </c>
      <c r="K4" s="31">
        <v>84285.097774070397</v>
      </c>
      <c r="L4" s="11">
        <v>2001056.1191546123</v>
      </c>
      <c r="M4">
        <v>177083.74785627765</v>
      </c>
      <c r="N4">
        <v>48117.685777812418</v>
      </c>
      <c r="O4" s="11">
        <v>913940.00000002119</v>
      </c>
      <c r="P4" t="s">
        <v>238</v>
      </c>
      <c r="Q4" s="30">
        <f t="shared" si="0"/>
        <v>4871807.7504168069</v>
      </c>
      <c r="R4" s="30">
        <f t="shared" si="1"/>
        <v>728651.70114660822</v>
      </c>
      <c r="S4" s="30">
        <f t="shared" si="2"/>
        <v>379713.8112113704</v>
      </c>
      <c r="T4" s="30">
        <f t="shared" si="3"/>
        <v>0.14956495380678117</v>
      </c>
      <c r="U4" s="30">
        <f t="shared" si="4"/>
        <v>7.7941049947811272E-2</v>
      </c>
      <c r="V4" s="46">
        <f t="shared" si="5"/>
        <v>-2.7411559336487237</v>
      </c>
      <c r="W4" s="47">
        <f t="shared" si="6"/>
        <v>-3.6814728235192784</v>
      </c>
    </row>
    <row r="5" spans="1:24" x14ac:dyDescent="0.25">
      <c r="A5" t="s">
        <v>1860</v>
      </c>
      <c r="B5">
        <v>3</v>
      </c>
      <c r="C5">
        <v>3</v>
      </c>
      <c r="D5">
        <v>13.9</v>
      </c>
      <c r="E5">
        <v>5</v>
      </c>
      <c r="F5">
        <v>16107.827439435312</v>
      </c>
      <c r="G5" s="31">
        <v>138642.8232499673</v>
      </c>
      <c r="H5" s="31">
        <v>26505.097609486191</v>
      </c>
      <c r="I5" s="31">
        <v>149013.26314929841</v>
      </c>
      <c r="J5" s="10">
        <v>64350.09465567553</v>
      </c>
      <c r="K5" s="31">
        <v>77324.622302733056</v>
      </c>
      <c r="L5" s="11">
        <v>114203.8320729212</v>
      </c>
      <c r="M5">
        <v>40437.92773378118</v>
      </c>
      <c r="N5" s="31">
        <v>7858.4185276590051</v>
      </c>
      <c r="O5" s="34">
        <v>187793.82034238023</v>
      </c>
      <c r="P5" t="s">
        <v>670</v>
      </c>
      <c r="Q5" s="30">
        <f t="shared" si="0"/>
        <v>82567.252862046807</v>
      </c>
      <c r="R5" s="30">
        <f t="shared" si="1"/>
        <v>85292.849677109931</v>
      </c>
      <c r="S5" s="30">
        <f t="shared" si="2"/>
        <v>78696.722201273471</v>
      </c>
      <c r="T5" s="30">
        <f t="shared" si="3"/>
        <v>1.0330106273441972</v>
      </c>
      <c r="U5" s="30">
        <f t="shared" si="4"/>
        <v>0.95312269057515808</v>
      </c>
      <c r="V5" s="46">
        <f t="shared" si="5"/>
        <v>4.6855096350024758E-2</v>
      </c>
      <c r="W5" s="47">
        <f t="shared" si="6"/>
        <v>-6.9266158095923666E-2</v>
      </c>
    </row>
    <row r="6" spans="1:24" x14ac:dyDescent="0.25">
      <c r="A6" t="s">
        <v>921</v>
      </c>
      <c r="B6">
        <v>4</v>
      </c>
      <c r="C6">
        <v>4</v>
      </c>
      <c r="D6">
        <v>21.4</v>
      </c>
      <c r="E6">
        <v>20</v>
      </c>
      <c r="F6">
        <v>35379.407080429977</v>
      </c>
      <c r="G6" s="31">
        <v>47446.800092176956</v>
      </c>
      <c r="H6">
        <v>4994.8230430486456</v>
      </c>
      <c r="I6">
        <v>45762.543080445037</v>
      </c>
      <c r="J6" s="32">
        <v>111614.10349035409</v>
      </c>
      <c r="K6" s="31">
        <v>111342.06438615196</v>
      </c>
      <c r="L6" s="11">
        <v>223766.30327826168</v>
      </c>
      <c r="M6">
        <v>45270.971538091042</v>
      </c>
      <c r="N6" s="31">
        <v>14777.266657274684</v>
      </c>
      <c r="O6" s="11">
        <v>103529.99999999766</v>
      </c>
      <c r="P6" t="s">
        <v>671</v>
      </c>
      <c r="Q6" s="30">
        <f t="shared" si="0"/>
        <v>33395.89332402515</v>
      </c>
      <c r="R6" s="30">
        <f t="shared" si="1"/>
        <v>148907.49038492257</v>
      </c>
      <c r="S6" s="30">
        <f t="shared" si="2"/>
        <v>54526.079398454458</v>
      </c>
      <c r="T6" s="30">
        <f t="shared" si="3"/>
        <v>4.4588563312303391</v>
      </c>
      <c r="U6" s="30">
        <f t="shared" si="4"/>
        <v>1.632718097084954</v>
      </c>
      <c r="V6" s="46">
        <f t="shared" si="5"/>
        <v>2.1566737153367894</v>
      </c>
      <c r="W6" s="47">
        <f t="shared" si="6"/>
        <v>0.70727571861200156</v>
      </c>
    </row>
    <row r="7" spans="1:24" x14ac:dyDescent="0.25">
      <c r="A7" t="s">
        <v>446</v>
      </c>
      <c r="B7">
        <v>3</v>
      </c>
      <c r="C7">
        <v>3</v>
      </c>
      <c r="D7">
        <v>3.6</v>
      </c>
      <c r="E7">
        <v>19</v>
      </c>
      <c r="F7">
        <v>64367.395571853922</v>
      </c>
      <c r="G7" s="31">
        <v>56475.940790193927</v>
      </c>
      <c r="H7">
        <v>23564.056592433062</v>
      </c>
      <c r="I7">
        <v>408607.95866984822</v>
      </c>
      <c r="J7" s="10">
        <v>231805.73370582913</v>
      </c>
      <c r="K7">
        <v>216600.00000000722</v>
      </c>
      <c r="L7" s="11">
        <v>366960.33887739072</v>
      </c>
      <c r="M7">
        <v>172928.35305098278</v>
      </c>
      <c r="N7">
        <v>375902.7346800855</v>
      </c>
      <c r="O7" s="11">
        <v>301629.99999998935</v>
      </c>
      <c r="P7" t="s">
        <v>188</v>
      </c>
      <c r="Q7" s="30">
        <f t="shared" si="0"/>
        <v>138253.83790608228</v>
      </c>
      <c r="R7" s="30">
        <f t="shared" si="1"/>
        <v>271788.69086107571</v>
      </c>
      <c r="S7" s="30">
        <f t="shared" si="2"/>
        <v>283487.02924368583</v>
      </c>
      <c r="T7" s="30">
        <f t="shared" si="3"/>
        <v>1.9658672408479936</v>
      </c>
      <c r="U7" s="30">
        <f t="shared" si="4"/>
        <v>2.0504821677085192</v>
      </c>
      <c r="V7" s="46">
        <f t="shared" si="5"/>
        <v>0.97516589673580212</v>
      </c>
      <c r="W7" s="47">
        <f t="shared" si="6"/>
        <v>1.035963197129965</v>
      </c>
    </row>
    <row r="8" spans="1:24" x14ac:dyDescent="0.25">
      <c r="A8" t="s">
        <v>1449</v>
      </c>
      <c r="B8">
        <v>11</v>
      </c>
      <c r="C8">
        <v>11</v>
      </c>
      <c r="D8">
        <v>48.6</v>
      </c>
      <c r="E8">
        <v>193</v>
      </c>
      <c r="F8">
        <v>433919.21838832891</v>
      </c>
      <c r="G8">
        <v>2004750.6495621493</v>
      </c>
      <c r="H8">
        <v>1107430.6565182447</v>
      </c>
      <c r="I8">
        <v>1119554.8409438038</v>
      </c>
      <c r="J8" s="10">
        <v>149192.36482357161</v>
      </c>
      <c r="K8" s="31">
        <v>45772.811758170494</v>
      </c>
      <c r="L8" s="11">
        <v>1134937.1850169953</v>
      </c>
      <c r="M8">
        <v>248255.15822471058</v>
      </c>
      <c r="N8" s="31">
        <v>106468.58041942041</v>
      </c>
      <c r="O8" s="11">
        <v>706510.0000000078</v>
      </c>
      <c r="P8" t="s">
        <v>297</v>
      </c>
      <c r="Q8" s="30">
        <f t="shared" si="0"/>
        <v>1166413.8413531317</v>
      </c>
      <c r="R8" s="30">
        <f t="shared" si="1"/>
        <v>443300.78719957912</v>
      </c>
      <c r="S8" s="30">
        <f t="shared" si="2"/>
        <v>353744.57954804628</v>
      </c>
      <c r="T8" s="30">
        <f>R8/Q8</f>
        <v>0.38005446393307146</v>
      </c>
      <c r="U8" s="30">
        <f t="shared" si="4"/>
        <v>0.3032753616312327</v>
      </c>
      <c r="V8" s="46">
        <f t="shared" si="5"/>
        <v>-1.3957219152370002</v>
      </c>
      <c r="W8" s="47">
        <f t="shared" si="6"/>
        <v>-1.7212997980340086</v>
      </c>
    </row>
    <row r="9" spans="1:24" x14ac:dyDescent="0.25">
      <c r="A9" t="s">
        <v>1861</v>
      </c>
      <c r="B9">
        <v>32</v>
      </c>
      <c r="C9">
        <v>29</v>
      </c>
      <c r="D9">
        <v>60.9</v>
      </c>
      <c r="E9">
        <v>271</v>
      </c>
      <c r="F9">
        <v>1119282.6544488145</v>
      </c>
      <c r="G9">
        <v>3168488.2654702198</v>
      </c>
      <c r="H9">
        <v>1224550.9103768496</v>
      </c>
      <c r="I9">
        <v>2131046.0372894485</v>
      </c>
      <c r="J9" s="10">
        <v>83028.973245059722</v>
      </c>
      <c r="K9" s="31">
        <v>14218.040821223749</v>
      </c>
      <c r="L9" s="11">
        <v>3060882.3223083853</v>
      </c>
      <c r="M9">
        <v>318851.20623549685</v>
      </c>
      <c r="N9" s="31">
        <v>87182.58976489192</v>
      </c>
      <c r="O9" s="11">
        <v>946880.00000000908</v>
      </c>
      <c r="P9" t="s">
        <v>1177</v>
      </c>
      <c r="Q9" s="30">
        <f t="shared" si="0"/>
        <v>1910841.9668963333</v>
      </c>
      <c r="R9" s="30">
        <f t="shared" si="1"/>
        <v>1052709.7787915564</v>
      </c>
      <c r="S9" s="30">
        <f t="shared" si="2"/>
        <v>450971.26533346594</v>
      </c>
      <c r="T9" s="30">
        <f t="shared" si="3"/>
        <v>0.55091409809331859</v>
      </c>
      <c r="U9" s="30">
        <f t="shared" si="4"/>
        <v>0.23600657361840952</v>
      </c>
      <c r="V9" s="46">
        <f t="shared" si="5"/>
        <v>-0.86010071241806729</v>
      </c>
      <c r="W9" s="47">
        <f t="shared" si="6"/>
        <v>-2.0831010505773593</v>
      </c>
    </row>
    <row r="10" spans="1:24" x14ac:dyDescent="0.25">
      <c r="A10" t="s">
        <v>447</v>
      </c>
      <c r="B10">
        <v>37</v>
      </c>
      <c r="C10">
        <v>23</v>
      </c>
      <c r="D10">
        <v>66.900000000000006</v>
      </c>
      <c r="E10">
        <v>620</v>
      </c>
      <c r="F10">
        <v>2840114.0057340157</v>
      </c>
      <c r="G10">
        <v>12484420.941956239</v>
      </c>
      <c r="H10">
        <v>3147630.8619119162</v>
      </c>
      <c r="I10">
        <v>8037035.6321213571</v>
      </c>
      <c r="J10" s="10">
        <v>217115.55969405998</v>
      </c>
      <c r="K10" s="31">
        <v>43942.035932757892</v>
      </c>
      <c r="L10" s="11">
        <v>3764700.0412501274</v>
      </c>
      <c r="M10">
        <v>940945.77316308976</v>
      </c>
      <c r="N10">
        <v>17703.748801633377</v>
      </c>
      <c r="O10" s="11">
        <v>1538100.0000000244</v>
      </c>
      <c r="P10" t="s">
        <v>257</v>
      </c>
      <c r="Q10" s="30">
        <f t="shared" si="0"/>
        <v>6627300.3604308823</v>
      </c>
      <c r="R10" s="30">
        <f t="shared" si="1"/>
        <v>1341919.2122923152</v>
      </c>
      <c r="S10" s="30">
        <f t="shared" si="2"/>
        <v>832249.84065491578</v>
      </c>
      <c r="T10" s="30">
        <f t="shared" si="3"/>
        <v>0.20248353617777912</v>
      </c>
      <c r="U10" s="30">
        <f t="shared" si="4"/>
        <v>0.12557901338288008</v>
      </c>
      <c r="V10" s="46">
        <f t="shared" si="5"/>
        <v>-2.3041234868421396</v>
      </c>
      <c r="W10" s="47">
        <f t="shared" si="6"/>
        <v>-2.9933327120133595</v>
      </c>
    </row>
    <row r="11" spans="1:24" x14ac:dyDescent="0.25">
      <c r="A11" t="s">
        <v>995</v>
      </c>
      <c r="B11">
        <v>32</v>
      </c>
      <c r="C11">
        <v>29</v>
      </c>
      <c r="D11">
        <v>45.3</v>
      </c>
      <c r="E11">
        <v>373</v>
      </c>
      <c r="F11">
        <v>2214800.8525074758</v>
      </c>
      <c r="G11">
        <v>6212701.6978482958</v>
      </c>
      <c r="H11">
        <v>3068242.9459958905</v>
      </c>
      <c r="I11">
        <v>4866558.7912536915</v>
      </c>
      <c r="J11" s="32">
        <v>96133.616025192794</v>
      </c>
      <c r="K11" s="31">
        <v>135750.5586119814</v>
      </c>
      <c r="L11" s="11">
        <v>391367.74760375079</v>
      </c>
      <c r="M11">
        <v>3166.6848237074028</v>
      </c>
      <c r="N11" s="31">
        <v>1442.6817742662765</v>
      </c>
      <c r="O11" s="11">
        <v>43120.999999999585</v>
      </c>
      <c r="P11" t="s">
        <v>130</v>
      </c>
      <c r="Q11" s="30">
        <f t="shared" si="0"/>
        <v>4090576.0719013386</v>
      </c>
      <c r="R11" s="30">
        <f t="shared" si="1"/>
        <v>207750.640746975</v>
      </c>
      <c r="S11" s="30">
        <f t="shared" si="2"/>
        <v>15910.12219932442</v>
      </c>
      <c r="T11" s="30">
        <f t="shared" si="3"/>
        <v>5.078762430896696E-2</v>
      </c>
      <c r="U11" s="30">
        <f t="shared" si="4"/>
        <v>3.8894576019776216E-3</v>
      </c>
      <c r="V11" s="46">
        <f t="shared" si="5"/>
        <v>-4.2993791991402039</v>
      </c>
      <c r="W11" s="47">
        <f t="shared" si="6"/>
        <v>-8.006215304128439</v>
      </c>
    </row>
    <row r="12" spans="1:24" x14ac:dyDescent="0.25">
      <c r="A12" t="s">
        <v>1862</v>
      </c>
      <c r="B12">
        <v>15</v>
      </c>
      <c r="C12">
        <v>15</v>
      </c>
      <c r="D12">
        <v>41.6</v>
      </c>
      <c r="E12">
        <v>94</v>
      </c>
      <c r="F12">
        <v>234321.02623412583</v>
      </c>
      <c r="G12">
        <v>352571.34133127716</v>
      </c>
      <c r="H12">
        <v>239536.88175876995</v>
      </c>
      <c r="I12">
        <v>159723.76724064074</v>
      </c>
      <c r="J12" s="32">
        <v>25029.094640085488</v>
      </c>
      <c r="K12" s="31">
        <v>39062.839288055227</v>
      </c>
      <c r="L12" s="11">
        <v>48769.42875021723</v>
      </c>
      <c r="M12">
        <v>5946.9635942017112</v>
      </c>
      <c r="N12" s="31">
        <v>1566.4914106971507</v>
      </c>
      <c r="O12" s="34">
        <v>177436.6701865909</v>
      </c>
      <c r="P12" t="s">
        <v>305</v>
      </c>
      <c r="Q12" s="30">
        <f t="shared" si="0"/>
        <v>246538.25414120342</v>
      </c>
      <c r="R12" s="30">
        <f t="shared" si="1"/>
        <v>37620.45422611932</v>
      </c>
      <c r="S12" s="30">
        <f t="shared" si="2"/>
        <v>61650.041730496589</v>
      </c>
      <c r="T12" s="30">
        <f t="shared" si="3"/>
        <v>0.15259479449616128</v>
      </c>
      <c r="U12" s="30">
        <f t="shared" si="4"/>
        <v>0.25006278212381139</v>
      </c>
      <c r="V12" s="46">
        <f t="shared" si="5"/>
        <v>-2.712222346887045</v>
      </c>
      <c r="W12" s="47">
        <f t="shared" si="6"/>
        <v>-1.9996377436498258</v>
      </c>
    </row>
    <row r="13" spans="1:24" x14ac:dyDescent="0.25">
      <c r="A13" t="s">
        <v>448</v>
      </c>
      <c r="B13">
        <v>21</v>
      </c>
      <c r="C13">
        <v>21</v>
      </c>
      <c r="D13">
        <v>51</v>
      </c>
      <c r="E13">
        <v>203</v>
      </c>
      <c r="F13">
        <v>125983.57596016223</v>
      </c>
      <c r="G13">
        <v>1713406.7626100404</v>
      </c>
      <c r="H13">
        <v>254310.57289411224</v>
      </c>
      <c r="I13">
        <v>2025340.016978963</v>
      </c>
      <c r="J13" s="32">
        <v>90023.112857743603</v>
      </c>
      <c r="K13" s="31">
        <v>73556.367473536564</v>
      </c>
      <c r="L13" s="11">
        <v>757332.46332974616</v>
      </c>
      <c r="M13">
        <v>69408.792352122618</v>
      </c>
      <c r="N13" s="31">
        <v>14051.638938930262</v>
      </c>
      <c r="O13" s="11">
        <v>411549.99999999971</v>
      </c>
      <c r="P13" t="s">
        <v>290</v>
      </c>
      <c r="Q13" s="30">
        <f t="shared" si="0"/>
        <v>1029760.2321108195</v>
      </c>
      <c r="R13" s="30">
        <f t="shared" si="1"/>
        <v>306970.64788700879</v>
      </c>
      <c r="S13" s="30">
        <f t="shared" si="2"/>
        <v>165003.47709701755</v>
      </c>
      <c r="T13" s="30">
        <f t="shared" si="3"/>
        <v>0.29809914804903204</v>
      </c>
      <c r="U13" s="30">
        <f t="shared" si="4"/>
        <v>0.16023485074655747</v>
      </c>
      <c r="V13" s="46">
        <f t="shared" si="5"/>
        <v>-1.7461358426954592</v>
      </c>
      <c r="W13" s="47">
        <f t="shared" si="6"/>
        <v>-2.6417401298433334</v>
      </c>
    </row>
    <row r="14" spans="1:24" x14ac:dyDescent="0.25">
      <c r="A14" t="s">
        <v>1450</v>
      </c>
      <c r="B14">
        <v>5</v>
      </c>
      <c r="C14">
        <v>5</v>
      </c>
      <c r="D14">
        <v>11.1</v>
      </c>
      <c r="E14">
        <v>15</v>
      </c>
      <c r="F14">
        <v>27978.144354358334</v>
      </c>
      <c r="G14" s="31">
        <v>105184.29960340723</v>
      </c>
      <c r="H14">
        <v>47509.667509424282</v>
      </c>
      <c r="I14" s="31">
        <v>96853.458804514827</v>
      </c>
      <c r="J14" s="10">
        <v>45420.207490739296</v>
      </c>
      <c r="K14">
        <v>8574.5000000001073</v>
      </c>
      <c r="L14" s="11">
        <v>60971.668961701966</v>
      </c>
      <c r="M14">
        <v>48598.027203074227</v>
      </c>
      <c r="N14" s="31">
        <v>30723.385938230389</v>
      </c>
      <c r="O14" s="11">
        <v>66471.999999999505</v>
      </c>
      <c r="P14" t="s">
        <v>1394</v>
      </c>
      <c r="Q14" s="30">
        <f t="shared" si="0"/>
        <v>69381.392567926174</v>
      </c>
      <c r="R14" s="30">
        <f t="shared" si="1"/>
        <v>38322.125484147124</v>
      </c>
      <c r="S14" s="30">
        <f t="shared" si="2"/>
        <v>48597.804380434703</v>
      </c>
      <c r="T14" s="30">
        <f t="shared" si="3"/>
        <v>0.55234010252285981</v>
      </c>
      <c r="U14" s="30">
        <f t="shared" si="4"/>
        <v>0.700444349439314</v>
      </c>
      <c r="V14" s="46">
        <f t="shared" si="5"/>
        <v>-0.85637121714250775</v>
      </c>
      <c r="W14" s="47">
        <f t="shared" si="6"/>
        <v>-0.51365766232869559</v>
      </c>
    </row>
    <row r="15" spans="1:24" x14ac:dyDescent="0.25">
      <c r="A15" t="s">
        <v>1863</v>
      </c>
      <c r="B15">
        <v>3</v>
      </c>
      <c r="C15">
        <v>3</v>
      </c>
      <c r="D15">
        <v>7.6</v>
      </c>
      <c r="E15">
        <v>10</v>
      </c>
      <c r="F15">
        <v>7593.2958027688128</v>
      </c>
      <c r="G15" s="31">
        <v>143719.18080088537</v>
      </c>
      <c r="H15" s="31">
        <v>19264.738801744275</v>
      </c>
      <c r="I15" s="31">
        <v>86238.865618151147</v>
      </c>
      <c r="J15" s="10">
        <v>216004.5381301525</v>
      </c>
      <c r="K15">
        <v>108670.00000000154</v>
      </c>
      <c r="L15" s="11">
        <v>131495.46357011521</v>
      </c>
      <c r="M15">
        <v>189522.53406463951</v>
      </c>
      <c r="N15">
        <v>234880.41279548168</v>
      </c>
      <c r="O15" s="11">
        <v>13741.999999999949</v>
      </c>
      <c r="P15" t="s">
        <v>1645</v>
      </c>
      <c r="Q15" s="30">
        <f t="shared" si="0"/>
        <v>64204.020255887401</v>
      </c>
      <c r="R15" s="30">
        <f t="shared" si="1"/>
        <v>152056.66723342307</v>
      </c>
      <c r="S15" s="30">
        <f t="shared" si="2"/>
        <v>146048.31562004038</v>
      </c>
      <c r="T15" s="30">
        <f t="shared" si="3"/>
        <v>2.3683356062034093</v>
      </c>
      <c r="U15" s="30">
        <f t="shared" si="4"/>
        <v>2.2747534350335017</v>
      </c>
      <c r="V15" s="46">
        <f t="shared" si="5"/>
        <v>1.2438735332888335</v>
      </c>
      <c r="W15" s="47">
        <f t="shared" si="6"/>
        <v>1.1857101772532177</v>
      </c>
    </row>
    <row r="16" spans="1:24" x14ac:dyDescent="0.25">
      <c r="A16" t="s">
        <v>1864</v>
      </c>
      <c r="B16">
        <v>4</v>
      </c>
      <c r="C16">
        <v>4</v>
      </c>
      <c r="D16">
        <v>37.4</v>
      </c>
      <c r="E16">
        <v>14</v>
      </c>
      <c r="F16" s="33">
        <v>2.0257868314118541</v>
      </c>
      <c r="G16" s="33">
        <v>14.411257134785593</v>
      </c>
      <c r="H16" s="33">
        <v>2.4951957279486767</v>
      </c>
      <c r="I16" s="33">
        <v>19.35946797820473</v>
      </c>
      <c r="J16" s="36">
        <v>3.6281034812398048</v>
      </c>
      <c r="K16" s="33">
        <v>3.6281034812398048</v>
      </c>
      <c r="L16" s="35">
        <v>3.6281034812398048</v>
      </c>
      <c r="M16">
        <v>419302.16769351898</v>
      </c>
      <c r="N16">
        <v>216624.93148055975</v>
      </c>
      <c r="O16" s="34">
        <v>665001.87853323738</v>
      </c>
      <c r="P16" t="s">
        <v>1210</v>
      </c>
      <c r="Q16" s="30">
        <f t="shared" si="0"/>
        <v>9.5729269180877132</v>
      </c>
      <c r="R16" s="30">
        <f t="shared" si="1"/>
        <v>3.6281034812398048</v>
      </c>
      <c r="S16" s="30">
        <f t="shared" si="2"/>
        <v>433642.99256910541</v>
      </c>
      <c r="T16" s="30">
        <f t="shared" si="3"/>
        <v>0.37899625812296017</v>
      </c>
      <c r="U16" s="30">
        <f t="shared" si="4"/>
        <v>45298.893042811389</v>
      </c>
      <c r="V16" s="46">
        <f t="shared" si="5"/>
        <v>-1.3997444903276666</v>
      </c>
      <c r="W16" s="41">
        <f t="shared" si="6"/>
        <v>15.467188175490737</v>
      </c>
    </row>
    <row r="17" spans="1:23" x14ac:dyDescent="0.25">
      <c r="A17" t="s">
        <v>1102</v>
      </c>
      <c r="B17">
        <v>25</v>
      </c>
      <c r="C17">
        <v>14</v>
      </c>
      <c r="D17">
        <v>57</v>
      </c>
      <c r="E17">
        <v>288</v>
      </c>
      <c r="F17">
        <v>3264271.7848228477</v>
      </c>
      <c r="G17">
        <v>5491751.6723991558</v>
      </c>
      <c r="H17">
        <v>2565722.0538241775</v>
      </c>
      <c r="I17">
        <v>4884856.7708014585</v>
      </c>
      <c r="J17" s="10">
        <v>9010.6592096673103</v>
      </c>
      <c r="K17" s="31">
        <v>1179.4406374020621</v>
      </c>
      <c r="L17" s="11">
        <v>691818.99581558618</v>
      </c>
      <c r="M17">
        <v>83450.37369967658</v>
      </c>
      <c r="N17">
        <v>5016.8249243059217</v>
      </c>
      <c r="O17" s="11">
        <v>251470.00000000276</v>
      </c>
      <c r="P17" t="s">
        <v>160</v>
      </c>
      <c r="Q17" s="30">
        <f t="shared" si="0"/>
        <v>4051650.5704619098</v>
      </c>
      <c r="R17" s="30">
        <f t="shared" si="1"/>
        <v>234003.03188755186</v>
      </c>
      <c r="S17" s="30">
        <f t="shared" si="2"/>
        <v>113312.39954132843</v>
      </c>
      <c r="T17" s="30">
        <f t="shared" si="3"/>
        <v>5.7754988446813239E-2</v>
      </c>
      <c r="U17" s="30">
        <f t="shared" si="4"/>
        <v>2.7966972366131319E-2</v>
      </c>
      <c r="V17" s="46">
        <f t="shared" si="5"/>
        <v>-4.1139106285851321</v>
      </c>
      <c r="W17" s="47">
        <f t="shared" si="6"/>
        <v>-5.1601321100325261</v>
      </c>
    </row>
    <row r="18" spans="1:23" x14ac:dyDescent="0.25">
      <c r="A18" t="s">
        <v>1865</v>
      </c>
      <c r="B18">
        <v>6</v>
      </c>
      <c r="C18">
        <v>6</v>
      </c>
      <c r="D18">
        <v>29.4</v>
      </c>
      <c r="E18">
        <v>16</v>
      </c>
      <c r="F18" s="31">
        <v>28555.217515396158</v>
      </c>
      <c r="G18">
        <v>137851.46862375311</v>
      </c>
      <c r="H18">
        <v>29824.701492456723</v>
      </c>
      <c r="I18">
        <v>156556.80924198957</v>
      </c>
      <c r="J18" s="32">
        <v>12034.983330298339</v>
      </c>
      <c r="K18" s="31">
        <v>32142.540844820669</v>
      </c>
      <c r="L18" s="11">
        <v>34901.715987671356</v>
      </c>
      <c r="M18">
        <v>5480.2807929921455</v>
      </c>
      <c r="N18" s="31">
        <v>1551.3268963233068</v>
      </c>
      <c r="O18" s="34">
        <v>179666.78808402779</v>
      </c>
      <c r="P18" t="s">
        <v>1237</v>
      </c>
      <c r="Q18" s="30">
        <f t="shared" si="0"/>
        <v>88197.049218398897</v>
      </c>
      <c r="R18" s="30">
        <f t="shared" si="1"/>
        <v>26359.746720930121</v>
      </c>
      <c r="S18" s="30">
        <f t="shared" si="2"/>
        <v>62232.798591114413</v>
      </c>
      <c r="T18" s="30">
        <f t="shared" si="3"/>
        <v>0.29887334048621644</v>
      </c>
      <c r="U18" s="30">
        <f t="shared" si="4"/>
        <v>0.70561089223075679</v>
      </c>
      <c r="V18" s="46">
        <f t="shared" si="5"/>
        <v>-1.7423938805868546</v>
      </c>
      <c r="W18" s="47">
        <f t="shared" si="6"/>
        <v>-0.503055263518559</v>
      </c>
    </row>
    <row r="19" spans="1:23" x14ac:dyDescent="0.25">
      <c r="A19" t="s">
        <v>1103</v>
      </c>
      <c r="B19">
        <v>3</v>
      </c>
      <c r="C19">
        <v>3</v>
      </c>
      <c r="D19">
        <v>5.2</v>
      </c>
      <c r="E19">
        <v>3</v>
      </c>
      <c r="F19">
        <v>3368.568115434211</v>
      </c>
      <c r="G19">
        <v>102238.14929954243</v>
      </c>
      <c r="H19" s="31">
        <v>13721.151056830366</v>
      </c>
      <c r="I19" s="31">
        <v>82466.435641523392</v>
      </c>
      <c r="J19" s="10">
        <v>100354.05148434226</v>
      </c>
      <c r="K19">
        <v>58038.000000000902</v>
      </c>
      <c r="L19" s="11">
        <v>76824.039344441699</v>
      </c>
      <c r="M19" s="31">
        <v>42891.69295270896</v>
      </c>
      <c r="N19" s="31">
        <v>24529.607360166068</v>
      </c>
      <c r="O19" s="11">
        <v>45576.000000001441</v>
      </c>
      <c r="P19" t="s">
        <v>1099</v>
      </c>
      <c r="Q19" s="30">
        <f t="shared" si="0"/>
        <v>50448.576028332602</v>
      </c>
      <c r="R19" s="30">
        <f t="shared" si="1"/>
        <v>78405.363609594948</v>
      </c>
      <c r="S19" s="30">
        <f t="shared" si="2"/>
        <v>37665.76677095882</v>
      </c>
      <c r="T19" s="30">
        <f t="shared" si="3"/>
        <v>1.5541640573870992</v>
      </c>
      <c r="U19" s="30">
        <f t="shared" si="4"/>
        <v>0.74661704524237149</v>
      </c>
      <c r="V19" s="46">
        <f t="shared" si="5"/>
        <v>0.63613880251405286</v>
      </c>
      <c r="W19" s="47">
        <f t="shared" si="6"/>
        <v>-0.42155964919048466</v>
      </c>
    </row>
    <row r="20" spans="1:23" x14ac:dyDescent="0.25">
      <c r="A20" t="s">
        <v>1104</v>
      </c>
      <c r="B20">
        <v>18</v>
      </c>
      <c r="C20">
        <v>18</v>
      </c>
      <c r="D20">
        <v>51.4</v>
      </c>
      <c r="E20">
        <v>237</v>
      </c>
      <c r="F20">
        <v>3443812.5433686026</v>
      </c>
      <c r="G20">
        <v>11758271.132695707</v>
      </c>
      <c r="H20">
        <v>3632420.2476702533</v>
      </c>
      <c r="I20">
        <v>10873222.462020606</v>
      </c>
      <c r="J20" s="32">
        <v>89147.796726880028</v>
      </c>
      <c r="K20" s="31">
        <v>111903.30977798474</v>
      </c>
      <c r="L20" s="11">
        <v>498170.2928673412</v>
      </c>
      <c r="M20">
        <v>28994.609731516131</v>
      </c>
      <c r="N20" s="31">
        <v>4872.6134348215583</v>
      </c>
      <c r="O20" s="11">
        <v>97792.999999998632</v>
      </c>
      <c r="P20" t="s">
        <v>191</v>
      </c>
      <c r="Q20" s="30">
        <f t="shared" si="0"/>
        <v>7426931.5964387916</v>
      </c>
      <c r="R20" s="30">
        <f t="shared" si="1"/>
        <v>233073.79979073533</v>
      </c>
      <c r="S20" s="30">
        <f t="shared" si="2"/>
        <v>43886.741055445433</v>
      </c>
      <c r="T20" s="30">
        <f t="shared" si="3"/>
        <v>3.1382246727907667E-2</v>
      </c>
      <c r="U20" s="30">
        <f t="shared" si="4"/>
        <v>5.9091349483397816E-3</v>
      </c>
      <c r="V20" s="46">
        <f t="shared" si="5"/>
        <v>-4.9939075478836221</v>
      </c>
      <c r="W20" s="47">
        <f t="shared" si="6"/>
        <v>-7.4028373381992205</v>
      </c>
    </row>
    <row r="21" spans="1:23" x14ac:dyDescent="0.25">
      <c r="A21" t="s">
        <v>1105</v>
      </c>
      <c r="B21">
        <v>17</v>
      </c>
      <c r="C21">
        <v>17</v>
      </c>
      <c r="D21">
        <v>53.1</v>
      </c>
      <c r="E21">
        <v>90</v>
      </c>
      <c r="F21">
        <v>380086.04272728076</v>
      </c>
      <c r="G21">
        <v>160891.71069202165</v>
      </c>
      <c r="H21">
        <v>318274.77065007848</v>
      </c>
      <c r="I21">
        <v>308489.85980595107</v>
      </c>
      <c r="J21" s="32">
        <v>139639.74912793716</v>
      </c>
      <c r="K21" s="31">
        <v>101755.48509043298</v>
      </c>
      <c r="L21" s="11">
        <v>145141.3573511435</v>
      </c>
      <c r="M21">
        <v>25613.670925100971</v>
      </c>
      <c r="N21" s="31">
        <v>4952.6110548787719</v>
      </c>
      <c r="O21" s="34">
        <v>159701.85565435278</v>
      </c>
      <c r="P21" t="s">
        <v>694</v>
      </c>
      <c r="Q21" s="30">
        <f t="shared" si="0"/>
        <v>291935.59596883302</v>
      </c>
      <c r="R21" s="30">
        <f t="shared" si="1"/>
        <v>128845.53052317123</v>
      </c>
      <c r="S21" s="30">
        <f t="shared" si="2"/>
        <v>63422.712544777511</v>
      </c>
      <c r="T21" s="30">
        <f t="shared" si="3"/>
        <v>0.44134916160387222</v>
      </c>
      <c r="U21" s="30">
        <f t="shared" si="4"/>
        <v>0.21724898717574853</v>
      </c>
      <c r="V21" s="46">
        <f t="shared" si="5"/>
        <v>-1.1800076377347928</v>
      </c>
      <c r="W21" s="47">
        <f t="shared" si="6"/>
        <v>-2.2025786437391992</v>
      </c>
    </row>
    <row r="22" spans="1:23" x14ac:dyDescent="0.25">
      <c r="A22" t="s">
        <v>449</v>
      </c>
      <c r="B22">
        <v>21</v>
      </c>
      <c r="C22">
        <v>21</v>
      </c>
      <c r="D22">
        <v>56</v>
      </c>
      <c r="E22">
        <v>549</v>
      </c>
      <c r="F22">
        <v>15138365.447093463</v>
      </c>
      <c r="G22">
        <v>36962663.223262221</v>
      </c>
      <c r="H22">
        <v>15879506.340078395</v>
      </c>
      <c r="I22">
        <v>31365552.018598147</v>
      </c>
      <c r="J22" s="10">
        <v>1770776.344462869</v>
      </c>
      <c r="K22">
        <v>38690.000000000538</v>
      </c>
      <c r="L22" s="11">
        <v>14716920.744627608</v>
      </c>
      <c r="M22">
        <v>2114045.6912724087</v>
      </c>
      <c r="N22">
        <v>107057.71921815089</v>
      </c>
      <c r="O22" s="11">
        <v>7406299.9999999302</v>
      </c>
      <c r="P22" t="s">
        <v>258</v>
      </c>
      <c r="Q22" s="30">
        <f t="shared" si="0"/>
        <v>24836521.757258058</v>
      </c>
      <c r="R22" s="30">
        <f t="shared" si="1"/>
        <v>5508795.6963634929</v>
      </c>
      <c r="S22" s="30">
        <f t="shared" si="2"/>
        <v>3209134.4701634967</v>
      </c>
      <c r="T22" s="30">
        <f t="shared" si="3"/>
        <v>0.22180222134984096</v>
      </c>
      <c r="U22" s="30">
        <f t="shared" si="4"/>
        <v>0.12921030172937484</v>
      </c>
      <c r="V22" s="46">
        <f t="shared" si="5"/>
        <v>-2.172654280720689</v>
      </c>
      <c r="W22" s="47">
        <f t="shared" si="6"/>
        <v>-2.9522069965165612</v>
      </c>
    </row>
    <row r="23" spans="1:23" x14ac:dyDescent="0.25">
      <c r="A23" t="s">
        <v>450</v>
      </c>
      <c r="B23">
        <v>8</v>
      </c>
      <c r="C23">
        <v>8</v>
      </c>
      <c r="D23">
        <v>35</v>
      </c>
      <c r="E23">
        <v>145</v>
      </c>
      <c r="F23">
        <v>4435935.0197988292</v>
      </c>
      <c r="G23">
        <v>7858953.2525342014</v>
      </c>
      <c r="H23">
        <v>4783660.4178649439</v>
      </c>
      <c r="I23">
        <v>7754120.7175756451</v>
      </c>
      <c r="J23" s="32">
        <v>86356.326951692594</v>
      </c>
      <c r="K23" s="31">
        <v>98571.013688637511</v>
      </c>
      <c r="L23" s="11">
        <v>1301704.0628773549</v>
      </c>
      <c r="M23">
        <v>89900.825020505887</v>
      </c>
      <c r="N23" s="31">
        <v>23841.911334530181</v>
      </c>
      <c r="O23" s="11">
        <v>642759.99999998114</v>
      </c>
      <c r="P23" t="s">
        <v>77</v>
      </c>
      <c r="Q23" s="30">
        <f t="shared" si="0"/>
        <v>6208167.3519434053</v>
      </c>
      <c r="R23" s="30">
        <f t="shared" si="1"/>
        <v>495543.80117256165</v>
      </c>
      <c r="S23" s="30">
        <f t="shared" si="2"/>
        <v>252167.57878500572</v>
      </c>
      <c r="T23" s="30">
        <f t="shared" si="3"/>
        <v>7.9821269801535963E-2</v>
      </c>
      <c r="U23" s="30">
        <f t="shared" si="4"/>
        <v>4.0618682533754051E-2</v>
      </c>
      <c r="V23" s="46">
        <f t="shared" si="5"/>
        <v>-3.6470829602639578</v>
      </c>
      <c r="W23" s="47">
        <f t="shared" si="6"/>
        <v>-4.6217127431698035</v>
      </c>
    </row>
    <row r="24" spans="1:23" x14ac:dyDescent="0.25">
      <c r="A24" t="s">
        <v>1866</v>
      </c>
      <c r="B24">
        <v>3</v>
      </c>
      <c r="C24">
        <v>3</v>
      </c>
      <c r="D24">
        <v>10</v>
      </c>
      <c r="E24">
        <v>8</v>
      </c>
      <c r="F24" s="31">
        <v>26149.825878039839</v>
      </c>
      <c r="G24" s="31">
        <v>58021.250936402597</v>
      </c>
      <c r="H24">
        <v>6720.2793938200812</v>
      </c>
      <c r="I24" s="31">
        <v>90728.055301912842</v>
      </c>
      <c r="J24" s="10">
        <v>19865.339889122271</v>
      </c>
      <c r="K24" s="31">
        <v>19084.933753601774</v>
      </c>
      <c r="L24" s="11">
        <v>61361.133312104575</v>
      </c>
      <c r="M24">
        <v>33878.796856505607</v>
      </c>
      <c r="N24" s="31">
        <v>8366.7853610243692</v>
      </c>
      <c r="O24" s="34">
        <v>216884.75385516617</v>
      </c>
      <c r="P24" t="s">
        <v>606</v>
      </c>
      <c r="Q24" s="30">
        <f t="shared" si="0"/>
        <v>45404.852877543839</v>
      </c>
      <c r="R24" s="30">
        <f t="shared" si="1"/>
        <v>33437.13565160954</v>
      </c>
      <c r="S24" s="30">
        <f t="shared" si="2"/>
        <v>86376.778690898718</v>
      </c>
      <c r="T24" s="30">
        <f t="shared" si="3"/>
        <v>0.73642206796240395</v>
      </c>
      <c r="U24" s="30">
        <f t="shared" si="4"/>
        <v>1.9023688706547626</v>
      </c>
      <c r="V24" s="46">
        <f t="shared" si="5"/>
        <v>-0.44139523508860901</v>
      </c>
      <c r="W24" s="47">
        <f t="shared" si="6"/>
        <v>0.92779701290045324</v>
      </c>
    </row>
    <row r="25" spans="1:23" x14ac:dyDescent="0.25">
      <c r="A25" t="s">
        <v>1451</v>
      </c>
      <c r="B25">
        <v>8</v>
      </c>
      <c r="C25">
        <v>8</v>
      </c>
      <c r="D25">
        <v>8.6</v>
      </c>
      <c r="E25">
        <v>10</v>
      </c>
      <c r="F25">
        <v>186553.88785209239</v>
      </c>
      <c r="G25" s="31">
        <v>534410.73400468577</v>
      </c>
      <c r="H25">
        <v>217805.20903952001</v>
      </c>
      <c r="I25" s="31">
        <v>684919.72964980034</v>
      </c>
      <c r="J25" s="32">
        <v>125919.09013710417</v>
      </c>
      <c r="K25" s="31">
        <v>87024.808861424259</v>
      </c>
      <c r="L25" s="11">
        <v>119848.13685036929</v>
      </c>
      <c r="M25">
        <v>20658.248460593553</v>
      </c>
      <c r="N25" s="31">
        <v>2090.8108334517683</v>
      </c>
      <c r="O25" s="11">
        <v>163389.99999999825</v>
      </c>
      <c r="P25" t="s">
        <v>1403</v>
      </c>
      <c r="Q25" s="30">
        <f t="shared" si="0"/>
        <v>405922.39013652463</v>
      </c>
      <c r="R25" s="30">
        <f t="shared" si="1"/>
        <v>110930.67861629924</v>
      </c>
      <c r="S25" s="30">
        <f t="shared" si="2"/>
        <v>62046.353098014522</v>
      </c>
      <c r="T25" s="30">
        <f t="shared" si="3"/>
        <v>0.27328051201854059</v>
      </c>
      <c r="U25" s="30">
        <f t="shared" si="4"/>
        <v>0.15285274871668536</v>
      </c>
      <c r="V25" s="46">
        <f t="shared" si="5"/>
        <v>-1.8715455117794459</v>
      </c>
      <c r="W25" s="47">
        <f t="shared" si="6"/>
        <v>-2.7097855987679771</v>
      </c>
    </row>
    <row r="26" spans="1:23" x14ac:dyDescent="0.25">
      <c r="A26" t="s">
        <v>1867</v>
      </c>
      <c r="B26">
        <v>13</v>
      </c>
      <c r="C26">
        <v>10</v>
      </c>
      <c r="D26">
        <v>5.6</v>
      </c>
      <c r="E26">
        <v>26</v>
      </c>
      <c r="F26">
        <v>64413.878616135284</v>
      </c>
      <c r="G26" s="31">
        <v>146508.27031849971</v>
      </c>
      <c r="H26">
        <v>59360.160190490402</v>
      </c>
      <c r="I26">
        <v>10098373.405017912</v>
      </c>
      <c r="J26" s="32">
        <v>144745.51296823486</v>
      </c>
      <c r="K26" s="31">
        <v>105780.07091202814</v>
      </c>
      <c r="L26" s="11">
        <v>170149.06827171971</v>
      </c>
      <c r="M26">
        <v>451166.28302464547</v>
      </c>
      <c r="N26" s="31">
        <v>32586.648084071305</v>
      </c>
      <c r="O26" s="34">
        <v>1018992.6809400038</v>
      </c>
      <c r="P26" t="s">
        <v>605</v>
      </c>
      <c r="Q26" s="30">
        <f t="shared" si="0"/>
        <v>2592163.9285357594</v>
      </c>
      <c r="R26" s="30">
        <f t="shared" si="1"/>
        <v>140224.88405066091</v>
      </c>
      <c r="S26" s="30">
        <f t="shared" si="2"/>
        <v>500915.20401624014</v>
      </c>
      <c r="T26" s="30">
        <f t="shared" si="3"/>
        <v>5.40956852716757E-2</v>
      </c>
      <c r="U26" s="30">
        <f t="shared" si="4"/>
        <v>0.19324210112714324</v>
      </c>
      <c r="V26" s="46">
        <f t="shared" si="5"/>
        <v>-4.2083426619961903</v>
      </c>
      <c r="W26" s="47">
        <f t="shared" si="6"/>
        <v>-2.3715186504531403</v>
      </c>
    </row>
    <row r="27" spans="1:23" x14ac:dyDescent="0.25">
      <c r="A27" t="s">
        <v>1452</v>
      </c>
      <c r="B27">
        <v>54</v>
      </c>
      <c r="C27">
        <v>49</v>
      </c>
      <c r="D27">
        <v>37.200000000000003</v>
      </c>
      <c r="E27">
        <v>574</v>
      </c>
      <c r="F27">
        <v>3046382.5147428825</v>
      </c>
      <c r="G27">
        <v>5405695.2503205892</v>
      </c>
      <c r="H27">
        <v>3602188.2215512302</v>
      </c>
      <c r="I27">
        <v>3163474.3448482212</v>
      </c>
      <c r="J27" s="32">
        <v>116918.32007155455</v>
      </c>
      <c r="K27" s="31">
        <v>82765.54786314485</v>
      </c>
      <c r="L27" s="11">
        <v>2280635.8849793477</v>
      </c>
      <c r="M27">
        <v>44524.827020303332</v>
      </c>
      <c r="N27" s="31">
        <v>4651.5939148270409</v>
      </c>
      <c r="O27" s="11">
        <v>944149.99999997311</v>
      </c>
      <c r="P27" t="s">
        <v>90</v>
      </c>
      <c r="Q27" s="30">
        <f t="shared" si="0"/>
        <v>3804435.0828657309</v>
      </c>
      <c r="R27" s="30">
        <f t="shared" si="1"/>
        <v>826773.25097134896</v>
      </c>
      <c r="S27" s="30">
        <f t="shared" si="2"/>
        <v>331108.80697836779</v>
      </c>
      <c r="T27" s="30">
        <f t="shared" si="3"/>
        <v>0.21731827011451416</v>
      </c>
      <c r="U27" s="30">
        <f t="shared" si="4"/>
        <v>8.7032318798026795E-2</v>
      </c>
      <c r="V27" s="46">
        <f t="shared" si="5"/>
        <v>-2.2021186267851118</v>
      </c>
      <c r="W27" s="47">
        <f t="shared" si="6"/>
        <v>-3.5223049553486461</v>
      </c>
    </row>
    <row r="28" spans="1:23" x14ac:dyDescent="0.25">
      <c r="A28" t="s">
        <v>1106</v>
      </c>
      <c r="B28">
        <v>11</v>
      </c>
      <c r="C28">
        <v>11</v>
      </c>
      <c r="D28">
        <v>4.5</v>
      </c>
      <c r="E28">
        <v>216</v>
      </c>
      <c r="F28">
        <v>7146187.0205649463</v>
      </c>
      <c r="G28">
        <v>17966553.014303453</v>
      </c>
      <c r="H28">
        <v>6607967.0321556814</v>
      </c>
      <c r="I28">
        <v>19778004.585771445</v>
      </c>
      <c r="J28" s="10">
        <v>4182241.790783823</v>
      </c>
      <c r="K28">
        <v>380820.00000000006</v>
      </c>
      <c r="L28" s="11">
        <v>20963723.943847645</v>
      </c>
      <c r="M28">
        <v>1873672.0840739168</v>
      </c>
      <c r="N28">
        <v>148459.26935622146</v>
      </c>
      <c r="O28" s="11">
        <v>1886799.9999999716</v>
      </c>
      <c r="P28" t="s">
        <v>27</v>
      </c>
      <c r="Q28" s="30">
        <f t="shared" si="0"/>
        <v>12874677.913198881</v>
      </c>
      <c r="R28" s="30">
        <f t="shared" si="1"/>
        <v>8508928.5782104898</v>
      </c>
      <c r="S28" s="30">
        <f t="shared" si="2"/>
        <v>1302977.1178100368</v>
      </c>
      <c r="T28" s="30">
        <f t="shared" si="3"/>
        <v>0.66090419003704115</v>
      </c>
      <c r="U28" s="30">
        <f t="shared" si="4"/>
        <v>0.10120463801849744</v>
      </c>
      <c r="V28" s="46">
        <f t="shared" si="5"/>
        <v>-0.59748695262037677</v>
      </c>
      <c r="W28" s="47">
        <f t="shared" si="6"/>
        <v>-3.3046526873357736</v>
      </c>
    </row>
    <row r="29" spans="1:23" x14ac:dyDescent="0.25">
      <c r="A29" t="s">
        <v>996</v>
      </c>
      <c r="B29">
        <v>9</v>
      </c>
      <c r="C29">
        <v>4</v>
      </c>
      <c r="D29">
        <v>16.2</v>
      </c>
      <c r="E29">
        <v>15</v>
      </c>
      <c r="F29">
        <v>54283.480152555472</v>
      </c>
      <c r="G29" s="31">
        <v>60574.522643435914</v>
      </c>
      <c r="H29">
        <v>33029.065482263744</v>
      </c>
      <c r="I29">
        <v>631878.4975744487</v>
      </c>
      <c r="J29" s="32">
        <v>101125.86254085542</v>
      </c>
      <c r="K29" s="31">
        <v>84305.155679608157</v>
      </c>
      <c r="L29" s="11">
        <v>1770452.2274689346</v>
      </c>
      <c r="M29">
        <v>228957.68740364831</v>
      </c>
      <c r="N29">
        <v>987969.86795843637</v>
      </c>
      <c r="O29" s="34">
        <v>313695.12386824342</v>
      </c>
      <c r="P29" t="s">
        <v>661</v>
      </c>
      <c r="Q29" s="30">
        <f t="shared" si="0"/>
        <v>194941.39146317594</v>
      </c>
      <c r="R29" s="30">
        <f t="shared" si="1"/>
        <v>651961.08189646609</v>
      </c>
      <c r="S29" s="30">
        <f t="shared" si="2"/>
        <v>510207.55974344275</v>
      </c>
      <c r="T29" s="30">
        <f t="shared" si="3"/>
        <v>3.3443953436621503</v>
      </c>
      <c r="U29" s="30">
        <f t="shared" si="4"/>
        <v>2.6172356517718813</v>
      </c>
      <c r="V29" s="46">
        <f t="shared" si="5"/>
        <v>1.7417453996401251</v>
      </c>
      <c r="W29" s="47">
        <f t="shared" si="6"/>
        <v>1.388043828221204</v>
      </c>
    </row>
    <row r="30" spans="1:23" x14ac:dyDescent="0.25">
      <c r="A30" t="s">
        <v>1868</v>
      </c>
      <c r="B30">
        <v>13</v>
      </c>
      <c r="C30">
        <v>13</v>
      </c>
      <c r="D30">
        <v>36.5</v>
      </c>
      <c r="E30">
        <v>47</v>
      </c>
      <c r="F30">
        <v>231662.77713915476</v>
      </c>
      <c r="G30">
        <v>245154.20735557794</v>
      </c>
      <c r="H30">
        <v>241790.82161955559</v>
      </c>
      <c r="I30">
        <v>34385.774296639931</v>
      </c>
      <c r="J30" s="32">
        <v>26557.486732820769</v>
      </c>
      <c r="K30" s="31">
        <v>40073.684611481127</v>
      </c>
      <c r="L30" s="11">
        <v>50398.29750894889</v>
      </c>
      <c r="M30">
        <v>35866.993447960303</v>
      </c>
      <c r="N30" s="31">
        <v>7601.0749352930025</v>
      </c>
      <c r="O30" s="34">
        <v>167111.27613184365</v>
      </c>
      <c r="P30" t="s">
        <v>1140</v>
      </c>
      <c r="Q30" s="30">
        <f t="shared" si="0"/>
        <v>188248.39510273206</v>
      </c>
      <c r="R30" s="30">
        <f t="shared" si="1"/>
        <v>39009.822951083595</v>
      </c>
      <c r="S30" s="30">
        <f t="shared" si="2"/>
        <v>70193.114838365655</v>
      </c>
      <c r="T30" s="30">
        <f t="shared" si="3"/>
        <v>0.20722526176010647</v>
      </c>
      <c r="U30" s="30">
        <f t="shared" si="4"/>
        <v>0.37287497085996107</v>
      </c>
      <c r="V30" s="46">
        <f t="shared" si="5"/>
        <v>-2.2707282096499242</v>
      </c>
      <c r="W30" s="47">
        <f t="shared" si="6"/>
        <v>-1.4232361350729457</v>
      </c>
    </row>
    <row r="31" spans="1:23" x14ac:dyDescent="0.25">
      <c r="A31" t="s">
        <v>1869</v>
      </c>
      <c r="B31">
        <v>37</v>
      </c>
      <c r="C31">
        <v>37</v>
      </c>
      <c r="D31">
        <v>52.4</v>
      </c>
      <c r="E31">
        <v>278</v>
      </c>
      <c r="F31">
        <v>1626470.7713892621</v>
      </c>
      <c r="G31">
        <v>406727.08972689701</v>
      </c>
      <c r="H31">
        <v>932423.38063751464</v>
      </c>
      <c r="I31">
        <v>697293.77445760544</v>
      </c>
      <c r="J31" s="32">
        <v>73105.649614266033</v>
      </c>
      <c r="K31" s="31">
        <v>61752.268808630339</v>
      </c>
      <c r="L31" s="11">
        <v>83507.891824093545</v>
      </c>
      <c r="M31">
        <v>49646.465277024712</v>
      </c>
      <c r="N31">
        <v>20251.380038059287</v>
      </c>
      <c r="O31" s="11">
        <v>3342.8000000001166</v>
      </c>
      <c r="P31" t="s">
        <v>1197</v>
      </c>
      <c r="Q31" s="30">
        <f t="shared" si="0"/>
        <v>915728.7540528198</v>
      </c>
      <c r="R31" s="30">
        <f t="shared" si="1"/>
        <v>72788.603415663296</v>
      </c>
      <c r="S31" s="30">
        <f t="shared" si="2"/>
        <v>24413.548438361377</v>
      </c>
      <c r="T31" s="30">
        <f t="shared" si="3"/>
        <v>7.9487078562856625E-2</v>
      </c>
      <c r="U31" s="30">
        <f t="shared" si="4"/>
        <v>2.6660240087812277E-2</v>
      </c>
      <c r="V31" s="46">
        <f t="shared" si="5"/>
        <v>-3.653135835143829</v>
      </c>
      <c r="W31" s="47">
        <f t="shared" si="6"/>
        <v>-5.2291664171521708</v>
      </c>
    </row>
    <row r="32" spans="1:23" x14ac:dyDescent="0.25">
      <c r="A32" t="s">
        <v>589</v>
      </c>
      <c r="B32">
        <v>8</v>
      </c>
      <c r="C32">
        <v>8</v>
      </c>
      <c r="D32">
        <v>33.1</v>
      </c>
      <c r="E32">
        <v>112</v>
      </c>
      <c r="F32">
        <v>992616.35877572221</v>
      </c>
      <c r="G32">
        <v>3695486.3547545979</v>
      </c>
      <c r="H32">
        <v>926807.76255430805</v>
      </c>
      <c r="I32">
        <v>2306565.8872589073</v>
      </c>
      <c r="J32" s="32">
        <v>91712.489145842148</v>
      </c>
      <c r="K32" s="31">
        <v>42670.527160393896</v>
      </c>
      <c r="L32" s="11">
        <v>805210.22369879391</v>
      </c>
      <c r="M32">
        <v>94158.506467158339</v>
      </c>
      <c r="N32" s="31">
        <v>24924.516704186644</v>
      </c>
      <c r="O32" s="11">
        <v>466429.99999999261</v>
      </c>
      <c r="P32" t="s">
        <v>578</v>
      </c>
      <c r="Q32" s="30">
        <f t="shared" si="0"/>
        <v>1980369.0908358837</v>
      </c>
      <c r="R32" s="30">
        <f t="shared" si="1"/>
        <v>313197.74666834332</v>
      </c>
      <c r="S32" s="30">
        <f t="shared" si="2"/>
        <v>195171.00772377918</v>
      </c>
      <c r="T32" s="30">
        <f t="shared" si="3"/>
        <v>0.15815119924748336</v>
      </c>
      <c r="U32" s="30">
        <f t="shared" si="4"/>
        <v>9.8552844834293218E-2</v>
      </c>
      <c r="V32" s="46">
        <f t="shared" si="5"/>
        <v>-2.6606235991532241</v>
      </c>
      <c r="W32" s="47">
        <f t="shared" si="6"/>
        <v>-3.3429586729545693</v>
      </c>
    </row>
    <row r="33" spans="1:23" x14ac:dyDescent="0.25">
      <c r="A33" t="s">
        <v>1870</v>
      </c>
      <c r="B33">
        <v>4</v>
      </c>
      <c r="C33">
        <v>4</v>
      </c>
      <c r="D33">
        <v>19.2</v>
      </c>
      <c r="E33">
        <v>7</v>
      </c>
      <c r="F33">
        <v>10615.565238289542</v>
      </c>
      <c r="G33" s="31">
        <v>59266.769322289321</v>
      </c>
      <c r="H33">
        <v>36030.728737149315</v>
      </c>
      <c r="I33" s="31">
        <v>254116.3617646487</v>
      </c>
      <c r="J33" s="36">
        <v>3.6281034812398048</v>
      </c>
      <c r="K33" s="33">
        <v>3.6281034812398048</v>
      </c>
      <c r="L33" s="35">
        <v>3.6281034812398048</v>
      </c>
      <c r="M33">
        <v>7814.3340905486966</v>
      </c>
      <c r="N33">
        <v>2925.3264661379649</v>
      </c>
      <c r="O33" s="34">
        <v>13506.632495858154</v>
      </c>
      <c r="P33" t="s">
        <v>1646</v>
      </c>
      <c r="Q33" s="30">
        <f t="shared" si="0"/>
        <v>90007.356265594222</v>
      </c>
      <c r="R33" s="30">
        <f t="shared" si="1"/>
        <v>3.6281034812398048</v>
      </c>
      <c r="S33" s="30">
        <f t="shared" si="2"/>
        <v>8082.0976841816055</v>
      </c>
      <c r="T33" s="30">
        <f t="shared" si="3"/>
        <v>4.0308966197540304E-5</v>
      </c>
      <c r="U33" s="30">
        <f t="shared" si="4"/>
        <v>8.9793745972639227E-2</v>
      </c>
      <c r="V33" s="55">
        <f t="shared" si="5"/>
        <v>-14.598539691515928</v>
      </c>
      <c r="W33" s="47">
        <f t="shared" si="6"/>
        <v>-3.4772412232989511</v>
      </c>
    </row>
    <row r="34" spans="1:23" x14ac:dyDescent="0.25">
      <c r="A34" t="s">
        <v>922</v>
      </c>
      <c r="B34">
        <v>4</v>
      </c>
      <c r="C34">
        <v>4</v>
      </c>
      <c r="D34">
        <v>46.9</v>
      </c>
      <c r="E34">
        <v>44</v>
      </c>
      <c r="F34">
        <v>51279.513415724003</v>
      </c>
      <c r="G34">
        <v>681197.67821108911</v>
      </c>
      <c r="H34">
        <v>122358.93319379604</v>
      </c>
      <c r="I34">
        <v>774778.68015779904</v>
      </c>
      <c r="J34" s="32">
        <v>15373.665796538366</v>
      </c>
      <c r="K34" s="31">
        <v>37811.255409832695</v>
      </c>
      <c r="L34" s="11">
        <v>40089.93751267514</v>
      </c>
      <c r="M34">
        <v>24178.004851711867</v>
      </c>
      <c r="N34">
        <v>4262.1972287258377</v>
      </c>
      <c r="O34" s="11">
        <v>57856.000000000473</v>
      </c>
      <c r="P34" t="s">
        <v>753</v>
      </c>
      <c r="Q34" s="30">
        <f t="shared" si="0"/>
        <v>407403.7012446021</v>
      </c>
      <c r="R34" s="30">
        <f t="shared" si="1"/>
        <v>31091.6195730154</v>
      </c>
      <c r="S34" s="30">
        <f t="shared" si="2"/>
        <v>28765.400693479391</v>
      </c>
      <c r="T34" s="30">
        <f t="shared" si="3"/>
        <v>7.6316487744298195E-2</v>
      </c>
      <c r="U34" s="30">
        <f t="shared" si="4"/>
        <v>7.0606625824955041E-2</v>
      </c>
      <c r="V34" s="46">
        <f t="shared" si="5"/>
        <v>-3.71186141296067</v>
      </c>
      <c r="W34" s="47">
        <f t="shared" si="6"/>
        <v>-3.8240526153962109</v>
      </c>
    </row>
    <row r="35" spans="1:23" x14ac:dyDescent="0.25">
      <c r="A35" t="s">
        <v>1871</v>
      </c>
      <c r="B35">
        <v>19</v>
      </c>
      <c r="C35">
        <v>19</v>
      </c>
      <c r="D35">
        <v>24</v>
      </c>
      <c r="E35">
        <v>78</v>
      </c>
      <c r="F35">
        <v>398650.20853806497</v>
      </c>
      <c r="G35" s="31">
        <v>152178.34621208467</v>
      </c>
      <c r="H35">
        <v>260703.14635594317</v>
      </c>
      <c r="I35" s="31">
        <v>155516.48728188284</v>
      </c>
      <c r="J35" s="32">
        <v>62692.824702985679</v>
      </c>
      <c r="K35" s="31">
        <v>57201.761078045383</v>
      </c>
      <c r="L35" s="11">
        <v>76706.907208979595</v>
      </c>
      <c r="M35">
        <v>21457.362846225213</v>
      </c>
      <c r="N35" s="31">
        <v>3945.8382941418859</v>
      </c>
      <c r="O35" s="34">
        <v>162365.75027011969</v>
      </c>
      <c r="P35" t="s">
        <v>1139</v>
      </c>
      <c r="Q35" s="30">
        <f t="shared" si="0"/>
        <v>241762.04709699389</v>
      </c>
      <c r="R35" s="30">
        <f t="shared" si="1"/>
        <v>65533.830996670215</v>
      </c>
      <c r="S35" s="30">
        <f t="shared" si="2"/>
        <v>62589.650470162269</v>
      </c>
      <c r="T35" s="30">
        <f t="shared" si="3"/>
        <v>0.2710674888121638</v>
      </c>
      <c r="U35" s="30">
        <f t="shared" si="4"/>
        <v>0.25888947922852246</v>
      </c>
      <c r="V35" s="46">
        <f t="shared" si="5"/>
        <v>-1.8832760047368686</v>
      </c>
      <c r="W35" s="47">
        <f t="shared" si="6"/>
        <v>-1.9495917568151959</v>
      </c>
    </row>
    <row r="36" spans="1:23" x14ac:dyDescent="0.25">
      <c r="A36" t="s">
        <v>1453</v>
      </c>
      <c r="B36">
        <v>21</v>
      </c>
      <c r="C36">
        <v>4</v>
      </c>
      <c r="D36">
        <v>68.7</v>
      </c>
      <c r="E36">
        <v>79</v>
      </c>
      <c r="F36">
        <v>845381.31600711099</v>
      </c>
      <c r="G36">
        <v>2157910.2817267454</v>
      </c>
      <c r="H36">
        <v>1217935.2507171808</v>
      </c>
      <c r="I36">
        <v>2089558.8875071707</v>
      </c>
      <c r="J36" s="32">
        <v>89186.310290478199</v>
      </c>
      <c r="K36" s="31">
        <v>111484.86545513936</v>
      </c>
      <c r="L36" s="11">
        <v>500813.0866736208</v>
      </c>
      <c r="M36">
        <v>82350.792305047347</v>
      </c>
      <c r="N36" s="31">
        <v>23671.777350014447</v>
      </c>
      <c r="O36" s="11">
        <v>250549.99999999959</v>
      </c>
      <c r="P36" t="s">
        <v>175</v>
      </c>
      <c r="Q36" s="30">
        <f t="shared" si="0"/>
        <v>1577696.4339895518</v>
      </c>
      <c r="R36" s="30">
        <f t="shared" si="1"/>
        <v>233828.08747307945</v>
      </c>
      <c r="S36" s="30">
        <f t="shared" si="2"/>
        <v>118857.52321835379</v>
      </c>
      <c r="T36" s="30">
        <f t="shared" si="3"/>
        <v>0.14820854153913107</v>
      </c>
      <c r="U36" s="30">
        <f t="shared" si="4"/>
        <v>7.5336117048700205E-2</v>
      </c>
      <c r="V36" s="46">
        <f t="shared" si="5"/>
        <v>-2.7542994995982379</v>
      </c>
      <c r="W36" s="47">
        <f t="shared" si="6"/>
        <v>-3.7305145135235023</v>
      </c>
    </row>
    <row r="37" spans="1:23" x14ac:dyDescent="0.25">
      <c r="A37" t="s">
        <v>1872</v>
      </c>
      <c r="B37">
        <v>25</v>
      </c>
      <c r="C37">
        <v>15</v>
      </c>
      <c r="D37">
        <v>49.2</v>
      </c>
      <c r="E37">
        <v>523</v>
      </c>
      <c r="F37">
        <v>7591843.2076351037</v>
      </c>
      <c r="G37">
        <v>23488203.4436193</v>
      </c>
      <c r="H37">
        <v>9167304.2051458322</v>
      </c>
      <c r="I37">
        <v>23772594.274730828</v>
      </c>
      <c r="J37" s="10">
        <v>94864.781979659965</v>
      </c>
      <c r="K37" s="31">
        <v>21270.467774745186</v>
      </c>
      <c r="L37" s="11">
        <v>1227398.3644452493</v>
      </c>
      <c r="M37">
        <v>185358.00652351993</v>
      </c>
      <c r="N37">
        <v>76802.691375976981</v>
      </c>
      <c r="O37" s="11">
        <v>320909.99999999278</v>
      </c>
      <c r="P37" t="s">
        <v>286</v>
      </c>
      <c r="Q37" s="30">
        <f t="shared" si="0"/>
        <v>16004986.282782767</v>
      </c>
      <c r="R37" s="30">
        <f t="shared" si="1"/>
        <v>447844.5380665515</v>
      </c>
      <c r="S37" s="30">
        <f t="shared" si="2"/>
        <v>194356.89929982988</v>
      </c>
      <c r="T37" s="30">
        <f t="shared" si="3"/>
        <v>2.7981563379927205E-2</v>
      </c>
      <c r="U37" s="30">
        <f t="shared" si="4"/>
        <v>1.2143521766645168E-2</v>
      </c>
      <c r="V37" s="46">
        <f t="shared" si="5"/>
        <v>-5.1593796190712728</v>
      </c>
      <c r="W37" s="47">
        <f t="shared" si="6"/>
        <v>-6.3636693086711293</v>
      </c>
    </row>
    <row r="38" spans="1:23" x14ac:dyDescent="0.25">
      <c r="A38" t="s">
        <v>1454</v>
      </c>
      <c r="B38">
        <v>21</v>
      </c>
      <c r="C38">
        <v>21</v>
      </c>
      <c r="D38">
        <v>28.2</v>
      </c>
      <c r="E38">
        <v>107</v>
      </c>
      <c r="F38">
        <v>182382.03462762493</v>
      </c>
      <c r="G38">
        <v>381092.15553675446</v>
      </c>
      <c r="H38">
        <v>184892.30223266681</v>
      </c>
      <c r="I38">
        <v>152327.16089268983</v>
      </c>
      <c r="J38" s="10">
        <v>255274.3497041004</v>
      </c>
      <c r="K38" s="31">
        <v>55382.728434431701</v>
      </c>
      <c r="L38" s="11">
        <v>2784450.4826241583</v>
      </c>
      <c r="M38">
        <v>347774.58062747895</v>
      </c>
      <c r="N38" s="31">
        <v>115240.70709515097</v>
      </c>
      <c r="O38" s="11">
        <v>853229.99999999418</v>
      </c>
      <c r="P38" t="s">
        <v>1131</v>
      </c>
      <c r="Q38" s="30">
        <f t="shared" si="0"/>
        <v>225173.413322434</v>
      </c>
      <c r="R38" s="30">
        <f t="shared" si="1"/>
        <v>1031702.5202542301</v>
      </c>
      <c r="S38" s="30">
        <f t="shared" si="2"/>
        <v>438748.42924087471</v>
      </c>
      <c r="T38" s="30">
        <f t="shared" si="3"/>
        <v>4.5818132124546063</v>
      </c>
      <c r="U38" s="30">
        <f t="shared" si="4"/>
        <v>1.9484912662074136</v>
      </c>
      <c r="V38" s="46">
        <f t="shared" si="5"/>
        <v>2.1959186452514312</v>
      </c>
      <c r="W38" s="47">
        <f t="shared" si="6"/>
        <v>0.96235746487749607</v>
      </c>
    </row>
    <row r="39" spans="1:23" x14ac:dyDescent="0.25">
      <c r="A39" t="s">
        <v>451</v>
      </c>
      <c r="B39">
        <v>39</v>
      </c>
      <c r="C39">
        <v>39</v>
      </c>
      <c r="D39">
        <v>52.5</v>
      </c>
      <c r="E39">
        <v>382</v>
      </c>
      <c r="F39">
        <v>3061198.9851082992</v>
      </c>
      <c r="G39">
        <v>8798814.1764427386</v>
      </c>
      <c r="H39">
        <v>3915932.0345970802</v>
      </c>
      <c r="I39">
        <v>7710838.9582608156</v>
      </c>
      <c r="J39" s="32">
        <v>89878.54872231948</v>
      </c>
      <c r="K39" s="31">
        <v>78401.857418609521</v>
      </c>
      <c r="L39" s="11">
        <v>669373.55035819195</v>
      </c>
      <c r="M39">
        <v>6754.7540788788583</v>
      </c>
      <c r="N39" s="31">
        <v>1248.3374432380208</v>
      </c>
      <c r="O39" s="11">
        <v>105139.99999999721</v>
      </c>
      <c r="P39" t="s">
        <v>48</v>
      </c>
      <c r="Q39" s="30">
        <f t="shared" si="0"/>
        <v>5871696.0386022329</v>
      </c>
      <c r="R39" s="30">
        <f t="shared" si="1"/>
        <v>279217.98549970699</v>
      </c>
      <c r="S39" s="30">
        <f t="shared" si="2"/>
        <v>37714.363840704696</v>
      </c>
      <c r="T39" s="30">
        <f t="shared" si="3"/>
        <v>4.7553208419517455E-2</v>
      </c>
      <c r="U39" s="30">
        <f t="shared" si="4"/>
        <v>6.4230783733966353E-3</v>
      </c>
      <c r="V39" s="46">
        <f t="shared" si="5"/>
        <v>-4.3943135066327015</v>
      </c>
      <c r="W39" s="47">
        <f t="shared" si="6"/>
        <v>-7.2825193845711071</v>
      </c>
    </row>
    <row r="40" spans="1:23" x14ac:dyDescent="0.25">
      <c r="A40" t="s">
        <v>1455</v>
      </c>
      <c r="B40">
        <v>3</v>
      </c>
      <c r="C40">
        <v>3</v>
      </c>
      <c r="D40">
        <v>11</v>
      </c>
      <c r="E40">
        <v>6</v>
      </c>
      <c r="F40">
        <v>23347.852105648577</v>
      </c>
      <c r="G40" s="31">
        <v>60923.316007310619</v>
      </c>
      <c r="H40" s="31">
        <v>28245.429919082362</v>
      </c>
      <c r="I40" s="31">
        <v>191940.62048732341</v>
      </c>
      <c r="J40" s="36">
        <v>3.6281034812398048</v>
      </c>
      <c r="K40" s="33">
        <v>3.6281034812398048</v>
      </c>
      <c r="L40" s="35">
        <v>3.6281034812398048</v>
      </c>
      <c r="M40">
        <v>3544.2321231594797</v>
      </c>
      <c r="N40">
        <v>2917.063191169686</v>
      </c>
      <c r="O40" s="34">
        <v>5310.3940609988076</v>
      </c>
      <c r="P40" t="s">
        <v>1402</v>
      </c>
      <c r="Q40" s="30">
        <f t="shared" si="0"/>
        <v>76114.304629841237</v>
      </c>
      <c r="R40" s="30">
        <f t="shared" si="1"/>
        <v>3.6281034812398048</v>
      </c>
      <c r="S40" s="30">
        <f t="shared" si="2"/>
        <v>3923.8964584426576</v>
      </c>
      <c r="T40" s="30">
        <f t="shared" si="3"/>
        <v>4.7666512870136335E-5</v>
      </c>
      <c r="U40" s="30">
        <f t="shared" si="4"/>
        <v>5.1552680899146802E-2</v>
      </c>
      <c r="V40" s="55">
        <f t="shared" si="5"/>
        <v>-14.35666438813092</v>
      </c>
      <c r="W40" s="47">
        <f t="shared" si="6"/>
        <v>-4.2778087356180867</v>
      </c>
    </row>
    <row r="41" spans="1:23" x14ac:dyDescent="0.25">
      <c r="A41" t="s">
        <v>1456</v>
      </c>
      <c r="B41">
        <v>16</v>
      </c>
      <c r="C41">
        <v>16</v>
      </c>
      <c r="D41">
        <v>28.6</v>
      </c>
      <c r="E41">
        <v>77</v>
      </c>
      <c r="F41">
        <v>300803.40032088105</v>
      </c>
      <c r="G41">
        <v>234923.63270667515</v>
      </c>
      <c r="H41">
        <v>239348.41238473952</v>
      </c>
      <c r="I41" s="31">
        <v>87194.630474173871</v>
      </c>
      <c r="J41" s="32">
        <v>90168.401712207618</v>
      </c>
      <c r="K41" s="31">
        <v>73786.398885005037</v>
      </c>
      <c r="L41" s="11">
        <v>753086.42341933353</v>
      </c>
      <c r="M41">
        <v>113793.8885141416</v>
      </c>
      <c r="N41" s="31">
        <v>38157.461264267527</v>
      </c>
      <c r="O41" s="11">
        <v>444319.99999999744</v>
      </c>
      <c r="P41" t="s">
        <v>645</v>
      </c>
      <c r="Q41" s="30">
        <f t="shared" si="0"/>
        <v>215567.51897161739</v>
      </c>
      <c r="R41" s="30">
        <f t="shared" si="1"/>
        <v>305680.4080055154</v>
      </c>
      <c r="S41" s="30">
        <f t="shared" si="2"/>
        <v>198757.11659280219</v>
      </c>
      <c r="T41" s="30">
        <f t="shared" si="3"/>
        <v>1.4180262845895752</v>
      </c>
      <c r="U41" s="30">
        <f t="shared" si="4"/>
        <v>0.92201792524675974</v>
      </c>
      <c r="V41" s="46">
        <f t="shared" si="5"/>
        <v>0.50388427467586394</v>
      </c>
      <c r="W41" s="47">
        <f t="shared" si="6"/>
        <v>-0.11713329606222563</v>
      </c>
    </row>
    <row r="42" spans="1:23" x14ac:dyDescent="0.25">
      <c r="A42" t="s">
        <v>1873</v>
      </c>
      <c r="B42">
        <v>25</v>
      </c>
      <c r="C42">
        <v>25</v>
      </c>
      <c r="D42">
        <v>21.8</v>
      </c>
      <c r="E42">
        <v>114</v>
      </c>
      <c r="F42">
        <v>153335.94233085524</v>
      </c>
      <c r="G42">
        <v>429190.15579210309</v>
      </c>
      <c r="H42">
        <v>185807.72490650628</v>
      </c>
      <c r="I42">
        <v>97482.48604057038</v>
      </c>
      <c r="J42" s="32">
        <v>86217.680783655946</v>
      </c>
      <c r="K42" s="31">
        <v>99691.725730021659</v>
      </c>
      <c r="L42" s="11">
        <v>1559467.968472661</v>
      </c>
      <c r="M42">
        <v>138160.0277240719</v>
      </c>
      <c r="N42" s="31">
        <v>47561.206671368025</v>
      </c>
      <c r="O42" s="11">
        <v>736859.99999999104</v>
      </c>
      <c r="P42" t="s">
        <v>602</v>
      </c>
      <c r="Q42" s="30">
        <f t="shared" si="0"/>
        <v>216454.07726750875</v>
      </c>
      <c r="R42" s="30">
        <f t="shared" si="1"/>
        <v>581792.45832877955</v>
      </c>
      <c r="S42" s="30">
        <f t="shared" si="2"/>
        <v>307527.0781318103</v>
      </c>
      <c r="T42" s="30">
        <f t="shared" si="3"/>
        <v>2.6878332146627142</v>
      </c>
      <c r="U42" s="30">
        <f t="shared" si="4"/>
        <v>1.4207497590897644</v>
      </c>
      <c r="V42" s="46">
        <f t="shared" si="5"/>
        <v>1.4264436188293501</v>
      </c>
      <c r="W42" s="47">
        <f t="shared" si="6"/>
        <v>0.50665247075786357</v>
      </c>
    </row>
    <row r="43" spans="1:23" x14ac:dyDescent="0.25">
      <c r="A43" t="s">
        <v>1457</v>
      </c>
      <c r="B43">
        <v>16</v>
      </c>
      <c r="C43">
        <v>14</v>
      </c>
      <c r="D43">
        <v>8.1</v>
      </c>
      <c r="E43">
        <v>30</v>
      </c>
      <c r="F43">
        <v>1131.164882643802</v>
      </c>
      <c r="G43" s="31">
        <v>154626.44467470178</v>
      </c>
      <c r="H43">
        <v>142082.83013261904</v>
      </c>
      <c r="I43" s="31">
        <v>763479.13043758739</v>
      </c>
      <c r="J43" s="10">
        <v>4072.5112659527931</v>
      </c>
      <c r="K43" s="31">
        <v>9983.9781982309123</v>
      </c>
      <c r="L43" s="11">
        <v>23397.876133863945</v>
      </c>
      <c r="M43">
        <v>77323.221227435672</v>
      </c>
      <c r="N43">
        <v>26703.090878809347</v>
      </c>
      <c r="O43" s="11">
        <v>5734.8000000001575</v>
      </c>
      <c r="P43" t="s">
        <v>874</v>
      </c>
      <c r="Q43" s="30">
        <f t="shared" si="0"/>
        <v>265329.89253188798</v>
      </c>
      <c r="R43" s="30">
        <f t="shared" si="1"/>
        <v>12484.788532682549</v>
      </c>
      <c r="S43" s="30">
        <f t="shared" si="2"/>
        <v>36587.037368748395</v>
      </c>
      <c r="T43" s="30">
        <f t="shared" si="3"/>
        <v>4.7053833299925289E-2</v>
      </c>
      <c r="U43" s="30">
        <f t="shared" si="4"/>
        <v>0.13789263252481543</v>
      </c>
      <c r="V43" s="46">
        <f t="shared" si="5"/>
        <v>-4.4095439310606448</v>
      </c>
      <c r="W43" s="47">
        <f t="shared" si="6"/>
        <v>-2.8583827178313861</v>
      </c>
    </row>
    <row r="44" spans="1:23" x14ac:dyDescent="0.25">
      <c r="A44" t="s">
        <v>1874</v>
      </c>
      <c r="B44">
        <v>6</v>
      </c>
      <c r="C44">
        <v>3</v>
      </c>
      <c r="D44">
        <v>30.1</v>
      </c>
      <c r="E44">
        <v>6</v>
      </c>
      <c r="F44" s="33">
        <v>2.0257868314118541</v>
      </c>
      <c r="G44" s="33">
        <v>14.411257134785593</v>
      </c>
      <c r="H44" s="33">
        <v>2.4951957279486767</v>
      </c>
      <c r="I44" s="33">
        <v>19.35946797820473</v>
      </c>
      <c r="J44" s="36">
        <v>3.6281034812398048</v>
      </c>
      <c r="K44" s="33">
        <v>3.6281034812398048</v>
      </c>
      <c r="L44" s="35">
        <v>3.6281034812398048</v>
      </c>
      <c r="M44">
        <v>53263.941941586054</v>
      </c>
      <c r="N44">
        <v>20940.410043120937</v>
      </c>
      <c r="O44" s="11">
        <v>3169.3999999999069</v>
      </c>
      <c r="P44" t="s">
        <v>1202</v>
      </c>
      <c r="Q44" s="30">
        <f t="shared" si="0"/>
        <v>9.5729269180877132</v>
      </c>
      <c r="R44" s="30">
        <f t="shared" si="1"/>
        <v>3.6281034812398048</v>
      </c>
      <c r="S44" s="30">
        <f t="shared" si="2"/>
        <v>25791.250661568967</v>
      </c>
      <c r="T44" s="30">
        <f t="shared" si="3"/>
        <v>0.37899625812296017</v>
      </c>
      <c r="U44" s="30">
        <f t="shared" si="4"/>
        <v>2694.1865201997202</v>
      </c>
      <c r="V44" s="46">
        <f t="shared" si="5"/>
        <v>-1.3997444903276666</v>
      </c>
      <c r="W44" s="41">
        <f t="shared" si="6"/>
        <v>11.395634017590089</v>
      </c>
    </row>
    <row r="45" spans="1:23" x14ac:dyDescent="0.25">
      <c r="A45" t="s">
        <v>452</v>
      </c>
      <c r="B45">
        <v>26</v>
      </c>
      <c r="C45">
        <v>26</v>
      </c>
      <c r="D45">
        <v>79.599999999999994</v>
      </c>
      <c r="E45">
        <v>456</v>
      </c>
      <c r="F45">
        <v>4641622.4907540567</v>
      </c>
      <c r="G45">
        <v>12473241.406761445</v>
      </c>
      <c r="H45">
        <v>6612197.9772871668</v>
      </c>
      <c r="I45">
        <v>11173379.703447806</v>
      </c>
      <c r="J45" s="32">
        <v>122612.43935019703</v>
      </c>
      <c r="K45" s="31">
        <v>80476.286531542413</v>
      </c>
      <c r="L45" s="11">
        <v>2569146.9761327556</v>
      </c>
      <c r="M45">
        <v>119465.31746817523</v>
      </c>
      <c r="N45" s="31">
        <v>19278.028030718004</v>
      </c>
      <c r="O45" s="11">
        <v>1607799.9999999967</v>
      </c>
      <c r="P45" t="s">
        <v>274</v>
      </c>
      <c r="Q45" s="30">
        <f t="shared" si="0"/>
        <v>8725110.3945626188</v>
      </c>
      <c r="R45" s="30">
        <f t="shared" si="1"/>
        <v>924078.56733816501</v>
      </c>
      <c r="S45" s="30">
        <f t="shared" si="2"/>
        <v>582181.1151662966</v>
      </c>
      <c r="T45" s="30">
        <f t="shared" si="3"/>
        <v>0.10591024360150668</v>
      </c>
      <c r="U45" s="30">
        <f t="shared" si="4"/>
        <v>6.6724784998606401E-2</v>
      </c>
      <c r="V45" s="46">
        <f t="shared" si="5"/>
        <v>-3.2390859618518153</v>
      </c>
      <c r="W45" s="47">
        <f t="shared" si="6"/>
        <v>-3.9056334380690654</v>
      </c>
    </row>
    <row r="46" spans="1:23" x14ac:dyDescent="0.25">
      <c r="A46" t="s">
        <v>453</v>
      </c>
      <c r="B46">
        <v>13</v>
      </c>
      <c r="C46">
        <v>13</v>
      </c>
      <c r="D46">
        <v>41.8</v>
      </c>
      <c r="E46">
        <v>134</v>
      </c>
      <c r="F46">
        <v>2309626.2628462212</v>
      </c>
      <c r="G46">
        <v>3978874.5724752671</v>
      </c>
      <c r="H46">
        <v>2021391.7311287073</v>
      </c>
      <c r="I46">
        <v>3619481.1082310458</v>
      </c>
      <c r="J46" s="32">
        <v>88048.636425967867</v>
      </c>
      <c r="K46" s="31">
        <v>95217.543691949992</v>
      </c>
      <c r="L46" s="11">
        <v>934055.57270409993</v>
      </c>
      <c r="M46">
        <v>33745.458913301671</v>
      </c>
      <c r="N46" s="31">
        <v>4031.0803087603354</v>
      </c>
      <c r="O46" s="11">
        <v>454240.00000001455</v>
      </c>
      <c r="P46" t="s">
        <v>79</v>
      </c>
      <c r="Q46" s="30">
        <f t="shared" si="0"/>
        <v>2982343.4186703102</v>
      </c>
      <c r="R46" s="30">
        <f t="shared" si="1"/>
        <v>372440.5842740059</v>
      </c>
      <c r="S46" s="30">
        <f t="shared" si="2"/>
        <v>164005.51307402551</v>
      </c>
      <c r="T46" s="30">
        <f t="shared" si="3"/>
        <v>0.12488185697945545</v>
      </c>
      <c r="U46" s="30">
        <f t="shared" si="4"/>
        <v>5.4992162219583696E-2</v>
      </c>
      <c r="V46" s="46">
        <f t="shared" si="5"/>
        <v>-3.0013641995830809</v>
      </c>
      <c r="W46" s="47">
        <f t="shared" si="6"/>
        <v>-4.184630177186607</v>
      </c>
    </row>
    <row r="47" spans="1:23" x14ac:dyDescent="0.25">
      <c r="A47" t="s">
        <v>997</v>
      </c>
      <c r="B47">
        <v>9</v>
      </c>
      <c r="C47">
        <v>9</v>
      </c>
      <c r="D47">
        <v>27.1</v>
      </c>
      <c r="E47">
        <v>211</v>
      </c>
      <c r="F47">
        <v>1940754.2545525038</v>
      </c>
      <c r="G47">
        <v>4952534.0911579309</v>
      </c>
      <c r="H47">
        <v>1807921.3176917473</v>
      </c>
      <c r="I47">
        <v>2408471.5579708586</v>
      </c>
      <c r="J47" s="10">
        <v>3361868.9545148234</v>
      </c>
      <c r="K47">
        <v>158129.99999999432</v>
      </c>
      <c r="L47" s="11">
        <v>2759193.8659156272</v>
      </c>
      <c r="M47">
        <v>1994224.1971065509</v>
      </c>
      <c r="N47">
        <v>1336.6165079734078</v>
      </c>
      <c r="O47" s="11">
        <v>1020099.99999999</v>
      </c>
      <c r="P47" t="s">
        <v>956</v>
      </c>
      <c r="Q47" s="30">
        <f t="shared" si="0"/>
        <v>2777420.3053432605</v>
      </c>
      <c r="R47" s="30">
        <f t="shared" si="1"/>
        <v>2093064.2734768149</v>
      </c>
      <c r="S47" s="30">
        <f t="shared" si="2"/>
        <v>1005220.2712048382</v>
      </c>
      <c r="T47" s="30">
        <f t="shared" si="3"/>
        <v>0.75360011930860193</v>
      </c>
      <c r="U47" s="30">
        <f t="shared" si="4"/>
        <v>0.36192587390211484</v>
      </c>
      <c r="V47" s="46">
        <f t="shared" si="5"/>
        <v>-0.40812890153178999</v>
      </c>
      <c r="W47" s="47">
        <f t="shared" si="6"/>
        <v>-1.4662338459336053</v>
      </c>
    </row>
    <row r="48" spans="1:23" x14ac:dyDescent="0.25">
      <c r="A48" t="s">
        <v>1107</v>
      </c>
      <c r="B48">
        <v>13</v>
      </c>
      <c r="C48">
        <v>13</v>
      </c>
      <c r="D48">
        <v>50</v>
      </c>
      <c r="E48">
        <v>299</v>
      </c>
      <c r="F48">
        <v>6664215.9551484352</v>
      </c>
      <c r="G48">
        <v>26017118.300287552</v>
      </c>
      <c r="H48">
        <v>11905494.967771528</v>
      </c>
      <c r="I48">
        <v>23993225.681969631</v>
      </c>
      <c r="J48" s="10">
        <v>120851.71352280401</v>
      </c>
      <c r="K48" s="31">
        <v>23820.50052154532</v>
      </c>
      <c r="L48" s="11">
        <v>4063167.3639176376</v>
      </c>
      <c r="M48">
        <v>369656.61569007527</v>
      </c>
      <c r="N48" s="31">
        <v>16520.357554273764</v>
      </c>
      <c r="O48" s="11">
        <v>2145299.9999999586</v>
      </c>
      <c r="P48" t="s">
        <v>164</v>
      </c>
      <c r="Q48" s="30">
        <f t="shared" si="0"/>
        <v>17145013.726294287</v>
      </c>
      <c r="R48" s="30">
        <f t="shared" si="1"/>
        <v>1402613.1926539957</v>
      </c>
      <c r="S48" s="30">
        <f t="shared" si="2"/>
        <v>843825.65774810256</v>
      </c>
      <c r="T48" s="30">
        <f t="shared" si="3"/>
        <v>8.180881129904792E-2</v>
      </c>
      <c r="U48" s="30">
        <f t="shared" si="4"/>
        <v>4.9216971839105464E-2</v>
      </c>
      <c r="V48" s="46">
        <f t="shared" si="5"/>
        <v>-3.6115999513407639</v>
      </c>
      <c r="W48" s="47">
        <f t="shared" si="6"/>
        <v>-4.3447002936019592</v>
      </c>
    </row>
    <row r="49" spans="1:23" x14ac:dyDescent="0.25">
      <c r="A49" t="s">
        <v>1875</v>
      </c>
      <c r="B49">
        <v>5</v>
      </c>
      <c r="C49">
        <v>5</v>
      </c>
      <c r="D49">
        <v>22.6</v>
      </c>
      <c r="E49">
        <v>7</v>
      </c>
      <c r="F49">
        <v>37404.324697037875</v>
      </c>
      <c r="G49" s="31">
        <v>136127.82351580003</v>
      </c>
      <c r="H49" s="31">
        <v>36995.530000374485</v>
      </c>
      <c r="I49" s="31">
        <v>126066.67165617572</v>
      </c>
      <c r="J49" s="32">
        <v>321.69980608390398</v>
      </c>
      <c r="K49" s="31">
        <v>1325.1288340591775</v>
      </c>
      <c r="L49" s="11">
        <v>3139.2876454814964</v>
      </c>
      <c r="M49" s="31">
        <v>62899.654088516552</v>
      </c>
      <c r="N49">
        <v>10603.180184898903</v>
      </c>
      <c r="O49" s="34">
        <v>402008.61897359515</v>
      </c>
      <c r="P49" t="s">
        <v>1173</v>
      </c>
      <c r="Q49" s="30">
        <f t="shared" si="0"/>
        <v>84148.587467347024</v>
      </c>
      <c r="R49" s="30">
        <f t="shared" si="1"/>
        <v>1595.3720952081924</v>
      </c>
      <c r="S49" s="30">
        <f t="shared" si="2"/>
        <v>158503.81774900353</v>
      </c>
      <c r="T49" s="30">
        <f t="shared" si="3"/>
        <v>1.8958988418281648E-2</v>
      </c>
      <c r="U49" s="30">
        <f t="shared" si="4"/>
        <v>1.8836182818934337</v>
      </c>
      <c r="V49" s="46">
        <f t="shared" si="5"/>
        <v>-5.7209742003730479</v>
      </c>
      <c r="W49" s="47">
        <f t="shared" si="6"/>
        <v>0.91350663022884204</v>
      </c>
    </row>
    <row r="50" spans="1:23" x14ac:dyDescent="0.25">
      <c r="A50" t="s">
        <v>454</v>
      </c>
      <c r="B50">
        <v>19</v>
      </c>
      <c r="C50">
        <v>19</v>
      </c>
      <c r="D50">
        <v>75</v>
      </c>
      <c r="E50">
        <v>331</v>
      </c>
      <c r="F50">
        <v>4466439.5176097546</v>
      </c>
      <c r="G50">
        <v>6980449.7776001981</v>
      </c>
      <c r="H50">
        <v>6345648.4340224685</v>
      </c>
      <c r="I50">
        <v>6394088.1992679089</v>
      </c>
      <c r="J50" s="32">
        <v>101175.66804746891</v>
      </c>
      <c r="K50" s="31">
        <v>84300.027259960829</v>
      </c>
      <c r="L50" s="11">
        <v>1826748.8600741951</v>
      </c>
      <c r="M50">
        <v>14942.98237454568</v>
      </c>
      <c r="N50">
        <v>3769.0704040703649</v>
      </c>
      <c r="O50" s="11">
        <v>844410.00000001024</v>
      </c>
      <c r="P50" t="s">
        <v>180</v>
      </c>
      <c r="Q50" s="30">
        <f t="shared" si="0"/>
        <v>6046656.4821250821</v>
      </c>
      <c r="R50" s="30">
        <f t="shared" si="1"/>
        <v>670741.51846054161</v>
      </c>
      <c r="S50" s="30">
        <f t="shared" si="2"/>
        <v>287707.35092620878</v>
      </c>
      <c r="T50" s="30">
        <f t="shared" si="3"/>
        <v>0.11092767059669499</v>
      </c>
      <c r="U50" s="30">
        <f t="shared" si="4"/>
        <v>4.7581229688956096E-2</v>
      </c>
      <c r="V50" s="46">
        <f t="shared" si="5"/>
        <v>-3.1723088082586037</v>
      </c>
      <c r="W50" s="47">
        <f t="shared" si="6"/>
        <v>-4.3934636325296657</v>
      </c>
    </row>
    <row r="51" spans="1:23" x14ac:dyDescent="0.25">
      <c r="A51" t="s">
        <v>1876</v>
      </c>
      <c r="B51">
        <v>29</v>
      </c>
      <c r="C51">
        <v>9</v>
      </c>
      <c r="D51">
        <v>61.6</v>
      </c>
      <c r="E51">
        <v>78</v>
      </c>
      <c r="F51">
        <v>506752.33840033668</v>
      </c>
      <c r="G51">
        <v>95886.613373927641</v>
      </c>
      <c r="H51">
        <v>596101.70584604749</v>
      </c>
      <c r="I51">
        <v>138698.68497184038</v>
      </c>
      <c r="J51" s="32">
        <v>126666.94504183454</v>
      </c>
      <c r="K51" s="31">
        <v>87793.330535539688</v>
      </c>
      <c r="L51" s="11">
        <v>120990.17517110312</v>
      </c>
      <c r="M51">
        <v>17101.047852545958</v>
      </c>
      <c r="N51" s="31">
        <v>3324.8790594642642</v>
      </c>
      <c r="O51" s="34">
        <v>165504.01971202821</v>
      </c>
      <c r="P51" t="s">
        <v>1199</v>
      </c>
      <c r="Q51" s="30">
        <f t="shared" si="0"/>
        <v>334359.83564803802</v>
      </c>
      <c r="R51" s="30">
        <f t="shared" si="1"/>
        <v>111816.81691615912</v>
      </c>
      <c r="S51" s="30">
        <f t="shared" si="2"/>
        <v>61976.648874679471</v>
      </c>
      <c r="T51" s="30">
        <f t="shared" si="3"/>
        <v>0.33442060018794378</v>
      </c>
      <c r="U51" s="30">
        <f t="shared" si="4"/>
        <v>0.18535913189022751</v>
      </c>
      <c r="V51" s="46">
        <f t="shared" si="5"/>
        <v>-1.5802643752388867</v>
      </c>
      <c r="W51" s="47">
        <f t="shared" si="6"/>
        <v>-2.4316049022648927</v>
      </c>
    </row>
    <row r="52" spans="1:23" x14ac:dyDescent="0.25">
      <c r="A52" t="s">
        <v>1458</v>
      </c>
      <c r="B52">
        <v>31</v>
      </c>
      <c r="C52">
        <v>29</v>
      </c>
      <c r="D52">
        <v>77.3</v>
      </c>
      <c r="E52">
        <v>280</v>
      </c>
      <c r="F52">
        <v>1385398.0829729636</v>
      </c>
      <c r="G52">
        <v>2044165.0108525038</v>
      </c>
      <c r="H52">
        <v>1530640.5590490706</v>
      </c>
      <c r="I52">
        <v>1691648.2091882492</v>
      </c>
      <c r="J52" s="32">
        <v>89282.147235565601</v>
      </c>
      <c r="K52" s="31">
        <v>110443.40901387944</v>
      </c>
      <c r="L52" s="11">
        <v>507401.76929321355</v>
      </c>
      <c r="M52">
        <v>4793.4077307810685</v>
      </c>
      <c r="N52" s="31">
        <v>1179.0021284210204</v>
      </c>
      <c r="O52" s="11">
        <v>185219.99999999406</v>
      </c>
      <c r="P52" t="s">
        <v>1207</v>
      </c>
      <c r="Q52" s="30">
        <f t="shared" si="0"/>
        <v>1662962.9655156967</v>
      </c>
      <c r="R52" s="30">
        <f t="shared" si="1"/>
        <v>235709.10851421952</v>
      </c>
      <c r="S52" s="30">
        <f t="shared" si="2"/>
        <v>63730.803286398725</v>
      </c>
      <c r="T52" s="30">
        <f t="shared" si="3"/>
        <v>0.14174044365511437</v>
      </c>
      <c r="U52" s="30">
        <f t="shared" si="4"/>
        <v>3.8323645569963337E-2</v>
      </c>
      <c r="V52" s="46">
        <f t="shared" si="5"/>
        <v>-2.8186766250188433</v>
      </c>
      <c r="W52" s="47">
        <f t="shared" si="6"/>
        <v>-4.7056213845580244</v>
      </c>
    </row>
    <row r="53" spans="1:23" x14ac:dyDescent="0.25">
      <c r="A53" t="s">
        <v>923</v>
      </c>
      <c r="B53">
        <v>15</v>
      </c>
      <c r="C53">
        <v>15</v>
      </c>
      <c r="D53">
        <v>74.3</v>
      </c>
      <c r="E53">
        <v>57</v>
      </c>
      <c r="F53">
        <v>245450.81014979954</v>
      </c>
      <c r="G53">
        <v>161476.68637079952</v>
      </c>
      <c r="H53">
        <v>255679.86059110885</v>
      </c>
      <c r="I53">
        <v>57378.241251036045</v>
      </c>
      <c r="J53" s="32">
        <v>128929.06296510599</v>
      </c>
      <c r="K53" s="31">
        <v>90215.99185410139</v>
      </c>
      <c r="L53" s="11">
        <v>124584.66757801431</v>
      </c>
      <c r="M53">
        <v>7358.5192449837014</v>
      </c>
      <c r="N53" s="31">
        <v>1698.3716471848475</v>
      </c>
      <c r="O53" s="34">
        <v>191148.19763978684</v>
      </c>
      <c r="P53" t="s">
        <v>185</v>
      </c>
      <c r="Q53" s="30">
        <f t="shared" si="0"/>
        <v>179996.39959068599</v>
      </c>
      <c r="R53" s="30">
        <f t="shared" si="1"/>
        <v>114576.57413240724</v>
      </c>
      <c r="S53" s="30">
        <f t="shared" si="2"/>
        <v>66735.029510651788</v>
      </c>
      <c r="T53" s="30">
        <f t="shared" si="3"/>
        <v>0.63654925539041762</v>
      </c>
      <c r="U53" s="30">
        <f t="shared" si="4"/>
        <v>0.37075757994275471</v>
      </c>
      <c r="V53" s="46">
        <f t="shared" si="5"/>
        <v>-0.65165594249186076</v>
      </c>
      <c r="W53" s="47">
        <f t="shared" si="6"/>
        <v>-1.4314519067683846</v>
      </c>
    </row>
    <row r="54" spans="1:23" x14ac:dyDescent="0.25">
      <c r="A54" t="s">
        <v>455</v>
      </c>
      <c r="B54">
        <v>28</v>
      </c>
      <c r="C54">
        <v>16</v>
      </c>
      <c r="D54">
        <v>50.1</v>
      </c>
      <c r="E54">
        <v>210</v>
      </c>
      <c r="F54">
        <v>542108.50395863003</v>
      </c>
      <c r="G54">
        <v>852556.55371542403</v>
      </c>
      <c r="H54">
        <v>421940.61899155774</v>
      </c>
      <c r="I54">
        <v>713586.0139395108</v>
      </c>
      <c r="J54" s="10">
        <v>373536.42284089449</v>
      </c>
      <c r="K54" s="31">
        <v>70431.887391610537</v>
      </c>
      <c r="L54" s="11">
        <v>4246698.7786655677</v>
      </c>
      <c r="M54">
        <v>838723.06095292477</v>
      </c>
      <c r="N54">
        <v>117685.56210064657</v>
      </c>
      <c r="O54" s="11">
        <v>2908700.00000004</v>
      </c>
      <c r="P54" t="s">
        <v>38</v>
      </c>
      <c r="Q54" s="30">
        <f t="shared" si="0"/>
        <v>632547.92265128065</v>
      </c>
      <c r="R54" s="30">
        <f t="shared" si="1"/>
        <v>1563555.6962993576</v>
      </c>
      <c r="S54" s="30">
        <f t="shared" si="2"/>
        <v>1288369.5410178704</v>
      </c>
      <c r="T54" s="30">
        <f t="shared" si="3"/>
        <v>2.4718375324763104</v>
      </c>
      <c r="U54" s="30">
        <f t="shared" si="4"/>
        <v>2.0367935691224139</v>
      </c>
      <c r="V54" s="46">
        <f t="shared" si="5"/>
        <v>1.3055839217238712</v>
      </c>
      <c r="W54" s="47">
        <f t="shared" si="6"/>
        <v>1.0262997692606632</v>
      </c>
    </row>
    <row r="55" spans="1:23" x14ac:dyDescent="0.25">
      <c r="A55" t="s">
        <v>1877</v>
      </c>
      <c r="B55">
        <v>33</v>
      </c>
      <c r="C55">
        <v>28</v>
      </c>
      <c r="D55">
        <v>52</v>
      </c>
      <c r="E55">
        <v>641</v>
      </c>
      <c r="F55">
        <v>6692396.3007456809</v>
      </c>
      <c r="G55">
        <v>13087595.864076998</v>
      </c>
      <c r="H55">
        <v>5213678.2957435045</v>
      </c>
      <c r="I55">
        <v>19952891.044141199</v>
      </c>
      <c r="J55" s="10">
        <v>5978256.1559580686</v>
      </c>
      <c r="K55">
        <v>353089.99999998807</v>
      </c>
      <c r="L55" s="11">
        <v>32564197.809408121</v>
      </c>
      <c r="M55">
        <v>11183035.030944297</v>
      </c>
      <c r="N55">
        <v>1441623.6637263091</v>
      </c>
      <c r="O55" s="11">
        <v>21508000.000000685</v>
      </c>
      <c r="P55" t="s">
        <v>19</v>
      </c>
      <c r="Q55" s="30">
        <f t="shared" si="0"/>
        <v>11236640.376176845</v>
      </c>
      <c r="R55" s="30">
        <f t="shared" si="1"/>
        <v>12965181.321788726</v>
      </c>
      <c r="S55" s="30">
        <f t="shared" si="2"/>
        <v>11377552.898223763</v>
      </c>
      <c r="T55" s="30">
        <f t="shared" si="3"/>
        <v>1.1538307614860235</v>
      </c>
      <c r="U55" s="30">
        <f t="shared" si="4"/>
        <v>1.0125404495765185</v>
      </c>
      <c r="V55" s="46">
        <f t="shared" si="5"/>
        <v>0.20643163172164591</v>
      </c>
      <c r="W55" s="47">
        <f t="shared" si="6"/>
        <v>1.7979542800033055E-2</v>
      </c>
    </row>
    <row r="56" spans="1:23" x14ac:dyDescent="0.25">
      <c r="A56" t="s">
        <v>1878</v>
      </c>
      <c r="B56">
        <v>13</v>
      </c>
      <c r="C56">
        <v>13</v>
      </c>
      <c r="D56">
        <v>64.5</v>
      </c>
      <c r="E56">
        <v>209</v>
      </c>
      <c r="F56">
        <v>960601.16202532011</v>
      </c>
      <c r="G56">
        <v>2940737.7345313374</v>
      </c>
      <c r="H56">
        <v>1184203.0790804068</v>
      </c>
      <c r="I56">
        <v>2502072.7610418899</v>
      </c>
      <c r="J56" s="32">
        <v>90350.574340718231</v>
      </c>
      <c r="K56" s="31">
        <v>74072.822861457971</v>
      </c>
      <c r="L56" s="11">
        <v>747815.47732365993</v>
      </c>
      <c r="M56">
        <v>18174.144313253139</v>
      </c>
      <c r="N56" s="31">
        <v>2486.2414651819217</v>
      </c>
      <c r="O56" s="11">
        <v>276090.00000000623</v>
      </c>
      <c r="P56" t="s">
        <v>298</v>
      </c>
      <c r="Q56" s="30">
        <f t="shared" si="0"/>
        <v>1896903.6841697386</v>
      </c>
      <c r="R56" s="30">
        <f t="shared" si="1"/>
        <v>304079.62484194542</v>
      </c>
      <c r="S56" s="30">
        <f t="shared" si="2"/>
        <v>98916.795259480423</v>
      </c>
      <c r="T56" s="30">
        <f t="shared" si="3"/>
        <v>0.16030314421316491</v>
      </c>
      <c r="U56" s="30">
        <f t="shared" si="4"/>
        <v>5.2146451127156525E-2</v>
      </c>
      <c r="V56" s="46">
        <f t="shared" si="5"/>
        <v>-2.6411253718512091</v>
      </c>
      <c r="W56" s="47">
        <f t="shared" si="6"/>
        <v>-4.2612871175755922</v>
      </c>
    </row>
    <row r="57" spans="1:23" x14ac:dyDescent="0.25">
      <c r="A57" t="s">
        <v>1879</v>
      </c>
      <c r="B57">
        <v>7</v>
      </c>
      <c r="C57">
        <v>7</v>
      </c>
      <c r="D57">
        <v>55.3</v>
      </c>
      <c r="E57">
        <v>53</v>
      </c>
      <c r="F57">
        <v>149626.01435896152</v>
      </c>
      <c r="G57">
        <v>88125.936035432431</v>
      </c>
      <c r="H57">
        <v>160991.30855525105</v>
      </c>
      <c r="I57" s="31">
        <v>66963.471474057354</v>
      </c>
      <c r="J57" s="36">
        <v>3.6281034812398048</v>
      </c>
      <c r="K57" s="33">
        <v>3.6281034812398048</v>
      </c>
      <c r="L57" s="35">
        <v>3.6281034812398048</v>
      </c>
      <c r="M57">
        <v>117510.91199931057</v>
      </c>
      <c r="N57">
        <v>39559.475456643631</v>
      </c>
      <c r="O57" s="11">
        <v>10209.000000000244</v>
      </c>
      <c r="P57" t="s">
        <v>1162</v>
      </c>
      <c r="Q57" s="30">
        <f t="shared" si="0"/>
        <v>116426.68260592558</v>
      </c>
      <c r="R57" s="30">
        <f t="shared" si="1"/>
        <v>3.6281034812398048</v>
      </c>
      <c r="S57" s="30">
        <f t="shared" si="2"/>
        <v>55759.795818651481</v>
      </c>
      <c r="T57" s="30">
        <f t="shared" si="3"/>
        <v>3.1162130536004387E-5</v>
      </c>
      <c r="U57" s="30">
        <f t="shared" si="4"/>
        <v>0.47892626132262195</v>
      </c>
      <c r="V57" s="55">
        <f t="shared" si="5"/>
        <v>-14.96984660147845</v>
      </c>
      <c r="W57" s="47">
        <f t="shared" si="6"/>
        <v>-1.0621245487660489</v>
      </c>
    </row>
    <row r="58" spans="1:23" x14ac:dyDescent="0.25">
      <c r="A58" t="s">
        <v>456</v>
      </c>
      <c r="B58">
        <v>17</v>
      </c>
      <c r="C58">
        <v>17</v>
      </c>
      <c r="D58">
        <v>55.1</v>
      </c>
      <c r="E58">
        <v>215</v>
      </c>
      <c r="F58">
        <v>2780499.5014400803</v>
      </c>
      <c r="G58">
        <v>5834157.4363792725</v>
      </c>
      <c r="H58">
        <v>3318330.2663863227</v>
      </c>
      <c r="I58">
        <v>4523823.5589559041</v>
      </c>
      <c r="J58" s="32">
        <v>89254.07232121774</v>
      </c>
      <c r="K58" s="31">
        <v>110748.58308580416</v>
      </c>
      <c r="L58" s="11">
        <v>505469.08905816142</v>
      </c>
      <c r="M58">
        <v>22558.77078802331</v>
      </c>
      <c r="N58" s="31">
        <v>2446.5978069996072</v>
      </c>
      <c r="O58" s="11">
        <v>156779.99999999558</v>
      </c>
      <c r="P58" t="s">
        <v>68</v>
      </c>
      <c r="Q58" s="30">
        <f t="shared" si="0"/>
        <v>4114202.6907903948</v>
      </c>
      <c r="R58" s="30">
        <f t="shared" si="1"/>
        <v>235157.24815506113</v>
      </c>
      <c r="S58" s="30">
        <f t="shared" si="2"/>
        <v>60595.12286500616</v>
      </c>
      <c r="T58" s="30">
        <f t="shared" si="3"/>
        <v>5.7157428991395705E-2</v>
      </c>
      <c r="U58" s="30">
        <f t="shared" si="4"/>
        <v>1.4728278458581486E-2</v>
      </c>
      <c r="V58" s="46">
        <f t="shared" si="5"/>
        <v>-4.1289151660069141</v>
      </c>
      <c r="W58" s="47">
        <f t="shared" si="6"/>
        <v>-6.0852673815608407</v>
      </c>
    </row>
    <row r="59" spans="1:23" x14ac:dyDescent="0.25">
      <c r="A59" t="s">
        <v>1880</v>
      </c>
      <c r="B59">
        <v>4</v>
      </c>
      <c r="C59">
        <v>4</v>
      </c>
      <c r="D59">
        <v>62.2</v>
      </c>
      <c r="E59">
        <v>16</v>
      </c>
      <c r="F59">
        <v>213868.48674930137</v>
      </c>
      <c r="G59" s="31">
        <v>243331.85904818444</v>
      </c>
      <c r="H59" s="31">
        <v>198238.49979017331</v>
      </c>
      <c r="I59" s="31">
        <v>403882.2230593859</v>
      </c>
      <c r="J59" s="32">
        <v>4870.4082217825808</v>
      </c>
      <c r="K59" s="31">
        <v>9718.5844933626486</v>
      </c>
      <c r="L59" s="11">
        <v>18109.360217871792</v>
      </c>
      <c r="M59">
        <v>5050.3115898421629</v>
      </c>
      <c r="N59" s="31">
        <v>1499.1879781901555</v>
      </c>
      <c r="O59" s="34">
        <v>183971.85923509958</v>
      </c>
      <c r="P59" t="s">
        <v>1170</v>
      </c>
      <c r="Q59" s="30">
        <f t="shared" si="0"/>
        <v>264830.26716176129</v>
      </c>
      <c r="R59" s="30">
        <f t="shared" si="1"/>
        <v>10899.450977672341</v>
      </c>
      <c r="S59" s="30">
        <f t="shared" si="2"/>
        <v>63507.11960104396</v>
      </c>
      <c r="T59" s="30">
        <f t="shared" si="3"/>
        <v>4.1156364393254319E-2</v>
      </c>
      <c r="U59" s="30">
        <f t="shared" si="4"/>
        <v>0.23980310212145464</v>
      </c>
      <c r="V59" s="46">
        <f t="shared" si="5"/>
        <v>-4.6027406444592982</v>
      </c>
      <c r="W59" s="47">
        <f t="shared" si="6"/>
        <v>-2.0600777731398483</v>
      </c>
    </row>
    <row r="60" spans="1:23" x14ac:dyDescent="0.25">
      <c r="A60" t="s">
        <v>1881</v>
      </c>
      <c r="B60">
        <v>33</v>
      </c>
      <c r="C60">
        <v>33</v>
      </c>
      <c r="D60">
        <v>65</v>
      </c>
      <c r="E60">
        <v>372</v>
      </c>
      <c r="F60">
        <v>2972881.2009692686</v>
      </c>
      <c r="G60">
        <v>5760060.5170667535</v>
      </c>
      <c r="H60">
        <v>2766922.7263806458</v>
      </c>
      <c r="I60">
        <v>4538602.6962829204</v>
      </c>
      <c r="J60" s="32">
        <v>82135.044866668308</v>
      </c>
      <c r="K60" s="31">
        <v>135253.80192292936</v>
      </c>
      <c r="L60" s="11">
        <v>400152.65776319877</v>
      </c>
      <c r="M60">
        <v>4522.2568038158688</v>
      </c>
      <c r="N60" s="31">
        <v>2033.8895487030388</v>
      </c>
      <c r="O60" s="11">
        <v>89795.999999996784</v>
      </c>
      <c r="P60" t="s">
        <v>62</v>
      </c>
      <c r="Q60" s="30">
        <f t="shared" si="0"/>
        <v>4009616.7851748969</v>
      </c>
      <c r="R60" s="30">
        <f t="shared" si="1"/>
        <v>205847.16818426549</v>
      </c>
      <c r="S60" s="30">
        <f t="shared" si="2"/>
        <v>32117.382117505229</v>
      </c>
      <c r="T60" s="30">
        <f t="shared" si="3"/>
        <v>5.1338364540312688E-2</v>
      </c>
      <c r="U60" s="30">
        <f t="shared" si="4"/>
        <v>8.0100877062006543E-3</v>
      </c>
      <c r="V60" s="46">
        <f t="shared" si="5"/>
        <v>-4.2838188523180021</v>
      </c>
      <c r="W60" s="47">
        <f t="shared" si="6"/>
        <v>-6.9639662451981392</v>
      </c>
    </row>
    <row r="61" spans="1:23" x14ac:dyDescent="0.25">
      <c r="A61" t="s">
        <v>590</v>
      </c>
      <c r="B61">
        <v>20</v>
      </c>
      <c r="C61">
        <v>20</v>
      </c>
      <c r="D61">
        <v>67.8</v>
      </c>
      <c r="E61">
        <v>283</v>
      </c>
      <c r="F61">
        <v>1826870.7960573526</v>
      </c>
      <c r="G61">
        <v>7666301.2623224156</v>
      </c>
      <c r="H61">
        <v>2778346.2782347347</v>
      </c>
      <c r="I61">
        <v>6625979.901613242</v>
      </c>
      <c r="J61" s="10">
        <v>2157576.4444927187</v>
      </c>
      <c r="K61">
        <v>26155.999999999647</v>
      </c>
      <c r="L61" s="11">
        <v>9384480.277838219</v>
      </c>
      <c r="M61">
        <v>3194357.0132898223</v>
      </c>
      <c r="N61">
        <v>337154.33144341735</v>
      </c>
      <c r="O61" s="11">
        <v>5933000.0000000773</v>
      </c>
      <c r="P61" t="s">
        <v>26</v>
      </c>
      <c r="Q61" s="30">
        <f t="shared" si="0"/>
        <v>4724374.5595569359</v>
      </c>
      <c r="R61" s="30">
        <f t="shared" si="1"/>
        <v>3856070.9074436459</v>
      </c>
      <c r="S61" s="30">
        <f t="shared" si="2"/>
        <v>3154837.1149111055</v>
      </c>
      <c r="T61" s="30">
        <f t="shared" si="3"/>
        <v>0.8162077030160958</v>
      </c>
      <c r="U61" s="30">
        <f t="shared" si="4"/>
        <v>0.66777878746493258</v>
      </c>
      <c r="V61" s="46">
        <f t="shared" si="5"/>
        <v>-0.29299176869384724</v>
      </c>
      <c r="W61" s="47">
        <f t="shared" si="6"/>
        <v>-0.58255782913714138</v>
      </c>
    </row>
    <row r="62" spans="1:23" x14ac:dyDescent="0.25">
      <c r="A62" t="s">
        <v>998</v>
      </c>
      <c r="B62">
        <v>74</v>
      </c>
      <c r="C62">
        <v>49</v>
      </c>
      <c r="D62">
        <v>83.4</v>
      </c>
      <c r="E62">
        <v>997</v>
      </c>
      <c r="F62">
        <v>6186893.1941600991</v>
      </c>
      <c r="G62">
        <v>12690592.370077157</v>
      </c>
      <c r="H62">
        <v>6298723.4062038772</v>
      </c>
      <c r="I62">
        <v>10735987.615412442</v>
      </c>
      <c r="J62" s="32">
        <v>100604.41465227793</v>
      </c>
      <c r="K62" s="31">
        <v>84284.577257260462</v>
      </c>
      <c r="L62" s="11">
        <v>2007425.1790202851</v>
      </c>
      <c r="M62">
        <v>54527.912581262448</v>
      </c>
      <c r="N62">
        <v>14633.624332586558</v>
      </c>
      <c r="O62" s="11">
        <v>619089.99999997986</v>
      </c>
      <c r="P62" t="s">
        <v>242</v>
      </c>
      <c r="Q62" s="30">
        <f t="shared" si="0"/>
        <v>8978049.1464633942</v>
      </c>
      <c r="R62" s="30">
        <f t="shared" si="1"/>
        <v>730771.39030994114</v>
      </c>
      <c r="S62" s="30">
        <f t="shared" si="2"/>
        <v>229417.1789712763</v>
      </c>
      <c r="T62" s="30">
        <f t="shared" si="3"/>
        <v>8.1395343062674638E-2</v>
      </c>
      <c r="U62" s="30">
        <f t="shared" si="4"/>
        <v>2.5553121310507375E-2</v>
      </c>
      <c r="V62" s="46">
        <f t="shared" si="5"/>
        <v>-3.6189099349954628</v>
      </c>
      <c r="W62" s="47">
        <f t="shared" si="6"/>
        <v>-5.2903566628328704</v>
      </c>
    </row>
    <row r="63" spans="1:23" x14ac:dyDescent="0.25">
      <c r="A63" t="s">
        <v>1882</v>
      </c>
      <c r="B63">
        <v>9</v>
      </c>
      <c r="C63">
        <v>3</v>
      </c>
      <c r="D63">
        <v>25.7</v>
      </c>
      <c r="E63">
        <v>44</v>
      </c>
      <c r="F63">
        <v>146613.33205132236</v>
      </c>
      <c r="G63">
        <v>45329.115375790359</v>
      </c>
      <c r="H63">
        <v>135159.4653724985</v>
      </c>
      <c r="I63" s="31">
        <v>39047.043534368509</v>
      </c>
      <c r="J63" s="32">
        <v>2600.6686219298322</v>
      </c>
      <c r="K63" s="31">
        <v>4703.0106971771766</v>
      </c>
      <c r="L63" s="11">
        <v>11167.08496436164</v>
      </c>
      <c r="M63">
        <v>8618.6541356084908</v>
      </c>
      <c r="N63" s="31">
        <v>1835.5527008161885</v>
      </c>
      <c r="O63" s="34">
        <v>201045.1585576348</v>
      </c>
      <c r="P63" t="s">
        <v>1184</v>
      </c>
      <c r="Q63" s="30">
        <f t="shared" si="0"/>
        <v>91537.239083494933</v>
      </c>
      <c r="R63" s="30">
        <f t="shared" si="1"/>
        <v>6156.9214278228828</v>
      </c>
      <c r="S63" s="30">
        <f t="shared" si="2"/>
        <v>70499.788464686499</v>
      </c>
      <c r="T63" s="30">
        <f t="shared" si="3"/>
        <v>6.7261384431825583E-2</v>
      </c>
      <c r="U63" s="30">
        <f t="shared" si="4"/>
        <v>0.77017604169141152</v>
      </c>
      <c r="V63" s="46">
        <f t="shared" si="5"/>
        <v>-3.8940777158110036</v>
      </c>
      <c r="W63" s="47">
        <f t="shared" si="6"/>
        <v>-0.37673984979789682</v>
      </c>
    </row>
    <row r="64" spans="1:23" x14ac:dyDescent="0.25">
      <c r="A64" t="s">
        <v>924</v>
      </c>
      <c r="B64">
        <v>3</v>
      </c>
      <c r="C64">
        <v>3</v>
      </c>
      <c r="D64">
        <v>5.4</v>
      </c>
      <c r="E64">
        <v>46</v>
      </c>
      <c r="F64" s="31">
        <v>42629.305219607435</v>
      </c>
      <c r="G64">
        <v>559340.74459118641</v>
      </c>
      <c r="H64">
        <v>37130.005208505027</v>
      </c>
      <c r="I64">
        <v>206066.91928749869</v>
      </c>
      <c r="J64" s="10">
        <v>836791.26604686386</v>
      </c>
      <c r="K64">
        <v>273089.9999999922</v>
      </c>
      <c r="L64" s="11">
        <v>165009.89582843785</v>
      </c>
      <c r="M64">
        <v>369711.41210510401</v>
      </c>
      <c r="N64">
        <v>358003.20982537157</v>
      </c>
      <c r="O64" s="11">
        <v>331800.00000000268</v>
      </c>
      <c r="P64" t="s">
        <v>308</v>
      </c>
      <c r="Q64" s="30">
        <f t="shared" si="0"/>
        <v>211291.74357669937</v>
      </c>
      <c r="R64" s="30">
        <f t="shared" si="1"/>
        <v>424963.72062509792</v>
      </c>
      <c r="S64" s="30">
        <f t="shared" si="2"/>
        <v>353171.54064349271</v>
      </c>
      <c r="T64" s="30">
        <f t="shared" si="3"/>
        <v>2.0112651513561635</v>
      </c>
      <c r="U64" s="30">
        <f t="shared" si="4"/>
        <v>1.671487653351162</v>
      </c>
      <c r="V64" s="46">
        <f t="shared" si="5"/>
        <v>1.0081032891670265</v>
      </c>
      <c r="W64" s="47">
        <f t="shared" si="6"/>
        <v>0.74113269835056794</v>
      </c>
    </row>
    <row r="65" spans="1:23" x14ac:dyDescent="0.25">
      <c r="A65" t="s">
        <v>1883</v>
      </c>
      <c r="B65">
        <v>18</v>
      </c>
      <c r="C65">
        <v>13</v>
      </c>
      <c r="D65">
        <v>14.5</v>
      </c>
      <c r="E65">
        <v>51</v>
      </c>
      <c r="F65">
        <v>355711.49638100795</v>
      </c>
      <c r="G65" s="31">
        <v>181499.18909950371</v>
      </c>
      <c r="H65">
        <v>239159.94301072368</v>
      </c>
      <c r="I65" s="31">
        <v>98431.584103355883</v>
      </c>
      <c r="J65" s="10">
        <v>11206.778501006875</v>
      </c>
      <c r="K65">
        <v>3852.3999999999628</v>
      </c>
      <c r="L65" s="11">
        <v>15298.921042692331</v>
      </c>
      <c r="M65">
        <v>19818.950037282655</v>
      </c>
      <c r="N65">
        <v>14067.907815516095</v>
      </c>
      <c r="O65" s="11">
        <v>34236.000000000604</v>
      </c>
      <c r="P65" t="s">
        <v>1240</v>
      </c>
      <c r="Q65" s="30">
        <f t="shared" si="0"/>
        <v>218700.5531486478</v>
      </c>
      <c r="R65" s="30">
        <f t="shared" si="1"/>
        <v>10119.366514566389</v>
      </c>
      <c r="S65" s="30">
        <f t="shared" si="2"/>
        <v>22707.61928426645</v>
      </c>
      <c r="T65" s="30">
        <f t="shared" si="3"/>
        <v>4.6270420302450689E-2</v>
      </c>
      <c r="U65" s="30">
        <f t="shared" si="4"/>
        <v>0.10382972954271583</v>
      </c>
      <c r="V65" s="46">
        <f t="shared" si="5"/>
        <v>-4.4337659859329541</v>
      </c>
      <c r="W65" s="47">
        <f t="shared" si="6"/>
        <v>-3.2677085054996526</v>
      </c>
    </row>
    <row r="66" spans="1:23" x14ac:dyDescent="0.25">
      <c r="A66" t="s">
        <v>1884</v>
      </c>
      <c r="B66">
        <v>22</v>
      </c>
      <c r="C66">
        <v>21</v>
      </c>
      <c r="D66">
        <v>52</v>
      </c>
      <c r="E66">
        <v>200</v>
      </c>
      <c r="F66">
        <v>1196328.3003490453</v>
      </c>
      <c r="G66">
        <v>2573217.0147424568</v>
      </c>
      <c r="H66">
        <v>1330863.022582191</v>
      </c>
      <c r="I66">
        <v>1303836.6080428618</v>
      </c>
      <c r="J66" s="32">
        <v>112247.79072337745</v>
      </c>
      <c r="K66" s="31">
        <v>111235.10665055398</v>
      </c>
      <c r="L66" s="11">
        <v>217572.94161585</v>
      </c>
      <c r="M66">
        <v>151521.22025185006</v>
      </c>
      <c r="N66">
        <v>32740.366698064969</v>
      </c>
      <c r="O66" s="11">
        <v>37395.999999998952</v>
      </c>
      <c r="P66" t="s">
        <v>121</v>
      </c>
      <c r="Q66" s="30">
        <f t="shared" si="0"/>
        <v>1601061.2364291386</v>
      </c>
      <c r="R66" s="30">
        <f t="shared" si="1"/>
        <v>147018.61299659382</v>
      </c>
      <c r="S66" s="30">
        <f t="shared" si="2"/>
        <v>73885.862316637984</v>
      </c>
      <c r="T66" s="30">
        <f t="shared" si="3"/>
        <v>9.1825727618320682E-2</v>
      </c>
      <c r="U66" s="30">
        <f t="shared" si="4"/>
        <v>4.614805519957893E-2</v>
      </c>
      <c r="V66" s="46">
        <f t="shared" si="5"/>
        <v>-3.4449577669943898</v>
      </c>
      <c r="W66" s="47">
        <f t="shared" si="6"/>
        <v>-4.4375863395860824</v>
      </c>
    </row>
    <row r="67" spans="1:23" x14ac:dyDescent="0.25">
      <c r="A67" t="s">
        <v>457</v>
      </c>
      <c r="B67">
        <v>22</v>
      </c>
      <c r="C67">
        <v>20</v>
      </c>
      <c r="D67">
        <v>54</v>
      </c>
      <c r="E67">
        <v>435</v>
      </c>
      <c r="F67">
        <v>7011676.7111690771</v>
      </c>
      <c r="G67">
        <v>16273503.405315835</v>
      </c>
      <c r="H67">
        <v>8393425.8775149267</v>
      </c>
      <c r="I67">
        <v>11304632.518280251</v>
      </c>
      <c r="J67" s="10">
        <v>27417.543260627677</v>
      </c>
      <c r="K67" s="31">
        <v>3011.7883006018096</v>
      </c>
      <c r="L67" s="11">
        <v>2547843.5689960667</v>
      </c>
      <c r="M67">
        <v>129392.60132169341</v>
      </c>
      <c r="N67" s="31">
        <v>26920.878725733342</v>
      </c>
      <c r="O67" s="11">
        <v>1380500.0000000433</v>
      </c>
      <c r="P67" t="s">
        <v>75</v>
      </c>
      <c r="Q67" s="30">
        <f t="shared" ref="Q67:Q130" si="7">AVERAGE(F67:I67)</f>
        <v>10745809.628070023</v>
      </c>
      <c r="R67" s="30">
        <f t="shared" ref="R67:R130" si="8">AVERAGE(J67:L67)</f>
        <v>859424.30018576549</v>
      </c>
      <c r="S67" s="30">
        <f t="shared" ref="S67:S130" si="9">AVERAGE(M67:O67)</f>
        <v>512271.16001582332</v>
      </c>
      <c r="T67" s="30">
        <f t="shared" ref="T67:T130" si="10">R67/Q67</f>
        <v>7.9977621969106155E-2</v>
      </c>
      <c r="U67" s="30">
        <f t="shared" ref="U67:U130" si="11">S67/Q67</f>
        <v>4.767171369551134E-2</v>
      </c>
      <c r="V67" s="46">
        <f t="shared" ref="V67:V130" si="12">LOG(T67,2)</f>
        <v>-3.644259804655464</v>
      </c>
      <c r="W67" s="47">
        <f t="shared" ref="W67:W130" si="13">LOG(U67,2)</f>
        <v>-4.3907227016531101</v>
      </c>
    </row>
    <row r="68" spans="1:23" x14ac:dyDescent="0.25">
      <c r="A68" t="s">
        <v>1885</v>
      </c>
      <c r="B68">
        <v>11</v>
      </c>
      <c r="C68">
        <v>11</v>
      </c>
      <c r="D68">
        <v>15.9</v>
      </c>
      <c r="E68">
        <v>23</v>
      </c>
      <c r="F68">
        <v>12539.091714554761</v>
      </c>
      <c r="G68" s="31">
        <v>42556.465296324182</v>
      </c>
      <c r="H68">
        <v>9835.4089044966058</v>
      </c>
      <c r="I68" s="31">
        <v>56674.518638223941</v>
      </c>
      <c r="J68" s="32">
        <v>96932.348868434245</v>
      </c>
      <c r="K68" s="31">
        <v>136057.05172966237</v>
      </c>
      <c r="L68" s="11">
        <v>385159.74442439753</v>
      </c>
      <c r="M68">
        <v>17813.40124773945</v>
      </c>
      <c r="N68" s="31">
        <v>8816.8151948878294</v>
      </c>
      <c r="O68" s="11">
        <v>13780.999999999862</v>
      </c>
      <c r="P68" t="s">
        <v>612</v>
      </c>
      <c r="Q68" s="30">
        <f t="shared" si="7"/>
        <v>30401.371138399874</v>
      </c>
      <c r="R68" s="30">
        <f t="shared" si="8"/>
        <v>206049.71500749805</v>
      </c>
      <c r="S68" s="30">
        <f t="shared" si="9"/>
        <v>13470.405480875714</v>
      </c>
      <c r="T68" s="30">
        <f t="shared" si="10"/>
        <v>6.7776454578141481</v>
      </c>
      <c r="U68" s="30">
        <f t="shared" si="11"/>
        <v>0.4430854588614685</v>
      </c>
      <c r="V68" s="46">
        <f t="shared" si="12"/>
        <v>2.7607841706620668</v>
      </c>
      <c r="W68" s="47">
        <f t="shared" si="13"/>
        <v>-1.1743431135220428</v>
      </c>
    </row>
    <row r="69" spans="1:23" x14ac:dyDescent="0.25">
      <c r="A69" t="s">
        <v>1886</v>
      </c>
      <c r="B69">
        <v>4</v>
      </c>
      <c r="C69">
        <v>3</v>
      </c>
      <c r="D69">
        <v>12.8</v>
      </c>
      <c r="E69">
        <v>11</v>
      </c>
      <c r="F69" s="31">
        <v>150679.22667440484</v>
      </c>
      <c r="G69">
        <v>62423.404655733742</v>
      </c>
      <c r="H69" s="31">
        <v>129886.16259575445</v>
      </c>
      <c r="I69" s="31">
        <v>77577.833752716775</v>
      </c>
      <c r="J69" s="36">
        <v>3.6281034812398048</v>
      </c>
      <c r="K69" s="33">
        <v>3.6281034812398048</v>
      </c>
      <c r="L69" s="35">
        <v>3.6281034812398048</v>
      </c>
      <c r="M69">
        <v>27501.40742236291</v>
      </c>
      <c r="N69">
        <v>7204.9401359512176</v>
      </c>
      <c r="O69" s="11">
        <v>2059.699999999978</v>
      </c>
      <c r="P69" t="s">
        <v>759</v>
      </c>
      <c r="Q69" s="30">
        <f t="shared" si="7"/>
        <v>105141.65691965245</v>
      </c>
      <c r="R69" s="30">
        <f t="shared" si="8"/>
        <v>3.6281034812398048</v>
      </c>
      <c r="S69" s="30">
        <f t="shared" si="9"/>
        <v>12255.3491861047</v>
      </c>
      <c r="T69" s="30">
        <f t="shared" si="10"/>
        <v>3.4506812880192125E-5</v>
      </c>
      <c r="U69" s="30">
        <f t="shared" si="11"/>
        <v>0.1165603581411128</v>
      </c>
      <c r="V69" s="55">
        <f t="shared" si="12"/>
        <v>-14.822759244774577</v>
      </c>
      <c r="W69" s="47">
        <f t="shared" si="13"/>
        <v>-3.1008508795684766</v>
      </c>
    </row>
    <row r="70" spans="1:23" x14ac:dyDescent="0.25">
      <c r="A70" t="s">
        <v>458</v>
      </c>
      <c r="B70">
        <v>6</v>
      </c>
      <c r="C70">
        <v>6</v>
      </c>
      <c r="D70">
        <v>70.900000000000006</v>
      </c>
      <c r="E70">
        <v>95</v>
      </c>
      <c r="F70">
        <v>838728.4302939676</v>
      </c>
      <c r="G70">
        <v>2125775.6177723161</v>
      </c>
      <c r="H70">
        <v>565215.80638840061</v>
      </c>
      <c r="I70">
        <v>2050183.0430572522</v>
      </c>
      <c r="J70" s="32">
        <v>88892.925272716559</v>
      </c>
      <c r="K70" s="31">
        <v>133985.77192890324</v>
      </c>
      <c r="L70" s="11">
        <v>418798.62957666052</v>
      </c>
      <c r="M70">
        <v>11586.701954886701</v>
      </c>
      <c r="N70">
        <v>2742.1360164528805</v>
      </c>
      <c r="O70" s="11">
        <v>119020.00000000211</v>
      </c>
      <c r="P70" t="s">
        <v>206</v>
      </c>
      <c r="Q70" s="30">
        <f t="shared" si="7"/>
        <v>1394975.7243779842</v>
      </c>
      <c r="R70" s="30">
        <f t="shared" si="8"/>
        <v>213892.44225942678</v>
      </c>
      <c r="S70" s="30">
        <f t="shared" si="9"/>
        <v>44449.612657113896</v>
      </c>
      <c r="T70" s="30">
        <f t="shared" si="10"/>
        <v>0.15333058383851147</v>
      </c>
      <c r="U70" s="30">
        <f t="shared" si="11"/>
        <v>3.1864076112818274E-2</v>
      </c>
      <c r="V70" s="46">
        <f t="shared" si="12"/>
        <v>-2.7052826043395797</v>
      </c>
      <c r="W70" s="47">
        <f t="shared" si="13"/>
        <v>-4.9719253588309922</v>
      </c>
    </row>
    <row r="71" spans="1:23" x14ac:dyDescent="0.25">
      <c r="A71" t="s">
        <v>925</v>
      </c>
      <c r="B71">
        <v>28</v>
      </c>
      <c r="C71">
        <v>27</v>
      </c>
      <c r="D71">
        <v>38.200000000000003</v>
      </c>
      <c r="E71">
        <v>172</v>
      </c>
      <c r="F71">
        <v>886489.75829549343</v>
      </c>
      <c r="G71">
        <v>602550.94806384796</v>
      </c>
      <c r="H71">
        <v>1152278.6749087626</v>
      </c>
      <c r="I71">
        <v>448089.36838632007</v>
      </c>
      <c r="J71" s="32">
        <v>144202.38134666361</v>
      </c>
      <c r="K71" s="31">
        <v>103628.61072071467</v>
      </c>
      <c r="L71" s="11">
        <v>161627.70541705537</v>
      </c>
      <c r="M71">
        <v>33787.469498147388</v>
      </c>
      <c r="N71" s="31">
        <v>8307.5194666801544</v>
      </c>
      <c r="O71" s="11">
        <v>87932.999999999825</v>
      </c>
      <c r="P71" t="s">
        <v>653</v>
      </c>
      <c r="Q71" s="30">
        <f t="shared" si="7"/>
        <v>772352.18741360586</v>
      </c>
      <c r="R71" s="30">
        <f t="shared" si="8"/>
        <v>136486.23249481121</v>
      </c>
      <c r="S71" s="30">
        <f t="shared" si="9"/>
        <v>43342.662988275792</v>
      </c>
      <c r="T71" s="30">
        <f t="shared" si="10"/>
        <v>0.17671502032235567</v>
      </c>
      <c r="U71" s="30">
        <f t="shared" si="11"/>
        <v>5.6117744850854114E-2</v>
      </c>
      <c r="V71" s="46">
        <f t="shared" si="12"/>
        <v>-2.5005034244171154</v>
      </c>
      <c r="W71" s="47">
        <f t="shared" si="13"/>
        <v>-4.1553991558322521</v>
      </c>
    </row>
    <row r="72" spans="1:23" x14ac:dyDescent="0.25">
      <c r="A72" t="s">
        <v>459</v>
      </c>
      <c r="B72">
        <v>16</v>
      </c>
      <c r="C72">
        <v>16</v>
      </c>
      <c r="D72">
        <v>61.9</v>
      </c>
      <c r="E72">
        <v>231</v>
      </c>
      <c r="F72">
        <v>3177987.6338711604</v>
      </c>
      <c r="G72">
        <v>17975652.635974243</v>
      </c>
      <c r="H72">
        <v>5081365.1025499618</v>
      </c>
      <c r="I72">
        <v>15120113.13820586</v>
      </c>
      <c r="J72" s="32">
        <v>88404.193505586474</v>
      </c>
      <c r="K72" s="31">
        <v>120175.85865505938</v>
      </c>
      <c r="L72" s="11">
        <v>445182.6430888882</v>
      </c>
      <c r="M72">
        <v>45249.966245667638</v>
      </c>
      <c r="N72" s="31">
        <v>17904.686799635005</v>
      </c>
      <c r="O72" s="11">
        <v>91032.000000000364</v>
      </c>
      <c r="P72" t="s">
        <v>148</v>
      </c>
      <c r="Q72" s="30">
        <f t="shared" si="7"/>
        <v>10338779.627650306</v>
      </c>
      <c r="R72" s="30">
        <f t="shared" si="8"/>
        <v>217920.89841651134</v>
      </c>
      <c r="S72" s="30">
        <f t="shared" si="9"/>
        <v>51395.551015101002</v>
      </c>
      <c r="T72" s="30">
        <f t="shared" si="10"/>
        <v>2.1078009810142188E-2</v>
      </c>
      <c r="U72" s="30">
        <f t="shared" si="11"/>
        <v>4.9711429072003223E-3</v>
      </c>
      <c r="V72" s="46">
        <f t="shared" si="12"/>
        <v>-5.5681175359203472</v>
      </c>
      <c r="W72" s="47">
        <f t="shared" si="13"/>
        <v>-7.652206707121711</v>
      </c>
    </row>
    <row r="73" spans="1:23" x14ac:dyDescent="0.25">
      <c r="A73" t="s">
        <v>926</v>
      </c>
      <c r="B73">
        <v>35</v>
      </c>
      <c r="C73">
        <v>28</v>
      </c>
      <c r="D73">
        <v>91.9</v>
      </c>
      <c r="E73">
        <v>744</v>
      </c>
      <c r="F73">
        <v>8714699.2461130992</v>
      </c>
      <c r="G73">
        <v>26828284.574864801</v>
      </c>
      <c r="H73">
        <v>11265468.358836323</v>
      </c>
      <c r="I73">
        <v>26213615.123243336</v>
      </c>
      <c r="J73" s="10">
        <v>513758.31725949846</v>
      </c>
      <c r="K73" s="31">
        <v>67680.710769619123</v>
      </c>
      <c r="L73" s="11">
        <v>5873224.8946888885</v>
      </c>
      <c r="M73">
        <v>1973858.1961926967</v>
      </c>
      <c r="N73">
        <v>267247.02521035128</v>
      </c>
      <c r="O73" s="11">
        <v>3127999.9999999143</v>
      </c>
      <c r="P73" t="s">
        <v>250</v>
      </c>
      <c r="Q73" s="30">
        <f t="shared" si="7"/>
        <v>18255516.825764388</v>
      </c>
      <c r="R73" s="30">
        <f t="shared" si="8"/>
        <v>2151554.6409060019</v>
      </c>
      <c r="S73" s="30">
        <f t="shared" si="9"/>
        <v>1789701.7404676538</v>
      </c>
      <c r="T73" s="30">
        <f t="shared" si="10"/>
        <v>0.11785777753875849</v>
      </c>
      <c r="U73" s="30">
        <f t="shared" si="11"/>
        <v>9.8036213247154461E-2</v>
      </c>
      <c r="V73" s="46">
        <f t="shared" si="12"/>
        <v>-3.0848811284387825</v>
      </c>
      <c r="W73" s="47">
        <f t="shared" si="13"/>
        <v>-3.3505414301217833</v>
      </c>
    </row>
    <row r="74" spans="1:23" x14ac:dyDescent="0.25">
      <c r="A74" t="s">
        <v>1887</v>
      </c>
      <c r="B74">
        <v>8</v>
      </c>
      <c r="C74">
        <v>6</v>
      </c>
      <c r="D74">
        <v>25.3</v>
      </c>
      <c r="E74">
        <v>32</v>
      </c>
      <c r="F74">
        <v>105345.10429819699</v>
      </c>
      <c r="G74">
        <v>52533.415846469004</v>
      </c>
      <c r="H74">
        <v>54336.874425650589</v>
      </c>
      <c r="I74" s="31">
        <v>85002.111137974294</v>
      </c>
      <c r="J74" s="36">
        <v>3.6281034812398048</v>
      </c>
      <c r="K74" s="33">
        <v>3.6281034812398048</v>
      </c>
      <c r="L74" s="35">
        <v>3.6281034812398048</v>
      </c>
      <c r="M74">
        <v>24215.449068639678</v>
      </c>
      <c r="N74">
        <v>3809.3697604548884</v>
      </c>
      <c r="O74" s="34">
        <v>50737.765249953423</v>
      </c>
      <c r="P74" t="s">
        <v>1200</v>
      </c>
      <c r="Q74" s="30">
        <f t="shared" si="7"/>
        <v>74304.376427072726</v>
      </c>
      <c r="R74" s="30">
        <f t="shared" si="8"/>
        <v>3.6281034812398048</v>
      </c>
      <c r="S74" s="30">
        <f t="shared" si="9"/>
        <v>26254.194693015994</v>
      </c>
      <c r="T74" s="30">
        <f t="shared" si="10"/>
        <v>4.8827588033131098E-5</v>
      </c>
      <c r="U74" s="30">
        <f t="shared" si="11"/>
        <v>0.35333308689809961</v>
      </c>
      <c r="V74" s="55">
        <f t="shared" si="12"/>
        <v>-14.321943960409509</v>
      </c>
      <c r="W74" s="47">
        <f t="shared" si="13"/>
        <v>-1.5008992421525316</v>
      </c>
    </row>
    <row r="75" spans="1:23" x14ac:dyDescent="0.25">
      <c r="A75" t="s">
        <v>1888</v>
      </c>
      <c r="B75">
        <v>11</v>
      </c>
      <c r="C75">
        <v>11</v>
      </c>
      <c r="D75">
        <v>65.599999999999994</v>
      </c>
      <c r="E75">
        <v>147</v>
      </c>
      <c r="F75">
        <v>473662.22125088709</v>
      </c>
      <c r="G75">
        <v>1906474.7355269711</v>
      </c>
      <c r="H75">
        <v>1030658.233956058</v>
      </c>
      <c r="I75">
        <v>1138978.8500021917</v>
      </c>
      <c r="J75" s="32">
        <v>88047.858031087249</v>
      </c>
      <c r="K75" s="31">
        <v>82350.112360403378</v>
      </c>
      <c r="L75" s="11">
        <v>611437.06785657548</v>
      </c>
      <c r="M75">
        <v>35286.151448803037</v>
      </c>
      <c r="N75" s="31">
        <v>8410.8843601190129</v>
      </c>
      <c r="O75" s="11">
        <v>96220.999999998472</v>
      </c>
      <c r="P75" t="s">
        <v>230</v>
      </c>
      <c r="Q75" s="30">
        <f t="shared" si="7"/>
        <v>1137443.510184027</v>
      </c>
      <c r="R75" s="30">
        <f t="shared" si="8"/>
        <v>260611.67941602203</v>
      </c>
      <c r="S75" s="30">
        <f t="shared" si="9"/>
        <v>46639.345269640173</v>
      </c>
      <c r="T75" s="30">
        <f t="shared" si="10"/>
        <v>0.22912054715917951</v>
      </c>
      <c r="U75" s="30">
        <f t="shared" si="11"/>
        <v>4.1003658513198947E-2</v>
      </c>
      <c r="V75" s="46">
        <f t="shared" si="12"/>
        <v>-2.1258212518910771</v>
      </c>
      <c r="W75" s="47">
        <f t="shared" si="13"/>
        <v>-4.6081035511812098</v>
      </c>
    </row>
    <row r="76" spans="1:23" x14ac:dyDescent="0.25">
      <c r="A76" t="s">
        <v>460</v>
      </c>
      <c r="B76">
        <v>26</v>
      </c>
      <c r="C76">
        <v>26</v>
      </c>
      <c r="D76">
        <v>59.8</v>
      </c>
      <c r="E76">
        <v>319</v>
      </c>
      <c r="F76">
        <v>1420057.0028670076</v>
      </c>
      <c r="G76">
        <v>4812919.8958222177</v>
      </c>
      <c r="H76">
        <v>1097468.7038911772</v>
      </c>
      <c r="I76">
        <v>4095580.460694408</v>
      </c>
      <c r="J76" s="10">
        <v>191342.60267433801</v>
      </c>
      <c r="K76" s="31">
        <v>44904.251316990652</v>
      </c>
      <c r="L76" s="11">
        <v>1788680.9160498916</v>
      </c>
      <c r="M76">
        <v>150580.54846076845</v>
      </c>
      <c r="N76">
        <v>97998.627306587034</v>
      </c>
      <c r="O76" s="11">
        <v>986919.99999997648</v>
      </c>
      <c r="P76" t="s">
        <v>201</v>
      </c>
      <c r="Q76" s="30">
        <f t="shared" si="7"/>
        <v>2856506.5158187025</v>
      </c>
      <c r="R76" s="30">
        <f t="shared" si="8"/>
        <v>674975.92334707349</v>
      </c>
      <c r="S76" s="30">
        <f t="shared" si="9"/>
        <v>411833.05858911062</v>
      </c>
      <c r="T76" s="30">
        <f t="shared" si="10"/>
        <v>0.23629420048902597</v>
      </c>
      <c r="U76" s="30">
        <f t="shared" si="11"/>
        <v>0.14417368079101869</v>
      </c>
      <c r="V76" s="46">
        <f t="shared" si="12"/>
        <v>-2.0813438740749604</v>
      </c>
      <c r="W76" s="47">
        <f t="shared" si="13"/>
        <v>-2.7941202732897112</v>
      </c>
    </row>
    <row r="77" spans="1:23" x14ac:dyDescent="0.25">
      <c r="A77" t="s">
        <v>461</v>
      </c>
      <c r="B77">
        <v>27</v>
      </c>
      <c r="C77">
        <v>22</v>
      </c>
      <c r="D77">
        <v>82.5</v>
      </c>
      <c r="E77">
        <v>261</v>
      </c>
      <c r="F77">
        <v>297723.89863708249</v>
      </c>
      <c r="G77">
        <v>3232445.6063503427</v>
      </c>
      <c r="H77">
        <v>533214.47594164067</v>
      </c>
      <c r="I77">
        <v>3128884.125818633</v>
      </c>
      <c r="J77" s="10">
        <v>77436.831373352165</v>
      </c>
      <c r="K77" s="31">
        <v>14842.691785433026</v>
      </c>
      <c r="L77" s="11">
        <v>1544680.0363709258</v>
      </c>
      <c r="M77">
        <v>201586.87810374587</v>
      </c>
      <c r="N77" s="31">
        <v>99860.728749703558</v>
      </c>
      <c r="O77" s="11">
        <v>456550.00000000111</v>
      </c>
      <c r="P77" t="s">
        <v>291</v>
      </c>
      <c r="Q77" s="30">
        <f t="shared" si="7"/>
        <v>1798067.0266869247</v>
      </c>
      <c r="R77" s="30">
        <f t="shared" si="8"/>
        <v>545653.18650990364</v>
      </c>
      <c r="S77" s="30">
        <f t="shared" si="9"/>
        <v>252665.86895115019</v>
      </c>
      <c r="T77" s="30">
        <f t="shared" si="10"/>
        <v>0.30346654402272821</v>
      </c>
      <c r="U77" s="30">
        <f t="shared" si="11"/>
        <v>0.14052082886849121</v>
      </c>
      <c r="V77" s="46">
        <f t="shared" si="12"/>
        <v>-1.7203906210192881</v>
      </c>
      <c r="W77" s="47">
        <f t="shared" si="13"/>
        <v>-2.8311441033871203</v>
      </c>
    </row>
    <row r="78" spans="1:23" x14ac:dyDescent="0.25">
      <c r="A78" t="s">
        <v>1108</v>
      </c>
      <c r="B78">
        <v>6</v>
      </c>
      <c r="C78">
        <v>6</v>
      </c>
      <c r="D78">
        <v>19.100000000000001</v>
      </c>
      <c r="E78">
        <v>57</v>
      </c>
      <c r="F78">
        <v>40509.973093242945</v>
      </c>
      <c r="G78">
        <v>353247.31322674901</v>
      </c>
      <c r="H78" s="31">
        <v>39343.466273823076</v>
      </c>
      <c r="I78">
        <v>18208.249071108261</v>
      </c>
      <c r="J78" s="10">
        <v>41094.081549271796</v>
      </c>
      <c r="K78">
        <v>17279.999999999629</v>
      </c>
      <c r="L78" s="11">
        <v>340407.94792045176</v>
      </c>
      <c r="M78">
        <v>57396.504907288348</v>
      </c>
      <c r="N78">
        <v>178334.18654984</v>
      </c>
      <c r="O78" s="11">
        <v>57227.999999999432</v>
      </c>
      <c r="P78" t="s">
        <v>1014</v>
      </c>
      <c r="Q78" s="30">
        <f t="shared" si="7"/>
        <v>112827.25041623082</v>
      </c>
      <c r="R78" s="30">
        <f t="shared" si="8"/>
        <v>132927.34315657438</v>
      </c>
      <c r="S78" s="30">
        <f t="shared" si="9"/>
        <v>97652.897152375939</v>
      </c>
      <c r="T78" s="30">
        <f t="shared" si="10"/>
        <v>1.1781492739226769</v>
      </c>
      <c r="U78" s="30">
        <f t="shared" si="11"/>
        <v>0.86550808241913901</v>
      </c>
      <c r="V78" s="46">
        <f t="shared" si="12"/>
        <v>0.2365223431618656</v>
      </c>
      <c r="W78" s="47">
        <f t="shared" si="13"/>
        <v>-0.20838080283841162</v>
      </c>
    </row>
    <row r="79" spans="1:23" x14ac:dyDescent="0.25">
      <c r="A79" t="s">
        <v>1109</v>
      </c>
      <c r="B79">
        <v>3</v>
      </c>
      <c r="C79">
        <v>3</v>
      </c>
      <c r="D79">
        <v>10.5</v>
      </c>
      <c r="E79">
        <v>78</v>
      </c>
      <c r="F79">
        <v>315271.24785419507</v>
      </c>
      <c r="G79">
        <v>1436440.2778964129</v>
      </c>
      <c r="H79">
        <v>181392.15671505663</v>
      </c>
      <c r="I79">
        <v>2096807.7024818119</v>
      </c>
      <c r="J79" s="10">
        <v>1021906.6614370134</v>
      </c>
      <c r="K79">
        <v>569349.99999998161</v>
      </c>
      <c r="L79" s="11">
        <v>957921.24530396925</v>
      </c>
      <c r="M79">
        <v>1426076.7007610579</v>
      </c>
      <c r="N79">
        <v>2246339.5183460382</v>
      </c>
      <c r="O79" s="11">
        <v>1709700.0000000314</v>
      </c>
      <c r="P79" t="s">
        <v>1012</v>
      </c>
      <c r="Q79" s="30">
        <f t="shared" si="7"/>
        <v>1007477.8462368691</v>
      </c>
      <c r="R79" s="30">
        <f t="shared" si="8"/>
        <v>849725.9689136548</v>
      </c>
      <c r="S79" s="30">
        <f t="shared" si="9"/>
        <v>1794038.7397023758</v>
      </c>
      <c r="T79" s="30">
        <f t="shared" si="10"/>
        <v>0.84341901123439178</v>
      </c>
      <c r="U79" s="30">
        <f t="shared" si="11"/>
        <v>1.7807227686479348</v>
      </c>
      <c r="V79" s="46">
        <f t="shared" si="12"/>
        <v>-0.24567855358278959</v>
      </c>
      <c r="W79" s="47">
        <f t="shared" si="13"/>
        <v>0.83246292832664903</v>
      </c>
    </row>
    <row r="80" spans="1:23" x14ac:dyDescent="0.25">
      <c r="A80" t="s">
        <v>1889</v>
      </c>
      <c r="B80">
        <v>17</v>
      </c>
      <c r="C80">
        <v>17</v>
      </c>
      <c r="D80">
        <v>30.9</v>
      </c>
      <c r="E80">
        <v>86</v>
      </c>
      <c r="F80">
        <v>186231.4117323659</v>
      </c>
      <c r="G80" s="31">
        <v>537213.45338372095</v>
      </c>
      <c r="H80">
        <v>206885.52428730772</v>
      </c>
      <c r="I80" s="31">
        <v>576063.46959524089</v>
      </c>
      <c r="J80" s="32">
        <v>33002.558448475313</v>
      </c>
      <c r="K80" s="31">
        <v>44110.715797021454</v>
      </c>
      <c r="L80" s="11">
        <v>56812.746077045696</v>
      </c>
      <c r="M80">
        <v>9603.0717313497917</v>
      </c>
      <c r="N80" s="31">
        <v>1950.7498293369222</v>
      </c>
      <c r="O80" s="34">
        <v>169125.25401671766</v>
      </c>
      <c r="P80" t="s">
        <v>1196</v>
      </c>
      <c r="Q80" s="30">
        <f t="shared" si="7"/>
        <v>376598.46474965883</v>
      </c>
      <c r="R80" s="30">
        <f t="shared" si="8"/>
        <v>44642.006774180823</v>
      </c>
      <c r="S80" s="30">
        <f t="shared" si="9"/>
        <v>60226.358525801457</v>
      </c>
      <c r="T80" s="30">
        <f t="shared" si="10"/>
        <v>0.11854006575373663</v>
      </c>
      <c r="U80" s="30">
        <f t="shared" si="11"/>
        <v>0.15992194382905014</v>
      </c>
      <c r="V80" s="46">
        <f t="shared" si="12"/>
        <v>-3.0765533320113678</v>
      </c>
      <c r="W80" s="47">
        <f t="shared" si="13"/>
        <v>-2.6445601818274538</v>
      </c>
    </row>
    <row r="81" spans="1:23" x14ac:dyDescent="0.25">
      <c r="A81" t="s">
        <v>462</v>
      </c>
      <c r="B81">
        <v>30</v>
      </c>
      <c r="C81">
        <v>28</v>
      </c>
      <c r="D81">
        <v>86.3</v>
      </c>
      <c r="E81">
        <v>435</v>
      </c>
      <c r="F81">
        <v>327792.61790811794</v>
      </c>
      <c r="G81">
        <v>4524071.905099595</v>
      </c>
      <c r="H81">
        <v>655719.5690581419</v>
      </c>
      <c r="I81">
        <v>4221555.0121961981</v>
      </c>
      <c r="J81" s="10">
        <v>1573672.8892349917</v>
      </c>
      <c r="K81">
        <v>50492.000000000538</v>
      </c>
      <c r="L81" s="11">
        <v>3606937.6963032656</v>
      </c>
      <c r="M81">
        <v>1359499.0565180799</v>
      </c>
      <c r="N81">
        <v>75603.880869018773</v>
      </c>
      <c r="O81" s="11">
        <v>1717900.0000000494</v>
      </c>
      <c r="P81" t="s">
        <v>273</v>
      </c>
      <c r="Q81" s="30">
        <f t="shared" si="7"/>
        <v>2432284.7760655135</v>
      </c>
      <c r="R81" s="30">
        <f t="shared" si="8"/>
        <v>1743700.8618460859</v>
      </c>
      <c r="S81" s="30">
        <f t="shared" si="9"/>
        <v>1051000.9791290492</v>
      </c>
      <c r="T81" s="30">
        <f t="shared" si="10"/>
        <v>0.71689831676154003</v>
      </c>
      <c r="U81" s="30">
        <f t="shared" si="11"/>
        <v>0.43210441041741759</v>
      </c>
      <c r="V81" s="46">
        <f t="shared" si="12"/>
        <v>-0.48015959005645231</v>
      </c>
      <c r="W81" s="47">
        <f t="shared" si="13"/>
        <v>-1.2105481385376744</v>
      </c>
    </row>
    <row r="82" spans="1:23" x14ac:dyDescent="0.25">
      <c r="A82" t="s">
        <v>1890</v>
      </c>
      <c r="B82">
        <v>9</v>
      </c>
      <c r="C82">
        <v>9</v>
      </c>
      <c r="D82">
        <v>62.8</v>
      </c>
      <c r="E82">
        <v>21</v>
      </c>
      <c r="F82">
        <v>17539.21468434628</v>
      </c>
      <c r="G82" s="31">
        <v>59759.115996738619</v>
      </c>
      <c r="H82">
        <v>77710.923118555089</v>
      </c>
      <c r="I82" s="31">
        <v>103333.87287102432</v>
      </c>
      <c r="J82" s="32">
        <v>4770.9603060474419</v>
      </c>
      <c r="K82" s="31">
        <v>9175.2027314748939</v>
      </c>
      <c r="L82" s="11">
        <v>17643.027903573733</v>
      </c>
      <c r="M82">
        <v>5205.8420811260758</v>
      </c>
      <c r="N82" s="31">
        <v>1532.6808362775942</v>
      </c>
      <c r="O82" s="34">
        <v>184040.46465371273</v>
      </c>
      <c r="P82" t="s">
        <v>1192</v>
      </c>
      <c r="Q82" s="30">
        <f t="shared" si="7"/>
        <v>64585.781667666073</v>
      </c>
      <c r="R82" s="30">
        <f t="shared" si="8"/>
        <v>10529.73031369869</v>
      </c>
      <c r="S82" s="30">
        <f t="shared" si="9"/>
        <v>63592.995857038797</v>
      </c>
      <c r="T82" s="30">
        <f t="shared" si="10"/>
        <v>0.16303480490304642</v>
      </c>
      <c r="U82" s="30">
        <f t="shared" si="11"/>
        <v>0.98462841534169587</v>
      </c>
      <c r="V82" s="46">
        <f t="shared" si="12"/>
        <v>-2.6167481089531837</v>
      </c>
      <c r="W82" s="47">
        <f t="shared" si="13"/>
        <v>-2.2348720050501127E-2</v>
      </c>
    </row>
    <row r="83" spans="1:23" x14ac:dyDescent="0.25">
      <c r="A83" t="s">
        <v>1459</v>
      </c>
      <c r="B83">
        <v>29</v>
      </c>
      <c r="C83">
        <v>29</v>
      </c>
      <c r="D83">
        <v>92.5</v>
      </c>
      <c r="E83">
        <v>817</v>
      </c>
      <c r="F83">
        <v>14150891.27509152</v>
      </c>
      <c r="G83">
        <v>45542306.512055576</v>
      </c>
      <c r="H83">
        <v>23712908.93477536</v>
      </c>
      <c r="I83">
        <v>34009258.179022126</v>
      </c>
      <c r="J83" s="10">
        <v>1557076.1473541807</v>
      </c>
      <c r="K83">
        <v>76138.00000000099</v>
      </c>
      <c r="L83" s="11">
        <v>10387424.18770981</v>
      </c>
      <c r="M83">
        <v>5736362.7058280008</v>
      </c>
      <c r="N83">
        <v>1143789.8084019348</v>
      </c>
      <c r="O83" s="11">
        <v>6440999.9999999152</v>
      </c>
      <c r="P83" t="s">
        <v>243</v>
      </c>
      <c r="Q83" s="30">
        <f t="shared" si="7"/>
        <v>29353841.225236148</v>
      </c>
      <c r="R83" s="30">
        <f t="shared" si="8"/>
        <v>4006879.4450213308</v>
      </c>
      <c r="S83" s="30">
        <f t="shared" si="9"/>
        <v>4440384.1714099506</v>
      </c>
      <c r="T83" s="30">
        <f t="shared" si="10"/>
        <v>0.13650272937964003</v>
      </c>
      <c r="U83" s="30">
        <f t="shared" si="11"/>
        <v>0.15127097463457198</v>
      </c>
      <c r="V83" s="46">
        <f t="shared" si="12"/>
        <v>-2.872998296686526</v>
      </c>
      <c r="W83" s="47">
        <f t="shared" si="13"/>
        <v>-2.724792900246785</v>
      </c>
    </row>
    <row r="84" spans="1:23" x14ac:dyDescent="0.25">
      <c r="A84" t="s">
        <v>1460</v>
      </c>
      <c r="B84">
        <v>21</v>
      </c>
      <c r="C84">
        <v>21</v>
      </c>
      <c r="D84">
        <v>61.1</v>
      </c>
      <c r="E84">
        <v>227</v>
      </c>
      <c r="F84">
        <v>1916815.4867464001</v>
      </c>
      <c r="G84">
        <v>1948982.9681850243</v>
      </c>
      <c r="H84">
        <v>1688262.4967544258</v>
      </c>
      <c r="I84">
        <v>990870.78093215893</v>
      </c>
      <c r="J84" s="10">
        <v>34813.38063424865</v>
      </c>
      <c r="K84" s="31">
        <v>4419.195971900238</v>
      </c>
      <c r="L84" s="11">
        <v>3591051.6504315543</v>
      </c>
      <c r="M84">
        <v>330641.5681995179</v>
      </c>
      <c r="N84" s="31">
        <v>17519.316189776946</v>
      </c>
      <c r="O84" s="11">
        <v>1944999.9999999437</v>
      </c>
      <c r="P84" t="s">
        <v>156</v>
      </c>
      <c r="Q84" s="30">
        <f t="shared" si="7"/>
        <v>1636232.9331545024</v>
      </c>
      <c r="R84" s="30">
        <f t="shared" si="8"/>
        <v>1210094.742345901</v>
      </c>
      <c r="S84" s="30">
        <f t="shared" si="9"/>
        <v>764386.96146307944</v>
      </c>
      <c r="T84" s="30">
        <f t="shared" si="10"/>
        <v>0.73956141440873746</v>
      </c>
      <c r="U84" s="30">
        <f t="shared" si="11"/>
        <v>0.46716267957607577</v>
      </c>
      <c r="V84" s="46">
        <f t="shared" si="12"/>
        <v>-0.43525813879495545</v>
      </c>
      <c r="W84" s="47">
        <f t="shared" si="13"/>
        <v>-1.0980030692591392</v>
      </c>
    </row>
    <row r="85" spans="1:23" x14ac:dyDescent="0.25">
      <c r="A85" t="s">
        <v>1891</v>
      </c>
      <c r="B85">
        <v>25</v>
      </c>
      <c r="C85">
        <v>19</v>
      </c>
      <c r="D85">
        <v>63.5</v>
      </c>
      <c r="E85">
        <v>181</v>
      </c>
      <c r="F85">
        <v>976550.65659514547</v>
      </c>
      <c r="G85">
        <v>1074743.3159761152</v>
      </c>
      <c r="H85">
        <v>1405750.7514040831</v>
      </c>
      <c r="I85">
        <v>1141934.6774676039</v>
      </c>
      <c r="J85" s="32">
        <v>8793.1161194333454</v>
      </c>
      <c r="K85" s="31">
        <v>24517.447038282306</v>
      </c>
      <c r="L85" s="11">
        <v>28950.671430486513</v>
      </c>
      <c r="M85">
        <v>92761.197884281573</v>
      </c>
      <c r="N85">
        <v>15823.535928043646</v>
      </c>
      <c r="O85" s="34">
        <v>211490.79677904068</v>
      </c>
      <c r="P85" t="s">
        <v>1179</v>
      </c>
      <c r="Q85" s="30">
        <f t="shared" si="7"/>
        <v>1149744.8503607369</v>
      </c>
      <c r="R85" s="30">
        <f t="shared" si="8"/>
        <v>20753.744862734053</v>
      </c>
      <c r="S85" s="30">
        <f t="shared" si="9"/>
        <v>106691.8435304553</v>
      </c>
      <c r="T85" s="30">
        <f t="shared" si="10"/>
        <v>1.8050739567324423E-2</v>
      </c>
      <c r="U85" s="30">
        <f t="shared" si="11"/>
        <v>9.2796104715737862E-2</v>
      </c>
      <c r="V85" s="46">
        <f t="shared" si="12"/>
        <v>-5.791798241955723</v>
      </c>
      <c r="W85" s="47">
        <f t="shared" si="13"/>
        <v>-3.42979194288346</v>
      </c>
    </row>
    <row r="86" spans="1:23" x14ac:dyDescent="0.25">
      <c r="A86" t="s">
        <v>1461</v>
      </c>
      <c r="B86">
        <v>32</v>
      </c>
      <c r="C86">
        <v>16</v>
      </c>
      <c r="D86">
        <v>77.900000000000006</v>
      </c>
      <c r="E86">
        <v>609</v>
      </c>
      <c r="F86">
        <v>12784289.773150973</v>
      </c>
      <c r="G86">
        <v>34305573.695642762</v>
      </c>
      <c r="H86">
        <v>11511632.439195832</v>
      </c>
      <c r="I86">
        <v>31003111.26986324</v>
      </c>
      <c r="J86" s="10">
        <v>158025.67207247694</v>
      </c>
      <c r="K86">
        <v>86771.000000000553</v>
      </c>
      <c r="L86" s="11">
        <v>6845934.0720942682</v>
      </c>
      <c r="M86">
        <v>1804263.2917217629</v>
      </c>
      <c r="N86">
        <v>726278.30607302231</v>
      </c>
      <c r="O86" s="11">
        <v>4536299.9999998836</v>
      </c>
      <c r="P86" t="s">
        <v>269</v>
      </c>
      <c r="Q86" s="30">
        <f t="shared" si="7"/>
        <v>22401151.794463202</v>
      </c>
      <c r="R86" s="30">
        <f t="shared" si="8"/>
        <v>2363576.9147222484</v>
      </c>
      <c r="S86" s="30">
        <f t="shared" si="9"/>
        <v>2355613.8659315561</v>
      </c>
      <c r="T86" s="30">
        <f t="shared" si="10"/>
        <v>0.10551140121761256</v>
      </c>
      <c r="U86" s="30">
        <f t="shared" si="11"/>
        <v>0.10515592624633628</v>
      </c>
      <c r="V86" s="46">
        <f t="shared" si="12"/>
        <v>-3.2445291946146821</v>
      </c>
      <c r="W86" s="47">
        <f t="shared" si="13"/>
        <v>-3.2493979369215462</v>
      </c>
    </row>
    <row r="87" spans="1:23" x14ac:dyDescent="0.25">
      <c r="A87" t="s">
        <v>463</v>
      </c>
      <c r="B87">
        <v>77</v>
      </c>
      <c r="C87">
        <v>77</v>
      </c>
      <c r="D87">
        <v>83.5</v>
      </c>
      <c r="E87">
        <v>2399</v>
      </c>
      <c r="F87">
        <v>13873736.123550223</v>
      </c>
      <c r="G87">
        <v>29433376.264371507</v>
      </c>
      <c r="H87">
        <v>9013451.6549206749</v>
      </c>
      <c r="I87">
        <v>43802547.96350389</v>
      </c>
      <c r="J87" s="10">
        <v>15300550.056146011</v>
      </c>
      <c r="K87">
        <v>1719400.0000000154</v>
      </c>
      <c r="L87" s="11">
        <v>60907978.363047518</v>
      </c>
      <c r="M87">
        <v>27210073.149199519</v>
      </c>
      <c r="N87">
        <v>5748315.4499747073</v>
      </c>
      <c r="O87" s="11">
        <v>53644999.999998413</v>
      </c>
      <c r="P87" t="s">
        <v>235</v>
      </c>
      <c r="Q87" s="30">
        <f t="shared" si="7"/>
        <v>24030778.001586571</v>
      </c>
      <c r="R87" s="30">
        <f t="shared" si="8"/>
        <v>25975976.13973118</v>
      </c>
      <c r="S87" s="30">
        <f t="shared" si="9"/>
        <v>28867796.199724212</v>
      </c>
      <c r="T87" s="30">
        <f t="shared" si="10"/>
        <v>1.0809461157693763</v>
      </c>
      <c r="U87" s="30">
        <f t="shared" si="11"/>
        <v>1.2012842945749942</v>
      </c>
      <c r="V87" s="46">
        <f t="shared" si="12"/>
        <v>0.11229460776278555</v>
      </c>
      <c r="W87" s="47">
        <f t="shared" si="13"/>
        <v>0.26457761801840657</v>
      </c>
    </row>
    <row r="88" spans="1:23" x14ac:dyDescent="0.25">
      <c r="A88" t="s">
        <v>1462</v>
      </c>
      <c r="B88">
        <v>19</v>
      </c>
      <c r="C88">
        <v>19</v>
      </c>
      <c r="D88">
        <v>74.900000000000006</v>
      </c>
      <c r="E88">
        <v>84</v>
      </c>
      <c r="F88">
        <v>376018.77635244688</v>
      </c>
      <c r="G88">
        <v>36840.468303696209</v>
      </c>
      <c r="H88">
        <v>215755.12380777358</v>
      </c>
      <c r="I88">
        <v>68346.472453018796</v>
      </c>
      <c r="J88" s="32">
        <v>14388.949158912761</v>
      </c>
      <c r="K88" s="31">
        <v>36351.602977694936</v>
      </c>
      <c r="L88" s="11">
        <v>38637.499032978565</v>
      </c>
      <c r="M88">
        <v>30111.54332423551</v>
      </c>
      <c r="N88">
        <v>13601.350598066803</v>
      </c>
      <c r="O88" s="11">
        <v>10652.999999999798</v>
      </c>
      <c r="P88" t="s">
        <v>1204</v>
      </c>
      <c r="Q88" s="30">
        <f t="shared" si="7"/>
        <v>174240.21022923387</v>
      </c>
      <c r="R88" s="30">
        <f t="shared" si="8"/>
        <v>29792.683723195423</v>
      </c>
      <c r="S88" s="30">
        <f t="shared" si="9"/>
        <v>18121.964640767368</v>
      </c>
      <c r="T88" s="30">
        <f t="shared" si="10"/>
        <v>0.17098627052848236</v>
      </c>
      <c r="U88" s="30">
        <f t="shared" si="11"/>
        <v>0.10400564035664187</v>
      </c>
      <c r="V88" s="46">
        <f t="shared" si="12"/>
        <v>-2.5480476074117329</v>
      </c>
      <c r="W88" s="47">
        <f t="shared" si="13"/>
        <v>-3.2652663252334597</v>
      </c>
    </row>
    <row r="89" spans="1:23" x14ac:dyDescent="0.25">
      <c r="A89" t="s">
        <v>1892</v>
      </c>
      <c r="B89">
        <v>3</v>
      </c>
      <c r="C89">
        <v>3</v>
      </c>
      <c r="D89">
        <v>42.1</v>
      </c>
      <c r="E89">
        <v>14</v>
      </c>
      <c r="F89" s="33">
        <v>2.0257868314118541</v>
      </c>
      <c r="G89" s="33">
        <v>14.411257134785593</v>
      </c>
      <c r="H89" s="33">
        <v>2.4951957279486767</v>
      </c>
      <c r="I89" s="33">
        <v>19.35946797820473</v>
      </c>
      <c r="J89" s="32">
        <v>1513.9394724043034</v>
      </c>
      <c r="K89">
        <v>2122.0000000000505</v>
      </c>
      <c r="L89" s="11">
        <v>4383.3041316450699</v>
      </c>
      <c r="M89">
        <v>221067.00364151431</v>
      </c>
      <c r="N89">
        <v>96769.306245891843</v>
      </c>
      <c r="O89" s="11">
        <v>31468.000000000102</v>
      </c>
      <c r="P89" t="s">
        <v>1152</v>
      </c>
      <c r="Q89" s="30">
        <f t="shared" si="7"/>
        <v>9.5729269180877132</v>
      </c>
      <c r="R89" s="30">
        <f t="shared" si="8"/>
        <v>2673.081201349808</v>
      </c>
      <c r="S89" s="30">
        <f t="shared" si="9"/>
        <v>116434.76996246877</v>
      </c>
      <c r="T89" s="30">
        <f t="shared" si="10"/>
        <v>279.23342821087601</v>
      </c>
      <c r="U89" s="30">
        <f t="shared" si="11"/>
        <v>12162.922683810457</v>
      </c>
      <c r="V89" s="46">
        <f t="shared" si="12"/>
        <v>8.1253278527665227</v>
      </c>
      <c r="W89" s="41">
        <f t="shared" si="13"/>
        <v>13.570202321718524</v>
      </c>
    </row>
    <row r="90" spans="1:23" x14ac:dyDescent="0.25">
      <c r="A90" t="s">
        <v>1110</v>
      </c>
      <c r="B90">
        <v>17</v>
      </c>
      <c r="C90">
        <v>17</v>
      </c>
      <c r="D90">
        <v>53.3</v>
      </c>
      <c r="E90">
        <v>263</v>
      </c>
      <c r="F90">
        <v>1965738.8908549191</v>
      </c>
      <c r="G90">
        <v>4953314.0587296244</v>
      </c>
      <c r="H90">
        <v>2906659.3051223173</v>
      </c>
      <c r="I90">
        <v>4046316.6696044402</v>
      </c>
      <c r="J90" s="32">
        <v>88093.449389971356</v>
      </c>
      <c r="K90" s="31">
        <v>95197.056110694582</v>
      </c>
      <c r="L90" s="11">
        <v>930468.40105565521</v>
      </c>
      <c r="M90">
        <v>45565.958905585343</v>
      </c>
      <c r="N90" s="31">
        <v>6986.1388626594726</v>
      </c>
      <c r="O90" s="11">
        <v>331859.99999998946</v>
      </c>
      <c r="P90" t="s">
        <v>284</v>
      </c>
      <c r="Q90" s="30">
        <f t="shared" si="7"/>
        <v>3468007.2310778257</v>
      </c>
      <c r="R90" s="30">
        <f t="shared" si="8"/>
        <v>371252.96885210701</v>
      </c>
      <c r="S90" s="30">
        <f t="shared" si="9"/>
        <v>128137.36592274475</v>
      </c>
      <c r="T90" s="30">
        <f t="shared" si="10"/>
        <v>0.10705080587064546</v>
      </c>
      <c r="U90" s="30">
        <f t="shared" si="11"/>
        <v>3.6948413709887454E-2</v>
      </c>
      <c r="V90" s="46">
        <f t="shared" si="12"/>
        <v>-3.2236324386201969</v>
      </c>
      <c r="W90" s="47">
        <f t="shared" si="13"/>
        <v>-4.7583437626699938</v>
      </c>
    </row>
    <row r="91" spans="1:23" x14ac:dyDescent="0.25">
      <c r="A91" t="s">
        <v>1111</v>
      </c>
      <c r="B91">
        <v>21</v>
      </c>
      <c r="C91">
        <v>19</v>
      </c>
      <c r="D91">
        <v>76.099999999999994</v>
      </c>
      <c r="E91">
        <v>424</v>
      </c>
      <c r="F91">
        <v>2953416.4261755059</v>
      </c>
      <c r="G91">
        <v>7718559.0896265199</v>
      </c>
      <c r="H91">
        <v>3145823.094446748</v>
      </c>
      <c r="I91">
        <v>5900746.5199229596</v>
      </c>
      <c r="J91" s="32">
        <v>86216.0999198067</v>
      </c>
      <c r="K91" s="31">
        <v>99690.261339709046</v>
      </c>
      <c r="L91" s="11">
        <v>1559101.9305494016</v>
      </c>
      <c r="M91">
        <v>60672.417251591076</v>
      </c>
      <c r="N91" s="31">
        <v>7144.5340020193262</v>
      </c>
      <c r="O91" s="11">
        <v>1039300.0000000251</v>
      </c>
      <c r="P91" t="s">
        <v>223</v>
      </c>
      <c r="Q91" s="30">
        <f t="shared" si="7"/>
        <v>4929636.2825429337</v>
      </c>
      <c r="R91" s="30">
        <f t="shared" si="8"/>
        <v>581669.4306029724</v>
      </c>
      <c r="S91" s="30">
        <f t="shared" si="9"/>
        <v>369038.98375121184</v>
      </c>
      <c r="T91" s="30">
        <f t="shared" si="10"/>
        <v>0.1179943909174006</v>
      </c>
      <c r="U91" s="30">
        <f t="shared" si="11"/>
        <v>7.4861300631462513E-2</v>
      </c>
      <c r="V91" s="46">
        <f t="shared" si="12"/>
        <v>-3.0832098148594476</v>
      </c>
      <c r="W91" s="47">
        <f t="shared" si="13"/>
        <v>-3.7396360761045688</v>
      </c>
    </row>
    <row r="92" spans="1:23" x14ac:dyDescent="0.25">
      <c r="A92" t="s">
        <v>1463</v>
      </c>
      <c r="B92">
        <v>30</v>
      </c>
      <c r="C92">
        <v>6</v>
      </c>
      <c r="D92">
        <v>80.3</v>
      </c>
      <c r="E92">
        <v>280</v>
      </c>
      <c r="F92">
        <v>112323.37132128929</v>
      </c>
      <c r="G92">
        <v>2769664.8471365962</v>
      </c>
      <c r="H92">
        <v>257503.01331127118</v>
      </c>
      <c r="I92">
        <v>1471826.1356599825</v>
      </c>
      <c r="J92" s="32">
        <v>2614.4414076405769</v>
      </c>
      <c r="K92" s="31">
        <v>4719.1439840924731</v>
      </c>
      <c r="L92" s="11">
        <v>11202.956680845908</v>
      </c>
      <c r="M92">
        <v>245168.29351220321</v>
      </c>
      <c r="N92">
        <v>160714.34177096904</v>
      </c>
      <c r="O92" s="11">
        <v>19054.999999999571</v>
      </c>
      <c r="P92" t="s">
        <v>1227</v>
      </c>
      <c r="Q92" s="30">
        <f t="shared" si="7"/>
        <v>1152829.3418572848</v>
      </c>
      <c r="R92" s="30">
        <f t="shared" si="8"/>
        <v>6178.8473575263197</v>
      </c>
      <c r="S92" s="30">
        <f t="shared" si="9"/>
        <v>141645.87842772395</v>
      </c>
      <c r="T92" s="30">
        <f t="shared" si="10"/>
        <v>5.3597242307970626E-3</v>
      </c>
      <c r="U92" s="30">
        <f t="shared" si="11"/>
        <v>0.12286803717150624</v>
      </c>
      <c r="V92" s="46">
        <f t="shared" si="12"/>
        <v>-7.5436255117955442</v>
      </c>
      <c r="W92" s="47">
        <f t="shared" si="13"/>
        <v>-3.0248184323215939</v>
      </c>
    </row>
    <row r="93" spans="1:23" x14ac:dyDescent="0.25">
      <c r="A93" t="s">
        <v>464</v>
      </c>
      <c r="B93">
        <v>44</v>
      </c>
      <c r="C93">
        <v>40</v>
      </c>
      <c r="D93">
        <v>87.3</v>
      </c>
      <c r="E93">
        <v>656</v>
      </c>
      <c r="F93">
        <v>1452101.2515200491</v>
      </c>
      <c r="G93">
        <v>7444270.4935758179</v>
      </c>
      <c r="H93">
        <v>1962043.1098795468</v>
      </c>
      <c r="I93">
        <v>7345935.0199721409</v>
      </c>
      <c r="J93" s="10">
        <v>1297247.9808696175</v>
      </c>
      <c r="K93" s="31">
        <v>78253.637127651775</v>
      </c>
      <c r="L93" s="11">
        <v>6714819.2879646411</v>
      </c>
      <c r="M93">
        <v>2856628.4420816647</v>
      </c>
      <c r="N93">
        <v>21101.861723273301</v>
      </c>
      <c r="O93" s="11">
        <v>3049399.9999999828</v>
      </c>
      <c r="P93" t="s">
        <v>253</v>
      </c>
      <c r="Q93" s="30">
        <f t="shared" si="7"/>
        <v>4551087.4687368888</v>
      </c>
      <c r="R93" s="30">
        <f t="shared" si="8"/>
        <v>2696773.6353206369</v>
      </c>
      <c r="S93" s="30">
        <f t="shared" si="9"/>
        <v>1975710.1012683071</v>
      </c>
      <c r="T93" s="30">
        <f t="shared" si="10"/>
        <v>0.59255587897305362</v>
      </c>
      <c r="U93" s="30">
        <f t="shared" si="11"/>
        <v>0.4341182442306798</v>
      </c>
      <c r="V93" s="46">
        <f t="shared" si="12"/>
        <v>-0.7549768859970214</v>
      </c>
      <c r="W93" s="47">
        <f t="shared" si="13"/>
        <v>-1.2038400403959943</v>
      </c>
    </row>
    <row r="94" spans="1:23" x14ac:dyDescent="0.25">
      <c r="A94" t="s">
        <v>1112</v>
      </c>
      <c r="B94">
        <v>40</v>
      </c>
      <c r="C94">
        <v>32</v>
      </c>
      <c r="D94">
        <v>74.900000000000006</v>
      </c>
      <c r="E94">
        <v>965</v>
      </c>
      <c r="F94">
        <v>21785731.298689932</v>
      </c>
      <c r="G94">
        <v>45986888.027929746</v>
      </c>
      <c r="H94">
        <v>25684529.36590635</v>
      </c>
      <c r="I94">
        <v>41402697.568976462</v>
      </c>
      <c r="J94" s="10">
        <v>490920.65177903575</v>
      </c>
      <c r="K94" s="31">
        <v>2783.2590116477008</v>
      </c>
      <c r="L94" s="11">
        <v>11649522.947284991</v>
      </c>
      <c r="M94">
        <v>1012181.1126823719</v>
      </c>
      <c r="N94">
        <v>33706.534232837854</v>
      </c>
      <c r="O94" s="11">
        <v>6388299.9999998892</v>
      </c>
      <c r="P94" t="s">
        <v>245</v>
      </c>
      <c r="Q94" s="30">
        <f t="shared" si="7"/>
        <v>33714961.565375626</v>
      </c>
      <c r="R94" s="30">
        <f t="shared" si="8"/>
        <v>4047742.2860252247</v>
      </c>
      <c r="S94" s="30">
        <f t="shared" si="9"/>
        <v>2478062.5489716996</v>
      </c>
      <c r="T94" s="30">
        <f t="shared" si="10"/>
        <v>0.12005774582232207</v>
      </c>
      <c r="U94" s="30">
        <f t="shared" si="11"/>
        <v>7.350038184580357E-2</v>
      </c>
      <c r="V94" s="46">
        <f t="shared" si="12"/>
        <v>-3.0581996092785748</v>
      </c>
      <c r="W94" s="47">
        <f t="shared" si="13"/>
        <v>-3.7661044447833256</v>
      </c>
    </row>
    <row r="95" spans="1:23" x14ac:dyDescent="0.25">
      <c r="A95" t="s">
        <v>1464</v>
      </c>
      <c r="B95">
        <v>20</v>
      </c>
      <c r="C95">
        <v>20</v>
      </c>
      <c r="D95">
        <v>61.9</v>
      </c>
      <c r="E95">
        <v>364</v>
      </c>
      <c r="F95">
        <v>8067422.8544624522</v>
      </c>
      <c r="G95">
        <v>23432825.746026903</v>
      </c>
      <c r="H95">
        <v>12362821.673315017</v>
      </c>
      <c r="I95">
        <v>24815227.224730551</v>
      </c>
      <c r="J95" s="10">
        <v>15220.995425642761</v>
      </c>
      <c r="K95" s="31">
        <v>2485.7517646811161</v>
      </c>
      <c r="L95" s="11">
        <v>640932.40371693578</v>
      </c>
      <c r="M95" s="33">
        <v>4.5165514310943085</v>
      </c>
      <c r="N95" s="33">
        <v>4.5165514310943085</v>
      </c>
      <c r="O95" s="35">
        <v>4.5165514310943085</v>
      </c>
      <c r="P95" t="s">
        <v>28</v>
      </c>
      <c r="Q95" s="30">
        <f t="shared" si="7"/>
        <v>17169574.374633729</v>
      </c>
      <c r="R95" s="30">
        <f t="shared" si="8"/>
        <v>219546.38363575321</v>
      </c>
      <c r="S95" s="30">
        <f t="shared" si="9"/>
        <v>4.5165514310943085</v>
      </c>
      <c r="T95" s="30">
        <f t="shared" si="10"/>
        <v>1.2786943860420343E-2</v>
      </c>
      <c r="U95" s="30">
        <f t="shared" si="11"/>
        <v>2.6305552674427657E-7</v>
      </c>
      <c r="V95" s="46">
        <f t="shared" si="12"/>
        <v>-6.289184695240003</v>
      </c>
      <c r="W95" s="56">
        <f t="shared" si="13"/>
        <v>-21.858129303084663</v>
      </c>
    </row>
    <row r="96" spans="1:23" x14ac:dyDescent="0.25">
      <c r="A96" t="s">
        <v>465</v>
      </c>
      <c r="B96">
        <v>32</v>
      </c>
      <c r="C96">
        <v>30</v>
      </c>
      <c r="D96">
        <v>76.599999999999994</v>
      </c>
      <c r="E96">
        <v>716</v>
      </c>
      <c r="F96">
        <v>8382345.4794845181</v>
      </c>
      <c r="G96">
        <v>21874190.548563004</v>
      </c>
      <c r="H96">
        <v>10248503.001850506</v>
      </c>
      <c r="I96">
        <v>26688658.823039751</v>
      </c>
      <c r="J96" s="10">
        <v>429787.03313245845</v>
      </c>
      <c r="K96" s="31">
        <v>63211.389575946028</v>
      </c>
      <c r="L96" s="11">
        <v>5113842.6189885773</v>
      </c>
      <c r="M96">
        <v>2314235.2607932594</v>
      </c>
      <c r="N96">
        <v>128589.27123978583</v>
      </c>
      <c r="O96" s="11">
        <v>3123199.999999979</v>
      </c>
      <c r="P96" t="s">
        <v>251</v>
      </c>
      <c r="Q96" s="30">
        <f t="shared" si="7"/>
        <v>16798424.463234443</v>
      </c>
      <c r="R96" s="30">
        <f t="shared" si="8"/>
        <v>1868947.0138989938</v>
      </c>
      <c r="S96" s="30">
        <f t="shared" si="9"/>
        <v>1855341.5106776748</v>
      </c>
      <c r="T96" s="30">
        <f t="shared" si="10"/>
        <v>0.11125727999012226</v>
      </c>
      <c r="U96" s="30">
        <f t="shared" si="11"/>
        <v>0.11044735265133544</v>
      </c>
      <c r="V96" s="46">
        <f t="shared" si="12"/>
        <v>-3.1680283546553363</v>
      </c>
      <c r="W96" s="47">
        <f t="shared" si="13"/>
        <v>-3.1785692562083239</v>
      </c>
    </row>
    <row r="97" spans="1:23" x14ac:dyDescent="0.25">
      <c r="A97" t="s">
        <v>1893</v>
      </c>
      <c r="B97">
        <v>32</v>
      </c>
      <c r="C97">
        <v>32</v>
      </c>
      <c r="D97">
        <v>75.2</v>
      </c>
      <c r="E97">
        <v>440</v>
      </c>
      <c r="F97">
        <v>2103909.739988225</v>
      </c>
      <c r="G97">
        <v>5866916.0743910018</v>
      </c>
      <c r="H97">
        <v>3129207.0190224433</v>
      </c>
      <c r="I97">
        <v>4408053.6498940876</v>
      </c>
      <c r="J97" s="32">
        <v>116854.49882061462</v>
      </c>
      <c r="K97" s="31">
        <v>82757.924943799153</v>
      </c>
      <c r="L97" s="11">
        <v>2293154.3819564935</v>
      </c>
      <c r="M97">
        <v>120195.93633503938</v>
      </c>
      <c r="N97" s="31">
        <v>36516.843178744952</v>
      </c>
      <c r="O97" s="11">
        <v>854620.00000001979</v>
      </c>
      <c r="P97" t="s">
        <v>224</v>
      </c>
      <c r="Q97" s="30">
        <f t="shared" si="7"/>
        <v>3877021.6208239393</v>
      </c>
      <c r="R97" s="30">
        <f t="shared" si="8"/>
        <v>830922.26857363572</v>
      </c>
      <c r="S97" s="30">
        <f t="shared" si="9"/>
        <v>337110.92650460138</v>
      </c>
      <c r="T97" s="30">
        <f t="shared" si="10"/>
        <v>0.21431974072846394</v>
      </c>
      <c r="U97" s="30">
        <f t="shared" si="11"/>
        <v>8.6951005043133869E-2</v>
      </c>
      <c r="V97" s="46">
        <f t="shared" si="12"/>
        <v>-2.2221633538817862</v>
      </c>
      <c r="W97" s="47">
        <f t="shared" si="13"/>
        <v>-3.5236534864249767</v>
      </c>
    </row>
    <row r="98" spans="1:23" x14ac:dyDescent="0.25">
      <c r="A98" t="s">
        <v>1894</v>
      </c>
      <c r="B98">
        <v>14</v>
      </c>
      <c r="C98">
        <v>14</v>
      </c>
      <c r="D98">
        <v>29.8</v>
      </c>
      <c r="E98">
        <v>65</v>
      </c>
      <c r="F98">
        <v>414425.39169185766</v>
      </c>
      <c r="G98">
        <v>161671.67826372146</v>
      </c>
      <c r="H98">
        <v>340737.2429828915</v>
      </c>
      <c r="I98" s="31">
        <v>161853.78640894112</v>
      </c>
      <c r="J98" s="32">
        <v>8061.7336777232222</v>
      </c>
      <c r="K98" s="31">
        <v>22424.192450778872</v>
      </c>
      <c r="L98" s="11">
        <v>27438.934807213522</v>
      </c>
      <c r="M98">
        <v>7315.7780412720649</v>
      </c>
      <c r="N98" s="31">
        <v>1692.684924270628</v>
      </c>
      <c r="O98" s="34">
        <v>191213.65038830394</v>
      </c>
      <c r="P98" t="s">
        <v>1156</v>
      </c>
      <c r="Q98" s="30">
        <f t="shared" si="7"/>
        <v>269672.02483685291</v>
      </c>
      <c r="R98" s="30">
        <f t="shared" si="8"/>
        <v>19308.286978571872</v>
      </c>
      <c r="S98" s="30">
        <f t="shared" si="9"/>
        <v>66740.704451282203</v>
      </c>
      <c r="T98" s="30">
        <f t="shared" si="10"/>
        <v>7.1599147113064712E-2</v>
      </c>
      <c r="U98" s="30">
        <f t="shared" si="11"/>
        <v>0.24748842410205218</v>
      </c>
      <c r="V98" s="46">
        <f t="shared" si="12"/>
        <v>-3.8039137875237476</v>
      </c>
      <c r="W98" s="47">
        <f t="shared" si="13"/>
        <v>-2.0145670480027</v>
      </c>
    </row>
    <row r="99" spans="1:23" x14ac:dyDescent="0.25">
      <c r="A99" t="s">
        <v>1895</v>
      </c>
      <c r="B99">
        <v>31</v>
      </c>
      <c r="C99">
        <v>8</v>
      </c>
      <c r="D99">
        <v>65.3</v>
      </c>
      <c r="E99">
        <v>799</v>
      </c>
      <c r="F99">
        <v>6092183.991432216</v>
      </c>
      <c r="G99">
        <v>16931536.04664728</v>
      </c>
      <c r="H99">
        <v>8515354.0235677343</v>
      </c>
      <c r="I99">
        <v>12235366.2856608</v>
      </c>
      <c r="J99" s="10">
        <v>386937.26318590477</v>
      </c>
      <c r="K99" s="31">
        <v>68656.801974760368</v>
      </c>
      <c r="L99" s="11">
        <v>4815375.2963208873</v>
      </c>
      <c r="M99">
        <v>1143235.8719261987</v>
      </c>
      <c r="N99" s="31">
        <v>201820.35067818538</v>
      </c>
      <c r="O99" s="11">
        <v>2690900.0000000009</v>
      </c>
      <c r="P99" t="s">
        <v>247</v>
      </c>
      <c r="Q99" s="30">
        <f t="shared" si="7"/>
        <v>10943610.086827006</v>
      </c>
      <c r="R99" s="30">
        <f t="shared" si="8"/>
        <v>1756989.7871605174</v>
      </c>
      <c r="S99" s="30">
        <f t="shared" si="9"/>
        <v>1345318.7408681284</v>
      </c>
      <c r="T99" s="30">
        <f t="shared" si="10"/>
        <v>0.16054937751075701</v>
      </c>
      <c r="U99" s="30">
        <f t="shared" si="11"/>
        <v>0.12293189634812643</v>
      </c>
      <c r="V99" s="46">
        <f t="shared" si="12"/>
        <v>-2.6389110234947157</v>
      </c>
      <c r="W99" s="47">
        <f t="shared" si="13"/>
        <v>-3.0240688038072263</v>
      </c>
    </row>
    <row r="100" spans="1:23" x14ac:dyDescent="0.25">
      <c r="A100" t="s">
        <v>1896</v>
      </c>
      <c r="B100">
        <v>6</v>
      </c>
      <c r="C100">
        <v>3</v>
      </c>
      <c r="D100">
        <v>19.3</v>
      </c>
      <c r="E100">
        <v>22</v>
      </c>
      <c r="F100">
        <v>57781.329234906021</v>
      </c>
      <c r="G100" s="31">
        <v>110690.99017487677</v>
      </c>
      <c r="H100">
        <v>114439.3731709697</v>
      </c>
      <c r="I100" s="31">
        <v>46281.921956587408</v>
      </c>
      <c r="J100" s="32">
        <v>4839.9467194917725</v>
      </c>
      <c r="K100" s="31">
        <v>9552.3032601429732</v>
      </c>
      <c r="L100" s="11">
        <v>17968.069579472976</v>
      </c>
      <c r="M100">
        <v>2905.8538882366947</v>
      </c>
      <c r="N100" s="31">
        <v>1019.5908828948419</v>
      </c>
      <c r="O100" s="34">
        <v>185707.83978209094</v>
      </c>
      <c r="P100" t="s">
        <v>1146</v>
      </c>
      <c r="Q100" s="30">
        <f t="shared" si="7"/>
        <v>82298.403634334973</v>
      </c>
      <c r="R100" s="30">
        <f t="shared" si="8"/>
        <v>10786.773186369241</v>
      </c>
      <c r="S100" s="30">
        <f t="shared" si="9"/>
        <v>63211.094851074158</v>
      </c>
      <c r="T100" s="30">
        <f t="shared" si="10"/>
        <v>0.13106904520647333</v>
      </c>
      <c r="U100" s="30">
        <f t="shared" si="11"/>
        <v>0.76807194380016419</v>
      </c>
      <c r="V100" s="46">
        <f t="shared" si="12"/>
        <v>-2.9316010927770701</v>
      </c>
      <c r="W100" s="47">
        <f t="shared" si="13"/>
        <v>-0.38068664318243395</v>
      </c>
    </row>
    <row r="101" spans="1:23" x14ac:dyDescent="0.25">
      <c r="A101" t="s">
        <v>466</v>
      </c>
      <c r="B101">
        <v>10</v>
      </c>
      <c r="C101">
        <v>10</v>
      </c>
      <c r="D101">
        <v>85</v>
      </c>
      <c r="E101">
        <v>78</v>
      </c>
      <c r="F101">
        <v>80851.445150958447</v>
      </c>
      <c r="G101">
        <v>58237.578687563</v>
      </c>
      <c r="H101">
        <v>69472.119054016235</v>
      </c>
      <c r="I101">
        <v>180942.38583156993</v>
      </c>
      <c r="J101" s="10">
        <v>18875.021902520941</v>
      </c>
      <c r="K101" s="31">
        <v>52449.812313115493</v>
      </c>
      <c r="L101" s="11">
        <v>136451.61705174687</v>
      </c>
      <c r="M101">
        <v>13958.473451445883</v>
      </c>
      <c r="N101" s="31">
        <v>7105.7201489954814</v>
      </c>
      <c r="O101" s="11">
        <v>15600.99999999976</v>
      </c>
      <c r="P101" t="s">
        <v>303</v>
      </c>
      <c r="Q101" s="30">
        <f t="shared" si="7"/>
        <v>97375.882181026915</v>
      </c>
      <c r="R101" s="30">
        <f t="shared" si="8"/>
        <v>69258.81708912777</v>
      </c>
      <c r="S101" s="30">
        <f t="shared" si="9"/>
        <v>12221.731200147042</v>
      </c>
      <c r="T101" s="30">
        <f t="shared" si="10"/>
        <v>0.71125226840432587</v>
      </c>
      <c r="U101" s="30">
        <f t="shared" si="11"/>
        <v>0.12551086497400041</v>
      </c>
      <c r="V101" s="46">
        <f t="shared" si="12"/>
        <v>-0.4915667462583671</v>
      </c>
      <c r="W101" s="47">
        <f t="shared" si="13"/>
        <v>-2.9941158369612282</v>
      </c>
    </row>
    <row r="102" spans="1:23" x14ac:dyDescent="0.25">
      <c r="A102" t="s">
        <v>467</v>
      </c>
      <c r="B102">
        <v>69</v>
      </c>
      <c r="C102">
        <v>34</v>
      </c>
      <c r="D102">
        <v>72.400000000000006</v>
      </c>
      <c r="E102">
        <v>1064</v>
      </c>
      <c r="F102">
        <v>10023487.461725788</v>
      </c>
      <c r="G102">
        <v>26173111.814629801</v>
      </c>
      <c r="H102">
        <v>7513389.2902289359</v>
      </c>
      <c r="I102">
        <v>23325701.31269962</v>
      </c>
      <c r="J102" s="10">
        <v>495803.66013401793</v>
      </c>
      <c r="K102">
        <v>133669.99999999974</v>
      </c>
      <c r="L102" s="11">
        <v>4029418.6673883391</v>
      </c>
      <c r="M102">
        <v>2989053.1117009227</v>
      </c>
      <c r="N102">
        <v>1555402.6036764246</v>
      </c>
      <c r="O102" s="11">
        <v>3085500.0000000447</v>
      </c>
      <c r="P102" t="s">
        <v>239</v>
      </c>
      <c r="Q102" s="30">
        <f t="shared" si="7"/>
        <v>16758922.469821036</v>
      </c>
      <c r="R102" s="30">
        <f t="shared" si="8"/>
        <v>1552964.1091741191</v>
      </c>
      <c r="S102" s="30">
        <f t="shared" si="9"/>
        <v>2543318.5717924642</v>
      </c>
      <c r="T102" s="30">
        <f t="shared" si="10"/>
        <v>9.2664913986603273E-2</v>
      </c>
      <c r="U102" s="30">
        <f t="shared" si="11"/>
        <v>0.15175907498661659</v>
      </c>
      <c r="V102" s="46">
        <f t="shared" si="12"/>
        <v>-3.4318329997829222</v>
      </c>
      <c r="W102" s="47">
        <f t="shared" si="13"/>
        <v>-2.7201453046223847</v>
      </c>
    </row>
    <row r="103" spans="1:23" x14ac:dyDescent="0.25">
      <c r="A103" t="s">
        <v>468</v>
      </c>
      <c r="B103">
        <v>66</v>
      </c>
      <c r="C103">
        <v>27</v>
      </c>
      <c r="D103">
        <v>78.2</v>
      </c>
      <c r="E103">
        <v>756</v>
      </c>
      <c r="F103">
        <v>5777551.8854369735</v>
      </c>
      <c r="G103">
        <v>15151390.058817718</v>
      </c>
      <c r="H103">
        <v>4930974.2347053001</v>
      </c>
      <c r="I103">
        <v>13176656.579702439</v>
      </c>
      <c r="J103" s="10">
        <v>228129.76112399192</v>
      </c>
      <c r="K103">
        <v>46203.00000000099</v>
      </c>
      <c r="L103" s="11">
        <v>2877131.2848064145</v>
      </c>
      <c r="M103">
        <v>3018825.8305255491</v>
      </c>
      <c r="N103">
        <v>1150819.9484904734</v>
      </c>
      <c r="O103" s="11">
        <v>2070800.0000000682</v>
      </c>
      <c r="P103" t="s">
        <v>248</v>
      </c>
      <c r="Q103" s="30">
        <f t="shared" si="7"/>
        <v>9759143.1896656081</v>
      </c>
      <c r="R103" s="30">
        <f t="shared" si="8"/>
        <v>1050488.0153101359</v>
      </c>
      <c r="S103" s="30">
        <f t="shared" si="9"/>
        <v>2080148.5930053636</v>
      </c>
      <c r="T103" s="30">
        <f t="shared" si="10"/>
        <v>0.10764141840059735</v>
      </c>
      <c r="U103" s="30">
        <f t="shared" si="11"/>
        <v>0.21314869067687475</v>
      </c>
      <c r="V103" s="46">
        <f t="shared" si="12"/>
        <v>-3.2156947881495581</v>
      </c>
      <c r="W103" s="47">
        <f t="shared" si="13"/>
        <v>-2.2300679017003682</v>
      </c>
    </row>
    <row r="104" spans="1:23" x14ac:dyDescent="0.25">
      <c r="A104" t="s">
        <v>469</v>
      </c>
      <c r="B104">
        <v>34</v>
      </c>
      <c r="C104">
        <v>34</v>
      </c>
      <c r="D104">
        <v>71.5</v>
      </c>
      <c r="E104">
        <v>577</v>
      </c>
      <c r="F104">
        <v>4871423.0409316048</v>
      </c>
      <c r="G104">
        <v>13916181.414421629</v>
      </c>
      <c r="H104">
        <v>8141492.3265213836</v>
      </c>
      <c r="I104">
        <v>10344692.360468907</v>
      </c>
      <c r="J104" s="32">
        <v>100597.29107751201</v>
      </c>
      <c r="K104" s="31">
        <v>84284.18348503059</v>
      </c>
      <c r="L104" s="11">
        <v>2012256.8796080074</v>
      </c>
      <c r="M104">
        <v>9107.8034669739882</v>
      </c>
      <c r="N104" s="31">
        <v>610.40360375612295</v>
      </c>
      <c r="O104" s="11">
        <v>1106100.0000000007</v>
      </c>
      <c r="P104" t="s">
        <v>221</v>
      </c>
      <c r="Q104" s="30">
        <f t="shared" si="7"/>
        <v>9318447.2855858821</v>
      </c>
      <c r="R104" s="30">
        <f t="shared" si="8"/>
        <v>732379.45139018341</v>
      </c>
      <c r="S104" s="30">
        <f t="shared" si="9"/>
        <v>371939.40235691029</v>
      </c>
      <c r="T104" s="30">
        <f t="shared" si="10"/>
        <v>7.859458007806247E-2</v>
      </c>
      <c r="U104" s="30">
        <f t="shared" si="11"/>
        <v>3.9914310931633411E-2</v>
      </c>
      <c r="V104" s="46">
        <f t="shared" si="12"/>
        <v>-3.6694263628392698</v>
      </c>
      <c r="W104" s="47">
        <f t="shared" si="13"/>
        <v>-4.6469500847211522</v>
      </c>
    </row>
    <row r="105" spans="1:23" x14ac:dyDescent="0.25">
      <c r="A105" t="s">
        <v>1897</v>
      </c>
      <c r="B105">
        <v>37</v>
      </c>
      <c r="C105">
        <v>34</v>
      </c>
      <c r="D105">
        <v>72.5</v>
      </c>
      <c r="E105">
        <v>334</v>
      </c>
      <c r="F105">
        <v>934280.13819966954</v>
      </c>
      <c r="G105">
        <v>915863.92161912587</v>
      </c>
      <c r="H105">
        <v>634795.6222275754</v>
      </c>
      <c r="I105">
        <v>647220.64965675259</v>
      </c>
      <c r="J105" s="10">
        <v>702247.92628824641</v>
      </c>
      <c r="K105" s="31">
        <v>93555.159454345994</v>
      </c>
      <c r="L105" s="11">
        <v>5958145.6928967386</v>
      </c>
      <c r="M105">
        <v>1227439.6963322957</v>
      </c>
      <c r="N105" s="31">
        <v>271009.88650513929</v>
      </c>
      <c r="O105" s="11">
        <v>2679900.0000000712</v>
      </c>
      <c r="P105" t="s">
        <v>92</v>
      </c>
      <c r="Q105" s="30">
        <f t="shared" si="7"/>
        <v>783040.08292578079</v>
      </c>
      <c r="R105" s="30">
        <f t="shared" si="8"/>
        <v>2251316.2595464438</v>
      </c>
      <c r="S105" s="30">
        <f t="shared" si="9"/>
        <v>1392783.1942791687</v>
      </c>
      <c r="T105" s="30">
        <f t="shared" si="10"/>
        <v>2.8750970846020296</v>
      </c>
      <c r="U105" s="30">
        <f t="shared" si="11"/>
        <v>1.7786869722877028</v>
      </c>
      <c r="V105" s="46">
        <f t="shared" si="12"/>
        <v>1.523610672964518</v>
      </c>
      <c r="W105" s="47">
        <f t="shared" si="13"/>
        <v>0.83081263580783782</v>
      </c>
    </row>
    <row r="106" spans="1:23" x14ac:dyDescent="0.25">
      <c r="A106" t="s">
        <v>470</v>
      </c>
      <c r="B106">
        <v>22</v>
      </c>
      <c r="C106">
        <v>22</v>
      </c>
      <c r="D106">
        <v>65</v>
      </c>
      <c r="E106">
        <v>125</v>
      </c>
      <c r="F106" s="31">
        <v>182593.78005777742</v>
      </c>
      <c r="G106">
        <v>800116.73397755739</v>
      </c>
      <c r="H106">
        <v>106839.05718986373</v>
      </c>
      <c r="I106">
        <v>427398.57612848276</v>
      </c>
      <c r="J106" s="32">
        <v>123984.74090790784</v>
      </c>
      <c r="K106" s="31">
        <v>85106.240488969692</v>
      </c>
      <c r="L106" s="11">
        <v>116993.04104855415</v>
      </c>
      <c r="M106">
        <v>40890.911431238099</v>
      </c>
      <c r="N106">
        <v>26578.506117747667</v>
      </c>
      <c r="O106" s="11">
        <v>4236.2999999999829</v>
      </c>
      <c r="P106" t="s">
        <v>292</v>
      </c>
      <c r="Q106" s="30">
        <f t="shared" si="7"/>
        <v>379237.03683842032</v>
      </c>
      <c r="R106" s="30">
        <f t="shared" si="8"/>
        <v>108694.67414847722</v>
      </c>
      <c r="S106" s="30">
        <f t="shared" si="9"/>
        <v>23901.905849661922</v>
      </c>
      <c r="T106" s="30">
        <f t="shared" si="10"/>
        <v>0.28661407929623772</v>
      </c>
      <c r="U106" s="30">
        <f t="shared" si="11"/>
        <v>6.3026296294593429E-2</v>
      </c>
      <c r="V106" s="46">
        <f t="shared" si="12"/>
        <v>-1.8028186142755853</v>
      </c>
      <c r="W106" s="47">
        <f t="shared" si="13"/>
        <v>-3.9879023037270209</v>
      </c>
    </row>
    <row r="107" spans="1:23" x14ac:dyDescent="0.25">
      <c r="A107" t="s">
        <v>471</v>
      </c>
      <c r="B107">
        <v>85</v>
      </c>
      <c r="C107">
        <v>85</v>
      </c>
      <c r="D107">
        <v>71.099999999999994</v>
      </c>
      <c r="E107">
        <v>1733</v>
      </c>
      <c r="F107">
        <v>31018716.488566592</v>
      </c>
      <c r="G107">
        <v>80679845.617522046</v>
      </c>
      <c r="H107">
        <v>39478564.387686156</v>
      </c>
      <c r="I107">
        <v>69620293.336917147</v>
      </c>
      <c r="J107" s="10">
        <v>209050.3661189772</v>
      </c>
      <c r="K107" s="31">
        <v>1838.5944957342317</v>
      </c>
      <c r="L107" s="11">
        <v>12284232.706305776</v>
      </c>
      <c r="M107">
        <v>814813.55853476061</v>
      </c>
      <c r="N107" s="31">
        <v>14146.465725045522</v>
      </c>
      <c r="O107" s="11">
        <v>6866700.0000001863</v>
      </c>
      <c r="P107" t="s">
        <v>118</v>
      </c>
      <c r="Q107" s="30">
        <f t="shared" si="7"/>
        <v>55199354.957672983</v>
      </c>
      <c r="R107" s="30">
        <f t="shared" si="8"/>
        <v>4165040.5556401624</v>
      </c>
      <c r="S107" s="30">
        <f t="shared" si="9"/>
        <v>2565220.0080866641</v>
      </c>
      <c r="T107" s="30">
        <f t="shared" si="10"/>
        <v>7.5454514981813228E-2</v>
      </c>
      <c r="U107" s="30">
        <f t="shared" si="11"/>
        <v>4.6471920008008823E-2</v>
      </c>
      <c r="V107" s="46">
        <f t="shared" si="12"/>
        <v>-3.7282489597055237</v>
      </c>
      <c r="W107" s="47">
        <f t="shared" si="13"/>
        <v>-4.427496938108562</v>
      </c>
    </row>
    <row r="108" spans="1:23" x14ac:dyDescent="0.25">
      <c r="A108" t="s">
        <v>472</v>
      </c>
      <c r="B108">
        <v>8</v>
      </c>
      <c r="C108">
        <v>6</v>
      </c>
      <c r="D108">
        <v>57.8</v>
      </c>
      <c r="E108">
        <v>129</v>
      </c>
      <c r="F108">
        <v>3636717.177145788</v>
      </c>
      <c r="G108">
        <v>1951114.8795476886</v>
      </c>
      <c r="H108">
        <v>2152858.735295882</v>
      </c>
      <c r="I108">
        <v>3356764.3480324042</v>
      </c>
      <c r="J108" s="10">
        <v>83718.903919935969</v>
      </c>
      <c r="K108">
        <v>17447.000000000407</v>
      </c>
      <c r="L108" s="11">
        <v>1119783.2149919751</v>
      </c>
      <c r="M108">
        <v>239341.60804896479</v>
      </c>
      <c r="N108">
        <v>142611.41322470363</v>
      </c>
      <c r="O108" s="11">
        <v>916599.9999999752</v>
      </c>
      <c r="P108" t="s">
        <v>301</v>
      </c>
      <c r="Q108" s="30">
        <f t="shared" si="7"/>
        <v>2774363.7850054405</v>
      </c>
      <c r="R108" s="30">
        <f t="shared" si="8"/>
        <v>406983.03963730385</v>
      </c>
      <c r="S108" s="30">
        <f t="shared" si="9"/>
        <v>432851.00709121459</v>
      </c>
      <c r="T108" s="30">
        <f t="shared" si="10"/>
        <v>0.14669418691121855</v>
      </c>
      <c r="U108" s="30">
        <f t="shared" si="11"/>
        <v>0.15601811465051466</v>
      </c>
      <c r="V108" s="46">
        <f t="shared" si="12"/>
        <v>-2.7691163927957758</v>
      </c>
      <c r="W108" s="47">
        <f t="shared" si="13"/>
        <v>-2.6802145504200117</v>
      </c>
    </row>
    <row r="109" spans="1:23" x14ac:dyDescent="0.25">
      <c r="A109" t="s">
        <v>1898</v>
      </c>
      <c r="B109">
        <v>5</v>
      </c>
      <c r="C109">
        <v>5</v>
      </c>
      <c r="D109">
        <v>11.1</v>
      </c>
      <c r="E109">
        <v>15</v>
      </c>
      <c r="F109" s="33">
        <v>2.0257868314118541</v>
      </c>
      <c r="G109" s="33">
        <v>14.411257134785593</v>
      </c>
      <c r="H109" s="33">
        <v>2.4951957279486767</v>
      </c>
      <c r="I109" s="33">
        <v>19.35946797820473</v>
      </c>
      <c r="J109" s="10">
        <v>709503.85724272765</v>
      </c>
      <c r="K109">
        <v>44212.999999998945</v>
      </c>
      <c r="L109" s="11">
        <v>39820.533601119292</v>
      </c>
      <c r="M109">
        <v>341783.50591920881</v>
      </c>
      <c r="N109" s="31">
        <v>34975.729556953796</v>
      </c>
      <c r="O109" s="34">
        <v>1167781.024255645</v>
      </c>
      <c r="P109" t="s">
        <v>1547</v>
      </c>
      <c r="Q109" s="30">
        <f t="shared" si="7"/>
        <v>9.5729269180877132</v>
      </c>
      <c r="R109" s="30">
        <f t="shared" si="8"/>
        <v>264512.46361461532</v>
      </c>
      <c r="S109" s="30">
        <f t="shared" si="9"/>
        <v>514846.75324393593</v>
      </c>
      <c r="T109" s="30">
        <f t="shared" si="10"/>
        <v>27631.305020706699</v>
      </c>
      <c r="U109" s="30">
        <f t="shared" si="11"/>
        <v>53781.540133890594</v>
      </c>
      <c r="V109" s="40">
        <f t="shared" si="12"/>
        <v>14.754016081491393</v>
      </c>
      <c r="W109" s="41">
        <f t="shared" si="13"/>
        <v>15.714823449593096</v>
      </c>
    </row>
    <row r="110" spans="1:23" x14ac:dyDescent="0.25">
      <c r="A110" t="s">
        <v>473</v>
      </c>
      <c r="B110">
        <v>19</v>
      </c>
      <c r="C110">
        <v>3</v>
      </c>
      <c r="D110">
        <v>39.700000000000003</v>
      </c>
      <c r="E110">
        <v>474</v>
      </c>
      <c r="F110">
        <v>34972680.442946635</v>
      </c>
      <c r="G110">
        <v>145354756.66358647</v>
      </c>
      <c r="H110">
        <v>37472327.132756427</v>
      </c>
      <c r="I110">
        <v>141816379.17940551</v>
      </c>
      <c r="J110" s="10">
        <v>636766.23559525749</v>
      </c>
      <c r="K110" s="31">
        <v>3108.3217079672368</v>
      </c>
      <c r="L110" s="11">
        <v>9801031.4345659651</v>
      </c>
      <c r="M110">
        <v>1803806.6549300086</v>
      </c>
      <c r="N110">
        <v>142128.32945732045</v>
      </c>
      <c r="O110" s="11">
        <v>12801000.000000384</v>
      </c>
      <c r="P110" t="s">
        <v>139</v>
      </c>
      <c r="Q110" s="30">
        <f t="shared" si="7"/>
        <v>89904035.854673758</v>
      </c>
      <c r="R110" s="30">
        <f t="shared" si="8"/>
        <v>3480301.9972897298</v>
      </c>
      <c r="S110" s="30">
        <f t="shared" si="9"/>
        <v>4915644.9947959045</v>
      </c>
      <c r="T110" s="30">
        <f t="shared" si="10"/>
        <v>3.8711298822174091E-2</v>
      </c>
      <c r="U110" s="30">
        <f t="shared" si="11"/>
        <v>5.4676577620406785E-2</v>
      </c>
      <c r="V110" s="46">
        <f t="shared" si="12"/>
        <v>-4.6911014767486146</v>
      </c>
      <c r="W110" s="47">
        <f t="shared" si="13"/>
        <v>-4.1929332468415277</v>
      </c>
    </row>
    <row r="111" spans="1:23" x14ac:dyDescent="0.25">
      <c r="A111" t="s">
        <v>927</v>
      </c>
      <c r="B111">
        <v>36</v>
      </c>
      <c r="C111">
        <v>36</v>
      </c>
      <c r="D111">
        <v>62.8</v>
      </c>
      <c r="E111">
        <v>191</v>
      </c>
      <c r="F111">
        <v>82611.99045320561</v>
      </c>
      <c r="G111">
        <v>58247.978255184542</v>
      </c>
      <c r="H111">
        <v>119843.44399761753</v>
      </c>
      <c r="I111">
        <v>82312.75722704966</v>
      </c>
      <c r="J111" s="32">
        <v>179513.13076309944</v>
      </c>
      <c r="K111" s="31">
        <v>110441.67382077988</v>
      </c>
      <c r="L111" s="11">
        <v>201760.10332883068</v>
      </c>
      <c r="M111">
        <v>1330456.9565601698</v>
      </c>
      <c r="N111">
        <v>132225.11222589921</v>
      </c>
      <c r="O111" s="11">
        <v>9507.4000000002488</v>
      </c>
      <c r="P111" t="s">
        <v>743</v>
      </c>
      <c r="Q111" s="30">
        <f t="shared" si="7"/>
        <v>85754.042483264333</v>
      </c>
      <c r="R111" s="30">
        <f t="shared" si="8"/>
        <v>163904.96930423667</v>
      </c>
      <c r="S111" s="30">
        <f t="shared" si="9"/>
        <v>490729.82292868971</v>
      </c>
      <c r="T111" s="30">
        <f t="shared" si="10"/>
        <v>1.911338107894146</v>
      </c>
      <c r="U111" s="30">
        <f t="shared" si="11"/>
        <v>5.7225269936919885</v>
      </c>
      <c r="V111" s="46">
        <f t="shared" si="12"/>
        <v>0.93458300774284209</v>
      </c>
      <c r="W111" s="47">
        <f t="shared" si="13"/>
        <v>2.5166523631236823</v>
      </c>
    </row>
    <row r="112" spans="1:23" x14ac:dyDescent="0.25">
      <c r="A112" t="s">
        <v>1899</v>
      </c>
      <c r="B112">
        <v>37</v>
      </c>
      <c r="C112">
        <v>32</v>
      </c>
      <c r="D112">
        <v>62.5</v>
      </c>
      <c r="E112">
        <v>457</v>
      </c>
      <c r="F112">
        <v>1305272.9353889152</v>
      </c>
      <c r="G112">
        <v>5019351.3131344104</v>
      </c>
      <c r="H112">
        <v>1420828.3013261263</v>
      </c>
      <c r="I112">
        <v>2440528.2106016148</v>
      </c>
      <c r="J112" s="10">
        <v>752477.07402972796</v>
      </c>
      <c r="K112">
        <v>281180.00000000454</v>
      </c>
      <c r="L112" s="11">
        <v>2644990.0338427345</v>
      </c>
      <c r="M112">
        <v>914734.82131430751</v>
      </c>
      <c r="N112">
        <v>729494.62694535707</v>
      </c>
      <c r="O112" s="11">
        <v>1375000.0000000261</v>
      </c>
      <c r="P112" t="s">
        <v>276</v>
      </c>
      <c r="Q112" s="30">
        <f t="shared" si="7"/>
        <v>2546495.1901127668</v>
      </c>
      <c r="R112" s="30">
        <f t="shared" si="8"/>
        <v>1226215.7026241557</v>
      </c>
      <c r="S112" s="30">
        <f t="shared" si="9"/>
        <v>1006409.8160865636</v>
      </c>
      <c r="T112" s="30">
        <f t="shared" si="10"/>
        <v>0.48153073580706623</v>
      </c>
      <c r="U112" s="30">
        <f t="shared" si="11"/>
        <v>0.39521371176907533</v>
      </c>
      <c r="V112" s="46">
        <f t="shared" si="12"/>
        <v>-1.0543002075533563</v>
      </c>
      <c r="W112" s="47">
        <f t="shared" si="13"/>
        <v>-1.3392950934149728</v>
      </c>
    </row>
    <row r="113" spans="1:23" x14ac:dyDescent="0.25">
      <c r="A113" t="s">
        <v>928</v>
      </c>
      <c r="B113">
        <v>4</v>
      </c>
      <c r="C113">
        <v>3</v>
      </c>
      <c r="D113">
        <v>5.2</v>
      </c>
      <c r="E113">
        <v>5</v>
      </c>
      <c r="F113" s="33">
        <v>2.0257868314118541</v>
      </c>
      <c r="G113" s="33">
        <v>14.411257134785593</v>
      </c>
      <c r="H113" s="33">
        <v>2.4951957279486767</v>
      </c>
      <c r="I113" s="33">
        <v>19.35946797820473</v>
      </c>
      <c r="J113" s="32">
        <v>1954.9683796097736</v>
      </c>
      <c r="K113" s="31">
        <v>3933.3288489627498</v>
      </c>
      <c r="L113" s="11">
        <v>9390.3368846117864</v>
      </c>
      <c r="M113">
        <v>9863.354702670591</v>
      </c>
      <c r="N113" s="31">
        <v>4694.392762491666</v>
      </c>
      <c r="O113" s="11">
        <v>28938.999999999705</v>
      </c>
      <c r="P113" t="s">
        <v>620</v>
      </c>
      <c r="Q113" s="30">
        <f t="shared" si="7"/>
        <v>9.5729269180877132</v>
      </c>
      <c r="R113" s="30">
        <f t="shared" si="8"/>
        <v>5092.8780377281037</v>
      </c>
      <c r="S113" s="30">
        <f t="shared" si="9"/>
        <v>14498.915821720655</v>
      </c>
      <c r="T113" s="30">
        <f t="shared" si="10"/>
        <v>532.00845272361653</v>
      </c>
      <c r="U113" s="30">
        <f t="shared" si="11"/>
        <v>1514.57500363086</v>
      </c>
      <c r="V113" s="40">
        <f t="shared" si="12"/>
        <v>9.0553053576921041</v>
      </c>
      <c r="W113" s="41">
        <f t="shared" si="13"/>
        <v>10.564697308610469</v>
      </c>
    </row>
    <row r="114" spans="1:23" x14ac:dyDescent="0.25">
      <c r="A114" t="s">
        <v>474</v>
      </c>
      <c r="B114">
        <v>86</v>
      </c>
      <c r="C114">
        <v>66</v>
      </c>
      <c r="D114">
        <v>53.4</v>
      </c>
      <c r="E114">
        <v>824</v>
      </c>
      <c r="F114">
        <v>6913481.2801198447</v>
      </c>
      <c r="G114">
        <v>12827086.695126355</v>
      </c>
      <c r="H114">
        <v>7013368.5019979356</v>
      </c>
      <c r="I114">
        <v>10393252.38311474</v>
      </c>
      <c r="J114" s="32">
        <v>105986.04632762926</v>
      </c>
      <c r="K114">
        <v>32598.999999999258</v>
      </c>
      <c r="L114" s="11">
        <v>570221.19769180217</v>
      </c>
      <c r="M114" s="31">
        <v>79692.986308090316</v>
      </c>
      <c r="N114">
        <v>46842.598886526255</v>
      </c>
      <c r="O114" s="11">
        <v>119040.00000000045</v>
      </c>
      <c r="P114" t="s">
        <v>54</v>
      </c>
      <c r="Q114" s="30">
        <f t="shared" si="7"/>
        <v>9286797.2150897197</v>
      </c>
      <c r="R114" s="30">
        <f t="shared" si="8"/>
        <v>236268.7480064769</v>
      </c>
      <c r="S114" s="30">
        <f t="shared" si="9"/>
        <v>81858.528398205686</v>
      </c>
      <c r="T114" s="30">
        <f t="shared" si="10"/>
        <v>2.5441359656542723E-2</v>
      </c>
      <c r="U114" s="30">
        <f t="shared" si="11"/>
        <v>8.8145058519418576E-3</v>
      </c>
      <c r="V114" s="46">
        <f t="shared" si="12"/>
        <v>-5.2966804154836398</v>
      </c>
      <c r="W114" s="47">
        <f t="shared" si="13"/>
        <v>-6.8259045914564576</v>
      </c>
    </row>
    <row r="115" spans="1:23" x14ac:dyDescent="0.25">
      <c r="A115" t="s">
        <v>475</v>
      </c>
      <c r="B115">
        <v>117</v>
      </c>
      <c r="C115">
        <v>78</v>
      </c>
      <c r="D115">
        <v>85.1</v>
      </c>
      <c r="E115">
        <v>3615</v>
      </c>
      <c r="F115">
        <v>16979675.03878209</v>
      </c>
      <c r="G115">
        <v>43943372.990054809</v>
      </c>
      <c r="H115">
        <v>15997203.541000318</v>
      </c>
      <c r="I115">
        <v>61555106.967032544</v>
      </c>
      <c r="J115" s="10">
        <v>26988222.582225267</v>
      </c>
      <c r="K115">
        <v>2512900.0000000806</v>
      </c>
      <c r="L115" s="11">
        <v>100579900.56730117</v>
      </c>
      <c r="M115">
        <v>40426968.450778708</v>
      </c>
      <c r="N115">
        <v>9065066.8950023707</v>
      </c>
      <c r="O115" s="11">
        <v>84136000.000002623</v>
      </c>
      <c r="P115" t="s">
        <v>233</v>
      </c>
      <c r="Q115" s="30">
        <f t="shared" si="7"/>
        <v>34618839.634217441</v>
      </c>
      <c r="R115" s="30">
        <f t="shared" si="8"/>
        <v>43360341.049842171</v>
      </c>
      <c r="S115" s="30">
        <f t="shared" si="9"/>
        <v>44542678.44859457</v>
      </c>
      <c r="T115" s="30">
        <f t="shared" si="10"/>
        <v>1.25250705997045</v>
      </c>
      <c r="U115" s="30">
        <f t="shared" si="11"/>
        <v>1.2866600648442403</v>
      </c>
      <c r="V115" s="46">
        <f t="shared" si="12"/>
        <v>0.32481873544096362</v>
      </c>
      <c r="W115" s="47">
        <f t="shared" si="13"/>
        <v>0.36363094435698456</v>
      </c>
    </row>
    <row r="116" spans="1:23" x14ac:dyDescent="0.25">
      <c r="A116" t="s">
        <v>476</v>
      </c>
      <c r="B116">
        <v>46</v>
      </c>
      <c r="C116">
        <v>45</v>
      </c>
      <c r="D116">
        <v>62.7</v>
      </c>
      <c r="E116">
        <v>314</v>
      </c>
      <c r="F116">
        <v>1342023.592275762</v>
      </c>
      <c r="G116">
        <v>2519243.2587801078</v>
      </c>
      <c r="H116">
        <v>1357094.8823954938</v>
      </c>
      <c r="I116">
        <v>1987723.5936395023</v>
      </c>
      <c r="J116" s="32">
        <v>89507.579773857025</v>
      </c>
      <c r="K116" s="31">
        <v>107985.74608982794</v>
      </c>
      <c r="L116" s="11">
        <v>523060.87165244686</v>
      </c>
      <c r="M116">
        <v>68902.838786820052</v>
      </c>
      <c r="N116">
        <v>7104.128181336032</v>
      </c>
      <c r="O116" s="11">
        <v>116320.00000000346</v>
      </c>
      <c r="P116" t="s">
        <v>282</v>
      </c>
      <c r="Q116" s="30">
        <f t="shared" si="7"/>
        <v>1801521.3317727165</v>
      </c>
      <c r="R116" s="30">
        <f t="shared" si="8"/>
        <v>240184.73250537727</v>
      </c>
      <c r="S116" s="30">
        <f t="shared" si="9"/>
        <v>64108.988989386511</v>
      </c>
      <c r="T116" s="30">
        <f t="shared" si="10"/>
        <v>0.1333232797576884</v>
      </c>
      <c r="U116" s="30">
        <f t="shared" si="11"/>
        <v>3.5586028241088086E-2</v>
      </c>
      <c r="V116" s="46">
        <f t="shared" si="12"/>
        <v>-2.9069993815378448</v>
      </c>
      <c r="W116" s="47">
        <f t="shared" si="13"/>
        <v>-4.8125452672287636</v>
      </c>
    </row>
    <row r="117" spans="1:23" x14ac:dyDescent="0.25">
      <c r="A117" t="s">
        <v>477</v>
      </c>
      <c r="B117">
        <v>29</v>
      </c>
      <c r="C117">
        <v>8</v>
      </c>
      <c r="D117">
        <v>78.2</v>
      </c>
      <c r="E117">
        <v>269</v>
      </c>
      <c r="F117">
        <v>2234498.0425227256</v>
      </c>
      <c r="G117">
        <v>5258021.3900771122</v>
      </c>
      <c r="H117">
        <v>2383599.0974954902</v>
      </c>
      <c r="I117">
        <v>4288764.8986119255</v>
      </c>
      <c r="J117" s="10">
        <v>8539.0922792052552</v>
      </c>
      <c r="K117" s="31">
        <v>906.0611152895259</v>
      </c>
      <c r="L117" s="11">
        <v>1080763.5723670239</v>
      </c>
      <c r="M117">
        <v>98670.077970046666</v>
      </c>
      <c r="N117">
        <v>46618.854825842311</v>
      </c>
      <c r="O117" s="11">
        <v>599319.99999998393</v>
      </c>
      <c r="P117" t="s">
        <v>107</v>
      </c>
      <c r="Q117" s="30">
        <f t="shared" si="7"/>
        <v>3541220.8571768133</v>
      </c>
      <c r="R117" s="30">
        <f t="shared" si="8"/>
        <v>363402.90858717286</v>
      </c>
      <c r="S117" s="30">
        <f t="shared" si="9"/>
        <v>248202.9775986243</v>
      </c>
      <c r="T117" s="30">
        <f t="shared" si="10"/>
        <v>0.10262079752825429</v>
      </c>
      <c r="U117" s="30">
        <f t="shared" si="11"/>
        <v>7.0089663313600975E-2</v>
      </c>
      <c r="V117" s="46">
        <f t="shared" si="12"/>
        <v>-3.2846049521465219</v>
      </c>
      <c r="W117" s="47">
        <f t="shared" si="13"/>
        <v>-3.8346544956928907</v>
      </c>
    </row>
    <row r="118" spans="1:23" x14ac:dyDescent="0.25">
      <c r="A118" t="s">
        <v>478</v>
      </c>
      <c r="B118">
        <v>22</v>
      </c>
      <c r="C118">
        <v>22</v>
      </c>
      <c r="D118">
        <v>75.900000000000006</v>
      </c>
      <c r="E118">
        <v>363</v>
      </c>
      <c r="F118">
        <v>1571620.7791345723</v>
      </c>
      <c r="G118">
        <v>5220842.9358258341</v>
      </c>
      <c r="H118">
        <v>1330978.411994868</v>
      </c>
      <c r="I118">
        <v>4806034.7050573267</v>
      </c>
      <c r="J118" s="10">
        <v>119032.930073725</v>
      </c>
      <c r="K118" s="31">
        <v>26222.468953685438</v>
      </c>
      <c r="L118" s="11">
        <v>1516129.0783527321</v>
      </c>
      <c r="M118">
        <v>446892.16265347466</v>
      </c>
      <c r="N118" s="31">
        <v>298354.42011829757</v>
      </c>
      <c r="O118" s="11">
        <v>601610.00000001921</v>
      </c>
      <c r="P118" t="s">
        <v>272</v>
      </c>
      <c r="Q118" s="30">
        <f t="shared" si="7"/>
        <v>3232369.2080031503</v>
      </c>
      <c r="R118" s="30">
        <f t="shared" si="8"/>
        <v>553794.82579338085</v>
      </c>
      <c r="S118" s="30">
        <f t="shared" si="9"/>
        <v>448952.19425726385</v>
      </c>
      <c r="T118" s="30">
        <f t="shared" si="10"/>
        <v>0.17132783730961748</v>
      </c>
      <c r="U118" s="30">
        <f t="shared" si="11"/>
        <v>0.13889260952792318</v>
      </c>
      <c r="V118" s="46">
        <f t="shared" si="12"/>
        <v>-2.5451685156446375</v>
      </c>
      <c r="W118" s="47">
        <f t="shared" si="13"/>
        <v>-2.8479582592907184</v>
      </c>
    </row>
    <row r="119" spans="1:23" x14ac:dyDescent="0.25">
      <c r="A119" t="s">
        <v>479</v>
      </c>
      <c r="B119">
        <v>53</v>
      </c>
      <c r="C119">
        <v>53</v>
      </c>
      <c r="D119">
        <v>71.099999999999994</v>
      </c>
      <c r="E119">
        <v>811</v>
      </c>
      <c r="F119">
        <v>10084205.938321419</v>
      </c>
      <c r="G119">
        <v>27571853.659893561</v>
      </c>
      <c r="H119">
        <v>13235934.895841107</v>
      </c>
      <c r="I119">
        <v>23548092.141048867</v>
      </c>
      <c r="J119" s="32">
        <v>133441.94125441022</v>
      </c>
      <c r="K119" s="31">
        <v>79582.449684964726</v>
      </c>
      <c r="L119" s="11">
        <v>3545736.1555257291</v>
      </c>
      <c r="M119">
        <v>20471.940649542619</v>
      </c>
      <c r="N119" s="31">
        <v>1195.5160747075563</v>
      </c>
      <c r="O119" s="11">
        <v>1984100.0000000445</v>
      </c>
      <c r="P119" t="s">
        <v>98</v>
      </c>
      <c r="Q119" s="30">
        <f t="shared" si="7"/>
        <v>18610021.658776239</v>
      </c>
      <c r="R119" s="30">
        <f t="shared" si="8"/>
        <v>1252920.1821550347</v>
      </c>
      <c r="S119" s="30">
        <f t="shared" si="9"/>
        <v>668589.15224143153</v>
      </c>
      <c r="T119" s="30">
        <f t="shared" si="10"/>
        <v>6.7325025468961464E-2</v>
      </c>
      <c r="U119" s="30">
        <f t="shared" si="11"/>
        <v>3.5926296298861841E-2</v>
      </c>
      <c r="V119" s="46">
        <f t="shared" si="12"/>
        <v>-3.8927133192781902</v>
      </c>
      <c r="W119" s="47">
        <f t="shared" si="13"/>
        <v>-4.798815976579955</v>
      </c>
    </row>
    <row r="120" spans="1:23" x14ac:dyDescent="0.25">
      <c r="A120" t="s">
        <v>480</v>
      </c>
      <c r="B120">
        <v>52</v>
      </c>
      <c r="C120">
        <v>52</v>
      </c>
      <c r="D120">
        <v>79.400000000000006</v>
      </c>
      <c r="E120">
        <v>684</v>
      </c>
      <c r="F120">
        <v>4632325.8818974122</v>
      </c>
      <c r="G120">
        <v>7595324.2132968288</v>
      </c>
      <c r="H120">
        <v>4676348.2640831126</v>
      </c>
      <c r="I120">
        <v>6876521.4677280765</v>
      </c>
      <c r="J120" s="10">
        <v>4803.8652139525011</v>
      </c>
      <c r="K120" s="31">
        <v>332.57555207966413</v>
      </c>
      <c r="L120" s="11">
        <v>1748563.1596549312</v>
      </c>
      <c r="M120">
        <v>11922.786633644782</v>
      </c>
      <c r="N120" s="31">
        <v>1385.3703621849859</v>
      </c>
      <c r="O120" s="11">
        <v>686680.00000000931</v>
      </c>
      <c r="P120" t="s">
        <v>176</v>
      </c>
      <c r="Q120" s="30">
        <f t="shared" si="7"/>
        <v>5945129.9567513578</v>
      </c>
      <c r="R120" s="30">
        <f t="shared" si="8"/>
        <v>584566.53347365442</v>
      </c>
      <c r="S120" s="30">
        <f t="shared" si="9"/>
        <v>233329.3856652797</v>
      </c>
      <c r="T120" s="30">
        <f t="shared" si="10"/>
        <v>9.8326956303085342E-2</v>
      </c>
      <c r="U120" s="30">
        <f t="shared" si="11"/>
        <v>3.9247146380762994E-2</v>
      </c>
      <c r="V120" s="46">
        <f t="shared" si="12"/>
        <v>-3.3462692046077298</v>
      </c>
      <c r="W120" s="47">
        <f t="shared" si="13"/>
        <v>-4.67126842881469</v>
      </c>
    </row>
    <row r="121" spans="1:23" x14ac:dyDescent="0.25">
      <c r="A121" t="s">
        <v>481</v>
      </c>
      <c r="B121">
        <v>12</v>
      </c>
      <c r="C121">
        <v>12</v>
      </c>
      <c r="D121">
        <v>65.7</v>
      </c>
      <c r="E121">
        <v>145</v>
      </c>
      <c r="F121">
        <v>1443821.45925706</v>
      </c>
      <c r="G121">
        <v>3696006.3331357613</v>
      </c>
      <c r="H121">
        <v>867074.5099295167</v>
      </c>
      <c r="I121">
        <v>3364329.8588069514</v>
      </c>
      <c r="J121" s="32">
        <v>88265.786679463883</v>
      </c>
      <c r="K121" s="31">
        <v>82613.639943513161</v>
      </c>
      <c r="L121" s="11">
        <v>606107.5556931562</v>
      </c>
      <c r="M121">
        <v>19551.360877292787</v>
      </c>
      <c r="N121" s="31">
        <v>1689.7968364910428</v>
      </c>
      <c r="O121" s="11">
        <v>365539.99999999779</v>
      </c>
      <c r="P121" t="s">
        <v>109</v>
      </c>
      <c r="Q121" s="30">
        <f t="shared" si="7"/>
        <v>2342808.0402823221</v>
      </c>
      <c r="R121" s="30">
        <f t="shared" si="8"/>
        <v>258995.66077204442</v>
      </c>
      <c r="S121" s="30">
        <f t="shared" si="9"/>
        <v>128927.05257126054</v>
      </c>
      <c r="T121" s="30">
        <f t="shared" si="10"/>
        <v>0.11054924531539252</v>
      </c>
      <c r="U121" s="30">
        <f t="shared" si="11"/>
        <v>5.5030992874569473E-2</v>
      </c>
      <c r="V121" s="46">
        <f t="shared" si="12"/>
        <v>-3.1772389185207133</v>
      </c>
      <c r="W121" s="47">
        <f t="shared" si="13"/>
        <v>-4.183611831627247</v>
      </c>
    </row>
    <row r="122" spans="1:23" x14ac:dyDescent="0.25">
      <c r="A122" t="s">
        <v>482</v>
      </c>
      <c r="B122">
        <v>77</v>
      </c>
      <c r="C122">
        <v>75</v>
      </c>
      <c r="D122">
        <v>77.400000000000006</v>
      </c>
      <c r="E122">
        <v>1433</v>
      </c>
      <c r="F122">
        <v>14015799.927642196</v>
      </c>
      <c r="G122">
        <v>39294766.262672096</v>
      </c>
      <c r="H122">
        <v>21671285.593292117</v>
      </c>
      <c r="I122">
        <v>31655504.617585316</v>
      </c>
      <c r="J122" s="10">
        <v>282254.34249696217</v>
      </c>
      <c r="K122" s="31">
        <v>1975.7032186693036</v>
      </c>
      <c r="L122" s="11">
        <v>10816420.633829514</v>
      </c>
      <c r="M122">
        <v>952361.69295786927</v>
      </c>
      <c r="N122" s="31">
        <v>24981.518162116969</v>
      </c>
      <c r="O122" s="11">
        <v>5703399.9999999786</v>
      </c>
      <c r="P122" t="s">
        <v>237</v>
      </c>
      <c r="Q122" s="30">
        <f t="shared" si="7"/>
        <v>26659339.100297932</v>
      </c>
      <c r="R122" s="30">
        <f t="shared" si="8"/>
        <v>3700216.8931817152</v>
      </c>
      <c r="S122" s="30">
        <f t="shared" si="9"/>
        <v>2226914.4037066549</v>
      </c>
      <c r="T122" s="30">
        <f t="shared" si="10"/>
        <v>0.13879627245299428</v>
      </c>
      <c r="U122" s="30">
        <f t="shared" si="11"/>
        <v>8.3532243441164972E-2</v>
      </c>
      <c r="V122" s="46">
        <f t="shared" si="12"/>
        <v>-2.8489592718255961</v>
      </c>
      <c r="W122" s="47">
        <f t="shared" si="13"/>
        <v>-3.5815230044796817</v>
      </c>
    </row>
    <row r="123" spans="1:23" x14ac:dyDescent="0.25">
      <c r="A123" t="s">
        <v>1465</v>
      </c>
      <c r="B123">
        <v>33</v>
      </c>
      <c r="C123">
        <v>27</v>
      </c>
      <c r="D123">
        <v>61.6</v>
      </c>
      <c r="E123">
        <v>223</v>
      </c>
      <c r="F123">
        <v>772577.24789773894</v>
      </c>
      <c r="G123">
        <v>1105240.0480299005</v>
      </c>
      <c r="H123">
        <v>1348671.4552707341</v>
      </c>
      <c r="I123">
        <v>1058256.6094589289</v>
      </c>
      <c r="J123" s="32">
        <v>144778.69158697521</v>
      </c>
      <c r="K123" s="31">
        <v>106585.26479441772</v>
      </c>
      <c r="L123" s="11">
        <v>173853.37205562476</v>
      </c>
      <c r="M123">
        <v>2086.4648290481587</v>
      </c>
      <c r="N123" s="31">
        <v>966.91419148001671</v>
      </c>
      <c r="O123" s="11">
        <v>71437.999999999287</v>
      </c>
      <c r="P123" t="s">
        <v>1225</v>
      </c>
      <c r="Q123" s="30">
        <f t="shared" si="7"/>
        <v>1071186.3401643257</v>
      </c>
      <c r="R123" s="30">
        <f t="shared" si="8"/>
        <v>141739.10947900589</v>
      </c>
      <c r="S123" s="30">
        <f t="shared" si="9"/>
        <v>24830.459673509151</v>
      </c>
      <c r="T123" s="30">
        <f t="shared" si="10"/>
        <v>0.13231975069553478</v>
      </c>
      <c r="U123" s="30">
        <f t="shared" si="11"/>
        <v>2.3180336363979422E-2</v>
      </c>
      <c r="V123" s="46">
        <f t="shared" si="12"/>
        <v>-2.9178996734536757</v>
      </c>
      <c r="W123" s="47">
        <f t="shared" si="13"/>
        <v>-5.430954688696767</v>
      </c>
    </row>
    <row r="124" spans="1:23" x14ac:dyDescent="0.25">
      <c r="A124" t="s">
        <v>1900</v>
      </c>
      <c r="B124">
        <v>8</v>
      </c>
      <c r="C124">
        <v>8</v>
      </c>
      <c r="D124">
        <v>24.5</v>
      </c>
      <c r="E124">
        <v>12</v>
      </c>
      <c r="F124" s="33">
        <v>2.0257868314118541</v>
      </c>
      <c r="G124" s="33">
        <v>14.411257134785593</v>
      </c>
      <c r="H124" s="33">
        <v>2.4951957279486767</v>
      </c>
      <c r="I124" s="33">
        <v>19.35946797820473</v>
      </c>
      <c r="J124" s="32">
        <v>94545.072854581842</v>
      </c>
      <c r="K124" s="31">
        <v>129046.54759590943</v>
      </c>
      <c r="L124" s="11">
        <v>335722.66250205477</v>
      </c>
      <c r="M124">
        <v>15757.622411099408</v>
      </c>
      <c r="N124" s="31">
        <v>2925.8439973202899</v>
      </c>
      <c r="O124" s="34">
        <v>162026.53579617434</v>
      </c>
      <c r="P124" t="s">
        <v>599</v>
      </c>
      <c r="Q124" s="30">
        <f t="shared" si="7"/>
        <v>9.5729269180877132</v>
      </c>
      <c r="R124" s="30">
        <f t="shared" si="8"/>
        <v>186438.09431751535</v>
      </c>
      <c r="S124" s="30">
        <f t="shared" si="9"/>
        <v>60236.66740153134</v>
      </c>
      <c r="T124" s="30">
        <f t="shared" si="10"/>
        <v>19475.558093444444</v>
      </c>
      <c r="U124" s="30">
        <f t="shared" si="11"/>
        <v>6292.3981261902509</v>
      </c>
      <c r="V124" s="40">
        <f t="shared" si="12"/>
        <v>14.249377050435017</v>
      </c>
      <c r="W124" s="41">
        <f t="shared" si="13"/>
        <v>12.619394239031282</v>
      </c>
    </row>
    <row r="125" spans="1:23" x14ac:dyDescent="0.25">
      <c r="A125" t="s">
        <v>483</v>
      </c>
      <c r="B125">
        <v>3</v>
      </c>
      <c r="C125">
        <v>3</v>
      </c>
      <c r="D125">
        <v>35.700000000000003</v>
      </c>
      <c r="E125">
        <v>67</v>
      </c>
      <c r="F125">
        <v>87100.509416849571</v>
      </c>
      <c r="G125">
        <v>141010.33728916978</v>
      </c>
      <c r="H125">
        <v>81741.859934441629</v>
      </c>
      <c r="I125">
        <v>91254.135309896374</v>
      </c>
      <c r="J125" s="10">
        <v>390462.35629608668</v>
      </c>
      <c r="K125" s="31">
        <v>342563.66102809762</v>
      </c>
      <c r="L125" s="11">
        <v>505622.82498594449</v>
      </c>
      <c r="M125">
        <v>388890.157360285</v>
      </c>
      <c r="N125">
        <v>32128.884350401255</v>
      </c>
      <c r="O125" s="11">
        <v>318170.00000000303</v>
      </c>
      <c r="P125" t="s">
        <v>307</v>
      </c>
      <c r="Q125" s="30">
        <f t="shared" si="7"/>
        <v>100276.71048758934</v>
      </c>
      <c r="R125" s="30">
        <f t="shared" si="8"/>
        <v>412882.9474367096</v>
      </c>
      <c r="S125" s="30">
        <f t="shared" si="9"/>
        <v>246396.3472368964</v>
      </c>
      <c r="T125" s="30">
        <f t="shared" si="10"/>
        <v>4.1174360968672747</v>
      </c>
      <c r="U125" s="30">
        <f t="shared" si="11"/>
        <v>2.4571642412162236</v>
      </c>
      <c r="V125" s="46">
        <f t="shared" si="12"/>
        <v>2.0417462593145692</v>
      </c>
      <c r="W125" s="47">
        <f t="shared" si="13"/>
        <v>1.2969942932185556</v>
      </c>
    </row>
    <row r="126" spans="1:23" x14ac:dyDescent="0.25">
      <c r="A126" t="s">
        <v>484</v>
      </c>
      <c r="B126">
        <v>53</v>
      </c>
      <c r="C126">
        <v>4</v>
      </c>
      <c r="D126">
        <v>84.4</v>
      </c>
      <c r="E126">
        <v>973</v>
      </c>
      <c r="F126">
        <v>10793362.882674659</v>
      </c>
      <c r="G126">
        <v>25719950.655466724</v>
      </c>
      <c r="H126">
        <v>14798307.543373734</v>
      </c>
      <c r="I126">
        <v>21068364.028108887</v>
      </c>
      <c r="J126" s="10">
        <v>372782.02548266383</v>
      </c>
      <c r="K126" s="31">
        <v>37611.843872638572</v>
      </c>
      <c r="L126" s="11">
        <v>6730412.5034974432</v>
      </c>
      <c r="M126">
        <v>1070082.6578813654</v>
      </c>
      <c r="N126" s="31">
        <v>140031.48752574809</v>
      </c>
      <c r="O126" s="11">
        <v>2820700.0000000172</v>
      </c>
      <c r="P126" t="s">
        <v>241</v>
      </c>
      <c r="Q126" s="30">
        <f t="shared" si="7"/>
        <v>18094996.277406</v>
      </c>
      <c r="R126" s="30">
        <f t="shared" si="8"/>
        <v>2380268.7909509153</v>
      </c>
      <c r="S126" s="30">
        <f t="shared" si="9"/>
        <v>1343604.7151357103</v>
      </c>
      <c r="T126" s="30">
        <f t="shared" si="10"/>
        <v>0.13154292791554736</v>
      </c>
      <c r="U126" s="30">
        <f t="shared" si="11"/>
        <v>7.425283180706585E-2</v>
      </c>
      <c r="V126" s="46">
        <f t="shared" si="12"/>
        <v>-2.9263944072762218</v>
      </c>
      <c r="W126" s="47">
        <f t="shared" si="13"/>
        <v>-3.7514101422302666</v>
      </c>
    </row>
    <row r="127" spans="1:23" x14ac:dyDescent="0.25">
      <c r="A127" t="s">
        <v>1466</v>
      </c>
      <c r="B127">
        <v>31</v>
      </c>
      <c r="C127">
        <v>31</v>
      </c>
      <c r="D127">
        <v>72.5</v>
      </c>
      <c r="E127">
        <v>348</v>
      </c>
      <c r="F127">
        <v>1669641.8987678397</v>
      </c>
      <c r="G127">
        <v>4504052.7374257417</v>
      </c>
      <c r="H127">
        <v>1875501.0503780805</v>
      </c>
      <c r="I127">
        <v>3071808.5049985214</v>
      </c>
      <c r="J127" s="32">
        <v>107981.5352279728</v>
      </c>
      <c r="K127" s="31">
        <v>111326.49739229353</v>
      </c>
      <c r="L127" s="11">
        <v>233363.81762747432</v>
      </c>
      <c r="M127">
        <v>8662.5825949784157</v>
      </c>
      <c r="N127" s="31">
        <v>4680.3390185848975</v>
      </c>
      <c r="O127" s="11">
        <v>19190.99999999992</v>
      </c>
      <c r="P127" t="s">
        <v>132</v>
      </c>
      <c r="Q127" s="30">
        <f t="shared" si="7"/>
        <v>2780251.0478925458</v>
      </c>
      <c r="R127" s="30">
        <f t="shared" si="8"/>
        <v>150890.61674924687</v>
      </c>
      <c r="S127" s="30">
        <f t="shared" si="9"/>
        <v>10844.640537854411</v>
      </c>
      <c r="T127" s="30">
        <f t="shared" si="10"/>
        <v>5.4272299209678652E-2</v>
      </c>
      <c r="U127" s="30">
        <f t="shared" si="11"/>
        <v>3.9005975903056459E-3</v>
      </c>
      <c r="V127" s="46">
        <f t="shared" si="12"/>
        <v>-4.2036401609886864</v>
      </c>
      <c r="W127" s="47">
        <f t="shared" si="13"/>
        <v>-8.0020891159371939</v>
      </c>
    </row>
    <row r="128" spans="1:23" x14ac:dyDescent="0.25">
      <c r="A128" t="s">
        <v>1901</v>
      </c>
      <c r="B128">
        <v>14</v>
      </c>
      <c r="C128">
        <v>14</v>
      </c>
      <c r="D128">
        <v>75.3</v>
      </c>
      <c r="E128">
        <v>67</v>
      </c>
      <c r="F128">
        <v>102451.53479154184</v>
      </c>
      <c r="G128">
        <v>82372.375248126249</v>
      </c>
      <c r="H128">
        <v>217609.04703797679</v>
      </c>
      <c r="I128">
        <v>185939.14178499777</v>
      </c>
      <c r="J128" s="32">
        <v>8797.4693734038756</v>
      </c>
      <c r="K128" s="31">
        <v>24529.464032469066</v>
      </c>
      <c r="L128" s="11">
        <v>28959.456340645687</v>
      </c>
      <c r="M128">
        <v>5458.2708996279362</v>
      </c>
      <c r="N128" s="31">
        <v>1550.9870912846975</v>
      </c>
      <c r="O128" s="34">
        <v>179462.89105144332</v>
      </c>
      <c r="P128" t="s">
        <v>1232</v>
      </c>
      <c r="Q128" s="30">
        <f t="shared" si="7"/>
        <v>147093.02471566066</v>
      </c>
      <c r="R128" s="30">
        <f t="shared" si="8"/>
        <v>20762.129915506212</v>
      </c>
      <c r="S128" s="30">
        <f t="shared" si="9"/>
        <v>62157.383014118648</v>
      </c>
      <c r="T128" s="30">
        <f t="shared" si="10"/>
        <v>0.14114965652273867</v>
      </c>
      <c r="U128" s="30">
        <f t="shared" si="11"/>
        <v>0.42257192775981367</v>
      </c>
      <c r="V128" s="46">
        <f t="shared" si="12"/>
        <v>-2.8247024767872841</v>
      </c>
      <c r="W128" s="47">
        <f t="shared" si="13"/>
        <v>-1.242731165349739</v>
      </c>
    </row>
    <row r="129" spans="1:23" x14ac:dyDescent="0.25">
      <c r="A129" t="s">
        <v>1467</v>
      </c>
      <c r="B129">
        <v>18</v>
      </c>
      <c r="C129">
        <v>18</v>
      </c>
      <c r="D129">
        <v>54.6</v>
      </c>
      <c r="E129">
        <v>403</v>
      </c>
      <c r="F129">
        <v>7246706.6038284199</v>
      </c>
      <c r="G129">
        <v>19164063.226066727</v>
      </c>
      <c r="H129">
        <v>8248035.2175520631</v>
      </c>
      <c r="I129">
        <v>16351707.915457055</v>
      </c>
      <c r="J129" s="32">
        <v>121016.80958202909</v>
      </c>
      <c r="K129" s="31">
        <v>78677.300395881495</v>
      </c>
      <c r="L129" s="11">
        <v>2947410.5660820948</v>
      </c>
      <c r="M129">
        <v>237204.54786338977</v>
      </c>
      <c r="N129" s="31">
        <v>14887.015686485805</v>
      </c>
      <c r="O129" s="11">
        <v>1969800.000000054</v>
      </c>
      <c r="P129" t="s">
        <v>278</v>
      </c>
      <c r="Q129" s="30">
        <f t="shared" si="7"/>
        <v>12752628.240726067</v>
      </c>
      <c r="R129" s="30">
        <f t="shared" si="8"/>
        <v>1049034.8920200018</v>
      </c>
      <c r="S129" s="30">
        <f t="shared" si="9"/>
        <v>740630.52118330996</v>
      </c>
      <c r="T129" s="30">
        <f t="shared" si="10"/>
        <v>8.226028958249279E-2</v>
      </c>
      <c r="U129" s="30">
        <f t="shared" si="11"/>
        <v>5.807669659953503E-2</v>
      </c>
      <c r="V129" s="46">
        <f t="shared" si="12"/>
        <v>-3.6036600391801579</v>
      </c>
      <c r="W129" s="47">
        <f t="shared" si="13"/>
        <v>-4.1058967945506613</v>
      </c>
    </row>
    <row r="130" spans="1:23" x14ac:dyDescent="0.25">
      <c r="A130" t="s">
        <v>485</v>
      </c>
      <c r="B130">
        <v>18</v>
      </c>
      <c r="C130">
        <v>3</v>
      </c>
      <c r="D130">
        <v>40.4</v>
      </c>
      <c r="E130">
        <v>63</v>
      </c>
      <c r="F130">
        <v>7014581.9014370237</v>
      </c>
      <c r="G130">
        <v>282920.23717770877</v>
      </c>
      <c r="H130">
        <v>3538531.7288957317</v>
      </c>
      <c r="I130">
        <v>9282705.7782557327</v>
      </c>
      <c r="J130" s="10">
        <v>7628.0545967942489</v>
      </c>
      <c r="K130" s="31">
        <v>672.35018910462531</v>
      </c>
      <c r="L130" s="11">
        <v>1518398.5134772463</v>
      </c>
      <c r="M130">
        <v>252255.29652078895</v>
      </c>
      <c r="N130" s="31">
        <v>5619.3806382874</v>
      </c>
      <c r="O130" s="11">
        <v>2354800.0000000419</v>
      </c>
      <c r="P130" t="s">
        <v>142</v>
      </c>
      <c r="Q130" s="30">
        <f t="shared" si="7"/>
        <v>5029684.9114415497</v>
      </c>
      <c r="R130" s="30">
        <f t="shared" si="8"/>
        <v>508899.6394210484</v>
      </c>
      <c r="S130" s="30">
        <f t="shared" si="9"/>
        <v>870891.55905303953</v>
      </c>
      <c r="T130" s="30">
        <f t="shared" si="10"/>
        <v>0.10117922859608983</v>
      </c>
      <c r="U130" s="30">
        <f t="shared" si="11"/>
        <v>0.17315032141912737</v>
      </c>
      <c r="V130" s="46">
        <f t="shared" si="12"/>
        <v>-3.3050149498866883</v>
      </c>
      <c r="W130" s="47">
        <f t="shared" si="13"/>
        <v>-2.5299030292733837</v>
      </c>
    </row>
    <row r="131" spans="1:23" x14ac:dyDescent="0.25">
      <c r="A131" t="s">
        <v>1902</v>
      </c>
      <c r="B131">
        <v>11</v>
      </c>
      <c r="C131">
        <v>7</v>
      </c>
      <c r="D131">
        <v>19.8</v>
      </c>
      <c r="E131">
        <v>56</v>
      </c>
      <c r="F131">
        <v>379708.36799246678</v>
      </c>
      <c r="G131">
        <v>38839.785179173996</v>
      </c>
      <c r="H131">
        <v>224067.00783366911</v>
      </c>
      <c r="I131">
        <v>33796.720108892761</v>
      </c>
      <c r="J131" s="32">
        <v>5552.2729951297888</v>
      </c>
      <c r="K131" s="31">
        <v>13314.174680632057</v>
      </c>
      <c r="L131" s="11">
        <v>20943.957895989577</v>
      </c>
      <c r="M131" s="31">
        <v>520245.95006416028</v>
      </c>
      <c r="N131">
        <v>119090.31884527956</v>
      </c>
      <c r="O131" s="34">
        <v>1063429.2696793925</v>
      </c>
      <c r="P131" t="s">
        <v>1169</v>
      </c>
      <c r="Q131" s="30">
        <f t="shared" ref="Q131:Q194" si="14">AVERAGE(F131:I131)</f>
        <v>169102.97027855067</v>
      </c>
      <c r="R131" s="30">
        <f t="shared" ref="R131:R194" si="15">AVERAGE(J131:L131)</f>
        <v>13270.135190583809</v>
      </c>
      <c r="S131" s="30">
        <f t="shared" ref="S131:S194" si="16">AVERAGE(M131:O131)</f>
        <v>567588.51286294404</v>
      </c>
      <c r="T131" s="30">
        <f t="shared" ref="T131:T194" si="17">R131/Q131</f>
        <v>7.8473696640129431E-2</v>
      </c>
      <c r="U131" s="30">
        <f t="shared" ref="U131:U194" si="18">S131/Q131</f>
        <v>3.3564668434149794</v>
      </c>
      <c r="V131" s="46">
        <f t="shared" ref="V131:V194" si="19">LOG(T131,2)</f>
        <v>-3.6716470273109083</v>
      </c>
      <c r="W131" s="47">
        <f t="shared" ref="W131:W194" si="20">LOG(U131,2)</f>
        <v>1.7469433909382874</v>
      </c>
    </row>
    <row r="132" spans="1:23" x14ac:dyDescent="0.25">
      <c r="A132" t="s">
        <v>1903</v>
      </c>
      <c r="B132">
        <v>15</v>
      </c>
      <c r="C132">
        <v>15</v>
      </c>
      <c r="D132">
        <v>34</v>
      </c>
      <c r="E132">
        <v>34</v>
      </c>
      <c r="F132">
        <v>242754.79358134393</v>
      </c>
      <c r="G132" s="31">
        <v>39641.762558866219</v>
      </c>
      <c r="H132">
        <v>35769.564033143113</v>
      </c>
      <c r="I132" s="31">
        <v>24213.554837522781</v>
      </c>
      <c r="J132" s="36">
        <v>3.6281034812398048</v>
      </c>
      <c r="K132" s="33">
        <v>3.6281034812398048</v>
      </c>
      <c r="L132" s="35">
        <v>3.6281034812398048</v>
      </c>
      <c r="M132">
        <v>55771.791202098371</v>
      </c>
      <c r="N132">
        <v>7581.4912198978163</v>
      </c>
      <c r="O132" s="34">
        <v>101094.38928883533</v>
      </c>
      <c r="P132" t="s">
        <v>1212</v>
      </c>
      <c r="Q132" s="30">
        <f t="shared" si="14"/>
        <v>85594.918752719008</v>
      </c>
      <c r="R132" s="30">
        <f t="shared" si="15"/>
        <v>3.6281034812398048</v>
      </c>
      <c r="S132" s="30">
        <f t="shared" si="16"/>
        <v>54815.890570277174</v>
      </c>
      <c r="T132" s="30">
        <f t="shared" si="17"/>
        <v>4.2386902565107631E-5</v>
      </c>
      <c r="U132" s="30">
        <f t="shared" si="18"/>
        <v>0.64041056839645505</v>
      </c>
      <c r="V132" s="55">
        <f t="shared" si="19"/>
        <v>-14.526021929540118</v>
      </c>
      <c r="W132" s="47">
        <f t="shared" si="20"/>
        <v>-0.64293097871440996</v>
      </c>
    </row>
    <row r="133" spans="1:23" x14ac:dyDescent="0.25">
      <c r="A133" t="s">
        <v>1468</v>
      </c>
      <c r="B133">
        <v>29</v>
      </c>
      <c r="C133">
        <v>24</v>
      </c>
      <c r="D133">
        <v>54</v>
      </c>
      <c r="E133">
        <v>296</v>
      </c>
      <c r="F133">
        <v>1701424.6802967747</v>
      </c>
      <c r="G133">
        <v>2773044.7066140654</v>
      </c>
      <c r="H133">
        <v>1671492.5687799335</v>
      </c>
      <c r="I133">
        <v>1012335.7184785171</v>
      </c>
      <c r="J133" s="32">
        <v>82139.379882965877</v>
      </c>
      <c r="K133" s="31">
        <v>135256.45889762547</v>
      </c>
      <c r="L133" s="11">
        <v>400108.73321240908</v>
      </c>
      <c r="M133">
        <v>11436.925087179841</v>
      </c>
      <c r="N133" s="31">
        <v>1511.8343835068495</v>
      </c>
      <c r="O133" s="11">
        <v>126610.00000000096</v>
      </c>
      <c r="P133" t="s">
        <v>85</v>
      </c>
      <c r="Q133" s="30">
        <f t="shared" si="14"/>
        <v>1789574.4185423227</v>
      </c>
      <c r="R133" s="30">
        <f t="shared" si="15"/>
        <v>205834.85733100015</v>
      </c>
      <c r="S133" s="30">
        <f t="shared" si="16"/>
        <v>46519.586490229216</v>
      </c>
      <c r="T133" s="30">
        <f t="shared" si="17"/>
        <v>0.11501888672428642</v>
      </c>
      <c r="U133" s="30">
        <f t="shared" si="18"/>
        <v>2.5994776192722519E-2</v>
      </c>
      <c r="V133" s="46">
        <f t="shared" si="19"/>
        <v>-3.1200573159244307</v>
      </c>
      <c r="W133" s="47">
        <f t="shared" si="20"/>
        <v>-5.2656344556764436</v>
      </c>
    </row>
    <row r="134" spans="1:23" x14ac:dyDescent="0.25">
      <c r="A134" t="s">
        <v>1469</v>
      </c>
      <c r="B134">
        <v>37</v>
      </c>
      <c r="C134">
        <v>37</v>
      </c>
      <c r="D134">
        <v>78.099999999999994</v>
      </c>
      <c r="E134">
        <v>470</v>
      </c>
      <c r="F134">
        <v>1920650.3378997711</v>
      </c>
      <c r="G134">
        <v>4270582.4442944108</v>
      </c>
      <c r="H134">
        <v>2162166.8145844005</v>
      </c>
      <c r="I134">
        <v>3493436.1798851113</v>
      </c>
      <c r="J134" s="10">
        <v>8767.6060971660318</v>
      </c>
      <c r="K134">
        <v>1158.3000000000379</v>
      </c>
      <c r="L134" s="11">
        <v>655200.5619676105</v>
      </c>
      <c r="M134">
        <v>324942.74103798333</v>
      </c>
      <c r="N134">
        <v>120142.93294895189</v>
      </c>
      <c r="O134" s="11">
        <v>248279.99999999526</v>
      </c>
      <c r="P134" t="s">
        <v>210</v>
      </c>
      <c r="Q134" s="30">
        <f t="shared" si="14"/>
        <v>2961708.9441659236</v>
      </c>
      <c r="R134" s="30">
        <f t="shared" si="15"/>
        <v>221708.82268825886</v>
      </c>
      <c r="S134" s="30">
        <f t="shared" si="16"/>
        <v>231121.89132897684</v>
      </c>
      <c r="T134" s="30">
        <f t="shared" si="17"/>
        <v>7.4858410082796464E-2</v>
      </c>
      <c r="U134" s="30">
        <f t="shared" si="18"/>
        <v>7.8036665886514173E-2</v>
      </c>
      <c r="V134" s="46">
        <f t="shared" si="19"/>
        <v>-3.739691782600481</v>
      </c>
      <c r="W134" s="47">
        <f t="shared" si="20"/>
        <v>-3.6797040496000326</v>
      </c>
    </row>
    <row r="135" spans="1:23" x14ac:dyDescent="0.25">
      <c r="A135" t="s">
        <v>486</v>
      </c>
      <c r="B135">
        <v>22</v>
      </c>
      <c r="C135">
        <v>22</v>
      </c>
      <c r="D135">
        <v>57.7</v>
      </c>
      <c r="E135">
        <v>505</v>
      </c>
      <c r="F135">
        <v>8558690.5287362114</v>
      </c>
      <c r="G135">
        <v>18015430.982130919</v>
      </c>
      <c r="H135">
        <v>10899299.289301094</v>
      </c>
      <c r="I135">
        <v>17236344.849746116</v>
      </c>
      <c r="J135" s="10">
        <v>142018.73176273925</v>
      </c>
      <c r="K135" s="31">
        <v>30709.908861613454</v>
      </c>
      <c r="L135" s="11">
        <v>4809445.4819632694</v>
      </c>
      <c r="M135">
        <v>258776.06990755617</v>
      </c>
      <c r="N135" s="31">
        <v>4889.7789338904295</v>
      </c>
      <c r="O135" s="11">
        <v>2490100.0000000107</v>
      </c>
      <c r="P135" t="s">
        <v>222</v>
      </c>
      <c r="Q135" s="30">
        <f t="shared" si="14"/>
        <v>13677441.412478585</v>
      </c>
      <c r="R135" s="30">
        <f t="shared" si="15"/>
        <v>1660724.7075292075</v>
      </c>
      <c r="S135" s="30">
        <f t="shared" si="16"/>
        <v>917921.94961381902</v>
      </c>
      <c r="T135" s="30">
        <f t="shared" si="17"/>
        <v>0.12142071440452662</v>
      </c>
      <c r="U135" s="30">
        <f t="shared" si="18"/>
        <v>6.7112109782196172E-2</v>
      </c>
      <c r="V135" s="46">
        <f t="shared" si="19"/>
        <v>-3.0419135281588159</v>
      </c>
      <c r="W135" s="47">
        <f t="shared" si="20"/>
        <v>-3.8972830783953505</v>
      </c>
    </row>
    <row r="136" spans="1:23" x14ac:dyDescent="0.25">
      <c r="A136" t="s">
        <v>999</v>
      </c>
      <c r="B136">
        <v>18</v>
      </c>
      <c r="C136">
        <v>18</v>
      </c>
      <c r="D136">
        <v>76</v>
      </c>
      <c r="E136">
        <v>222</v>
      </c>
      <c r="F136">
        <v>845236.05649371853</v>
      </c>
      <c r="G136">
        <v>770295.97381926281</v>
      </c>
      <c r="H136">
        <v>1062198.0067521269</v>
      </c>
      <c r="I136">
        <v>590004.27514789952</v>
      </c>
      <c r="J136" s="10">
        <v>57860.905743473246</v>
      </c>
      <c r="K136" s="31">
        <v>11137.456169833666</v>
      </c>
      <c r="L136" s="11">
        <v>1253679.8873389568</v>
      </c>
      <c r="M136">
        <v>78226.448801594248</v>
      </c>
      <c r="N136">
        <v>23401.594710645953</v>
      </c>
      <c r="O136" s="11">
        <v>231869.99999999866</v>
      </c>
      <c r="P136" t="s">
        <v>285</v>
      </c>
      <c r="Q136" s="30">
        <f t="shared" si="14"/>
        <v>816933.57805325196</v>
      </c>
      <c r="R136" s="30">
        <f t="shared" si="15"/>
        <v>440892.74975075456</v>
      </c>
      <c r="S136" s="30">
        <f t="shared" si="16"/>
        <v>111166.01450407963</v>
      </c>
      <c r="T136" s="30">
        <f t="shared" si="17"/>
        <v>0.53969228538922276</v>
      </c>
      <c r="U136" s="30">
        <f t="shared" si="18"/>
        <v>0.13607717627299346</v>
      </c>
      <c r="V136" s="46">
        <f t="shared" si="19"/>
        <v>-0.88979102997862269</v>
      </c>
      <c r="W136" s="47">
        <f t="shared" si="20"/>
        <v>-2.8775029857165206</v>
      </c>
    </row>
    <row r="137" spans="1:23" x14ac:dyDescent="0.25">
      <c r="A137" t="s">
        <v>487</v>
      </c>
      <c r="B137">
        <v>46</v>
      </c>
      <c r="C137">
        <v>46</v>
      </c>
      <c r="D137">
        <v>43.1</v>
      </c>
      <c r="E137">
        <v>650</v>
      </c>
      <c r="F137">
        <v>17889290.111608487</v>
      </c>
      <c r="G137">
        <v>56552848.732672028</v>
      </c>
      <c r="H137">
        <v>20853174.657470815</v>
      </c>
      <c r="I137">
        <v>61495286.64927987</v>
      </c>
      <c r="J137" s="32">
        <v>89471.840714898062</v>
      </c>
      <c r="K137" s="31">
        <v>102599.56455485914</v>
      </c>
      <c r="L137" s="11">
        <v>577490.71084875904</v>
      </c>
      <c r="M137">
        <v>30925.270087206325</v>
      </c>
      <c r="N137" s="31">
        <v>14064.477750366163</v>
      </c>
      <c r="O137" s="11">
        <v>12560.000000000102</v>
      </c>
      <c r="P137" t="s">
        <v>21</v>
      </c>
      <c r="Q137" s="30">
        <f t="shared" si="14"/>
        <v>39197650.037757799</v>
      </c>
      <c r="R137" s="30">
        <f t="shared" si="15"/>
        <v>256520.70537283877</v>
      </c>
      <c r="S137" s="30">
        <f t="shared" si="16"/>
        <v>19183.249279190863</v>
      </c>
      <c r="T137" s="30">
        <f t="shared" si="17"/>
        <v>6.5442878623014613E-3</v>
      </c>
      <c r="U137" s="30">
        <f t="shared" si="18"/>
        <v>4.8939794249686585E-4</v>
      </c>
      <c r="V137" s="46">
        <f t="shared" si="19"/>
        <v>-7.2555480754440334</v>
      </c>
      <c r="W137" s="47">
        <f t="shared" si="20"/>
        <v>-10.996704343428037</v>
      </c>
    </row>
    <row r="138" spans="1:23" x14ac:dyDescent="0.25">
      <c r="A138" t="s">
        <v>1470</v>
      </c>
      <c r="B138">
        <v>40</v>
      </c>
      <c r="C138">
        <v>30</v>
      </c>
      <c r="D138">
        <v>46.9</v>
      </c>
      <c r="E138">
        <v>296</v>
      </c>
      <c r="F138">
        <v>1454425.4037342863</v>
      </c>
      <c r="G138">
        <v>1433684.3924763198</v>
      </c>
      <c r="H138">
        <v>1343286.6160128887</v>
      </c>
      <c r="I138">
        <v>827983.57453509734</v>
      </c>
      <c r="J138" s="32">
        <v>51985.962473586849</v>
      </c>
      <c r="K138" s="31">
        <v>52815.243275290908</v>
      </c>
      <c r="L138" s="11">
        <v>70168.005746959374</v>
      </c>
      <c r="M138">
        <v>2157.3348591340573</v>
      </c>
      <c r="N138" s="31">
        <v>728.06781104730612</v>
      </c>
      <c r="O138" s="34">
        <v>183135.12276637703</v>
      </c>
      <c r="P138" t="s">
        <v>1142</v>
      </c>
      <c r="Q138" s="30">
        <f t="shared" si="14"/>
        <v>1264844.9966896479</v>
      </c>
      <c r="R138" s="30">
        <f t="shared" si="15"/>
        <v>58323.070498612382</v>
      </c>
      <c r="S138" s="30">
        <f t="shared" si="16"/>
        <v>62006.841812186125</v>
      </c>
      <c r="T138" s="30">
        <f t="shared" si="17"/>
        <v>4.6110844136044743E-2</v>
      </c>
      <c r="U138" s="30">
        <f t="shared" si="18"/>
        <v>4.9023273187205091E-2</v>
      </c>
      <c r="V138" s="46">
        <f t="shared" si="19"/>
        <v>-4.4387501128399283</v>
      </c>
      <c r="W138" s="47">
        <f t="shared" si="20"/>
        <v>-4.3503893764533093</v>
      </c>
    </row>
    <row r="139" spans="1:23" x14ac:dyDescent="0.25">
      <c r="A139" t="s">
        <v>1904</v>
      </c>
      <c r="B139">
        <v>95</v>
      </c>
      <c r="C139">
        <v>3</v>
      </c>
      <c r="D139">
        <v>45.1</v>
      </c>
      <c r="E139">
        <v>1015</v>
      </c>
      <c r="F139">
        <v>6743818.1684842799</v>
      </c>
      <c r="G139">
        <v>15990115.187595045</v>
      </c>
      <c r="H139">
        <v>7382614.6225375989</v>
      </c>
      <c r="I139">
        <v>8751712.4871491604</v>
      </c>
      <c r="J139" s="10">
        <v>123616.92274854871</v>
      </c>
      <c r="K139" s="31">
        <v>4839.1364804680597</v>
      </c>
      <c r="L139" s="11">
        <v>11514088.91566021</v>
      </c>
      <c r="M139">
        <v>591235.05253839458</v>
      </c>
      <c r="N139" s="31">
        <v>11543.047312195667</v>
      </c>
      <c r="O139" s="11">
        <v>6076500.0000000801</v>
      </c>
      <c r="P139" t="s">
        <v>302</v>
      </c>
      <c r="Q139" s="30">
        <f t="shared" si="14"/>
        <v>9717065.1164415218</v>
      </c>
      <c r="R139" s="30">
        <f t="shared" si="15"/>
        <v>3880848.3249630756</v>
      </c>
      <c r="S139" s="30">
        <f t="shared" si="16"/>
        <v>2226426.0332835568</v>
      </c>
      <c r="T139" s="30">
        <f t="shared" si="17"/>
        <v>0.39938482231600786</v>
      </c>
      <c r="U139" s="30">
        <f t="shared" si="18"/>
        <v>0.22912535900540454</v>
      </c>
      <c r="V139" s="46">
        <f t="shared" si="19"/>
        <v>-1.3241485873070042</v>
      </c>
      <c r="W139" s="47">
        <f t="shared" si="20"/>
        <v>-2.1257909536315913</v>
      </c>
    </row>
    <row r="140" spans="1:23" x14ac:dyDescent="0.25">
      <c r="A140" t="s">
        <v>488</v>
      </c>
      <c r="B140">
        <v>15</v>
      </c>
      <c r="C140">
        <v>15</v>
      </c>
      <c r="D140">
        <v>67.5</v>
      </c>
      <c r="E140">
        <v>152</v>
      </c>
      <c r="F140">
        <v>524386.84332547965</v>
      </c>
      <c r="G140">
        <v>1327010.827585726</v>
      </c>
      <c r="H140">
        <v>877690.33589503728</v>
      </c>
      <c r="I140">
        <v>1318545.3685254485</v>
      </c>
      <c r="J140" s="32">
        <v>92940.7331704268</v>
      </c>
      <c r="K140" s="31">
        <v>42596.573922011805</v>
      </c>
      <c r="L140" s="11">
        <v>774243.4153866861</v>
      </c>
      <c r="M140">
        <v>60447.751950030484</v>
      </c>
      <c r="N140" s="31">
        <v>7239.4818170455565</v>
      </c>
      <c r="O140" s="11">
        <v>144870.00000000244</v>
      </c>
      <c r="P140" t="s">
        <v>300</v>
      </c>
      <c r="Q140" s="30">
        <f t="shared" si="14"/>
        <v>1011908.3438329229</v>
      </c>
      <c r="R140" s="30">
        <f t="shared" si="15"/>
        <v>303260.24082637491</v>
      </c>
      <c r="S140" s="30">
        <f t="shared" si="16"/>
        <v>70852.41125569283</v>
      </c>
      <c r="T140" s="30">
        <f t="shared" si="17"/>
        <v>0.29969141244322667</v>
      </c>
      <c r="U140" s="30">
        <f t="shared" si="18"/>
        <v>7.0018605625206051E-2</v>
      </c>
      <c r="V140" s="46">
        <f t="shared" si="19"/>
        <v>-1.738450350385468</v>
      </c>
      <c r="W140" s="47">
        <f t="shared" si="20"/>
        <v>-3.8361178580515904</v>
      </c>
    </row>
    <row r="141" spans="1:23" x14ac:dyDescent="0.25">
      <c r="A141" t="s">
        <v>1905</v>
      </c>
      <c r="B141">
        <v>4</v>
      </c>
      <c r="C141">
        <v>4</v>
      </c>
      <c r="D141">
        <v>12.4</v>
      </c>
      <c r="E141">
        <v>7</v>
      </c>
      <c r="F141">
        <v>11139.661562588157</v>
      </c>
      <c r="G141" s="31">
        <v>122513.50007558407</v>
      </c>
      <c r="H141" s="31">
        <v>18244.306445723258</v>
      </c>
      <c r="I141" s="31">
        <v>105773.18190742181</v>
      </c>
      <c r="J141" s="36">
        <v>3.6281034812398048</v>
      </c>
      <c r="K141" s="33">
        <v>3.6281034812398048</v>
      </c>
      <c r="L141" s="35">
        <v>3.6281034812398048</v>
      </c>
      <c r="M141">
        <v>37936.471388354934</v>
      </c>
      <c r="N141">
        <v>4898.0880193746798</v>
      </c>
      <c r="O141" s="34">
        <v>94359.123786057156</v>
      </c>
      <c r="P141" t="s">
        <v>1551</v>
      </c>
      <c r="Q141" s="30">
        <f t="shared" si="14"/>
        <v>64417.662497829326</v>
      </c>
      <c r="R141" s="30">
        <f t="shared" si="15"/>
        <v>3.6281034812398048</v>
      </c>
      <c r="S141" s="30">
        <f t="shared" si="16"/>
        <v>45731.227731262254</v>
      </c>
      <c r="T141" s="30">
        <f t="shared" si="17"/>
        <v>5.6321563691667025E-5</v>
      </c>
      <c r="U141" s="30">
        <f t="shared" si="18"/>
        <v>0.70991752817487364</v>
      </c>
      <c r="V141" s="55">
        <f t="shared" si="19"/>
        <v>-14.115953085438576</v>
      </c>
      <c r="W141" s="47">
        <f t="shared" si="20"/>
        <v>-0.49427665985309344</v>
      </c>
    </row>
    <row r="142" spans="1:23" x14ac:dyDescent="0.25">
      <c r="A142" t="s">
        <v>489</v>
      </c>
      <c r="B142">
        <v>22</v>
      </c>
      <c r="C142">
        <v>20</v>
      </c>
      <c r="D142">
        <v>65.099999999999994</v>
      </c>
      <c r="E142">
        <v>374</v>
      </c>
      <c r="F142">
        <v>3375831.0911035077</v>
      </c>
      <c r="G142">
        <v>7461689.7693439638</v>
      </c>
      <c r="H142">
        <v>2868888.5040422031</v>
      </c>
      <c r="I142">
        <v>6263187.2686569029</v>
      </c>
      <c r="J142" s="32">
        <v>87321.334498893004</v>
      </c>
      <c r="K142" s="31">
        <v>99030.224048332893</v>
      </c>
      <c r="L142" s="11">
        <v>1402071.6614491076</v>
      </c>
      <c r="M142">
        <v>2534.7908312280042</v>
      </c>
      <c r="N142" s="31">
        <v>215.26269779815803</v>
      </c>
      <c r="O142" s="11">
        <v>521019.99999998586</v>
      </c>
      <c r="P142" t="s">
        <v>190</v>
      </c>
      <c r="Q142" s="30">
        <f t="shared" si="14"/>
        <v>4992399.1582866441</v>
      </c>
      <c r="R142" s="30">
        <f t="shared" si="15"/>
        <v>529474.40666544449</v>
      </c>
      <c r="S142" s="30">
        <f t="shared" si="16"/>
        <v>174590.017843004</v>
      </c>
      <c r="T142" s="30">
        <f t="shared" si="17"/>
        <v>0.1060561044656446</v>
      </c>
      <c r="U142" s="30">
        <f t="shared" si="18"/>
        <v>3.4971165627494027E-2</v>
      </c>
      <c r="V142" s="46">
        <f t="shared" si="19"/>
        <v>-3.237100431785505</v>
      </c>
      <c r="W142" s="47">
        <f t="shared" si="20"/>
        <v>-4.8376903063219014</v>
      </c>
    </row>
    <row r="143" spans="1:23" x14ac:dyDescent="0.25">
      <c r="A143" t="s">
        <v>1113</v>
      </c>
      <c r="B143">
        <v>53</v>
      </c>
      <c r="C143">
        <v>53</v>
      </c>
      <c r="D143">
        <v>73.099999999999994</v>
      </c>
      <c r="E143">
        <v>554</v>
      </c>
      <c r="F143">
        <v>3309592.7529994524</v>
      </c>
      <c r="G143">
        <v>4258102.963146965</v>
      </c>
      <c r="H143">
        <v>3959395.3800355219</v>
      </c>
      <c r="I143">
        <v>2573258.9391671647</v>
      </c>
      <c r="J143" s="32">
        <v>85883.250889726914</v>
      </c>
      <c r="K143" s="31">
        <v>98726.30927624827</v>
      </c>
      <c r="L143" s="11">
        <v>1334867.0987293182</v>
      </c>
      <c r="M143">
        <v>6099.8455920930264</v>
      </c>
      <c r="N143" s="31">
        <v>794.30995839280524</v>
      </c>
      <c r="O143" s="11">
        <v>443310.0000000064</v>
      </c>
      <c r="P143" t="s">
        <v>162</v>
      </c>
      <c r="Q143" s="30">
        <f t="shared" si="14"/>
        <v>3525087.5088372757</v>
      </c>
      <c r="R143" s="30">
        <f t="shared" si="15"/>
        <v>506492.21963176451</v>
      </c>
      <c r="S143" s="30">
        <f t="shared" si="16"/>
        <v>150068.05185016408</v>
      </c>
      <c r="T143" s="30">
        <f t="shared" si="17"/>
        <v>0.14368216912686724</v>
      </c>
      <c r="U143" s="30">
        <f t="shared" si="18"/>
        <v>4.2571440134166465E-2</v>
      </c>
      <c r="V143" s="46">
        <f t="shared" si="19"/>
        <v>-2.7990470595943804</v>
      </c>
      <c r="W143" s="47">
        <f t="shared" si="20"/>
        <v>-4.553970294410159</v>
      </c>
    </row>
    <row r="144" spans="1:23" x14ac:dyDescent="0.25">
      <c r="A144" t="s">
        <v>490</v>
      </c>
      <c r="B144">
        <v>33</v>
      </c>
      <c r="C144">
        <v>33</v>
      </c>
      <c r="D144">
        <v>68.2</v>
      </c>
      <c r="E144">
        <v>487</v>
      </c>
      <c r="F144">
        <v>2899873.7695411476</v>
      </c>
      <c r="G144">
        <v>8188359.5569857182</v>
      </c>
      <c r="H144">
        <v>3638420.4971291809</v>
      </c>
      <c r="I144">
        <v>6391273.1254912671</v>
      </c>
      <c r="J144" s="10">
        <v>160426.02730316663</v>
      </c>
      <c r="K144" s="31">
        <v>35211.151689185048</v>
      </c>
      <c r="L144" s="11">
        <v>1890659.0814841581</v>
      </c>
      <c r="M144">
        <v>138452.27527081818</v>
      </c>
      <c r="N144" s="31">
        <v>46987.882347347258</v>
      </c>
      <c r="O144" s="11">
        <v>770899.99999998929</v>
      </c>
      <c r="P144" t="s">
        <v>261</v>
      </c>
      <c r="Q144" s="30">
        <f t="shared" si="14"/>
        <v>5279481.7372868285</v>
      </c>
      <c r="R144" s="30">
        <f t="shared" si="15"/>
        <v>695432.08682550327</v>
      </c>
      <c r="S144" s="30">
        <f t="shared" si="16"/>
        <v>318780.05253938492</v>
      </c>
      <c r="T144" s="30">
        <f t="shared" si="17"/>
        <v>0.13172355193767407</v>
      </c>
      <c r="U144" s="30">
        <f t="shared" si="18"/>
        <v>6.0380936690806464E-2</v>
      </c>
      <c r="V144" s="46">
        <f t="shared" si="19"/>
        <v>-2.9244147749126919</v>
      </c>
      <c r="W144" s="47">
        <f t="shared" si="20"/>
        <v>-4.0497630521895092</v>
      </c>
    </row>
    <row r="145" spans="1:23" x14ac:dyDescent="0.25">
      <c r="A145" t="s">
        <v>491</v>
      </c>
      <c r="B145">
        <v>43</v>
      </c>
      <c r="C145">
        <v>43</v>
      </c>
      <c r="D145">
        <v>53.3</v>
      </c>
      <c r="E145">
        <v>493</v>
      </c>
      <c r="F145">
        <v>2623880.6941067637</v>
      </c>
      <c r="G145">
        <v>5060169.6160537759</v>
      </c>
      <c r="H145">
        <v>3824889.7880016225</v>
      </c>
      <c r="I145">
        <v>5503117.3489819979</v>
      </c>
      <c r="J145" s="32">
        <v>79070.707241384429</v>
      </c>
      <c r="K145" s="31">
        <v>96420.753997414489</v>
      </c>
      <c r="L145" s="11">
        <v>1169198.3346388515</v>
      </c>
      <c r="M145">
        <v>63565.667964374392</v>
      </c>
      <c r="N145">
        <v>7262.5288061158381</v>
      </c>
      <c r="O145" s="11">
        <v>429420.00000001275</v>
      </c>
      <c r="P145" t="s">
        <v>264</v>
      </c>
      <c r="Q145" s="30">
        <f t="shared" si="14"/>
        <v>4253014.3617860405</v>
      </c>
      <c r="R145" s="30">
        <f t="shared" si="15"/>
        <v>448229.93195921677</v>
      </c>
      <c r="S145" s="30">
        <f t="shared" si="16"/>
        <v>166749.39892350099</v>
      </c>
      <c r="T145" s="30">
        <f t="shared" si="17"/>
        <v>0.10539111647179672</v>
      </c>
      <c r="U145" s="30">
        <f t="shared" si="18"/>
        <v>3.9207344424173327E-2</v>
      </c>
      <c r="V145" s="46">
        <f t="shared" si="19"/>
        <v>-3.2461748290717769</v>
      </c>
      <c r="W145" s="47">
        <f t="shared" si="20"/>
        <v>-4.6727322606419532</v>
      </c>
    </row>
    <row r="146" spans="1:23" x14ac:dyDescent="0.25">
      <c r="A146" t="s">
        <v>492</v>
      </c>
      <c r="B146">
        <v>29</v>
      </c>
      <c r="C146">
        <v>28</v>
      </c>
      <c r="D146">
        <v>63.7</v>
      </c>
      <c r="E146">
        <v>406</v>
      </c>
      <c r="F146">
        <v>4429253.0821830444</v>
      </c>
      <c r="G146">
        <v>12870244.900760811</v>
      </c>
      <c r="H146">
        <v>4753274.5391956428</v>
      </c>
      <c r="I146">
        <v>13756913.661899677</v>
      </c>
      <c r="J146" s="10">
        <v>20536.0677221521</v>
      </c>
      <c r="K146" s="31">
        <v>10106.828814938954</v>
      </c>
      <c r="L146" s="11">
        <v>636517.98636184039</v>
      </c>
      <c r="M146">
        <v>59572.835856960402</v>
      </c>
      <c r="N146" s="31">
        <v>3496.1857149985453</v>
      </c>
      <c r="O146" s="11">
        <v>169530.00000000169</v>
      </c>
      <c r="P146" t="s">
        <v>295</v>
      </c>
      <c r="Q146" s="30">
        <f t="shared" si="14"/>
        <v>8952421.5460097939</v>
      </c>
      <c r="R146" s="30">
        <f t="shared" si="15"/>
        <v>222386.96096631046</v>
      </c>
      <c r="S146" s="30">
        <f t="shared" si="16"/>
        <v>77533.007190653545</v>
      </c>
      <c r="T146" s="30">
        <f t="shared" si="17"/>
        <v>2.4840984064856856E-2</v>
      </c>
      <c r="U146" s="30">
        <f t="shared" si="18"/>
        <v>8.6605625966318552E-3</v>
      </c>
      <c r="V146" s="46">
        <f t="shared" si="19"/>
        <v>-5.3311338633432221</v>
      </c>
      <c r="W146" s="47">
        <f t="shared" si="20"/>
        <v>-6.8513235381157038</v>
      </c>
    </row>
    <row r="147" spans="1:23" x14ac:dyDescent="0.25">
      <c r="A147" t="s">
        <v>1906</v>
      </c>
      <c r="B147">
        <v>29</v>
      </c>
      <c r="C147">
        <v>28</v>
      </c>
      <c r="D147">
        <v>84.8</v>
      </c>
      <c r="E147">
        <v>591</v>
      </c>
      <c r="F147">
        <v>12820895.170524785</v>
      </c>
      <c r="G147">
        <v>35691316.081377707</v>
      </c>
      <c r="H147">
        <v>14827539.527916918</v>
      </c>
      <c r="I147">
        <v>28933680.159858424</v>
      </c>
      <c r="J147" s="10">
        <v>64494.115969519262</v>
      </c>
      <c r="K147" s="31">
        <v>6495.0322948338662</v>
      </c>
      <c r="L147" s="11">
        <v>4926797.2401768751</v>
      </c>
      <c r="M147">
        <v>235734.17739381312</v>
      </c>
      <c r="N147" s="31">
        <v>4728.6943868668459</v>
      </c>
      <c r="O147" s="11">
        <v>2651299.9999999609</v>
      </c>
      <c r="P147" t="s">
        <v>259</v>
      </c>
      <c r="Q147" s="30">
        <f t="shared" si="14"/>
        <v>23068357.734919459</v>
      </c>
      <c r="R147" s="30">
        <f t="shared" si="15"/>
        <v>1665928.7961470762</v>
      </c>
      <c r="S147" s="30">
        <f t="shared" si="16"/>
        <v>963920.95726021368</v>
      </c>
      <c r="T147" s="30">
        <f t="shared" si="17"/>
        <v>7.2217052262255138E-2</v>
      </c>
      <c r="U147" s="30">
        <f t="shared" si="18"/>
        <v>4.1785417424886277E-2</v>
      </c>
      <c r="V147" s="46">
        <f t="shared" si="19"/>
        <v>-3.7915166558550748</v>
      </c>
      <c r="W147" s="47">
        <f t="shared" si="20"/>
        <v>-4.5808566417127201</v>
      </c>
    </row>
    <row r="148" spans="1:23" x14ac:dyDescent="0.25">
      <c r="A148" t="s">
        <v>493</v>
      </c>
      <c r="B148">
        <v>29</v>
      </c>
      <c r="C148">
        <v>29</v>
      </c>
      <c r="D148">
        <v>55.3</v>
      </c>
      <c r="E148">
        <v>540</v>
      </c>
      <c r="F148">
        <v>4124208.1040711598</v>
      </c>
      <c r="G148">
        <v>10997542.761089114</v>
      </c>
      <c r="H148">
        <v>4642885.3344092397</v>
      </c>
      <c r="I148">
        <v>11397881.837129444</v>
      </c>
      <c r="J148" s="10">
        <v>37038.167025200702</v>
      </c>
      <c r="K148" s="31">
        <v>4991.4655410149189</v>
      </c>
      <c r="L148" s="11">
        <v>2619587.0019649277</v>
      </c>
      <c r="M148">
        <v>128844.6371715506</v>
      </c>
      <c r="N148" s="31">
        <v>29448.569536401021</v>
      </c>
      <c r="O148" s="11">
        <v>1267600.0000000342</v>
      </c>
      <c r="P148" t="s">
        <v>262</v>
      </c>
      <c r="Q148" s="30">
        <f t="shared" si="14"/>
        <v>7790629.5091747399</v>
      </c>
      <c r="R148" s="30">
        <f t="shared" si="15"/>
        <v>887205.54484371434</v>
      </c>
      <c r="S148" s="30">
        <f t="shared" si="16"/>
        <v>475297.73556932859</v>
      </c>
      <c r="T148" s="30">
        <f t="shared" si="17"/>
        <v>0.1138811111218785</v>
      </c>
      <c r="U148" s="30">
        <f t="shared" si="18"/>
        <v>6.1008899859708102E-2</v>
      </c>
      <c r="V148" s="46">
        <f t="shared" si="19"/>
        <v>-3.1343996204546114</v>
      </c>
      <c r="W148" s="47">
        <f t="shared" si="20"/>
        <v>-4.0348364741992233</v>
      </c>
    </row>
    <row r="149" spans="1:23" x14ac:dyDescent="0.25">
      <c r="A149" t="s">
        <v>1907</v>
      </c>
      <c r="B149">
        <v>3</v>
      </c>
      <c r="C149">
        <v>3</v>
      </c>
      <c r="D149">
        <v>20.100000000000001</v>
      </c>
      <c r="E149">
        <v>10</v>
      </c>
      <c r="F149" s="33">
        <v>2.0257868314118541</v>
      </c>
      <c r="G149" s="33">
        <v>14.411257134785593</v>
      </c>
      <c r="H149" s="33">
        <v>2.4951957279486767</v>
      </c>
      <c r="I149" s="33">
        <v>19.35946797820473</v>
      </c>
      <c r="J149" s="10">
        <v>3926.9811573952588</v>
      </c>
      <c r="K149" s="31">
        <v>5844.2994441483252</v>
      </c>
      <c r="L149" s="11">
        <v>13378.68609700476</v>
      </c>
      <c r="M149">
        <v>21399.826610459786</v>
      </c>
      <c r="N149">
        <v>33575.593106415872</v>
      </c>
      <c r="O149" s="11">
        <v>9111.4000000002216</v>
      </c>
      <c r="P149" t="s">
        <v>1137</v>
      </c>
      <c r="Q149" s="30">
        <f t="shared" si="14"/>
        <v>9.5729269180877132</v>
      </c>
      <c r="R149" s="30">
        <f t="shared" si="15"/>
        <v>7716.6555661827806</v>
      </c>
      <c r="S149" s="30">
        <f t="shared" si="16"/>
        <v>21362.273238958627</v>
      </c>
      <c r="T149" s="30">
        <f t="shared" si="17"/>
        <v>806.09155718116131</v>
      </c>
      <c r="U149" s="30">
        <f t="shared" si="18"/>
        <v>2231.5299617085088</v>
      </c>
      <c r="V149" s="40">
        <f t="shared" si="19"/>
        <v>9.654799901467781</v>
      </c>
      <c r="W149" s="41">
        <f t="shared" si="20"/>
        <v>11.123817461773072</v>
      </c>
    </row>
    <row r="150" spans="1:23" x14ac:dyDescent="0.25">
      <c r="A150" t="s">
        <v>494</v>
      </c>
      <c r="B150">
        <v>20</v>
      </c>
      <c r="C150">
        <v>20</v>
      </c>
      <c r="D150">
        <v>50.6</v>
      </c>
      <c r="E150">
        <v>197</v>
      </c>
      <c r="F150">
        <v>1512238.6900620786</v>
      </c>
      <c r="G150">
        <v>3140669.4220794295</v>
      </c>
      <c r="H150">
        <v>1564603.5095112242</v>
      </c>
      <c r="I150">
        <v>2547888.0867556916</v>
      </c>
      <c r="J150" s="32">
        <v>77442.511105924947</v>
      </c>
      <c r="K150" s="31">
        <v>125608.74378738298</v>
      </c>
      <c r="L150" s="11">
        <v>319199.71064382337</v>
      </c>
      <c r="M150">
        <v>1445.5294280913456</v>
      </c>
      <c r="N150" s="31">
        <v>728.34788904744812</v>
      </c>
      <c r="O150" s="11">
        <v>25475.999999999407</v>
      </c>
      <c r="P150" t="s">
        <v>47</v>
      </c>
      <c r="Q150" s="30">
        <f t="shared" si="14"/>
        <v>2191349.9271021062</v>
      </c>
      <c r="R150" s="30">
        <f t="shared" si="15"/>
        <v>174083.65517904377</v>
      </c>
      <c r="S150" s="30">
        <f t="shared" si="16"/>
        <v>9216.6257723794006</v>
      </c>
      <c r="T150" s="30">
        <f t="shared" si="17"/>
        <v>7.9441285495309363E-2</v>
      </c>
      <c r="U150" s="30">
        <f t="shared" si="18"/>
        <v>4.2059123731861886E-3</v>
      </c>
      <c r="V150" s="46">
        <f t="shared" si="19"/>
        <v>-3.6539672214564902</v>
      </c>
      <c r="W150" s="47">
        <f t="shared" si="20"/>
        <v>-7.8933654916743361</v>
      </c>
    </row>
    <row r="151" spans="1:23" x14ac:dyDescent="0.25">
      <c r="A151" t="s">
        <v>495</v>
      </c>
      <c r="B151">
        <v>38</v>
      </c>
      <c r="C151">
        <v>25</v>
      </c>
      <c r="D151">
        <v>58.6</v>
      </c>
      <c r="E151">
        <v>365</v>
      </c>
      <c r="F151">
        <v>2309539.107138216</v>
      </c>
      <c r="G151">
        <v>4050891.5782631868</v>
      </c>
      <c r="H151">
        <v>2456217.5012015705</v>
      </c>
      <c r="I151">
        <v>2731008.6359219747</v>
      </c>
      <c r="J151" s="32">
        <v>91467.089229899459</v>
      </c>
      <c r="K151" s="31">
        <v>42696.655897931778</v>
      </c>
      <c r="L151" s="11">
        <v>816850.22966005548</v>
      </c>
      <c r="M151">
        <v>13444.300423890269</v>
      </c>
      <c r="N151" s="31">
        <v>1727.4128091424006</v>
      </c>
      <c r="O151" s="11">
        <v>361499.99999999831</v>
      </c>
      <c r="P151" t="s">
        <v>173</v>
      </c>
      <c r="Q151" s="30">
        <f t="shared" si="14"/>
        <v>2886914.2056312365</v>
      </c>
      <c r="R151" s="30">
        <f t="shared" si="15"/>
        <v>317004.65826262889</v>
      </c>
      <c r="S151" s="30">
        <f t="shared" si="16"/>
        <v>125557.23774434366</v>
      </c>
      <c r="T151" s="30">
        <f t="shared" si="17"/>
        <v>0.10980743994548824</v>
      </c>
      <c r="U151" s="30">
        <f t="shared" si="18"/>
        <v>4.3491849359233038E-2</v>
      </c>
      <c r="V151" s="46">
        <f t="shared" si="19"/>
        <v>-3.1869522881869803</v>
      </c>
      <c r="W151" s="47">
        <f t="shared" si="20"/>
        <v>-4.5231111334292189</v>
      </c>
    </row>
    <row r="152" spans="1:23" x14ac:dyDescent="0.25">
      <c r="A152" t="s">
        <v>496</v>
      </c>
      <c r="B152">
        <v>17</v>
      </c>
      <c r="C152">
        <v>17</v>
      </c>
      <c r="D152">
        <v>56.9</v>
      </c>
      <c r="E152">
        <v>244</v>
      </c>
      <c r="F152">
        <v>4989373.7658014446</v>
      </c>
      <c r="G152">
        <v>9580861.6616758723</v>
      </c>
      <c r="H152">
        <v>3467951.8714800933</v>
      </c>
      <c r="I152">
        <v>10273259.863387762</v>
      </c>
      <c r="J152" s="32">
        <v>106234.22278317646</v>
      </c>
      <c r="K152" s="31">
        <v>84278.820063624968</v>
      </c>
      <c r="L152" s="11">
        <v>2205817.7334546535</v>
      </c>
      <c r="M152">
        <v>47466.481233017817</v>
      </c>
      <c r="N152" s="31">
        <v>2171.6499165314031</v>
      </c>
      <c r="O152" s="11">
        <v>849270.00000000442</v>
      </c>
      <c r="P152" t="s">
        <v>66</v>
      </c>
      <c r="Q152" s="30">
        <f t="shared" si="14"/>
        <v>7077861.7905862927</v>
      </c>
      <c r="R152" s="30">
        <f t="shared" si="15"/>
        <v>798776.92543381825</v>
      </c>
      <c r="S152" s="30">
        <f t="shared" si="16"/>
        <v>299636.04371651792</v>
      </c>
      <c r="T152" s="30">
        <f t="shared" si="17"/>
        <v>0.11285568284142092</v>
      </c>
      <c r="U152" s="30">
        <f t="shared" si="18"/>
        <v>4.2334260343291845E-2</v>
      </c>
      <c r="V152" s="46">
        <f t="shared" si="19"/>
        <v>-3.1474490277026517</v>
      </c>
      <c r="W152" s="47">
        <f t="shared" si="20"/>
        <v>-4.5620305070041365</v>
      </c>
    </row>
    <row r="153" spans="1:23" x14ac:dyDescent="0.25">
      <c r="A153" t="s">
        <v>1114</v>
      </c>
      <c r="B153">
        <v>24</v>
      </c>
      <c r="C153">
        <v>12</v>
      </c>
      <c r="D153">
        <v>62.1</v>
      </c>
      <c r="E153">
        <v>498</v>
      </c>
      <c r="F153">
        <v>6197351.8791243425</v>
      </c>
      <c r="G153">
        <v>9528343.8451806251</v>
      </c>
      <c r="H153">
        <v>8564971.4710152578</v>
      </c>
      <c r="I153">
        <v>8944545.0408444013</v>
      </c>
      <c r="J153" s="32">
        <v>107692.92506100181</v>
      </c>
      <c r="K153" s="31">
        <v>84275.990580840051</v>
      </c>
      <c r="L153" s="11">
        <v>2120164.8593999343</v>
      </c>
      <c r="M153">
        <v>115300.78992704807</v>
      </c>
      <c r="N153" s="31">
        <v>31888.327830890328</v>
      </c>
      <c r="O153" s="11">
        <v>969109.99999998731</v>
      </c>
      <c r="P153" t="s">
        <v>279</v>
      </c>
      <c r="Q153" s="30">
        <f t="shared" si="14"/>
        <v>8308803.0590411574</v>
      </c>
      <c r="R153" s="30">
        <f t="shared" si="15"/>
        <v>770711.25834725879</v>
      </c>
      <c r="S153" s="30">
        <f t="shared" si="16"/>
        <v>372099.70591930859</v>
      </c>
      <c r="T153" s="30">
        <f t="shared" si="17"/>
        <v>9.2758397674213192E-2</v>
      </c>
      <c r="U153" s="30">
        <f t="shared" si="18"/>
        <v>4.4783791753784712E-2</v>
      </c>
      <c r="V153" s="46">
        <f t="shared" si="19"/>
        <v>-3.4303782909576093</v>
      </c>
      <c r="W153" s="47">
        <f t="shared" si="20"/>
        <v>-4.480879506318618</v>
      </c>
    </row>
    <row r="154" spans="1:23" x14ac:dyDescent="0.25">
      <c r="A154" t="s">
        <v>497</v>
      </c>
      <c r="B154">
        <v>62</v>
      </c>
      <c r="C154">
        <v>62</v>
      </c>
      <c r="D154">
        <v>60.8</v>
      </c>
      <c r="E154">
        <v>663</v>
      </c>
      <c r="F154">
        <v>4864741.1033157315</v>
      </c>
      <c r="G154">
        <v>10004384.0531135</v>
      </c>
      <c r="H154">
        <v>6747203.5901094265</v>
      </c>
      <c r="I154">
        <v>5926434.0681344112</v>
      </c>
      <c r="J154" s="32">
        <v>90140.803005913913</v>
      </c>
      <c r="K154" s="31">
        <v>99339.3318855955</v>
      </c>
      <c r="L154" s="11">
        <v>1473668.6792486662</v>
      </c>
      <c r="M154">
        <v>2716.532274360507</v>
      </c>
      <c r="N154" s="31">
        <v>381.33158896907287</v>
      </c>
      <c r="O154" s="11">
        <v>459969.99999999953</v>
      </c>
      <c r="P154" t="s">
        <v>193</v>
      </c>
      <c r="Q154" s="30">
        <f t="shared" si="14"/>
        <v>6885690.7036682675</v>
      </c>
      <c r="R154" s="30">
        <f t="shared" si="15"/>
        <v>554382.93804672512</v>
      </c>
      <c r="S154" s="30">
        <f t="shared" si="16"/>
        <v>154355.9546211097</v>
      </c>
      <c r="T154" s="30">
        <f t="shared" si="17"/>
        <v>8.0512320681407373E-2</v>
      </c>
      <c r="U154" s="30">
        <f t="shared" si="18"/>
        <v>2.2416916655707241E-2</v>
      </c>
      <c r="V154" s="46">
        <f t="shared" si="19"/>
        <v>-3.6346466161641469</v>
      </c>
      <c r="W154" s="47">
        <f t="shared" si="20"/>
        <v>-5.4792683340858863</v>
      </c>
    </row>
    <row r="155" spans="1:23" x14ac:dyDescent="0.25">
      <c r="A155" t="s">
        <v>498</v>
      </c>
      <c r="B155">
        <v>34</v>
      </c>
      <c r="C155">
        <v>34</v>
      </c>
      <c r="D155">
        <v>82.8</v>
      </c>
      <c r="E155">
        <v>724</v>
      </c>
      <c r="F155">
        <v>8465724.4401684478</v>
      </c>
      <c r="G155">
        <v>26984278.089207362</v>
      </c>
      <c r="H155">
        <v>10308890.12781366</v>
      </c>
      <c r="I155">
        <v>24613597.565481763</v>
      </c>
      <c r="J155" s="10">
        <v>475901.28619275161</v>
      </c>
      <c r="K155" s="31">
        <v>2120.2251400156829</v>
      </c>
      <c r="L155" s="11">
        <v>7472298.1664634226</v>
      </c>
      <c r="M155">
        <v>879792.97400650976</v>
      </c>
      <c r="N155">
        <v>16775.719459023072</v>
      </c>
      <c r="O155" s="11">
        <v>4204800.0000001332</v>
      </c>
      <c r="P155" t="s">
        <v>256</v>
      </c>
      <c r="Q155" s="30">
        <f t="shared" si="14"/>
        <v>17593122.555667806</v>
      </c>
      <c r="R155" s="30">
        <f t="shared" si="15"/>
        <v>2650106.5592653966</v>
      </c>
      <c r="S155" s="30">
        <f t="shared" si="16"/>
        <v>1700456.231155222</v>
      </c>
      <c r="T155" s="30">
        <f t="shared" si="17"/>
        <v>0.15063309829622243</v>
      </c>
      <c r="U155" s="30">
        <f t="shared" si="18"/>
        <v>9.66546004425691E-2</v>
      </c>
      <c r="V155" s="46">
        <f t="shared" si="19"/>
        <v>-2.7308892896759835</v>
      </c>
      <c r="W155" s="47">
        <f t="shared" si="20"/>
        <v>-3.3710177881428982</v>
      </c>
    </row>
    <row r="156" spans="1:23" x14ac:dyDescent="0.25">
      <c r="A156" t="s">
        <v>929</v>
      </c>
      <c r="B156">
        <v>24</v>
      </c>
      <c r="C156">
        <v>19</v>
      </c>
      <c r="D156">
        <v>77.099999999999994</v>
      </c>
      <c r="E156">
        <v>197</v>
      </c>
      <c r="F156">
        <v>504573.44569953647</v>
      </c>
      <c r="G156">
        <v>1577692.4051328253</v>
      </c>
      <c r="H156">
        <v>981694.65984701505</v>
      </c>
      <c r="I156">
        <v>654821.34885351057</v>
      </c>
      <c r="J156" s="32">
        <v>138220.58972477462</v>
      </c>
      <c r="K156" s="31">
        <v>100373.52894170636</v>
      </c>
      <c r="L156" s="11">
        <v>142022.7142445326</v>
      </c>
      <c r="M156">
        <v>67909.1971278852</v>
      </c>
      <c r="N156">
        <v>27067.94625049298</v>
      </c>
      <c r="O156" s="11">
        <v>16622.000000000415</v>
      </c>
      <c r="P156" t="s">
        <v>714</v>
      </c>
      <c r="Q156" s="30">
        <f t="shared" si="14"/>
        <v>929695.46488322178</v>
      </c>
      <c r="R156" s="30">
        <f t="shared" si="15"/>
        <v>126872.27763700455</v>
      </c>
      <c r="S156" s="30">
        <f t="shared" si="16"/>
        <v>37199.71445945953</v>
      </c>
      <c r="T156" s="30">
        <f t="shared" si="17"/>
        <v>0.13646649083411508</v>
      </c>
      <c r="U156" s="30">
        <f t="shared" si="18"/>
        <v>4.0012795441711824E-2</v>
      </c>
      <c r="V156" s="46">
        <f t="shared" si="19"/>
        <v>-2.8733813521107536</v>
      </c>
      <c r="W156" s="47">
        <f t="shared" si="20"/>
        <v>-4.6433947655647829</v>
      </c>
    </row>
    <row r="157" spans="1:23" x14ac:dyDescent="0.25">
      <c r="A157" t="s">
        <v>1908</v>
      </c>
      <c r="B157">
        <v>3</v>
      </c>
      <c r="C157">
        <v>3</v>
      </c>
      <c r="D157">
        <v>34.799999999999997</v>
      </c>
      <c r="E157">
        <v>20</v>
      </c>
      <c r="F157">
        <v>49437.622785982516</v>
      </c>
      <c r="G157">
        <v>106382.37699721767</v>
      </c>
      <c r="H157">
        <v>31381.304669355399</v>
      </c>
      <c r="I157" s="31">
        <v>120789.5301984886</v>
      </c>
      <c r="J157" s="36">
        <v>3.6281034812398048</v>
      </c>
      <c r="K157" s="33">
        <v>3.6281034812398048</v>
      </c>
      <c r="L157" s="35">
        <v>3.6281034812398048</v>
      </c>
      <c r="M157">
        <v>22780.696268834901</v>
      </c>
      <c r="N157">
        <v>3203.4810143067784</v>
      </c>
      <c r="O157" s="34">
        <v>49187.088012574408</v>
      </c>
      <c r="P157" t="s">
        <v>1552</v>
      </c>
      <c r="Q157" s="30">
        <f t="shared" si="14"/>
        <v>76997.708662761041</v>
      </c>
      <c r="R157" s="30">
        <f t="shared" si="15"/>
        <v>3.6281034812398048</v>
      </c>
      <c r="S157" s="30">
        <f t="shared" si="16"/>
        <v>25057.088431905362</v>
      </c>
      <c r="T157" s="30">
        <f t="shared" si="17"/>
        <v>4.7119629197413905E-5</v>
      </c>
      <c r="U157" s="30">
        <f t="shared" si="18"/>
        <v>0.32542641679964568</v>
      </c>
      <c r="V157" s="55">
        <f t="shared" si="19"/>
        <v>-14.37331228834902</v>
      </c>
      <c r="W157" s="47">
        <f t="shared" si="20"/>
        <v>-1.6195967269779079</v>
      </c>
    </row>
    <row r="158" spans="1:23" x14ac:dyDescent="0.25">
      <c r="A158" t="s">
        <v>1909</v>
      </c>
      <c r="B158">
        <v>24</v>
      </c>
      <c r="C158">
        <v>23</v>
      </c>
      <c r="D158">
        <v>74.8</v>
      </c>
      <c r="E158">
        <v>322</v>
      </c>
      <c r="F158">
        <v>3194837.7374240612</v>
      </c>
      <c r="G158">
        <v>5363317.012257752</v>
      </c>
      <c r="H158">
        <v>4707503.4055037387</v>
      </c>
      <c r="I158">
        <v>5982383.6594438357</v>
      </c>
      <c r="J158" s="32">
        <v>89325.870001738964</v>
      </c>
      <c r="K158" s="31">
        <v>77796.165464472026</v>
      </c>
      <c r="L158" s="11">
        <v>680303.44274824357</v>
      </c>
      <c r="M158" s="31">
        <v>52895.590708398762</v>
      </c>
      <c r="N158">
        <v>4231.8138023035272</v>
      </c>
      <c r="O158" s="11">
        <v>147650.00000000221</v>
      </c>
      <c r="P158" t="s">
        <v>116</v>
      </c>
      <c r="Q158" s="30">
        <f t="shared" si="14"/>
        <v>4812010.4536573468</v>
      </c>
      <c r="R158" s="30">
        <f t="shared" si="15"/>
        <v>282475.1594048182</v>
      </c>
      <c r="S158" s="30">
        <f t="shared" si="16"/>
        <v>68259.134836901503</v>
      </c>
      <c r="T158" s="30">
        <f t="shared" si="17"/>
        <v>5.8702108427491927E-2</v>
      </c>
      <c r="U158" s="30">
        <f t="shared" si="18"/>
        <v>1.4185159299689687E-2</v>
      </c>
      <c r="V158" s="46">
        <f t="shared" si="19"/>
        <v>-4.0904438676445265</v>
      </c>
      <c r="W158" s="47">
        <f t="shared" si="20"/>
        <v>-6.1394738375704989</v>
      </c>
    </row>
    <row r="159" spans="1:23" x14ac:dyDescent="0.25">
      <c r="A159" t="s">
        <v>499</v>
      </c>
      <c r="B159">
        <v>36</v>
      </c>
      <c r="C159">
        <v>36</v>
      </c>
      <c r="D159">
        <v>69</v>
      </c>
      <c r="E159">
        <v>845</v>
      </c>
      <c r="F159">
        <v>9258550.8642325457</v>
      </c>
      <c r="G159">
        <v>24823247.937193412</v>
      </c>
      <c r="H159">
        <v>10761216.625474304</v>
      </c>
      <c r="I159">
        <v>20456085.481703281</v>
      </c>
      <c r="J159" s="32">
        <v>320604.92274049792</v>
      </c>
      <c r="K159" s="31">
        <v>77008.466980730198</v>
      </c>
      <c r="L159" s="11">
        <v>5316627.6285025226</v>
      </c>
      <c r="M159">
        <v>307636.20662912651</v>
      </c>
      <c r="N159">
        <v>28943.074031795641</v>
      </c>
      <c r="O159" s="11">
        <v>3098599.9999999437</v>
      </c>
      <c r="P159" t="s">
        <v>252</v>
      </c>
      <c r="Q159" s="30">
        <f t="shared" si="14"/>
        <v>16324775.227150885</v>
      </c>
      <c r="R159" s="30">
        <f t="shared" si="15"/>
        <v>1904747.0060745834</v>
      </c>
      <c r="S159" s="30">
        <f t="shared" si="16"/>
        <v>1145059.7602202885</v>
      </c>
      <c r="T159" s="30">
        <f t="shared" si="17"/>
        <v>0.11667829906207004</v>
      </c>
      <c r="U159" s="30">
        <f t="shared" si="18"/>
        <v>7.0142451843126077E-2</v>
      </c>
      <c r="V159" s="46">
        <f t="shared" si="19"/>
        <v>-3.0993918350144916</v>
      </c>
      <c r="W159" s="47">
        <f t="shared" si="20"/>
        <v>-3.8335683286152014</v>
      </c>
    </row>
    <row r="160" spans="1:23" x14ac:dyDescent="0.25">
      <c r="A160" t="s">
        <v>1910</v>
      </c>
      <c r="B160">
        <v>3</v>
      </c>
      <c r="C160">
        <v>3</v>
      </c>
      <c r="D160">
        <v>12.5</v>
      </c>
      <c r="E160">
        <v>19</v>
      </c>
      <c r="F160">
        <v>50826.303733955283</v>
      </c>
      <c r="G160">
        <v>118256.0833305265</v>
      </c>
      <c r="H160">
        <v>61852.571504129592</v>
      </c>
      <c r="I160" s="31">
        <v>117688.95583570181</v>
      </c>
      <c r="J160" s="10">
        <v>62359.857261551158</v>
      </c>
      <c r="K160" s="31">
        <v>34168.169292993618</v>
      </c>
      <c r="L160" s="11">
        <v>149760.75594331868</v>
      </c>
      <c r="M160">
        <v>137904.31112066528</v>
      </c>
      <c r="N160" s="31">
        <v>46113.824165385915</v>
      </c>
      <c r="O160" s="11">
        <v>30737.999999999563</v>
      </c>
      <c r="P160" t="s">
        <v>697</v>
      </c>
      <c r="Q160" s="30">
        <f t="shared" si="14"/>
        <v>87155.978601078299</v>
      </c>
      <c r="R160" s="30">
        <f t="shared" si="15"/>
        <v>82096.260832621148</v>
      </c>
      <c r="S160" s="30">
        <f t="shared" si="16"/>
        <v>71585.378428683587</v>
      </c>
      <c r="T160" s="30">
        <f t="shared" si="17"/>
        <v>0.9419464063203743</v>
      </c>
      <c r="U160" s="30">
        <f t="shared" si="18"/>
        <v>0.82134788201205433</v>
      </c>
      <c r="V160" s="46">
        <f t="shared" si="19"/>
        <v>-8.6283117358631187E-2</v>
      </c>
      <c r="W160" s="47">
        <f t="shared" si="20"/>
        <v>-0.2839346897523668</v>
      </c>
    </row>
    <row r="161" spans="1:23" x14ac:dyDescent="0.25">
      <c r="A161" t="s">
        <v>500</v>
      </c>
      <c r="B161">
        <v>25</v>
      </c>
      <c r="C161">
        <v>25</v>
      </c>
      <c r="D161">
        <v>83</v>
      </c>
      <c r="E161">
        <v>394</v>
      </c>
      <c r="F161">
        <v>2839968.7462205859</v>
      </c>
      <c r="G161">
        <v>10096160.237384968</v>
      </c>
      <c r="H161">
        <v>6040251.1218263442</v>
      </c>
      <c r="I161">
        <v>11560100.463504493</v>
      </c>
      <c r="J161" s="10">
        <v>26429.968537146626</v>
      </c>
      <c r="K161" s="31">
        <v>3196.965431567824</v>
      </c>
      <c r="L161" s="11">
        <v>2095567.1109534167</v>
      </c>
      <c r="M161">
        <v>450234.74396940065</v>
      </c>
      <c r="N161" s="31">
        <v>149291.10983325122</v>
      </c>
      <c r="O161" s="11">
        <v>1065099.9999999632</v>
      </c>
      <c r="P161" t="s">
        <v>270</v>
      </c>
      <c r="Q161" s="30">
        <f t="shared" si="14"/>
        <v>7634120.1422340972</v>
      </c>
      <c r="R161" s="30">
        <f t="shared" si="15"/>
        <v>708398.0149740437</v>
      </c>
      <c r="S161" s="30">
        <f t="shared" si="16"/>
        <v>554875.28460087173</v>
      </c>
      <c r="T161" s="30">
        <f t="shared" si="17"/>
        <v>9.2793668658027378E-2</v>
      </c>
      <c r="U161" s="30">
        <f t="shared" si="18"/>
        <v>7.2683593428291199E-2</v>
      </c>
      <c r="V161" s="46">
        <f t="shared" si="19"/>
        <v>-3.4298298166123256</v>
      </c>
      <c r="W161" s="47">
        <f t="shared" si="20"/>
        <v>-3.7822264425606873</v>
      </c>
    </row>
    <row r="162" spans="1:23" x14ac:dyDescent="0.25">
      <c r="A162" t="s">
        <v>501</v>
      </c>
      <c r="B162">
        <v>8</v>
      </c>
      <c r="C162">
        <v>8</v>
      </c>
      <c r="D162">
        <v>64.8</v>
      </c>
      <c r="E162">
        <v>203</v>
      </c>
      <c r="F162">
        <v>3478093.7885278617</v>
      </c>
      <c r="G162">
        <v>5599387.1972948145</v>
      </c>
      <c r="H162">
        <v>2747075.7474015481</v>
      </c>
      <c r="I162">
        <v>4843334.4325972004</v>
      </c>
      <c r="J162" s="32">
        <v>85716.868851226071</v>
      </c>
      <c r="K162" s="31">
        <v>98780.96861151632</v>
      </c>
      <c r="L162" s="11">
        <v>1346726.7274445063</v>
      </c>
      <c r="M162">
        <v>79213.697545444447</v>
      </c>
      <c r="N162" s="31">
        <v>18711.376045278212</v>
      </c>
      <c r="O162" s="11">
        <v>641430.0000000085</v>
      </c>
      <c r="P162" t="s">
        <v>220</v>
      </c>
      <c r="Q162" s="30">
        <f t="shared" si="14"/>
        <v>4166972.7914553564</v>
      </c>
      <c r="R162" s="30">
        <f t="shared" si="15"/>
        <v>510408.18830241618</v>
      </c>
      <c r="S162" s="30">
        <f t="shared" si="16"/>
        <v>246451.69119691037</v>
      </c>
      <c r="T162" s="30">
        <f t="shared" si="17"/>
        <v>0.12248896593446464</v>
      </c>
      <c r="U162" s="30">
        <f t="shared" si="18"/>
        <v>5.9144060576127422E-2</v>
      </c>
      <c r="V162" s="46">
        <f t="shared" si="19"/>
        <v>-3.029276300831814</v>
      </c>
      <c r="W162" s="47">
        <f t="shared" si="20"/>
        <v>-4.0796228936966177</v>
      </c>
    </row>
    <row r="163" spans="1:23" x14ac:dyDescent="0.25">
      <c r="A163" t="s">
        <v>930</v>
      </c>
      <c r="B163">
        <v>23</v>
      </c>
      <c r="C163">
        <v>13</v>
      </c>
      <c r="D163">
        <v>72</v>
      </c>
      <c r="E163">
        <v>68</v>
      </c>
      <c r="F163">
        <v>67144.757467800606</v>
      </c>
      <c r="G163" s="31">
        <v>123186.5811688128</v>
      </c>
      <c r="H163">
        <v>61529.481148656916</v>
      </c>
      <c r="I163" s="31">
        <v>192413.86120903268</v>
      </c>
      <c r="J163" s="32">
        <v>7939.4782167855783</v>
      </c>
      <c r="K163" s="31">
        <v>22059.911683548624</v>
      </c>
      <c r="L163" s="11">
        <v>27179.047881663249</v>
      </c>
      <c r="M163">
        <v>17576.863389592356</v>
      </c>
      <c r="N163">
        <v>20247.566218842825</v>
      </c>
      <c r="O163" s="11">
        <v>4424.3000000001066</v>
      </c>
      <c r="P163" t="s">
        <v>684</v>
      </c>
      <c r="Q163" s="30">
        <f t="shared" si="14"/>
        <v>111068.67024857574</v>
      </c>
      <c r="R163" s="30">
        <f t="shared" si="15"/>
        <v>19059.479260665816</v>
      </c>
      <c r="S163" s="30">
        <f t="shared" si="16"/>
        <v>14082.909869478428</v>
      </c>
      <c r="T163" s="30">
        <f t="shared" si="17"/>
        <v>0.17160085934233305</v>
      </c>
      <c r="U163" s="30">
        <f t="shared" si="18"/>
        <v>0.12679462028275265</v>
      </c>
      <c r="V163" s="46">
        <f t="shared" si="19"/>
        <v>-2.5428713173073745</v>
      </c>
      <c r="W163" s="47">
        <f t="shared" si="20"/>
        <v>-2.9794345596311951</v>
      </c>
    </row>
    <row r="164" spans="1:23" x14ac:dyDescent="0.25">
      <c r="A164" t="s">
        <v>1911</v>
      </c>
      <c r="B164">
        <v>4</v>
      </c>
      <c r="C164">
        <v>4</v>
      </c>
      <c r="D164">
        <v>52.4</v>
      </c>
      <c r="E164">
        <v>7</v>
      </c>
      <c r="F164">
        <v>9044.1478224738403</v>
      </c>
      <c r="G164" s="31">
        <v>28445.401286012693</v>
      </c>
      <c r="H164">
        <v>3788.5421230109723</v>
      </c>
      <c r="I164" s="31">
        <v>61632.782778346736</v>
      </c>
      <c r="J164" s="36">
        <v>3.6281034812398048</v>
      </c>
      <c r="K164" s="33">
        <v>3.6281034812398048</v>
      </c>
      <c r="L164" s="35">
        <v>3.6281034812398048</v>
      </c>
      <c r="M164">
        <v>52770.774206451832</v>
      </c>
      <c r="N164">
        <v>12780.108193510121</v>
      </c>
      <c r="O164" s="34">
        <v>159881.64681064434</v>
      </c>
      <c r="P164" t="s">
        <v>1195</v>
      </c>
      <c r="Q164" s="30">
        <f t="shared" si="14"/>
        <v>25727.718502461059</v>
      </c>
      <c r="R164" s="30">
        <f t="shared" si="15"/>
        <v>3.6281034812398048</v>
      </c>
      <c r="S164" s="30">
        <f t="shared" si="16"/>
        <v>75144.176403535428</v>
      </c>
      <c r="T164" s="30">
        <f t="shared" si="17"/>
        <v>1.4101924664997978E-4</v>
      </c>
      <c r="U164" s="30">
        <f t="shared" si="18"/>
        <v>2.9207477684563168</v>
      </c>
      <c r="V164" s="46">
        <f t="shared" si="19"/>
        <v>-12.791820300957038</v>
      </c>
      <c r="W164" s="47">
        <f t="shared" si="20"/>
        <v>1.5463377744938909</v>
      </c>
    </row>
    <row r="165" spans="1:23" x14ac:dyDescent="0.25">
      <c r="A165" t="s">
        <v>1115</v>
      </c>
      <c r="B165">
        <v>30</v>
      </c>
      <c r="C165">
        <v>21</v>
      </c>
      <c r="D165">
        <v>68.7</v>
      </c>
      <c r="E165">
        <v>379</v>
      </c>
      <c r="F165">
        <v>1524469.5410892931</v>
      </c>
      <c r="G165">
        <v>2944637.5723899491</v>
      </c>
      <c r="H165">
        <v>1230012.6759098314</v>
      </c>
      <c r="I165">
        <v>3226707.9395546243</v>
      </c>
      <c r="J165" s="10">
        <v>16847.750456265265</v>
      </c>
      <c r="K165" s="31">
        <v>2217.3779835861578</v>
      </c>
      <c r="L165" s="11">
        <v>1445117.721230479</v>
      </c>
      <c r="M165">
        <v>40366.69239426127</v>
      </c>
      <c r="N165" s="31">
        <v>3643.3944939217986</v>
      </c>
      <c r="O165" s="11">
        <v>1089500.000000004</v>
      </c>
      <c r="P165" t="s">
        <v>267</v>
      </c>
      <c r="Q165" s="30">
        <f t="shared" si="14"/>
        <v>2231456.9322359245</v>
      </c>
      <c r="R165" s="30">
        <f t="shared" si="15"/>
        <v>488060.94989011012</v>
      </c>
      <c r="S165" s="30">
        <f t="shared" si="16"/>
        <v>377836.69562939572</v>
      </c>
      <c r="T165" s="30">
        <f t="shared" si="17"/>
        <v>0.21871851651695201</v>
      </c>
      <c r="U165" s="30">
        <f t="shared" si="18"/>
        <v>0.16932287160514567</v>
      </c>
      <c r="V165" s="46">
        <f t="shared" si="19"/>
        <v>-2.1928527320396705</v>
      </c>
      <c r="W165" s="47">
        <f t="shared" si="20"/>
        <v>-2.5621512337467118</v>
      </c>
    </row>
    <row r="166" spans="1:23" x14ac:dyDescent="0.25">
      <c r="A166" t="s">
        <v>931</v>
      </c>
      <c r="B166">
        <v>19</v>
      </c>
      <c r="C166">
        <v>19</v>
      </c>
      <c r="D166">
        <v>82</v>
      </c>
      <c r="E166">
        <v>103</v>
      </c>
      <c r="F166">
        <v>32782.166981078437</v>
      </c>
      <c r="G166">
        <v>70652.062537255275</v>
      </c>
      <c r="H166">
        <v>41117.094047580998</v>
      </c>
      <c r="I166" s="31">
        <v>109242.97883504163</v>
      </c>
      <c r="J166" s="10">
        <v>52156.290083813466</v>
      </c>
      <c r="K166" s="31">
        <v>47480.298620003559</v>
      </c>
      <c r="L166" s="11">
        <v>137864.5234357244</v>
      </c>
      <c r="M166">
        <v>252995.04812350258</v>
      </c>
      <c r="N166" s="31">
        <v>86319.359037267131</v>
      </c>
      <c r="O166" s="11">
        <v>40239.000000001251</v>
      </c>
      <c r="P166" t="s">
        <v>740</v>
      </c>
      <c r="Q166" s="30">
        <f t="shared" si="14"/>
        <v>63448.575600239084</v>
      </c>
      <c r="R166" s="30">
        <f t="shared" si="15"/>
        <v>79167.037379847141</v>
      </c>
      <c r="S166" s="30">
        <f t="shared" si="16"/>
        <v>126517.80238692365</v>
      </c>
      <c r="T166" s="30">
        <f t="shared" si="17"/>
        <v>1.2477354555387186</v>
      </c>
      <c r="U166" s="30">
        <f t="shared" si="18"/>
        <v>1.9940211610746847</v>
      </c>
      <c r="V166" s="46">
        <f t="shared" si="19"/>
        <v>0.31931208689333418</v>
      </c>
      <c r="W166" s="47">
        <f t="shared" si="20"/>
        <v>0.9956807200748834</v>
      </c>
    </row>
    <row r="167" spans="1:23" x14ac:dyDescent="0.25">
      <c r="A167" t="s">
        <v>1471</v>
      </c>
      <c r="B167">
        <v>108</v>
      </c>
      <c r="C167">
        <v>86</v>
      </c>
      <c r="D167">
        <v>55.8</v>
      </c>
      <c r="E167">
        <v>917</v>
      </c>
      <c r="F167">
        <v>6624414.8484807042</v>
      </c>
      <c r="G167">
        <v>8510746.1532919928</v>
      </c>
      <c r="H167">
        <v>7641856.1696663536</v>
      </c>
      <c r="I167">
        <v>6283596.5535373855</v>
      </c>
      <c r="J167" s="32">
        <v>122702.92729785742</v>
      </c>
      <c r="K167" s="31">
        <v>80507.328880197179</v>
      </c>
      <c r="L167" s="11">
        <v>2541840.5470538298</v>
      </c>
      <c r="M167">
        <v>27116.919243674718</v>
      </c>
      <c r="N167" s="31">
        <v>912.88507090914788</v>
      </c>
      <c r="O167" s="11">
        <v>864079.99999999884</v>
      </c>
      <c r="P167" t="s">
        <v>138</v>
      </c>
      <c r="Q167" s="30">
        <f t="shared" si="14"/>
        <v>7265153.4312441088</v>
      </c>
      <c r="R167" s="30">
        <f t="shared" si="15"/>
        <v>915016.93441062805</v>
      </c>
      <c r="S167" s="30">
        <f t="shared" si="16"/>
        <v>297369.93477152759</v>
      </c>
      <c r="T167" s="30">
        <f t="shared" si="17"/>
        <v>0.12594598903796828</v>
      </c>
      <c r="U167" s="30">
        <f t="shared" si="18"/>
        <v>4.0930991696978516E-2</v>
      </c>
      <c r="V167" s="46">
        <f t="shared" si="19"/>
        <v>-2.9891229171357585</v>
      </c>
      <c r="W167" s="47">
        <f t="shared" si="20"/>
        <v>-4.6106625682177489</v>
      </c>
    </row>
    <row r="168" spans="1:23" x14ac:dyDescent="0.25">
      <c r="A168" t="s">
        <v>932</v>
      </c>
      <c r="B168">
        <v>23</v>
      </c>
      <c r="C168">
        <v>23</v>
      </c>
      <c r="D168">
        <v>64.7</v>
      </c>
      <c r="E168">
        <v>138</v>
      </c>
      <c r="F168">
        <v>231349.01659023188</v>
      </c>
      <c r="G168">
        <v>870729.79813623871</v>
      </c>
      <c r="H168">
        <v>424325.33352003427</v>
      </c>
      <c r="I168">
        <v>355790.13693685114</v>
      </c>
      <c r="J168" s="32">
        <v>88681.240256823628</v>
      </c>
      <c r="K168" s="31">
        <v>103335.65485537771</v>
      </c>
      <c r="L168" s="11">
        <v>596085.43735290878</v>
      </c>
      <c r="M168">
        <v>139009.37215680128</v>
      </c>
      <c r="N168" s="31">
        <v>52500.974659180174</v>
      </c>
      <c r="O168" s="11">
        <v>474129.9999999947</v>
      </c>
      <c r="P168" t="s">
        <v>647</v>
      </c>
      <c r="Q168" s="30">
        <f t="shared" si="14"/>
        <v>470548.57129583898</v>
      </c>
      <c r="R168" s="30">
        <f t="shared" si="15"/>
        <v>262700.77748837002</v>
      </c>
      <c r="S168" s="30">
        <f t="shared" si="16"/>
        <v>221880.11560532541</v>
      </c>
      <c r="T168" s="30">
        <f t="shared" si="17"/>
        <v>0.55828620787206085</v>
      </c>
      <c r="U168" s="30">
        <f t="shared" si="18"/>
        <v>0.47153498945771316</v>
      </c>
      <c r="V168" s="46">
        <f t="shared" si="19"/>
        <v>-0.8409231792498173</v>
      </c>
      <c r="W168" s="47">
        <f t="shared" si="20"/>
        <v>-1.0845632672654189</v>
      </c>
    </row>
    <row r="169" spans="1:23" x14ac:dyDescent="0.25">
      <c r="A169" t="s">
        <v>502</v>
      </c>
      <c r="B169">
        <v>35</v>
      </c>
      <c r="C169">
        <v>35</v>
      </c>
      <c r="D169">
        <v>56.2</v>
      </c>
      <c r="E169">
        <v>529</v>
      </c>
      <c r="F169">
        <v>5880976.658968363</v>
      </c>
      <c r="G169">
        <v>14024076.928508464</v>
      </c>
      <c r="H169">
        <v>6750280.6411138251</v>
      </c>
      <c r="I169">
        <v>9607143.0310056731</v>
      </c>
      <c r="J169" s="10">
        <v>47528.405199057917</v>
      </c>
      <c r="K169" s="31">
        <v>6772.1750743951488</v>
      </c>
      <c r="L169" s="11">
        <v>3704157.3687345521</v>
      </c>
      <c r="M169">
        <v>118515.51294125215</v>
      </c>
      <c r="N169" s="31">
        <v>11818.181568652068</v>
      </c>
      <c r="O169" s="11">
        <v>1986500.0000000203</v>
      </c>
      <c r="P169" t="s">
        <v>128</v>
      </c>
      <c r="Q169" s="30">
        <f t="shared" si="14"/>
        <v>9065619.3148990814</v>
      </c>
      <c r="R169" s="30">
        <f t="shared" si="15"/>
        <v>1252819.3163360017</v>
      </c>
      <c r="S169" s="30">
        <f t="shared" si="16"/>
        <v>705611.23150330817</v>
      </c>
      <c r="T169" s="30">
        <f t="shared" si="17"/>
        <v>0.13819456485195994</v>
      </c>
      <c r="U169" s="30">
        <f t="shared" si="18"/>
        <v>7.7833759282573967E-2</v>
      </c>
      <c r="V169" s="46">
        <f t="shared" si="19"/>
        <v>-2.855227218779997</v>
      </c>
      <c r="W169" s="47">
        <f t="shared" si="20"/>
        <v>-3.6834601504293545</v>
      </c>
    </row>
    <row r="170" spans="1:23" x14ac:dyDescent="0.25">
      <c r="A170" t="s">
        <v>503</v>
      </c>
      <c r="B170">
        <v>20</v>
      </c>
      <c r="C170">
        <v>20</v>
      </c>
      <c r="D170">
        <v>91.5</v>
      </c>
      <c r="E170">
        <v>241</v>
      </c>
      <c r="F170">
        <v>1494255.5623048309</v>
      </c>
      <c r="G170">
        <v>6175003.2652157648</v>
      </c>
      <c r="H170">
        <v>2513604.5024354714</v>
      </c>
      <c r="I170">
        <v>4755011.4928570362</v>
      </c>
      <c r="J170" s="10">
        <v>350630.17578238458</v>
      </c>
      <c r="K170" s="31">
        <v>145748.70161618365</v>
      </c>
      <c r="L170" s="11">
        <v>842253.26153783046</v>
      </c>
      <c r="M170">
        <v>314010.85624250653</v>
      </c>
      <c r="N170">
        <v>13709.408809192295</v>
      </c>
      <c r="O170" s="11">
        <v>436590.00000000198</v>
      </c>
      <c r="P170" t="s">
        <v>299</v>
      </c>
      <c r="Q170" s="30">
        <f t="shared" si="14"/>
        <v>3734468.7057032762</v>
      </c>
      <c r="R170" s="30">
        <f t="shared" si="15"/>
        <v>446210.71297879954</v>
      </c>
      <c r="S170" s="30">
        <f t="shared" si="16"/>
        <v>254770.08835056695</v>
      </c>
      <c r="T170" s="30">
        <f t="shared" si="17"/>
        <v>0.11948438938512111</v>
      </c>
      <c r="U170" s="30">
        <f t="shared" si="18"/>
        <v>6.8221240671124755E-2</v>
      </c>
      <c r="V170" s="46">
        <f t="shared" si="19"/>
        <v>-3.0651059522278876</v>
      </c>
      <c r="W170" s="47">
        <f t="shared" si="20"/>
        <v>-3.8736351977403922</v>
      </c>
    </row>
    <row r="171" spans="1:23" x14ac:dyDescent="0.25">
      <c r="A171" t="s">
        <v>1472</v>
      </c>
      <c r="B171">
        <v>18</v>
      </c>
      <c r="C171">
        <v>18</v>
      </c>
      <c r="D171">
        <v>43.7</v>
      </c>
      <c r="E171">
        <v>56</v>
      </c>
      <c r="F171" s="31">
        <v>194859.71247731717</v>
      </c>
      <c r="G171">
        <v>108688.48111757007</v>
      </c>
      <c r="H171" s="31">
        <v>158323.74187821828</v>
      </c>
      <c r="I171" s="31">
        <v>106952.26102663386</v>
      </c>
      <c r="J171" s="32">
        <v>22438.470259673082</v>
      </c>
      <c r="K171" s="31">
        <v>37289.495145326728</v>
      </c>
      <c r="L171" s="11">
        <v>45893.102748843587</v>
      </c>
      <c r="M171">
        <v>109538.03361465446</v>
      </c>
      <c r="N171" s="31">
        <v>30280.043761160519</v>
      </c>
      <c r="O171" s="34">
        <v>688201.98601645685</v>
      </c>
      <c r="P171" t="s">
        <v>757</v>
      </c>
      <c r="Q171" s="30">
        <f t="shared" si="14"/>
        <v>142206.04912493486</v>
      </c>
      <c r="R171" s="30">
        <f t="shared" si="15"/>
        <v>35207.022717947802</v>
      </c>
      <c r="S171" s="30">
        <f t="shared" si="16"/>
        <v>276006.68779742398</v>
      </c>
      <c r="T171" s="30">
        <f t="shared" si="17"/>
        <v>0.24757753228216572</v>
      </c>
      <c r="U171" s="30">
        <f t="shared" si="18"/>
        <v>1.9408927362501915</v>
      </c>
      <c r="V171" s="46">
        <f t="shared" si="19"/>
        <v>-2.0140476993006411</v>
      </c>
      <c r="W171" s="47">
        <f t="shared" si="20"/>
        <v>0.95672038948076388</v>
      </c>
    </row>
    <row r="172" spans="1:23" x14ac:dyDescent="0.25">
      <c r="A172" t="s">
        <v>1000</v>
      </c>
      <c r="B172">
        <v>24</v>
      </c>
      <c r="C172">
        <v>21</v>
      </c>
      <c r="D172">
        <v>49.7</v>
      </c>
      <c r="E172">
        <v>250</v>
      </c>
      <c r="F172">
        <v>438422.26330330677</v>
      </c>
      <c r="G172">
        <v>763146.27107860288</v>
      </c>
      <c r="H172">
        <v>535253.02223212167</v>
      </c>
      <c r="I172">
        <v>461355.40355842531</v>
      </c>
      <c r="J172" s="10">
        <v>87138.381399991398</v>
      </c>
      <c r="K172" s="31">
        <v>15124.457454221078</v>
      </c>
      <c r="L172" s="11">
        <v>2962930.5740303164</v>
      </c>
      <c r="M172">
        <v>715358.06528285262</v>
      </c>
      <c r="N172">
        <v>7888.2494121884674</v>
      </c>
      <c r="O172" s="11">
        <v>1629699.9999999839</v>
      </c>
      <c r="P172" t="s">
        <v>170</v>
      </c>
      <c r="Q172" s="30">
        <f t="shared" si="14"/>
        <v>549544.24004311417</v>
      </c>
      <c r="R172" s="30">
        <f t="shared" si="15"/>
        <v>1021731.1376281762</v>
      </c>
      <c r="S172" s="30">
        <f t="shared" si="16"/>
        <v>784315.43823167495</v>
      </c>
      <c r="T172" s="30">
        <f t="shared" si="17"/>
        <v>1.8592336397666855</v>
      </c>
      <c r="U172" s="30">
        <f t="shared" si="18"/>
        <v>1.4272107340623603</v>
      </c>
      <c r="V172" s="46">
        <f t="shared" si="19"/>
        <v>0.89470807727887391</v>
      </c>
      <c r="W172" s="47">
        <f t="shared" si="20"/>
        <v>0.51319837093160414</v>
      </c>
    </row>
    <row r="173" spans="1:23" x14ac:dyDescent="0.25">
      <c r="A173" t="s">
        <v>1912</v>
      </c>
      <c r="B173">
        <v>15</v>
      </c>
      <c r="C173">
        <v>15</v>
      </c>
      <c r="D173">
        <v>48.3</v>
      </c>
      <c r="E173">
        <v>194</v>
      </c>
      <c r="F173">
        <v>2894847.7903779875</v>
      </c>
      <c r="G173">
        <v>7087305.334924126</v>
      </c>
      <c r="H173">
        <v>3943625.4936375394</v>
      </c>
      <c r="I173">
        <v>6564400.1627504304</v>
      </c>
      <c r="J173" s="32">
        <v>109060.71828815802</v>
      </c>
      <c r="K173" s="31">
        <v>84295.003869059365</v>
      </c>
      <c r="L173" s="11">
        <v>1883631.153356646</v>
      </c>
      <c r="M173">
        <v>18668.225321970684</v>
      </c>
      <c r="N173" s="31">
        <v>1792.5615821017257</v>
      </c>
      <c r="O173" s="11">
        <v>1006899.9999999725</v>
      </c>
      <c r="P173" t="s">
        <v>99</v>
      </c>
      <c r="Q173" s="30">
        <f t="shared" si="14"/>
        <v>5122544.6954225209</v>
      </c>
      <c r="R173" s="30">
        <f t="shared" si="15"/>
        <v>692328.95850462106</v>
      </c>
      <c r="S173" s="30">
        <f t="shared" si="16"/>
        <v>342453.59563468164</v>
      </c>
      <c r="T173" s="30">
        <f t="shared" si="17"/>
        <v>0.13515332704139851</v>
      </c>
      <c r="U173" s="30">
        <f t="shared" si="18"/>
        <v>6.6852241609662549E-2</v>
      </c>
      <c r="V173" s="46">
        <f t="shared" si="19"/>
        <v>-2.8873310680532542</v>
      </c>
      <c r="W173" s="47">
        <f t="shared" si="20"/>
        <v>-3.902880253914967</v>
      </c>
    </row>
    <row r="174" spans="1:23" x14ac:dyDescent="0.25">
      <c r="A174" t="s">
        <v>504</v>
      </c>
      <c r="B174">
        <v>15</v>
      </c>
      <c r="C174">
        <v>7</v>
      </c>
      <c r="D174">
        <v>67.400000000000006</v>
      </c>
      <c r="E174">
        <v>208</v>
      </c>
      <c r="F174">
        <v>1011209.576489193</v>
      </c>
      <c r="G174">
        <v>3750604.0631552311</v>
      </c>
      <c r="H174">
        <v>1383365.2053464632</v>
      </c>
      <c r="I174">
        <v>2299070.7533286689</v>
      </c>
      <c r="J174" s="32">
        <v>91061.10761605014</v>
      </c>
      <c r="K174" s="31">
        <v>75168.098565523309</v>
      </c>
      <c r="L174" s="11">
        <v>727800.52367702161</v>
      </c>
      <c r="M174">
        <v>34160.998393831323</v>
      </c>
      <c r="N174" s="31">
        <v>4596.7596567631954</v>
      </c>
      <c r="O174" s="11">
        <v>332860.0000000007</v>
      </c>
      <c r="P174" t="s">
        <v>228</v>
      </c>
      <c r="Q174" s="30">
        <f t="shared" si="14"/>
        <v>2111062.3995798891</v>
      </c>
      <c r="R174" s="30">
        <f t="shared" si="15"/>
        <v>298009.90995286504</v>
      </c>
      <c r="S174" s="30">
        <f t="shared" si="16"/>
        <v>123872.58601686508</v>
      </c>
      <c r="T174" s="30">
        <f t="shared" si="17"/>
        <v>0.14116584616928915</v>
      </c>
      <c r="U174" s="30">
        <f t="shared" si="18"/>
        <v>5.8677842038926127E-2</v>
      </c>
      <c r="V174" s="46">
        <f t="shared" si="19"/>
        <v>-2.8245370113941686</v>
      </c>
      <c r="W174" s="47">
        <f t="shared" si="20"/>
        <v>-4.0910403749492881</v>
      </c>
    </row>
    <row r="175" spans="1:23" x14ac:dyDescent="0.25">
      <c r="A175" t="s">
        <v>505</v>
      </c>
      <c r="B175">
        <v>15</v>
      </c>
      <c r="C175">
        <v>15</v>
      </c>
      <c r="D175">
        <v>59.2</v>
      </c>
      <c r="E175">
        <v>122</v>
      </c>
      <c r="F175">
        <v>216224.59605642909</v>
      </c>
      <c r="G175">
        <v>63403.563904179537</v>
      </c>
      <c r="H175">
        <v>95096.261293955176</v>
      </c>
      <c r="I175">
        <v>57462.693464334101</v>
      </c>
      <c r="J175" s="10">
        <v>130599.89902249516</v>
      </c>
      <c r="K175" s="31">
        <v>41375.413413615897</v>
      </c>
      <c r="L175" s="11">
        <v>553866.62327829329</v>
      </c>
      <c r="M175">
        <v>135657.65810506055</v>
      </c>
      <c r="N175" s="31">
        <v>45388.322826229436</v>
      </c>
      <c r="O175" s="11">
        <v>30635.000000000204</v>
      </c>
      <c r="P175" t="s">
        <v>304</v>
      </c>
      <c r="Q175" s="30">
        <f t="shared" si="14"/>
        <v>108046.77867972449</v>
      </c>
      <c r="R175" s="30">
        <f t="shared" si="15"/>
        <v>241947.31190480143</v>
      </c>
      <c r="S175" s="30">
        <f t="shared" si="16"/>
        <v>70560.326977096731</v>
      </c>
      <c r="T175" s="30">
        <f t="shared" si="17"/>
        <v>2.2392829741087326</v>
      </c>
      <c r="U175" s="30">
        <f t="shared" si="18"/>
        <v>0.65305349996832185</v>
      </c>
      <c r="V175" s="46">
        <f t="shared" si="19"/>
        <v>1.1630368504538744</v>
      </c>
      <c r="W175" s="47">
        <f t="shared" si="20"/>
        <v>-0.61472690866339119</v>
      </c>
    </row>
    <row r="176" spans="1:23" x14ac:dyDescent="0.25">
      <c r="A176" t="s">
        <v>506</v>
      </c>
      <c r="B176">
        <v>25</v>
      </c>
      <c r="C176">
        <v>25</v>
      </c>
      <c r="D176">
        <v>60</v>
      </c>
      <c r="E176">
        <v>316</v>
      </c>
      <c r="F176">
        <v>2500468.2115336093</v>
      </c>
      <c r="G176">
        <v>6053068.3348387023</v>
      </c>
      <c r="H176">
        <v>2644879.1909147939</v>
      </c>
      <c r="I176">
        <v>4159975.2733335998</v>
      </c>
      <c r="J176" s="32">
        <v>87603.395387785931</v>
      </c>
      <c r="K176" s="31">
        <v>98872.729680373392</v>
      </c>
      <c r="L176" s="11">
        <v>1366858.8132266323</v>
      </c>
      <c r="M176">
        <v>11108.146597090759</v>
      </c>
      <c r="N176" s="31">
        <v>1202.9751526531625</v>
      </c>
      <c r="O176" s="11">
        <v>724729.99999999255</v>
      </c>
      <c r="P176" t="s">
        <v>177</v>
      </c>
      <c r="Q176" s="30">
        <f t="shared" si="14"/>
        <v>3839597.752655176</v>
      </c>
      <c r="R176" s="30">
        <f t="shared" si="15"/>
        <v>517778.31276493054</v>
      </c>
      <c r="S176" s="30">
        <f t="shared" si="16"/>
        <v>245680.37391657883</v>
      </c>
      <c r="T176" s="30">
        <f t="shared" si="17"/>
        <v>0.13485222831138344</v>
      </c>
      <c r="U176" s="30">
        <f t="shared" si="18"/>
        <v>6.3985966693173732E-2</v>
      </c>
      <c r="V176" s="46">
        <f t="shared" si="19"/>
        <v>-2.8905487338832065</v>
      </c>
      <c r="W176" s="47">
        <f t="shared" si="20"/>
        <v>-3.9661006596955346</v>
      </c>
    </row>
    <row r="177" spans="1:23" x14ac:dyDescent="0.25">
      <c r="A177" t="s">
        <v>1913</v>
      </c>
      <c r="B177">
        <v>19</v>
      </c>
      <c r="C177">
        <v>18</v>
      </c>
      <c r="D177">
        <v>55.8</v>
      </c>
      <c r="E177">
        <v>143</v>
      </c>
      <c r="F177">
        <v>856711.55805123644</v>
      </c>
      <c r="G177">
        <v>1232166.770865923</v>
      </c>
      <c r="H177">
        <v>896921.90467308706</v>
      </c>
      <c r="I177">
        <v>818658.64265016431</v>
      </c>
      <c r="J177" s="32">
        <v>146816.16770700819</v>
      </c>
      <c r="K177">
        <v>172710.00000000536</v>
      </c>
      <c r="L177" s="11">
        <v>90462.612366996633</v>
      </c>
      <c r="M177" s="31">
        <v>652122.54785921739</v>
      </c>
      <c r="N177">
        <v>541193.65951051516</v>
      </c>
      <c r="O177" s="11">
        <v>874109.9999999787</v>
      </c>
      <c r="P177" t="s">
        <v>1149</v>
      </c>
      <c r="Q177" s="30">
        <f t="shared" si="14"/>
        <v>951114.71906010271</v>
      </c>
      <c r="R177" s="30">
        <f t="shared" si="15"/>
        <v>136662.92669133673</v>
      </c>
      <c r="S177" s="30">
        <f t="shared" si="16"/>
        <v>689142.06912323704</v>
      </c>
      <c r="T177" s="30">
        <f t="shared" si="17"/>
        <v>0.14368711150468563</v>
      </c>
      <c r="U177" s="30">
        <f t="shared" si="18"/>
        <v>0.72456251103363367</v>
      </c>
      <c r="V177" s="46">
        <f t="shared" si="19"/>
        <v>-2.7989974346382693</v>
      </c>
      <c r="W177" s="47">
        <f t="shared" si="20"/>
        <v>-0.46481793240975172</v>
      </c>
    </row>
    <row r="178" spans="1:23" x14ac:dyDescent="0.25">
      <c r="A178" t="s">
        <v>507</v>
      </c>
      <c r="B178">
        <v>7</v>
      </c>
      <c r="C178">
        <v>7</v>
      </c>
      <c r="D178">
        <v>33.4</v>
      </c>
      <c r="E178">
        <v>64</v>
      </c>
      <c r="F178">
        <v>275060.50935851363</v>
      </c>
      <c r="G178">
        <v>302263.43295607041</v>
      </c>
      <c r="H178">
        <v>121185.80749832843</v>
      </c>
      <c r="I178">
        <v>220902.3580900502</v>
      </c>
      <c r="J178" s="32">
        <v>144592.40742246248</v>
      </c>
      <c r="K178" s="31">
        <v>104884.29615907575</v>
      </c>
      <c r="L178" s="11">
        <v>166393.51917855084</v>
      </c>
      <c r="M178">
        <v>18697.450076645728</v>
      </c>
      <c r="N178" s="31">
        <v>2164.0741071159077</v>
      </c>
      <c r="O178" s="11">
        <v>107420.00000000039</v>
      </c>
      <c r="P178" t="s">
        <v>124</v>
      </c>
      <c r="Q178" s="30">
        <f t="shared" si="14"/>
        <v>229853.02697574065</v>
      </c>
      <c r="R178" s="30">
        <f t="shared" si="15"/>
        <v>138623.40758669635</v>
      </c>
      <c r="S178" s="30">
        <f t="shared" si="16"/>
        <v>42760.508061254011</v>
      </c>
      <c r="T178" s="30">
        <f t="shared" si="17"/>
        <v>0.6030958539489979</v>
      </c>
      <c r="U178" s="30">
        <f t="shared" si="18"/>
        <v>0.18603413069590369</v>
      </c>
      <c r="V178" s="46">
        <f t="shared" si="19"/>
        <v>-0.72954077762638136</v>
      </c>
      <c r="W178" s="47">
        <f t="shared" si="20"/>
        <v>-2.4263607656587429</v>
      </c>
    </row>
    <row r="179" spans="1:23" x14ac:dyDescent="0.25">
      <c r="A179" t="s">
        <v>508</v>
      </c>
      <c r="B179">
        <v>48</v>
      </c>
      <c r="C179">
        <v>33</v>
      </c>
      <c r="D179">
        <v>75.8</v>
      </c>
      <c r="E179">
        <v>856</v>
      </c>
      <c r="F179">
        <v>18564746.848855611</v>
      </c>
      <c r="G179">
        <v>63348966.174161442</v>
      </c>
      <c r="H179">
        <v>22832872.347489428</v>
      </c>
      <c r="I179">
        <v>69081910.477144986</v>
      </c>
      <c r="J179" s="10">
        <v>176528.98182213737</v>
      </c>
      <c r="K179" s="31">
        <v>37101.176532896679</v>
      </c>
      <c r="L179" s="11">
        <v>4513906.4626821941</v>
      </c>
      <c r="M179">
        <v>424626.5526857971</v>
      </c>
      <c r="N179" s="31">
        <v>12100.744215240999</v>
      </c>
      <c r="O179" s="11">
        <v>2220099.9999999264</v>
      </c>
      <c r="P179" t="s">
        <v>211</v>
      </c>
      <c r="Q179" s="30">
        <f t="shared" si="14"/>
        <v>43457123.96191287</v>
      </c>
      <c r="R179" s="30">
        <f t="shared" si="15"/>
        <v>1575845.5403457426</v>
      </c>
      <c r="S179" s="30">
        <f t="shared" si="16"/>
        <v>885609.09896698815</v>
      </c>
      <c r="T179" s="30">
        <f t="shared" si="17"/>
        <v>3.6262076195536112E-2</v>
      </c>
      <c r="U179" s="30">
        <f t="shared" si="18"/>
        <v>2.0378916463573673E-2</v>
      </c>
      <c r="V179" s="46">
        <f t="shared" si="19"/>
        <v>-4.7853946604109838</v>
      </c>
      <c r="W179" s="47">
        <f t="shared" si="20"/>
        <v>-5.6167788435794259</v>
      </c>
    </row>
    <row r="180" spans="1:23" x14ac:dyDescent="0.25">
      <c r="A180" t="s">
        <v>509</v>
      </c>
      <c r="B180">
        <v>6</v>
      </c>
      <c r="C180">
        <v>3</v>
      </c>
      <c r="D180">
        <v>41.7</v>
      </c>
      <c r="E180">
        <v>133</v>
      </c>
      <c r="F180">
        <v>2976657.9483173182</v>
      </c>
      <c r="G180">
        <v>7283857.1629947256</v>
      </c>
      <c r="H180">
        <v>2863426.738509099</v>
      </c>
      <c r="I180">
        <v>5146306.7478010412</v>
      </c>
      <c r="J180" s="10">
        <v>62008.71958208982</v>
      </c>
      <c r="K180" s="31">
        <v>11116.48866924822</v>
      </c>
      <c r="L180" s="11">
        <v>1560419.6670732917</v>
      </c>
      <c r="M180">
        <v>188974.56991449662</v>
      </c>
      <c r="N180" s="31">
        <v>55438.647748973177</v>
      </c>
      <c r="O180" s="11">
        <v>1037199.9999999859</v>
      </c>
      <c r="P180" t="s">
        <v>73</v>
      </c>
      <c r="Q180" s="30">
        <f t="shared" si="14"/>
        <v>4567562.1494055465</v>
      </c>
      <c r="R180" s="30">
        <f t="shared" si="15"/>
        <v>544514.95844154328</v>
      </c>
      <c r="S180" s="30">
        <f t="shared" si="16"/>
        <v>427204.4058878186</v>
      </c>
      <c r="T180" s="30">
        <f t="shared" si="17"/>
        <v>0.11921347551065291</v>
      </c>
      <c r="U180" s="30">
        <f t="shared" si="18"/>
        <v>9.353006963318887E-2</v>
      </c>
      <c r="V180" s="46">
        <f t="shared" si="19"/>
        <v>-3.0683807722284477</v>
      </c>
      <c r="W180" s="47">
        <f t="shared" si="20"/>
        <v>-3.4184259281278653</v>
      </c>
    </row>
    <row r="181" spans="1:23" x14ac:dyDescent="0.25">
      <c r="A181" t="s">
        <v>1473</v>
      </c>
      <c r="B181">
        <v>82</v>
      </c>
      <c r="C181">
        <v>82</v>
      </c>
      <c r="D181">
        <v>61.4</v>
      </c>
      <c r="E181">
        <v>526</v>
      </c>
      <c r="F181">
        <v>2195307.025811113</v>
      </c>
      <c r="G181">
        <v>1281304.727883585</v>
      </c>
      <c r="H181">
        <v>1703724.6780520314</v>
      </c>
      <c r="I181">
        <v>1051359.678706333</v>
      </c>
      <c r="J181" s="32">
        <v>120668.10246443728</v>
      </c>
      <c r="K181" s="31">
        <v>82701.673954908649</v>
      </c>
      <c r="L181" s="11">
        <v>113405.86940010882</v>
      </c>
      <c r="M181">
        <v>10747.403531576356</v>
      </c>
      <c r="N181" s="31">
        <v>1643.3747721389088</v>
      </c>
      <c r="O181" s="11">
        <v>72566.999999998749</v>
      </c>
      <c r="P181" t="s">
        <v>189</v>
      </c>
      <c r="Q181" s="30">
        <f t="shared" si="14"/>
        <v>1557924.0276132657</v>
      </c>
      <c r="R181" s="30">
        <f t="shared" si="15"/>
        <v>105591.88193981825</v>
      </c>
      <c r="S181" s="30">
        <f t="shared" si="16"/>
        <v>28319.259434571341</v>
      </c>
      <c r="T181" s="30">
        <f t="shared" si="17"/>
        <v>6.7777298551319379E-2</v>
      </c>
      <c r="U181" s="30">
        <f t="shared" si="18"/>
        <v>1.8177561249861682E-2</v>
      </c>
      <c r="V181" s="46">
        <f t="shared" si="19"/>
        <v>-3.8830540543438445</v>
      </c>
      <c r="W181" s="47">
        <f t="shared" si="20"/>
        <v>-5.7816975330775291</v>
      </c>
    </row>
    <row r="182" spans="1:23" x14ac:dyDescent="0.25">
      <c r="A182" t="s">
        <v>510</v>
      </c>
      <c r="B182">
        <v>249</v>
      </c>
      <c r="C182">
        <v>249</v>
      </c>
      <c r="D182">
        <v>72.400000000000006</v>
      </c>
      <c r="E182">
        <v>3488</v>
      </c>
      <c r="F182">
        <v>47215152.231166713</v>
      </c>
      <c r="G182">
        <v>129422619.06549004</v>
      </c>
      <c r="H182">
        <v>47428894.920555167</v>
      </c>
      <c r="I182">
        <v>115864917.8016014</v>
      </c>
      <c r="J182" s="10">
        <v>15334.840845155089</v>
      </c>
      <c r="K182" s="31">
        <v>651.38256583089367</v>
      </c>
      <c r="L182" s="11">
        <v>9479650.1378991418</v>
      </c>
      <c r="M182">
        <v>32769.169452455848</v>
      </c>
      <c r="N182" s="31">
        <v>1813.0643001468411</v>
      </c>
      <c r="O182" s="11">
        <v>1759100.0000000179</v>
      </c>
      <c r="P182" t="s">
        <v>18</v>
      </c>
      <c r="Q182" s="30">
        <f t="shared" si="14"/>
        <v>84982896.004703328</v>
      </c>
      <c r="R182" s="30">
        <f t="shared" si="15"/>
        <v>3165212.1204367094</v>
      </c>
      <c r="S182" s="30">
        <f t="shared" si="16"/>
        <v>597894.07791754021</v>
      </c>
      <c r="T182" s="30">
        <f t="shared" si="17"/>
        <v>3.7245284277691977E-2</v>
      </c>
      <c r="U182" s="30">
        <f t="shared" si="18"/>
        <v>7.0354636759430997E-3</v>
      </c>
      <c r="V182" s="46">
        <f t="shared" si="19"/>
        <v>-4.7467984160083736</v>
      </c>
      <c r="W182" s="47">
        <f t="shared" si="20"/>
        <v>-7.1511387764895913</v>
      </c>
    </row>
    <row r="183" spans="1:23" x14ac:dyDescent="0.25">
      <c r="A183" t="s">
        <v>933</v>
      </c>
      <c r="B183">
        <v>27</v>
      </c>
      <c r="C183">
        <v>27</v>
      </c>
      <c r="D183">
        <v>63</v>
      </c>
      <c r="E183">
        <v>164</v>
      </c>
      <c r="F183">
        <v>189029.10996019971</v>
      </c>
      <c r="G183">
        <v>641003.34934904007</v>
      </c>
      <c r="H183">
        <v>193723.43861557648</v>
      </c>
      <c r="I183">
        <v>215859.85718776044</v>
      </c>
      <c r="J183" s="10">
        <v>83828.634444770825</v>
      </c>
      <c r="K183" s="31">
        <v>14502.542302827829</v>
      </c>
      <c r="L183" s="11">
        <v>2562924.3314365642</v>
      </c>
      <c r="M183">
        <v>315435.56303289544</v>
      </c>
      <c r="N183" s="31">
        <v>91425.168259811937</v>
      </c>
      <c r="O183" s="11">
        <v>887869.9999999709</v>
      </c>
      <c r="P183" t="s">
        <v>711</v>
      </c>
      <c r="Q183" s="30">
        <f t="shared" si="14"/>
        <v>309903.93877814419</v>
      </c>
      <c r="R183" s="30">
        <f t="shared" si="15"/>
        <v>887085.16939472093</v>
      </c>
      <c r="S183" s="30">
        <f t="shared" si="16"/>
        <v>431576.91043089278</v>
      </c>
      <c r="T183" s="30">
        <f t="shared" si="17"/>
        <v>2.86245206463727</v>
      </c>
      <c r="U183" s="30">
        <f t="shared" si="18"/>
        <v>1.3926151185185567</v>
      </c>
      <c r="V183" s="46">
        <f t="shared" si="19"/>
        <v>1.517251533667523</v>
      </c>
      <c r="W183" s="47">
        <f t="shared" si="20"/>
        <v>0.47779659079778647</v>
      </c>
    </row>
    <row r="184" spans="1:23" x14ac:dyDescent="0.25">
      <c r="A184" t="s">
        <v>1474</v>
      </c>
      <c r="B184">
        <v>25</v>
      </c>
      <c r="C184">
        <v>25</v>
      </c>
      <c r="D184">
        <v>50.2</v>
      </c>
      <c r="E184">
        <v>214</v>
      </c>
      <c r="F184">
        <v>1152576.1349170106</v>
      </c>
      <c r="G184">
        <v>1867502.3558605274</v>
      </c>
      <c r="H184">
        <v>1019273.1452393815</v>
      </c>
      <c r="I184">
        <v>1825258.6483089579</v>
      </c>
      <c r="J184" s="32">
        <v>144768.96814131367</v>
      </c>
      <c r="K184" s="31">
        <v>106794.64522760638</v>
      </c>
      <c r="L184" s="11">
        <v>174878.27824089769</v>
      </c>
      <c r="M184">
        <v>25284.8924350128</v>
      </c>
      <c r="N184" s="31">
        <v>11466.652251500416</v>
      </c>
      <c r="O184" s="11">
        <v>9744.5000000002146</v>
      </c>
      <c r="P184" t="s">
        <v>1136</v>
      </c>
      <c r="Q184" s="30">
        <f t="shared" si="14"/>
        <v>1466152.5710814693</v>
      </c>
      <c r="R184" s="30">
        <f t="shared" si="15"/>
        <v>142147.29720327258</v>
      </c>
      <c r="S184" s="30">
        <f t="shared" si="16"/>
        <v>15498.681562171143</v>
      </c>
      <c r="T184" s="30">
        <f t="shared" si="17"/>
        <v>9.695259552586763E-2</v>
      </c>
      <c r="U184" s="30">
        <f t="shared" si="18"/>
        <v>1.0570988223100781E-2</v>
      </c>
      <c r="V184" s="46">
        <f t="shared" si="19"/>
        <v>-3.3665766684186815</v>
      </c>
      <c r="W184" s="47">
        <f t="shared" si="20"/>
        <v>-6.5637459371861908</v>
      </c>
    </row>
    <row r="185" spans="1:23" x14ac:dyDescent="0.25">
      <c r="A185" t="s">
        <v>1914</v>
      </c>
      <c r="B185">
        <v>30</v>
      </c>
      <c r="C185">
        <v>30</v>
      </c>
      <c r="D185">
        <v>59.6</v>
      </c>
      <c r="E185">
        <v>549</v>
      </c>
      <c r="F185">
        <v>7672607.4970779484</v>
      </c>
      <c r="G185">
        <v>12971640.685083359</v>
      </c>
      <c r="H185">
        <v>6464499.5290710609</v>
      </c>
      <c r="I185">
        <v>11585788.011715842</v>
      </c>
      <c r="J185" s="32">
        <v>159163.17998978635</v>
      </c>
      <c r="K185" s="31">
        <v>80373.978011391824</v>
      </c>
      <c r="L185" s="11">
        <v>4065143.9687033654</v>
      </c>
      <c r="M185">
        <v>52133.309245114928</v>
      </c>
      <c r="N185" s="31">
        <v>3179.1721309378922</v>
      </c>
      <c r="O185" s="11">
        <v>2618700.0000000792</v>
      </c>
      <c r="P185" t="s">
        <v>125</v>
      </c>
      <c r="Q185" s="30">
        <f t="shared" si="14"/>
        <v>9673633.930737054</v>
      </c>
      <c r="R185" s="30">
        <f t="shared" si="15"/>
        <v>1434893.7089015145</v>
      </c>
      <c r="S185" s="30">
        <f t="shared" si="16"/>
        <v>891337.493792044</v>
      </c>
      <c r="T185" s="30">
        <f t="shared" si="17"/>
        <v>0.14833037090046131</v>
      </c>
      <c r="U185" s="30">
        <f t="shared" si="18"/>
        <v>9.2140916244504947E-2</v>
      </c>
      <c r="V185" s="46">
        <f t="shared" si="19"/>
        <v>-2.7531140725399905</v>
      </c>
      <c r="W185" s="47">
        <f t="shared" si="20"/>
        <v>-3.4400142456764118</v>
      </c>
    </row>
    <row r="186" spans="1:23" x14ac:dyDescent="0.25">
      <c r="A186" t="s">
        <v>1001</v>
      </c>
      <c r="B186">
        <v>11</v>
      </c>
      <c r="C186">
        <v>11</v>
      </c>
      <c r="D186">
        <v>45.6</v>
      </c>
      <c r="E186">
        <v>116</v>
      </c>
      <c r="F186">
        <v>1561162.0941706642</v>
      </c>
      <c r="G186">
        <v>2655009.6140954783</v>
      </c>
      <c r="H186">
        <v>1227974.1296193164</v>
      </c>
      <c r="I186">
        <v>2374268.4115854721</v>
      </c>
      <c r="J186" s="32">
        <v>91913.482445093061</v>
      </c>
      <c r="K186" s="31">
        <v>81357.545654481539</v>
      </c>
      <c r="L186" s="11">
        <v>631144.54964761261</v>
      </c>
      <c r="M186">
        <v>11029.605068902652</v>
      </c>
      <c r="N186" s="31">
        <v>1502.6987002514243</v>
      </c>
      <c r="O186" s="11">
        <v>323290.00000000215</v>
      </c>
      <c r="P186" t="s">
        <v>103</v>
      </c>
      <c r="Q186" s="30">
        <f t="shared" si="14"/>
        <v>1954603.5623677326</v>
      </c>
      <c r="R186" s="30">
        <f t="shared" si="15"/>
        <v>268138.52591572906</v>
      </c>
      <c r="S186" s="30">
        <f t="shared" si="16"/>
        <v>111940.76792305207</v>
      </c>
      <c r="T186" s="30">
        <f t="shared" si="17"/>
        <v>0.13718307439843003</v>
      </c>
      <c r="U186" s="30">
        <f t="shared" si="18"/>
        <v>5.7270318175134845E-2</v>
      </c>
      <c r="V186" s="46">
        <f t="shared" si="19"/>
        <v>-2.8658256016256103</v>
      </c>
      <c r="W186" s="47">
        <f t="shared" si="20"/>
        <v>-4.1260685711482106</v>
      </c>
    </row>
    <row r="187" spans="1:23" x14ac:dyDescent="0.25">
      <c r="A187" t="s">
        <v>511</v>
      </c>
      <c r="B187">
        <v>22</v>
      </c>
      <c r="C187">
        <v>22</v>
      </c>
      <c r="D187">
        <v>65.5</v>
      </c>
      <c r="E187">
        <v>353</v>
      </c>
      <c r="F187">
        <v>4367372.529480298</v>
      </c>
      <c r="G187">
        <v>12929262.447019942</v>
      </c>
      <c r="H187">
        <v>5044825.1218718095</v>
      </c>
      <c r="I187">
        <v>10940784.23265803</v>
      </c>
      <c r="J187" s="32">
        <v>92234.839714733956</v>
      </c>
      <c r="K187" s="31">
        <v>100054.73995374911</v>
      </c>
      <c r="L187" s="11">
        <v>1652734.4313322818</v>
      </c>
      <c r="M187">
        <v>35553.740608791923</v>
      </c>
      <c r="N187" s="31">
        <v>1093.6355084331342</v>
      </c>
      <c r="O187" s="11">
        <v>919209.99999998347</v>
      </c>
      <c r="P187" t="s">
        <v>194</v>
      </c>
      <c r="Q187" s="30">
        <f t="shared" si="14"/>
        <v>8320561.0827575196</v>
      </c>
      <c r="R187" s="30">
        <f t="shared" si="15"/>
        <v>615008.00366692164</v>
      </c>
      <c r="S187" s="30">
        <f t="shared" si="16"/>
        <v>318619.12537240284</v>
      </c>
      <c r="T187" s="30">
        <f t="shared" si="17"/>
        <v>7.3914246593464308E-2</v>
      </c>
      <c r="U187" s="30">
        <f t="shared" si="18"/>
        <v>3.8292985557508721E-2</v>
      </c>
      <c r="V187" s="46">
        <f t="shared" si="19"/>
        <v>-3.7580037265017672</v>
      </c>
      <c r="W187" s="47">
        <f t="shared" si="20"/>
        <v>-4.706776043791459</v>
      </c>
    </row>
    <row r="188" spans="1:23" x14ac:dyDescent="0.25">
      <c r="A188" t="s">
        <v>1002</v>
      </c>
      <c r="B188">
        <v>17</v>
      </c>
      <c r="C188">
        <v>17</v>
      </c>
      <c r="D188">
        <v>74.5</v>
      </c>
      <c r="E188">
        <v>213</v>
      </c>
      <c r="F188">
        <v>5456818.8798794383</v>
      </c>
      <c r="G188">
        <v>4584129.4081211779</v>
      </c>
      <c r="H188">
        <v>3726616.4715454597</v>
      </c>
      <c r="I188">
        <v>3764809.2919468274</v>
      </c>
      <c r="J188" s="32">
        <v>79086.119152113184</v>
      </c>
      <c r="K188" s="31">
        <v>96418.052299208735</v>
      </c>
      <c r="L188" s="11">
        <v>1168612.6739615635</v>
      </c>
      <c r="M188">
        <v>23027.280136401743</v>
      </c>
      <c r="N188" s="31">
        <v>2469.5593941569018</v>
      </c>
      <c r="O188" s="11">
        <v>549870.00000001735</v>
      </c>
      <c r="P188" t="s">
        <v>179</v>
      </c>
      <c r="Q188" s="30">
        <f t="shared" si="14"/>
        <v>4383093.5128732258</v>
      </c>
      <c r="R188" s="30">
        <f t="shared" si="15"/>
        <v>448038.94847096177</v>
      </c>
      <c r="S188" s="30">
        <f t="shared" si="16"/>
        <v>191788.94651019201</v>
      </c>
      <c r="T188" s="30">
        <f t="shared" si="17"/>
        <v>0.10221980141538463</v>
      </c>
      <c r="U188" s="30">
        <f t="shared" si="18"/>
        <v>4.3756526286036192E-2</v>
      </c>
      <c r="V188" s="46">
        <f t="shared" si="19"/>
        <v>-3.2902534011886866</v>
      </c>
      <c r="W188" s="47">
        <f t="shared" si="20"/>
        <v>-4.5143579788112795</v>
      </c>
    </row>
    <row r="189" spans="1:23" x14ac:dyDescent="0.25">
      <c r="A189" t="s">
        <v>1475</v>
      </c>
      <c r="B189">
        <v>59</v>
      </c>
      <c r="C189">
        <v>55</v>
      </c>
      <c r="D189">
        <v>45.4</v>
      </c>
      <c r="E189">
        <v>319</v>
      </c>
      <c r="F189">
        <v>1970648.6624074224</v>
      </c>
      <c r="G189">
        <v>2153828.4514347534</v>
      </c>
      <c r="H189">
        <v>2690150.3038184168</v>
      </c>
      <c r="I189">
        <v>872813.6244270273</v>
      </c>
      <c r="J189" s="32">
        <v>140542.7518348883</v>
      </c>
      <c r="K189" s="31">
        <v>102609.48181287813</v>
      </c>
      <c r="L189" s="11">
        <v>147198.49048014815</v>
      </c>
      <c r="M189">
        <v>52913.244885491964</v>
      </c>
      <c r="N189" s="31">
        <v>9566.3313929228043</v>
      </c>
      <c r="O189" s="11">
        <v>129949.99999999754</v>
      </c>
      <c r="P189" t="s">
        <v>140</v>
      </c>
      <c r="Q189" s="30">
        <f t="shared" si="14"/>
        <v>1921860.2605219048</v>
      </c>
      <c r="R189" s="30">
        <f t="shared" si="15"/>
        <v>130116.9080426382</v>
      </c>
      <c r="S189" s="30">
        <f t="shared" si="16"/>
        <v>64143.1920928041</v>
      </c>
      <c r="T189" s="30">
        <f t="shared" si="17"/>
        <v>6.770362586471472E-2</v>
      </c>
      <c r="U189" s="30">
        <f t="shared" si="18"/>
        <v>3.3375575430955227E-2</v>
      </c>
      <c r="V189" s="46">
        <f t="shared" si="19"/>
        <v>-3.8846230904357983</v>
      </c>
      <c r="W189" s="47">
        <f t="shared" si="20"/>
        <v>-4.905063479139959</v>
      </c>
    </row>
    <row r="190" spans="1:23" x14ac:dyDescent="0.25">
      <c r="A190" t="s">
        <v>1915</v>
      </c>
      <c r="B190">
        <v>10</v>
      </c>
      <c r="C190">
        <v>9</v>
      </c>
      <c r="D190">
        <v>50.3</v>
      </c>
      <c r="E190">
        <v>93</v>
      </c>
      <c r="F190">
        <v>460676.02075412689</v>
      </c>
      <c r="G190">
        <v>55416.695969885266</v>
      </c>
      <c r="H190">
        <v>381142.76898568589</v>
      </c>
      <c r="I190">
        <v>312715.98931304499</v>
      </c>
      <c r="J190" s="32">
        <v>112454.15393767458</v>
      </c>
      <c r="K190" s="31">
        <v>111179.02737556915</v>
      </c>
      <c r="L190" s="11">
        <v>215596.33682996861</v>
      </c>
      <c r="M190">
        <v>19417.109660506216</v>
      </c>
      <c r="N190" s="31">
        <v>2077.6806850937714</v>
      </c>
      <c r="O190" s="11">
        <v>142889.99999999575</v>
      </c>
      <c r="P190" t="s">
        <v>708</v>
      </c>
      <c r="Q190" s="30">
        <f t="shared" si="14"/>
        <v>302487.86875568575</v>
      </c>
      <c r="R190" s="30">
        <f t="shared" si="15"/>
        <v>146409.83938107078</v>
      </c>
      <c r="S190" s="30">
        <f t="shared" si="16"/>
        <v>54794.930115198578</v>
      </c>
      <c r="T190" s="30">
        <f t="shared" si="17"/>
        <v>0.48401887977637703</v>
      </c>
      <c r="U190" s="30">
        <f t="shared" si="18"/>
        <v>0.1811475294549928</v>
      </c>
      <c r="V190" s="46">
        <f t="shared" si="19"/>
        <v>-1.0468647721219482</v>
      </c>
      <c r="W190" s="47">
        <f t="shared" si="20"/>
        <v>-2.4647629648749927</v>
      </c>
    </row>
    <row r="191" spans="1:23" x14ac:dyDescent="0.25">
      <c r="A191" t="s">
        <v>1476</v>
      </c>
      <c r="B191">
        <v>21</v>
      </c>
      <c r="C191">
        <v>21</v>
      </c>
      <c r="D191">
        <v>53.8</v>
      </c>
      <c r="E191">
        <v>114</v>
      </c>
      <c r="F191">
        <v>260191.74556827234</v>
      </c>
      <c r="G191">
        <v>422612.42927070026</v>
      </c>
      <c r="H191">
        <v>340883.40290561528</v>
      </c>
      <c r="I191">
        <v>53039.508792890578</v>
      </c>
      <c r="J191" s="32">
        <v>140428.79909130634</v>
      </c>
      <c r="K191" s="31">
        <v>109314.95903872976</v>
      </c>
      <c r="L191" s="11">
        <v>190486.13529086203</v>
      </c>
      <c r="M191">
        <v>58840.390442931654</v>
      </c>
      <c r="N191">
        <v>7578.8215464465675</v>
      </c>
      <c r="O191" s="11">
        <v>33002.000000001048</v>
      </c>
      <c r="P191" t="s">
        <v>1175</v>
      </c>
      <c r="Q191" s="30">
        <f t="shared" si="14"/>
        <v>269181.77163436962</v>
      </c>
      <c r="R191" s="30">
        <f t="shared" si="15"/>
        <v>146743.29780696603</v>
      </c>
      <c r="S191" s="30">
        <f t="shared" si="16"/>
        <v>33140.403996459754</v>
      </c>
      <c r="T191" s="30">
        <f t="shared" si="17"/>
        <v>0.54514574637055246</v>
      </c>
      <c r="U191" s="30">
        <f t="shared" si="18"/>
        <v>0.12311533502154991</v>
      </c>
      <c r="V191" s="46">
        <f t="shared" si="19"/>
        <v>-0.87528610452865663</v>
      </c>
      <c r="W191" s="47">
        <f t="shared" si="20"/>
        <v>-3.0219176224099376</v>
      </c>
    </row>
    <row r="192" spans="1:23" x14ac:dyDescent="0.25">
      <c r="A192" t="s">
        <v>1116</v>
      </c>
      <c r="B192">
        <v>40</v>
      </c>
      <c r="C192">
        <v>40</v>
      </c>
      <c r="D192">
        <v>83.9</v>
      </c>
      <c r="E192">
        <v>446</v>
      </c>
      <c r="F192">
        <v>1011383.8879052731</v>
      </c>
      <c r="G192">
        <v>1648617.4563201885</v>
      </c>
      <c r="H192">
        <v>992579.72777536453</v>
      </c>
      <c r="I192">
        <v>822986.81858168507</v>
      </c>
      <c r="J192" s="10">
        <v>588141.89677943033</v>
      </c>
      <c r="K192" s="31">
        <v>3296.0218140629891</v>
      </c>
      <c r="L192" s="11">
        <v>7100989.2970575243</v>
      </c>
      <c r="M192">
        <v>1528454.6694804328</v>
      </c>
      <c r="N192" s="31">
        <v>398036.08709949977</v>
      </c>
      <c r="O192" s="11">
        <v>3538300.0000000927</v>
      </c>
      <c r="P192" t="s">
        <v>199</v>
      </c>
      <c r="Q192" s="30">
        <f t="shared" si="14"/>
        <v>1118891.9726456278</v>
      </c>
      <c r="R192" s="30">
        <f t="shared" si="15"/>
        <v>2564142.4052170059</v>
      </c>
      <c r="S192" s="30">
        <f t="shared" si="16"/>
        <v>1821596.9188600082</v>
      </c>
      <c r="T192" s="30">
        <f t="shared" si="17"/>
        <v>2.2916800441011955</v>
      </c>
      <c r="U192" s="30">
        <f t="shared" si="18"/>
        <v>1.6280364533788099</v>
      </c>
      <c r="V192" s="46">
        <f t="shared" si="19"/>
        <v>1.1964056344044307</v>
      </c>
      <c r="W192" s="47">
        <f t="shared" si="20"/>
        <v>0.70313300336340101</v>
      </c>
    </row>
    <row r="193" spans="1:23" x14ac:dyDescent="0.25">
      <c r="A193" t="s">
        <v>512</v>
      </c>
      <c r="B193">
        <v>122</v>
      </c>
      <c r="C193">
        <v>111</v>
      </c>
      <c r="D193">
        <v>66.900000000000006</v>
      </c>
      <c r="E193">
        <v>1487</v>
      </c>
      <c r="F193">
        <v>10162936.594577108</v>
      </c>
      <c r="G193">
        <v>22331251.54558447</v>
      </c>
      <c r="H193">
        <v>12430516.795414096</v>
      </c>
      <c r="I193">
        <v>16274293.386601904</v>
      </c>
      <c r="J193" s="32">
        <v>220016.81160729879</v>
      </c>
      <c r="K193" s="31">
        <v>78919.226570737839</v>
      </c>
      <c r="L193" s="11">
        <v>4611126.1351135178</v>
      </c>
      <c r="M193">
        <v>133274.01405191334</v>
      </c>
      <c r="N193" s="31">
        <v>12474.270405630376</v>
      </c>
      <c r="O193" s="11">
        <v>2186600.0000000568</v>
      </c>
      <c r="P193" t="s">
        <v>137</v>
      </c>
      <c r="Q193" s="30">
        <f t="shared" si="14"/>
        <v>15299749.580544394</v>
      </c>
      <c r="R193" s="30">
        <f t="shared" si="15"/>
        <v>1636687.391097185</v>
      </c>
      <c r="S193" s="30">
        <f t="shared" si="16"/>
        <v>777449.4281525336</v>
      </c>
      <c r="T193" s="30">
        <f t="shared" si="17"/>
        <v>0.10697478298458193</v>
      </c>
      <c r="U193" s="30">
        <f t="shared" si="18"/>
        <v>5.0814519810256302E-2</v>
      </c>
      <c r="V193" s="46">
        <f t="shared" si="19"/>
        <v>-3.2246573426601035</v>
      </c>
      <c r="W193" s="47">
        <f t="shared" si="20"/>
        <v>-4.2986153962190139</v>
      </c>
    </row>
    <row r="194" spans="1:23" x14ac:dyDescent="0.25">
      <c r="A194" t="s">
        <v>934</v>
      </c>
      <c r="B194">
        <v>25</v>
      </c>
      <c r="C194">
        <v>25</v>
      </c>
      <c r="D194">
        <v>35.5</v>
      </c>
      <c r="E194">
        <v>54</v>
      </c>
      <c r="F194">
        <v>55413.599166705717</v>
      </c>
      <c r="G194" s="31">
        <v>84295.598323295577</v>
      </c>
      <c r="H194">
        <v>278080.79190383956</v>
      </c>
      <c r="I194" s="31">
        <v>119562.22639085523</v>
      </c>
      <c r="J194" s="32">
        <v>1566.5850577198873</v>
      </c>
      <c r="K194" s="31">
        <v>3452.4958015135708</v>
      </c>
      <c r="L194" s="11">
        <v>8208.7664681646384</v>
      </c>
      <c r="M194">
        <v>46544.988187185838</v>
      </c>
      <c r="N194" s="31">
        <v>10022.774972644898</v>
      </c>
      <c r="O194" s="34">
        <v>201514.56330543137</v>
      </c>
      <c r="P194" t="s">
        <v>735</v>
      </c>
      <c r="Q194" s="30">
        <f t="shared" si="14"/>
        <v>134338.05394617404</v>
      </c>
      <c r="R194" s="30">
        <f t="shared" si="15"/>
        <v>4409.2824424660321</v>
      </c>
      <c r="S194" s="30">
        <f t="shared" si="16"/>
        <v>86027.442155087367</v>
      </c>
      <c r="T194" s="30">
        <f t="shared" si="17"/>
        <v>3.2822289090422015E-2</v>
      </c>
      <c r="U194" s="30">
        <f t="shared" si="18"/>
        <v>0.64038029157067033</v>
      </c>
      <c r="V194" s="46">
        <f t="shared" si="19"/>
        <v>-4.929180331049932</v>
      </c>
      <c r="W194" s="47">
        <f t="shared" si="20"/>
        <v>-0.64299918692511304</v>
      </c>
    </row>
    <row r="195" spans="1:23" x14ac:dyDescent="0.25">
      <c r="A195" t="s">
        <v>1477</v>
      </c>
      <c r="B195">
        <v>63</v>
      </c>
      <c r="C195">
        <v>43</v>
      </c>
      <c r="D195">
        <v>26.9</v>
      </c>
      <c r="E195">
        <v>341</v>
      </c>
      <c r="F195">
        <v>1140752.0105273488</v>
      </c>
      <c r="G195">
        <v>1243918.2822797</v>
      </c>
      <c r="H195">
        <v>1238628.4187224605</v>
      </c>
      <c r="I195">
        <v>565900.20593598299</v>
      </c>
      <c r="J195" s="32">
        <v>114567.39903620067</v>
      </c>
      <c r="K195" s="31">
        <v>80401.730525507635</v>
      </c>
      <c r="L195" s="11">
        <v>2636863.9919453287</v>
      </c>
      <c r="M195">
        <v>18008.841794625554</v>
      </c>
      <c r="N195" s="31">
        <v>2082.3066441389956</v>
      </c>
      <c r="O195" s="11">
        <v>751610.00000001758</v>
      </c>
      <c r="P195" t="s">
        <v>610</v>
      </c>
      <c r="Q195" s="30">
        <f t="shared" ref="Q195:Q258" si="21">AVERAGE(F195:I195)</f>
        <v>1047299.7293663732</v>
      </c>
      <c r="R195" s="30">
        <f t="shared" ref="R195:R258" si="22">AVERAGE(J195:L195)</f>
        <v>943944.37383567903</v>
      </c>
      <c r="S195" s="30">
        <f t="shared" ref="S195:S258" si="23">AVERAGE(M195:O195)</f>
        <v>257233.7161462607</v>
      </c>
      <c r="T195" s="30">
        <f t="shared" ref="T195:T258" si="24">R195/Q195</f>
        <v>0.90131253486217822</v>
      </c>
      <c r="U195" s="30">
        <f t="shared" ref="U195:U258" si="25">S195/Q195</f>
        <v>0.24561613923254777</v>
      </c>
      <c r="V195" s="46">
        <f t="shared" ref="V195:V258" si="26">LOG(T195,2)</f>
        <v>-0.14990064000053538</v>
      </c>
      <c r="W195" s="47">
        <f t="shared" ref="W195:W258" si="27">LOG(U195,2)</f>
        <v>-2.0255227327714613</v>
      </c>
    </row>
    <row r="196" spans="1:23" x14ac:dyDescent="0.25">
      <c r="A196" t="s">
        <v>935</v>
      </c>
      <c r="B196">
        <v>23</v>
      </c>
      <c r="C196">
        <v>23</v>
      </c>
      <c r="D196">
        <v>42.6</v>
      </c>
      <c r="E196">
        <v>98</v>
      </c>
      <c r="F196">
        <v>3365.6629251666691</v>
      </c>
      <c r="G196" s="31">
        <v>61299.997630557795</v>
      </c>
      <c r="H196">
        <v>43617.197988736043</v>
      </c>
      <c r="I196" s="31">
        <v>570778.50989133713</v>
      </c>
      <c r="J196" s="32">
        <v>96592.278113236229</v>
      </c>
      <c r="K196" s="31">
        <v>135932.37568536503</v>
      </c>
      <c r="L196" s="11">
        <v>387780.57595530502</v>
      </c>
      <c r="M196">
        <v>19502.044103779721</v>
      </c>
      <c r="N196" s="31">
        <v>2042.2917334101892</v>
      </c>
      <c r="O196" s="11">
        <v>134250.00000000009</v>
      </c>
      <c r="P196" t="s">
        <v>755</v>
      </c>
      <c r="Q196" s="30">
        <f t="shared" si="21"/>
        <v>169765.34210894941</v>
      </c>
      <c r="R196" s="30">
        <f t="shared" si="22"/>
        <v>206768.40991796876</v>
      </c>
      <c r="S196" s="30">
        <f t="shared" si="23"/>
        <v>51931.44527906333</v>
      </c>
      <c r="T196" s="30">
        <f t="shared" si="24"/>
        <v>1.2179659720255038</v>
      </c>
      <c r="U196" s="30">
        <f t="shared" si="25"/>
        <v>0.30590133789342916</v>
      </c>
      <c r="V196" s="46">
        <f t="shared" si="26"/>
        <v>0.28447382727066112</v>
      </c>
      <c r="W196" s="47">
        <f t="shared" si="27"/>
        <v>-1.7088616781906762</v>
      </c>
    </row>
    <row r="197" spans="1:23" x14ac:dyDescent="0.25">
      <c r="A197" t="s">
        <v>513</v>
      </c>
      <c r="B197">
        <v>10</v>
      </c>
      <c r="C197">
        <v>10</v>
      </c>
      <c r="D197">
        <v>34.4</v>
      </c>
      <c r="E197">
        <v>161</v>
      </c>
      <c r="F197">
        <v>4215721.5975047778</v>
      </c>
      <c r="G197">
        <v>10236814.389482372</v>
      </c>
      <c r="H197">
        <v>5230217.4448924568</v>
      </c>
      <c r="I197">
        <v>9339007.2537868954</v>
      </c>
      <c r="J197" s="10">
        <v>39888.41740768942</v>
      </c>
      <c r="K197" s="31">
        <v>6229.8928510384785</v>
      </c>
      <c r="L197" s="11">
        <v>1553611.3616997437</v>
      </c>
      <c r="M197">
        <v>48679.308552013288</v>
      </c>
      <c r="N197" s="31">
        <v>5627.6502353971837</v>
      </c>
      <c r="O197" s="11">
        <v>932919.99999999127</v>
      </c>
      <c r="P197" t="s">
        <v>81</v>
      </c>
      <c r="Q197" s="30">
        <f t="shared" si="21"/>
        <v>7255440.1714166254</v>
      </c>
      <c r="R197" s="30">
        <f t="shared" si="22"/>
        <v>533243.22398615722</v>
      </c>
      <c r="S197" s="30">
        <f t="shared" si="23"/>
        <v>329075.65292913391</v>
      </c>
      <c r="T197" s="30">
        <f t="shared" si="24"/>
        <v>7.3495640703772958E-2</v>
      </c>
      <c r="U197" s="30">
        <f t="shared" si="25"/>
        <v>4.5355711735526841E-2</v>
      </c>
      <c r="V197" s="46">
        <f t="shared" si="26"/>
        <v>-3.766197508826548</v>
      </c>
      <c r="W197" s="47">
        <f t="shared" si="27"/>
        <v>-4.4625719461071593</v>
      </c>
    </row>
    <row r="198" spans="1:23" x14ac:dyDescent="0.25">
      <c r="A198" t="s">
        <v>514</v>
      </c>
      <c r="B198">
        <v>56</v>
      </c>
      <c r="C198">
        <v>56</v>
      </c>
      <c r="D198">
        <v>94</v>
      </c>
      <c r="E198">
        <v>921</v>
      </c>
      <c r="F198">
        <v>4028917.8632896221</v>
      </c>
      <c r="G198">
        <v>14948598.49017337</v>
      </c>
      <c r="H198">
        <v>4750966.7509423457</v>
      </c>
      <c r="I198">
        <v>13620382.583735721</v>
      </c>
      <c r="J198" s="10">
        <v>4997539.5902794497</v>
      </c>
      <c r="K198">
        <v>264499.99999999756</v>
      </c>
      <c r="L198" s="11">
        <v>22556720.986096352</v>
      </c>
      <c r="M198">
        <v>7602180.637082966</v>
      </c>
      <c r="N198">
        <v>969917.79033504368</v>
      </c>
      <c r="O198" s="11">
        <v>15072000.000000311</v>
      </c>
      <c r="P198" t="s">
        <v>254</v>
      </c>
      <c r="Q198" s="30">
        <f t="shared" si="21"/>
        <v>9337216.4220352639</v>
      </c>
      <c r="R198" s="30">
        <f t="shared" si="22"/>
        <v>9272920.1921252664</v>
      </c>
      <c r="S198" s="30">
        <f t="shared" si="23"/>
        <v>7881366.1424727738</v>
      </c>
      <c r="T198" s="30">
        <f t="shared" si="24"/>
        <v>0.993113983118324</v>
      </c>
      <c r="U198" s="30">
        <f t="shared" si="25"/>
        <v>0.84408091086688619</v>
      </c>
      <c r="V198" s="46">
        <f t="shared" si="26"/>
        <v>-9.9687845432280611E-3</v>
      </c>
      <c r="W198" s="47">
        <f t="shared" si="27"/>
        <v>-0.24454679724451583</v>
      </c>
    </row>
    <row r="199" spans="1:23" x14ac:dyDescent="0.25">
      <c r="A199" t="s">
        <v>515</v>
      </c>
      <c r="B199">
        <v>34</v>
      </c>
      <c r="C199">
        <v>34</v>
      </c>
      <c r="D199">
        <v>71.599999999999994</v>
      </c>
      <c r="E199">
        <v>694</v>
      </c>
      <c r="F199">
        <v>3450785.0000110744</v>
      </c>
      <c r="G199">
        <v>11367767.368459987</v>
      </c>
      <c r="H199">
        <v>5254833.8529286282</v>
      </c>
      <c r="I199">
        <v>9797864.2793690842</v>
      </c>
      <c r="J199" s="32">
        <v>117003.04770610311</v>
      </c>
      <c r="K199" s="31">
        <v>82775.720753329137</v>
      </c>
      <c r="L199" s="11">
        <v>2264090.9708456448</v>
      </c>
      <c r="M199">
        <v>98496.555989163069</v>
      </c>
      <c r="N199" s="31">
        <v>17373.801759919912</v>
      </c>
      <c r="O199" s="11">
        <v>1308900.0000000184</v>
      </c>
      <c r="P199" t="s">
        <v>249</v>
      </c>
      <c r="Q199" s="30">
        <f t="shared" si="21"/>
        <v>7467812.6251921933</v>
      </c>
      <c r="R199" s="30">
        <f t="shared" si="22"/>
        <v>821289.91310169233</v>
      </c>
      <c r="S199" s="30">
        <f t="shared" si="23"/>
        <v>474923.45258303382</v>
      </c>
      <c r="T199" s="30">
        <f t="shared" si="24"/>
        <v>0.10997730584871972</v>
      </c>
      <c r="U199" s="30">
        <f t="shared" si="25"/>
        <v>6.3596059036204203E-2</v>
      </c>
      <c r="V199" s="46">
        <f t="shared" si="26"/>
        <v>-3.1847222449315407</v>
      </c>
      <c r="W199" s="47">
        <f t="shared" si="27"/>
        <v>-3.9749188234016617</v>
      </c>
    </row>
    <row r="200" spans="1:23" x14ac:dyDescent="0.25">
      <c r="A200" t="s">
        <v>936</v>
      </c>
      <c r="B200">
        <v>20</v>
      </c>
      <c r="C200">
        <v>16</v>
      </c>
      <c r="D200">
        <v>39.700000000000003</v>
      </c>
      <c r="E200">
        <v>127</v>
      </c>
      <c r="F200">
        <v>264459.47007156577</v>
      </c>
      <c r="G200">
        <v>174894.72849608894</v>
      </c>
      <c r="H200">
        <v>189873.27854619379</v>
      </c>
      <c r="I200">
        <v>193448.35108401134</v>
      </c>
      <c r="J200" s="10">
        <v>68285.305602431923</v>
      </c>
      <c r="K200" s="31">
        <v>11037.244003739652</v>
      </c>
      <c r="L200" s="11">
        <v>2794406.7141381968</v>
      </c>
      <c r="M200">
        <v>163256.78580086085</v>
      </c>
      <c r="N200" s="31">
        <v>63051.055556933141</v>
      </c>
      <c r="O200" s="11">
        <v>359789.9999999876</v>
      </c>
      <c r="P200" t="s">
        <v>607</v>
      </c>
      <c r="Q200" s="30">
        <f t="shared" si="21"/>
        <v>205668.95704946498</v>
      </c>
      <c r="R200" s="30">
        <f t="shared" si="22"/>
        <v>957909.75458145607</v>
      </c>
      <c r="S200" s="30">
        <f t="shared" si="23"/>
        <v>195365.94711926053</v>
      </c>
      <c r="T200" s="30">
        <f t="shared" si="24"/>
        <v>4.6575320277968411</v>
      </c>
      <c r="U200" s="30">
        <f t="shared" si="25"/>
        <v>0.94990488560834929</v>
      </c>
      <c r="V200" s="46">
        <f t="shared" si="26"/>
        <v>2.2195656899795382</v>
      </c>
      <c r="W200" s="47">
        <f t="shared" si="27"/>
        <v>-7.4145031897381905E-2</v>
      </c>
    </row>
    <row r="201" spans="1:23" x14ac:dyDescent="0.25">
      <c r="A201" t="s">
        <v>516</v>
      </c>
      <c r="B201">
        <v>55</v>
      </c>
      <c r="C201">
        <v>55</v>
      </c>
      <c r="D201">
        <v>42.6</v>
      </c>
      <c r="E201">
        <v>899</v>
      </c>
      <c r="F201">
        <v>9524666.292756347</v>
      </c>
      <c r="G201">
        <v>37435843.550099164</v>
      </c>
      <c r="H201">
        <v>13570948.823955266</v>
      </c>
      <c r="I201">
        <v>33040872.799880296</v>
      </c>
      <c r="J201" s="10">
        <v>1560093.7367870596</v>
      </c>
      <c r="K201">
        <v>85502.999999997075</v>
      </c>
      <c r="L201" s="11">
        <v>3940764.2823624606</v>
      </c>
      <c r="M201">
        <v>1259860.9085493933</v>
      </c>
      <c r="N201">
        <v>47920.638451641178</v>
      </c>
      <c r="O201" s="11">
        <v>2490100.0000000107</v>
      </c>
      <c r="P201" t="s">
        <v>30</v>
      </c>
      <c r="Q201" s="30">
        <f t="shared" si="21"/>
        <v>23393082.866672769</v>
      </c>
      <c r="R201" s="30">
        <f t="shared" si="22"/>
        <v>1862120.339716506</v>
      </c>
      <c r="S201" s="30">
        <f t="shared" si="23"/>
        <v>1265960.515667015</v>
      </c>
      <c r="T201" s="30">
        <f t="shared" si="24"/>
        <v>7.9601322764063634E-2</v>
      </c>
      <c r="U201" s="30">
        <f t="shared" si="25"/>
        <v>5.4116873901668625E-2</v>
      </c>
      <c r="V201" s="46">
        <f t="shared" si="26"/>
        <v>-3.651063785019633</v>
      </c>
      <c r="W201" s="47">
        <f t="shared" si="27"/>
        <v>-4.2077776863216805</v>
      </c>
    </row>
    <row r="202" spans="1:23" x14ac:dyDescent="0.25">
      <c r="A202" t="s">
        <v>517</v>
      </c>
      <c r="B202">
        <v>39</v>
      </c>
      <c r="C202">
        <v>39</v>
      </c>
      <c r="D202">
        <v>81</v>
      </c>
      <c r="E202">
        <v>620</v>
      </c>
      <c r="F202">
        <v>6698206.6812809668</v>
      </c>
      <c r="G202">
        <v>18418414.227514077</v>
      </c>
      <c r="H202">
        <v>9657324.5776117723</v>
      </c>
      <c r="I202">
        <v>15433290.095850067</v>
      </c>
      <c r="J202" s="32">
        <v>127399.14327346165</v>
      </c>
      <c r="K202" s="31">
        <v>80421.399081950774</v>
      </c>
      <c r="L202" s="11">
        <v>3245438.6432415349</v>
      </c>
      <c r="M202">
        <v>33668.743932280966</v>
      </c>
      <c r="N202" s="31">
        <v>1682.3515392364359</v>
      </c>
      <c r="O202" s="11">
        <v>2276100.0000000396</v>
      </c>
      <c r="P202" t="s">
        <v>197</v>
      </c>
      <c r="Q202" s="30">
        <f t="shared" si="21"/>
        <v>12551808.895564221</v>
      </c>
      <c r="R202" s="30">
        <f t="shared" si="22"/>
        <v>1151086.3951989824</v>
      </c>
      <c r="S202" s="30">
        <f t="shared" si="23"/>
        <v>770483.69849051896</v>
      </c>
      <c r="T202" s="30">
        <f t="shared" si="24"/>
        <v>9.1706813318817623E-2</v>
      </c>
      <c r="U202" s="30">
        <f t="shared" si="25"/>
        <v>6.1384275756684446E-2</v>
      </c>
      <c r="V202" s="46">
        <f t="shared" si="26"/>
        <v>-3.4468272675561362</v>
      </c>
      <c r="W202" s="47">
        <f t="shared" si="27"/>
        <v>-4.0259870487256126</v>
      </c>
    </row>
    <row r="203" spans="1:23" x14ac:dyDescent="0.25">
      <c r="A203" t="s">
        <v>1916</v>
      </c>
      <c r="B203">
        <v>46</v>
      </c>
      <c r="C203">
        <v>46</v>
      </c>
      <c r="D203">
        <v>72.599999999999994</v>
      </c>
      <c r="E203">
        <v>579</v>
      </c>
      <c r="F203">
        <v>3809866.5171026979</v>
      </c>
      <c r="G203">
        <v>12593096.423613664</v>
      </c>
      <c r="H203">
        <v>4844047.5438282602</v>
      </c>
      <c r="I203">
        <v>10643793.949229505</v>
      </c>
      <c r="J203" s="10">
        <v>127468.46417012499</v>
      </c>
      <c r="K203" s="31">
        <v>25323.95453353905</v>
      </c>
      <c r="L203" s="11">
        <v>2165992.8073984226</v>
      </c>
      <c r="M203">
        <v>371848.47229068092</v>
      </c>
      <c r="N203" s="31">
        <v>131922.99624067731</v>
      </c>
      <c r="O203" s="11">
        <v>853119.99999997753</v>
      </c>
      <c r="P203" t="s">
        <v>226</v>
      </c>
      <c r="Q203" s="30">
        <f t="shared" si="21"/>
        <v>7972701.1084435312</v>
      </c>
      <c r="R203" s="30">
        <f t="shared" si="22"/>
        <v>772928.40870069561</v>
      </c>
      <c r="S203" s="30">
        <f t="shared" si="23"/>
        <v>452297.1561771119</v>
      </c>
      <c r="T203" s="30">
        <f t="shared" si="24"/>
        <v>9.6946868845004322E-2</v>
      </c>
      <c r="U203" s="30">
        <f t="shared" si="25"/>
        <v>5.6730730278864237E-2</v>
      </c>
      <c r="V203" s="46">
        <f t="shared" si="26"/>
        <v>-3.3666618863341768</v>
      </c>
      <c r="W203" s="47">
        <f t="shared" si="27"/>
        <v>-4.1397257542355801</v>
      </c>
    </row>
    <row r="204" spans="1:23" x14ac:dyDescent="0.25">
      <c r="A204" t="s">
        <v>1478</v>
      </c>
      <c r="B204">
        <v>24</v>
      </c>
      <c r="C204">
        <v>24</v>
      </c>
      <c r="D204">
        <v>64.099999999999994</v>
      </c>
      <c r="E204">
        <v>279</v>
      </c>
      <c r="F204">
        <v>2088715.5948880375</v>
      </c>
      <c r="G204">
        <v>7104984.5998827443</v>
      </c>
      <c r="H204">
        <v>3005624.9580543214</v>
      </c>
      <c r="I204">
        <v>4023092.310947556</v>
      </c>
      <c r="J204" s="32">
        <v>88988.911546157484</v>
      </c>
      <c r="K204" s="31">
        <v>113631.79423431381</v>
      </c>
      <c r="L204" s="11">
        <v>487262.3627526745</v>
      </c>
      <c r="M204">
        <v>4203.2503410711688</v>
      </c>
      <c r="N204" s="31">
        <v>1462.2926261235186</v>
      </c>
      <c r="O204" s="11">
        <v>129630.00000000441</v>
      </c>
      <c r="P204" t="s">
        <v>1191</v>
      </c>
      <c r="Q204" s="30">
        <f t="shared" si="21"/>
        <v>4055604.3659431646</v>
      </c>
      <c r="R204" s="30">
        <f t="shared" si="22"/>
        <v>229961.02284438195</v>
      </c>
      <c r="S204" s="30">
        <f t="shared" si="23"/>
        <v>45098.514322399693</v>
      </c>
      <c r="T204" s="30">
        <f t="shared" si="24"/>
        <v>5.6702035527793057E-2</v>
      </c>
      <c r="U204" s="30">
        <f t="shared" si="25"/>
        <v>1.1120047779096337E-2</v>
      </c>
      <c r="V204" s="46">
        <f t="shared" si="26"/>
        <v>-4.1404556628410623</v>
      </c>
      <c r="W204" s="47">
        <f t="shared" si="27"/>
        <v>-6.4906932029257813</v>
      </c>
    </row>
    <row r="205" spans="1:23" x14ac:dyDescent="0.25">
      <c r="A205" t="s">
        <v>518</v>
      </c>
      <c r="B205">
        <v>21</v>
      </c>
      <c r="C205">
        <v>19</v>
      </c>
      <c r="D205">
        <v>69.2</v>
      </c>
      <c r="E205">
        <v>350</v>
      </c>
      <c r="F205">
        <v>4761316.3297845889</v>
      </c>
      <c r="G205">
        <v>12252510.583968163</v>
      </c>
      <c r="H205">
        <v>6912210.4502251549</v>
      </c>
      <c r="I205">
        <v>9293966.0733619779</v>
      </c>
      <c r="J205" s="32">
        <v>88348.789753351375</v>
      </c>
      <c r="K205" s="31">
        <v>120832.64985251942</v>
      </c>
      <c r="L205" s="11">
        <v>440782.86725069099</v>
      </c>
      <c r="M205">
        <v>7595.5137399229816</v>
      </c>
      <c r="N205" s="31">
        <v>3915.0725528818516</v>
      </c>
      <c r="O205" s="11">
        <v>16893.999999999905</v>
      </c>
      <c r="P205" t="s">
        <v>41</v>
      </c>
      <c r="Q205" s="30">
        <f t="shared" si="21"/>
        <v>8305000.8593349708</v>
      </c>
      <c r="R205" s="30">
        <f t="shared" si="22"/>
        <v>216654.76895218727</v>
      </c>
      <c r="S205" s="30">
        <f t="shared" si="23"/>
        <v>9468.195430934913</v>
      </c>
      <c r="T205" s="30">
        <f t="shared" si="24"/>
        <v>2.6087266289522824E-2</v>
      </c>
      <c r="U205" s="30">
        <f t="shared" si="25"/>
        <v>1.1400595365733757E-3</v>
      </c>
      <c r="V205" s="46">
        <f t="shared" si="26"/>
        <v>-5.2605104191411911</v>
      </c>
      <c r="W205" s="47">
        <f t="shared" si="27"/>
        <v>-9.7766751173980779</v>
      </c>
    </row>
    <row r="206" spans="1:23" x14ac:dyDescent="0.25">
      <c r="A206" t="s">
        <v>937</v>
      </c>
      <c r="B206">
        <v>16</v>
      </c>
      <c r="C206">
        <v>16</v>
      </c>
      <c r="D206">
        <v>64.2</v>
      </c>
      <c r="E206">
        <v>75</v>
      </c>
      <c r="F206">
        <v>480489.41838007158</v>
      </c>
      <c r="G206">
        <v>189503.52111418659</v>
      </c>
      <c r="H206">
        <v>399016.58900806366</v>
      </c>
      <c r="I206">
        <v>87615.652453671602</v>
      </c>
      <c r="J206" s="32">
        <v>6188.0179124408069</v>
      </c>
      <c r="K206" s="31">
        <v>16346.849195581921</v>
      </c>
      <c r="L206" s="11">
        <v>23144.577890931763</v>
      </c>
      <c r="M206">
        <v>28284.996157074871</v>
      </c>
      <c r="N206">
        <v>4933.3022834710382</v>
      </c>
      <c r="O206" s="34">
        <v>56020.297661368997</v>
      </c>
      <c r="P206" t="s">
        <v>659</v>
      </c>
      <c r="Q206" s="30">
        <f t="shared" si="21"/>
        <v>289156.29523899837</v>
      </c>
      <c r="R206" s="30">
        <f t="shared" si="22"/>
        <v>15226.481666318165</v>
      </c>
      <c r="S206" s="30">
        <f t="shared" si="23"/>
        <v>29746.198700638302</v>
      </c>
      <c r="T206" s="30">
        <f t="shared" si="24"/>
        <v>5.265830942305065E-2</v>
      </c>
      <c r="U206" s="30">
        <f t="shared" si="25"/>
        <v>0.10287238836025329</v>
      </c>
      <c r="V206" s="46">
        <f t="shared" si="26"/>
        <v>-4.2471949848763559</v>
      </c>
      <c r="W206" s="47">
        <f t="shared" si="27"/>
        <v>-3.2810722897329296</v>
      </c>
    </row>
    <row r="207" spans="1:23" x14ac:dyDescent="0.25">
      <c r="A207" t="s">
        <v>519</v>
      </c>
      <c r="B207">
        <v>61</v>
      </c>
      <c r="C207">
        <v>61</v>
      </c>
      <c r="D207">
        <v>64.3</v>
      </c>
      <c r="E207">
        <v>835</v>
      </c>
      <c r="F207">
        <v>6791172.7698485907</v>
      </c>
      <c r="G207">
        <v>13514758.104183134</v>
      </c>
      <c r="H207">
        <v>9138841.4833538234</v>
      </c>
      <c r="I207">
        <v>8165825.257399301</v>
      </c>
      <c r="J207" s="32">
        <v>110561.62677383333</v>
      </c>
      <c r="K207" s="31">
        <v>84278.388897709287</v>
      </c>
      <c r="L207" s="11">
        <v>2191981.4999534986</v>
      </c>
      <c r="M207">
        <v>96889.194482066669</v>
      </c>
      <c r="N207" s="31">
        <v>24345.920809318573</v>
      </c>
      <c r="O207" s="11">
        <v>868509.99999999336</v>
      </c>
      <c r="P207" t="s">
        <v>158</v>
      </c>
      <c r="Q207" s="30">
        <f t="shared" si="21"/>
        <v>9402649.4036962111</v>
      </c>
      <c r="R207" s="30">
        <f t="shared" si="22"/>
        <v>795607.17187501362</v>
      </c>
      <c r="S207" s="30">
        <f t="shared" si="23"/>
        <v>329915.03843045951</v>
      </c>
      <c r="T207" s="30">
        <f t="shared" si="24"/>
        <v>8.4615211917000541E-2</v>
      </c>
      <c r="U207" s="30">
        <f t="shared" si="25"/>
        <v>3.5087455063545055E-2</v>
      </c>
      <c r="V207" s="46">
        <f t="shared" si="26"/>
        <v>-3.5629391389071889</v>
      </c>
      <c r="W207" s="47">
        <f t="shared" si="27"/>
        <v>-4.8329008786932759</v>
      </c>
    </row>
    <row r="208" spans="1:23" x14ac:dyDescent="0.25">
      <c r="A208" t="s">
        <v>1479</v>
      </c>
      <c r="B208">
        <v>38</v>
      </c>
      <c r="C208">
        <v>38</v>
      </c>
      <c r="D208">
        <v>60</v>
      </c>
      <c r="E208">
        <v>377</v>
      </c>
      <c r="F208">
        <v>1904700.8433299593</v>
      </c>
      <c r="G208">
        <v>2475409.0812501758</v>
      </c>
      <c r="H208">
        <v>1800344.0795932303</v>
      </c>
      <c r="I208">
        <v>1250948.4094654962</v>
      </c>
      <c r="J208" s="32">
        <v>89811.678161153424</v>
      </c>
      <c r="K208" s="31">
        <v>134797.47506012672</v>
      </c>
      <c r="L208" s="11">
        <v>407334.32181857229</v>
      </c>
      <c r="M208">
        <v>3551.0816750365148</v>
      </c>
      <c r="N208" s="31">
        <v>591.50868174186303</v>
      </c>
      <c r="O208" s="11">
        <v>329860.00000000524</v>
      </c>
      <c r="P208" t="s">
        <v>1205</v>
      </c>
      <c r="Q208" s="30">
        <f t="shared" si="21"/>
        <v>1857850.6034097155</v>
      </c>
      <c r="R208" s="30">
        <f t="shared" si="22"/>
        <v>210647.82501328413</v>
      </c>
      <c r="S208" s="30">
        <f t="shared" si="23"/>
        <v>111334.19678559453</v>
      </c>
      <c r="T208" s="30">
        <f t="shared" si="24"/>
        <v>0.11338254250728337</v>
      </c>
      <c r="U208" s="30">
        <f t="shared" si="25"/>
        <v>5.992634530530213E-2</v>
      </c>
      <c r="V208" s="46">
        <f t="shared" si="26"/>
        <v>-3.1407295690428376</v>
      </c>
      <c r="W208" s="47">
        <f t="shared" si="27"/>
        <v>-4.0606657980237681</v>
      </c>
    </row>
    <row r="209" spans="1:23" x14ac:dyDescent="0.25">
      <c r="A209" t="s">
        <v>520</v>
      </c>
      <c r="B209">
        <v>10</v>
      </c>
      <c r="C209">
        <v>7</v>
      </c>
      <c r="D209">
        <v>34</v>
      </c>
      <c r="E209">
        <v>92</v>
      </c>
      <c r="F209">
        <v>521162.08212830836</v>
      </c>
      <c r="G209">
        <v>1730878.0362163282</v>
      </c>
      <c r="H209">
        <v>610179.21419162175</v>
      </c>
      <c r="I209">
        <v>1424919.9688578169</v>
      </c>
      <c r="J209" s="32">
        <v>112096.41479404668</v>
      </c>
      <c r="K209" s="31">
        <v>143201.20132565298</v>
      </c>
      <c r="L209" s="11">
        <v>264037.79560090648</v>
      </c>
      <c r="M209">
        <v>57750.855057716755</v>
      </c>
      <c r="N209" s="31">
        <v>18723.620704070909</v>
      </c>
      <c r="O209" s="11">
        <v>112150.0000000002</v>
      </c>
      <c r="P209" t="s">
        <v>51</v>
      </c>
      <c r="Q209" s="30">
        <f t="shared" si="21"/>
        <v>1071784.8253485188</v>
      </c>
      <c r="R209" s="30">
        <f t="shared" si="22"/>
        <v>173111.80390686871</v>
      </c>
      <c r="S209" s="30">
        <f t="shared" si="23"/>
        <v>62874.825253929281</v>
      </c>
      <c r="T209" s="30">
        <f t="shared" si="24"/>
        <v>0.16151731188261309</v>
      </c>
      <c r="U209" s="30">
        <f t="shared" si="25"/>
        <v>5.8663664353975055E-2</v>
      </c>
      <c r="V209" s="46">
        <f t="shared" si="26"/>
        <v>-2.6302392895430242</v>
      </c>
      <c r="W209" s="47">
        <f t="shared" si="27"/>
        <v>-4.0913889996857264</v>
      </c>
    </row>
    <row r="210" spans="1:23" x14ac:dyDescent="0.25">
      <c r="A210" t="s">
        <v>521</v>
      </c>
      <c r="B210">
        <v>55</v>
      </c>
      <c r="C210">
        <v>55</v>
      </c>
      <c r="D210">
        <v>65</v>
      </c>
      <c r="E210">
        <v>803</v>
      </c>
      <c r="F210">
        <v>6275792.0163528947</v>
      </c>
      <c r="G210">
        <v>15703347.110396437</v>
      </c>
      <c r="H210">
        <v>7904174.7677998152</v>
      </c>
      <c r="I210">
        <v>16411880.117431056</v>
      </c>
      <c r="J210" s="32">
        <v>87583.891636142696</v>
      </c>
      <c r="K210" s="31">
        <v>98883.32491596209</v>
      </c>
      <c r="L210" s="11">
        <v>1369201.4559358573</v>
      </c>
      <c r="M210">
        <v>69124.764267631021</v>
      </c>
      <c r="N210" s="31">
        <v>13756.531414413797</v>
      </c>
      <c r="O210" s="11">
        <v>782560.00000002643</v>
      </c>
      <c r="P210" t="s">
        <v>195</v>
      </c>
      <c r="Q210" s="30">
        <f t="shared" si="21"/>
        <v>11573798.502995051</v>
      </c>
      <c r="R210" s="30">
        <f t="shared" si="22"/>
        <v>518556.22416265402</v>
      </c>
      <c r="S210" s="30">
        <f t="shared" si="23"/>
        <v>288480.43189402373</v>
      </c>
      <c r="T210" s="30">
        <f t="shared" si="24"/>
        <v>4.4804324529104489E-2</v>
      </c>
      <c r="U210" s="30">
        <f t="shared" si="25"/>
        <v>2.4925302770682518E-2</v>
      </c>
      <c r="V210" s="46">
        <f t="shared" si="26"/>
        <v>-4.4802182013402954</v>
      </c>
      <c r="W210" s="47">
        <f t="shared" si="27"/>
        <v>-5.326245160452789</v>
      </c>
    </row>
    <row r="211" spans="1:23" x14ac:dyDescent="0.25">
      <c r="A211" t="s">
        <v>938</v>
      </c>
      <c r="B211">
        <v>36</v>
      </c>
      <c r="C211">
        <v>36</v>
      </c>
      <c r="D211">
        <v>61</v>
      </c>
      <c r="E211">
        <v>223</v>
      </c>
      <c r="F211">
        <v>719150.79887418973</v>
      </c>
      <c r="G211">
        <v>837243.19039091456</v>
      </c>
      <c r="H211">
        <v>1173471.8637022513</v>
      </c>
      <c r="I211">
        <v>67614.553271106721</v>
      </c>
      <c r="J211" s="10">
        <v>14233.420702162961</v>
      </c>
      <c r="K211" s="31">
        <v>1742.8613214439758</v>
      </c>
      <c r="L211" s="11">
        <v>1492483.028506828</v>
      </c>
      <c r="M211">
        <v>15814.245373281188</v>
      </c>
      <c r="N211" s="31">
        <v>1813.8227811372492</v>
      </c>
      <c r="O211" s="11">
        <v>113380.00000000074</v>
      </c>
      <c r="P211" t="s">
        <v>657</v>
      </c>
      <c r="Q211" s="30">
        <f t="shared" si="21"/>
        <v>699370.10155961558</v>
      </c>
      <c r="R211" s="30">
        <f t="shared" si="22"/>
        <v>502819.77017681161</v>
      </c>
      <c r="S211" s="30">
        <f t="shared" si="23"/>
        <v>43669.356051473056</v>
      </c>
      <c r="T211" s="30">
        <f t="shared" si="24"/>
        <v>0.71896091791100158</v>
      </c>
      <c r="U211" s="30">
        <f t="shared" si="25"/>
        <v>6.2440982183952567E-2</v>
      </c>
      <c r="V211" s="46">
        <f t="shared" si="26"/>
        <v>-0.47601474573661084</v>
      </c>
      <c r="W211" s="47">
        <f t="shared" si="27"/>
        <v>-4.0013629589807955</v>
      </c>
    </row>
    <row r="212" spans="1:23" x14ac:dyDescent="0.25">
      <c r="A212" t="s">
        <v>1480</v>
      </c>
      <c r="B212">
        <v>15</v>
      </c>
      <c r="C212">
        <v>15</v>
      </c>
      <c r="D212">
        <v>47.7</v>
      </c>
      <c r="E212">
        <v>38</v>
      </c>
      <c r="F212">
        <v>52880.273253242936</v>
      </c>
      <c r="G212">
        <v>88708.311822304328</v>
      </c>
      <c r="H212">
        <v>107250.61276171649</v>
      </c>
      <c r="I212" s="31">
        <v>73233.094092569008</v>
      </c>
      <c r="J212" s="32">
        <v>101413.15493303217</v>
      </c>
      <c r="K212" s="31">
        <v>70639.781052386388</v>
      </c>
      <c r="L212" s="11">
        <v>95228.426128500447</v>
      </c>
      <c r="M212">
        <v>155448.2966612507</v>
      </c>
      <c r="N212" s="31">
        <v>52788.139664391245</v>
      </c>
      <c r="O212" s="34">
        <v>704669.54695931158</v>
      </c>
      <c r="P212" t="s">
        <v>1214</v>
      </c>
      <c r="Q212" s="30">
        <f t="shared" si="21"/>
        <v>80518.072982458194</v>
      </c>
      <c r="R212" s="30">
        <f t="shared" si="22"/>
        <v>89093.787371306331</v>
      </c>
      <c r="S212" s="30">
        <f t="shared" si="23"/>
        <v>304301.99442831782</v>
      </c>
      <c r="T212" s="30">
        <f t="shared" si="24"/>
        <v>1.1065067018024197</v>
      </c>
      <c r="U212" s="30">
        <f t="shared" si="25"/>
        <v>3.7793005117573242</v>
      </c>
      <c r="V212" s="46">
        <f t="shared" si="26"/>
        <v>0.14601218916679234</v>
      </c>
      <c r="W212" s="47">
        <f t="shared" si="27"/>
        <v>1.9181192393136162</v>
      </c>
    </row>
    <row r="213" spans="1:23" x14ac:dyDescent="0.25">
      <c r="A213" t="s">
        <v>1481</v>
      </c>
      <c r="B213">
        <v>43</v>
      </c>
      <c r="C213">
        <v>43</v>
      </c>
      <c r="D213">
        <v>65.400000000000006</v>
      </c>
      <c r="E213">
        <v>486</v>
      </c>
      <c r="F213">
        <v>2457936.2260138686</v>
      </c>
      <c r="G213">
        <v>5617586.4406347275</v>
      </c>
      <c r="H213">
        <v>3406218.5357022178</v>
      </c>
      <c r="I213">
        <v>3045980.2030983539</v>
      </c>
      <c r="J213" s="32">
        <v>88702.06963774802</v>
      </c>
      <c r="K213" s="31">
        <v>103315.88789786867</v>
      </c>
      <c r="L213" s="11">
        <v>595587.62577720999</v>
      </c>
      <c r="M213">
        <v>28984.563722097744</v>
      </c>
      <c r="N213" s="31">
        <v>3619.2270719960484</v>
      </c>
      <c r="O213" s="11">
        <v>154290.00000000242</v>
      </c>
      <c r="P213" t="s">
        <v>1167</v>
      </c>
      <c r="Q213" s="30">
        <f t="shared" si="21"/>
        <v>3631930.3513622917</v>
      </c>
      <c r="R213" s="30">
        <f t="shared" si="22"/>
        <v>262535.19443760888</v>
      </c>
      <c r="S213" s="30">
        <f t="shared" si="23"/>
        <v>62297.930264698742</v>
      </c>
      <c r="T213" s="30">
        <f t="shared" si="24"/>
        <v>7.2285305344342632E-2</v>
      </c>
      <c r="U213" s="30">
        <f t="shared" si="25"/>
        <v>1.7152842768951109E-2</v>
      </c>
      <c r="V213" s="46">
        <f t="shared" si="26"/>
        <v>-3.7901537937951519</v>
      </c>
      <c r="W213" s="47">
        <f t="shared" si="27"/>
        <v>-5.8654084933302224</v>
      </c>
    </row>
    <row r="214" spans="1:23" x14ac:dyDescent="0.25">
      <c r="A214" t="s">
        <v>939</v>
      </c>
      <c r="B214">
        <v>3</v>
      </c>
      <c r="C214">
        <v>3</v>
      </c>
      <c r="D214">
        <v>37.299999999999997</v>
      </c>
      <c r="E214">
        <v>11</v>
      </c>
      <c r="F214" s="33">
        <v>2.0257868314118541</v>
      </c>
      <c r="G214" s="33">
        <v>14.411257134785593</v>
      </c>
      <c r="H214" s="33">
        <v>2.4951957279486767</v>
      </c>
      <c r="I214" s="33">
        <v>19.35946797820473</v>
      </c>
      <c r="J214" s="10">
        <v>18840.731113510999</v>
      </c>
      <c r="K214" s="31">
        <v>18243.661213343534</v>
      </c>
      <c r="L214" s="11">
        <v>59025.079285536616</v>
      </c>
      <c r="M214" s="33">
        <v>4.5165514310943085</v>
      </c>
      <c r="N214" s="33">
        <v>4.5165514310943085</v>
      </c>
      <c r="O214" s="35">
        <v>4.5165514310943085</v>
      </c>
      <c r="P214" t="s">
        <v>642</v>
      </c>
      <c r="Q214" s="30">
        <f t="shared" si="21"/>
        <v>9.5729269180877132</v>
      </c>
      <c r="R214" s="30">
        <f t="shared" si="22"/>
        <v>32036.490537463716</v>
      </c>
      <c r="S214" s="30">
        <f t="shared" si="23"/>
        <v>4.5165514310943085</v>
      </c>
      <c r="T214" s="30">
        <f t="shared" si="24"/>
        <v>3346.572141581054</v>
      </c>
      <c r="U214" s="30">
        <f t="shared" si="25"/>
        <v>0.47180464968978725</v>
      </c>
      <c r="V214" s="40">
        <f t="shared" si="26"/>
        <v>11.708468399272908</v>
      </c>
      <c r="W214" s="47">
        <f t="shared" si="27"/>
        <v>-1.0837384583122269</v>
      </c>
    </row>
    <row r="215" spans="1:23" x14ac:dyDescent="0.25">
      <c r="A215" t="s">
        <v>522</v>
      </c>
      <c r="B215">
        <v>20</v>
      </c>
      <c r="C215">
        <v>20</v>
      </c>
      <c r="D215">
        <v>76.2</v>
      </c>
      <c r="E215">
        <v>105</v>
      </c>
      <c r="F215">
        <v>2837.7608016170921</v>
      </c>
      <c r="G215">
        <v>131258.14275091118</v>
      </c>
      <c r="H215" s="31">
        <v>20535.607759905037</v>
      </c>
      <c r="I215" s="31">
        <v>100541.63314990961</v>
      </c>
      <c r="J215" s="32">
        <v>140641.8343767644</v>
      </c>
      <c r="K215" s="31">
        <v>109024.05579533349</v>
      </c>
      <c r="L215" s="11">
        <v>188231.34168326345</v>
      </c>
      <c r="M215">
        <v>26573.521461444965</v>
      </c>
      <c r="N215" s="31">
        <v>5119.3204838473221</v>
      </c>
      <c r="O215" s="34">
        <v>159743.34862047422</v>
      </c>
      <c r="P215" t="s">
        <v>296</v>
      </c>
      <c r="Q215" s="30">
        <f t="shared" si="21"/>
        <v>63793.286115585732</v>
      </c>
      <c r="R215" s="30">
        <f t="shared" si="22"/>
        <v>145965.74395178712</v>
      </c>
      <c r="S215" s="30">
        <f t="shared" si="23"/>
        <v>63812.063521922166</v>
      </c>
      <c r="T215" s="30">
        <f t="shared" si="24"/>
        <v>2.2881051101100955</v>
      </c>
      <c r="U215" s="30">
        <f t="shared" si="25"/>
        <v>1.0002943476889152</v>
      </c>
      <c r="V215" s="46">
        <f t="shared" si="26"/>
        <v>1.1941533276195786</v>
      </c>
      <c r="W215" s="47">
        <f t="shared" si="27"/>
        <v>4.2459146540196289E-4</v>
      </c>
    </row>
    <row r="216" spans="1:23" x14ac:dyDescent="0.25">
      <c r="A216" t="s">
        <v>1482</v>
      </c>
      <c r="B216">
        <v>42</v>
      </c>
      <c r="C216">
        <v>16</v>
      </c>
      <c r="D216">
        <v>85.5</v>
      </c>
      <c r="E216">
        <v>776</v>
      </c>
      <c r="F216">
        <v>6560791.1816174947</v>
      </c>
      <c r="G216">
        <v>13588075.055923713</v>
      </c>
      <c r="H216">
        <v>6077560.3652556995</v>
      </c>
      <c r="I216">
        <v>14697852.071719658</v>
      </c>
      <c r="J216" s="10">
        <v>100817.66295175118</v>
      </c>
      <c r="K216" s="31">
        <v>18316.174150254803</v>
      </c>
      <c r="L216" s="11">
        <v>3351296.8106630188</v>
      </c>
      <c r="M216">
        <v>509917.17265638564</v>
      </c>
      <c r="N216">
        <v>21417.137445147193</v>
      </c>
      <c r="O216" s="11">
        <v>2291300.0000000494</v>
      </c>
      <c r="P216" t="s">
        <v>246</v>
      </c>
      <c r="Q216" s="30">
        <f t="shared" si="21"/>
        <v>10231069.66862914</v>
      </c>
      <c r="R216" s="30">
        <f t="shared" si="22"/>
        <v>1156810.2159216751</v>
      </c>
      <c r="S216" s="30">
        <f t="shared" si="23"/>
        <v>940878.10336719407</v>
      </c>
      <c r="T216" s="30">
        <f t="shared" si="24"/>
        <v>0.11306835486310163</v>
      </c>
      <c r="U216" s="30">
        <f t="shared" si="25"/>
        <v>9.19628283103327E-2</v>
      </c>
      <c r="V216" s="46">
        <f t="shared" si="26"/>
        <v>-3.1447328850136356</v>
      </c>
      <c r="W216" s="47">
        <f t="shared" si="27"/>
        <v>-3.4428053530515546</v>
      </c>
    </row>
    <row r="217" spans="1:23" x14ac:dyDescent="0.25">
      <c r="A217" t="s">
        <v>940</v>
      </c>
      <c r="B217">
        <v>36</v>
      </c>
      <c r="C217">
        <v>36</v>
      </c>
      <c r="D217">
        <v>74.599999999999994</v>
      </c>
      <c r="E217">
        <v>253</v>
      </c>
      <c r="F217">
        <v>1349548.0350691688</v>
      </c>
      <c r="G217">
        <v>380598.17607467028</v>
      </c>
      <c r="H217">
        <v>1251898.2011793545</v>
      </c>
      <c r="I217">
        <v>519416.30020027666</v>
      </c>
      <c r="J217" s="10">
        <v>266082.80639996799</v>
      </c>
      <c r="K217" s="31">
        <v>43928.429080050468</v>
      </c>
      <c r="L217" s="11">
        <v>6179452.2213304183</v>
      </c>
      <c r="M217">
        <v>231834.4991919293</v>
      </c>
      <c r="N217" s="31">
        <v>86424.821669240846</v>
      </c>
      <c r="O217" s="11">
        <v>943420.00000002887</v>
      </c>
      <c r="P217" t="s">
        <v>613</v>
      </c>
      <c r="Q217" s="30">
        <f t="shared" si="21"/>
        <v>875365.17813086754</v>
      </c>
      <c r="R217" s="30">
        <f t="shared" si="22"/>
        <v>2163154.4856034792</v>
      </c>
      <c r="S217" s="30">
        <f t="shared" si="23"/>
        <v>420559.77362039965</v>
      </c>
      <c r="T217" s="30">
        <f t="shared" si="24"/>
        <v>2.4711452313220601</v>
      </c>
      <c r="U217" s="30">
        <f t="shared" si="25"/>
        <v>0.48043923167974789</v>
      </c>
      <c r="V217" s="46">
        <f t="shared" si="26"/>
        <v>1.3051798015817235</v>
      </c>
      <c r="W217" s="47">
        <f t="shared" si="27"/>
        <v>-1.0575741315231204</v>
      </c>
    </row>
    <row r="218" spans="1:23" x14ac:dyDescent="0.25">
      <c r="A218" t="s">
        <v>941</v>
      </c>
      <c r="B218">
        <v>7</v>
      </c>
      <c r="C218">
        <v>7</v>
      </c>
      <c r="D218">
        <v>37.200000000000003</v>
      </c>
      <c r="E218">
        <v>72</v>
      </c>
      <c r="F218">
        <v>314544.95028725761</v>
      </c>
      <c r="G218">
        <v>710342.46647391887</v>
      </c>
      <c r="H218">
        <v>505290.23807583202</v>
      </c>
      <c r="I218">
        <v>304499.49272765667</v>
      </c>
      <c r="J218" s="10">
        <v>7712.6842640706491</v>
      </c>
      <c r="K218" s="31">
        <v>1257.6464087996778</v>
      </c>
      <c r="L218" s="11">
        <v>373761.32349250908</v>
      </c>
      <c r="M218">
        <v>50211.781625261203</v>
      </c>
      <c r="N218" s="31">
        <v>11558.811949382247</v>
      </c>
      <c r="O218" s="11">
        <v>190249.99999999558</v>
      </c>
      <c r="P218" t="s">
        <v>660</v>
      </c>
      <c r="Q218" s="30">
        <f t="shared" si="21"/>
        <v>458669.2868911663</v>
      </c>
      <c r="R218" s="30">
        <f t="shared" si="22"/>
        <v>127577.21805512648</v>
      </c>
      <c r="S218" s="30">
        <f t="shared" si="23"/>
        <v>84006.864524879682</v>
      </c>
      <c r="T218" s="30">
        <f t="shared" si="24"/>
        <v>0.27814641551396962</v>
      </c>
      <c r="U218" s="30">
        <f t="shared" si="25"/>
        <v>0.18315345484384471</v>
      </c>
      <c r="V218" s="46">
        <f t="shared" si="26"/>
        <v>-1.8460835812553607</v>
      </c>
      <c r="W218" s="47">
        <f t="shared" si="27"/>
        <v>-2.4488751798683435</v>
      </c>
    </row>
    <row r="219" spans="1:23" x14ac:dyDescent="0.25">
      <c r="A219" t="s">
        <v>1003</v>
      </c>
      <c r="B219">
        <v>14</v>
      </c>
      <c r="C219">
        <v>4</v>
      </c>
      <c r="D219">
        <v>68.5</v>
      </c>
      <c r="E219">
        <v>274</v>
      </c>
      <c r="F219">
        <v>2018061.3675767118</v>
      </c>
      <c r="G219">
        <v>6050988.4213141743</v>
      </c>
      <c r="H219">
        <v>3578994.9496047222</v>
      </c>
      <c r="I219">
        <v>5721285.5666663321</v>
      </c>
      <c r="J219" s="32">
        <v>86363.014413026525</v>
      </c>
      <c r="K219" s="31">
        <v>99761.060663666241</v>
      </c>
      <c r="L219" s="11">
        <v>1576891.3736223073</v>
      </c>
      <c r="M219">
        <v>138141.76225239708</v>
      </c>
      <c r="N219" s="31">
        <v>52013.351054885818</v>
      </c>
      <c r="O219" s="11">
        <v>447420.0000000131</v>
      </c>
      <c r="P219" t="s">
        <v>962</v>
      </c>
      <c r="Q219" s="30">
        <f t="shared" si="21"/>
        <v>4342332.5762904854</v>
      </c>
      <c r="R219" s="30">
        <f t="shared" si="22"/>
        <v>587671.81623300002</v>
      </c>
      <c r="S219" s="30">
        <f t="shared" si="23"/>
        <v>212525.03776909868</v>
      </c>
      <c r="T219" s="30">
        <f t="shared" si="24"/>
        <v>0.13533551516568293</v>
      </c>
      <c r="U219" s="30">
        <f t="shared" si="25"/>
        <v>4.8942598024274767E-2</v>
      </c>
      <c r="V219" s="46">
        <f t="shared" si="26"/>
        <v>-2.8853876093803028</v>
      </c>
      <c r="W219" s="47">
        <f t="shared" si="27"/>
        <v>-4.3527655036158261</v>
      </c>
    </row>
    <row r="220" spans="1:23" x14ac:dyDescent="0.25">
      <c r="A220" t="s">
        <v>1917</v>
      </c>
      <c r="B220">
        <v>32</v>
      </c>
      <c r="C220">
        <v>15</v>
      </c>
      <c r="D220">
        <v>73.099999999999994</v>
      </c>
      <c r="E220">
        <v>547</v>
      </c>
      <c r="F220">
        <v>9626638.4711541981</v>
      </c>
      <c r="G220">
        <v>15647449.434424005</v>
      </c>
      <c r="H220">
        <v>7557237.2670430159</v>
      </c>
      <c r="I220">
        <v>13839606.454086689</v>
      </c>
      <c r="J220" s="32">
        <v>133926.25615247645</v>
      </c>
      <c r="K220" s="31">
        <v>79569.694049108206</v>
      </c>
      <c r="L220" s="11">
        <v>3612647.8879067684</v>
      </c>
      <c r="M220">
        <v>130534.19330117626</v>
      </c>
      <c r="N220" s="31">
        <v>12247.608596145819</v>
      </c>
      <c r="O220" s="11">
        <v>2166500.0000000671</v>
      </c>
      <c r="P220" t="s">
        <v>328</v>
      </c>
      <c r="Q220" s="30">
        <f t="shared" si="21"/>
        <v>11667732.906676978</v>
      </c>
      <c r="R220" s="30">
        <f t="shared" si="22"/>
        <v>1275381.2793694509</v>
      </c>
      <c r="S220" s="30">
        <f t="shared" si="23"/>
        <v>769760.60063246312</v>
      </c>
      <c r="T220" s="30">
        <f t="shared" si="24"/>
        <v>0.10930840546063589</v>
      </c>
      <c r="U220" s="30">
        <f t="shared" si="25"/>
        <v>6.5973450608554793E-2</v>
      </c>
      <c r="V220" s="46">
        <f t="shared" si="26"/>
        <v>-3.1935237510585242</v>
      </c>
      <c r="W220" s="47">
        <f t="shared" si="27"/>
        <v>-3.9219706256267775</v>
      </c>
    </row>
    <row r="221" spans="1:23" x14ac:dyDescent="0.25">
      <c r="A221" t="s">
        <v>1483</v>
      </c>
      <c r="B221">
        <v>14</v>
      </c>
      <c r="C221">
        <v>14</v>
      </c>
      <c r="D221">
        <v>54.3</v>
      </c>
      <c r="E221">
        <v>145</v>
      </c>
      <c r="F221">
        <v>833005.20546655299</v>
      </c>
      <c r="G221">
        <v>2248074.5330161327</v>
      </c>
      <c r="H221">
        <v>1308131.308286451</v>
      </c>
      <c r="I221">
        <v>1734437.3305921836</v>
      </c>
      <c r="J221" s="10">
        <v>22800.631428355395</v>
      </c>
      <c r="K221" s="31">
        <v>9905.6464655975087</v>
      </c>
      <c r="L221" s="11">
        <v>684615.36948483542</v>
      </c>
      <c r="M221">
        <v>6558.8568952006135</v>
      </c>
      <c r="N221" s="31">
        <v>1428.4404540556252</v>
      </c>
      <c r="O221" s="11">
        <v>183809.99999999395</v>
      </c>
      <c r="P221" t="s">
        <v>213</v>
      </c>
      <c r="Q221" s="30">
        <f t="shared" si="21"/>
        <v>1530912.09434033</v>
      </c>
      <c r="R221" s="30">
        <f t="shared" si="22"/>
        <v>239107.21579292943</v>
      </c>
      <c r="S221" s="30">
        <f t="shared" si="23"/>
        <v>63932.432449750057</v>
      </c>
      <c r="T221" s="30">
        <f t="shared" si="24"/>
        <v>0.15618611720221645</v>
      </c>
      <c r="U221" s="30">
        <f t="shared" si="25"/>
        <v>4.1761008150698907E-2</v>
      </c>
      <c r="V221" s="46">
        <f t="shared" si="26"/>
        <v>-2.6786618714562866</v>
      </c>
      <c r="W221" s="47">
        <f t="shared" si="27"/>
        <v>-4.5816996494076916</v>
      </c>
    </row>
    <row r="222" spans="1:23" x14ac:dyDescent="0.25">
      <c r="A222" t="s">
        <v>523</v>
      </c>
      <c r="B222">
        <v>19</v>
      </c>
      <c r="C222">
        <v>19</v>
      </c>
      <c r="D222">
        <v>56.4</v>
      </c>
      <c r="E222">
        <v>462</v>
      </c>
      <c r="F222">
        <v>3724453.9232314625</v>
      </c>
      <c r="G222">
        <v>15397339.833096715</v>
      </c>
      <c r="H222">
        <v>6083714.467264561</v>
      </c>
      <c r="I222">
        <v>11657572.393018987</v>
      </c>
      <c r="J222" s="10">
        <v>196938.85944073493</v>
      </c>
      <c r="K222" s="31">
        <v>39369.851159207341</v>
      </c>
      <c r="L222" s="11">
        <v>3272525.4495665273</v>
      </c>
      <c r="M222">
        <v>235533.25720543193</v>
      </c>
      <c r="N222" s="31">
        <v>12050.93765162702</v>
      </c>
      <c r="O222" s="11">
        <v>2129299.9999999679</v>
      </c>
      <c r="P222" t="s">
        <v>280</v>
      </c>
      <c r="Q222" s="30">
        <f t="shared" si="21"/>
        <v>9215770.1541529298</v>
      </c>
      <c r="R222" s="30">
        <f t="shared" si="22"/>
        <v>1169611.3867221565</v>
      </c>
      <c r="S222" s="30">
        <f t="shared" si="23"/>
        <v>792294.73161900893</v>
      </c>
      <c r="T222" s="30">
        <f t="shared" si="24"/>
        <v>0.12691412298244995</v>
      </c>
      <c r="U222" s="30">
        <f t="shared" si="25"/>
        <v>8.5971624548597803E-2</v>
      </c>
      <c r="V222" s="46">
        <f t="shared" si="26"/>
        <v>-2.9780754739114248</v>
      </c>
      <c r="W222" s="47">
        <f t="shared" si="27"/>
        <v>-3.5399956215652164</v>
      </c>
    </row>
    <row r="223" spans="1:23" x14ac:dyDescent="0.25">
      <c r="A223" t="s">
        <v>1918</v>
      </c>
      <c r="B223">
        <v>3</v>
      </c>
      <c r="C223">
        <v>3</v>
      </c>
      <c r="D223">
        <v>41.2</v>
      </c>
      <c r="E223">
        <v>40</v>
      </c>
      <c r="F223">
        <v>155166.21219951869</v>
      </c>
      <c r="G223">
        <v>1579096.346761859</v>
      </c>
      <c r="H223">
        <v>224378.55924786843</v>
      </c>
      <c r="I223">
        <v>2191640.5003301646</v>
      </c>
      <c r="J223" s="10">
        <v>915303.4565635348</v>
      </c>
      <c r="K223">
        <v>722409.99999997881</v>
      </c>
      <c r="L223" s="11">
        <v>1058362.0514604468</v>
      </c>
      <c r="M223">
        <v>1341142.2574880859</v>
      </c>
      <c r="N223">
        <v>1870169.8163207024</v>
      </c>
      <c r="O223" s="11">
        <v>1595699.99999997</v>
      </c>
      <c r="P223" t="s">
        <v>1073</v>
      </c>
      <c r="Q223" s="30">
        <f t="shared" si="21"/>
        <v>1037570.4046348527</v>
      </c>
      <c r="R223" s="30">
        <f t="shared" si="22"/>
        <v>898691.8360079868</v>
      </c>
      <c r="S223" s="30">
        <f t="shared" si="23"/>
        <v>1602337.3579362528</v>
      </c>
      <c r="T223" s="30">
        <f t="shared" si="24"/>
        <v>0.86615022170400013</v>
      </c>
      <c r="U223" s="30">
        <f t="shared" si="25"/>
        <v>1.5443167526546364</v>
      </c>
      <c r="V223" s="46">
        <f t="shared" si="26"/>
        <v>-0.20731083285404822</v>
      </c>
      <c r="W223" s="47">
        <f t="shared" si="27"/>
        <v>0.62696869212401207</v>
      </c>
    </row>
    <row r="224" spans="1:23" x14ac:dyDescent="0.25">
      <c r="A224" t="s">
        <v>524</v>
      </c>
      <c r="B224">
        <v>27</v>
      </c>
      <c r="C224">
        <v>4</v>
      </c>
      <c r="D224">
        <v>55.9</v>
      </c>
      <c r="E224">
        <v>365</v>
      </c>
      <c r="F224">
        <v>3256718.2901265407</v>
      </c>
      <c r="G224">
        <v>12221571.870290197</v>
      </c>
      <c r="H224">
        <v>4614422.6126177981</v>
      </c>
      <c r="I224">
        <v>11028755.28817647</v>
      </c>
      <c r="J224" s="10">
        <v>2630.6521696710997</v>
      </c>
      <c r="K224" s="31">
        <v>92.43265510673173</v>
      </c>
      <c r="L224" s="11">
        <v>1070514.5105143127</v>
      </c>
      <c r="M224">
        <v>25433.756029136162</v>
      </c>
      <c r="N224" s="31">
        <v>13717.277082310769</v>
      </c>
      <c r="O224" s="11">
        <v>25264.999999999713</v>
      </c>
      <c r="P224" t="s">
        <v>202</v>
      </c>
      <c r="Q224" s="30">
        <f t="shared" si="21"/>
        <v>7780367.0153027512</v>
      </c>
      <c r="R224" s="30">
        <f t="shared" si="22"/>
        <v>357745.86511303019</v>
      </c>
      <c r="S224" s="30">
        <f t="shared" si="23"/>
        <v>21472.011037148881</v>
      </c>
      <c r="T224" s="30">
        <f t="shared" si="24"/>
        <v>4.5980589914254771E-2</v>
      </c>
      <c r="U224" s="30">
        <f t="shared" si="25"/>
        <v>2.7597684010171796E-3</v>
      </c>
      <c r="V224" s="46">
        <f t="shared" si="26"/>
        <v>-4.4428312143469393</v>
      </c>
      <c r="W224" s="47">
        <f t="shared" si="27"/>
        <v>-8.5012370831381752</v>
      </c>
    </row>
    <row r="225" spans="1:23" x14ac:dyDescent="0.25">
      <c r="A225" t="s">
        <v>525</v>
      </c>
      <c r="B225">
        <v>23</v>
      </c>
      <c r="C225">
        <v>6</v>
      </c>
      <c r="D225">
        <v>66.099999999999994</v>
      </c>
      <c r="E225">
        <v>272</v>
      </c>
      <c r="F225">
        <v>1808248.5264412784</v>
      </c>
      <c r="G225">
        <v>4195185.5790292118</v>
      </c>
      <c r="H225">
        <v>2339481.8787184567</v>
      </c>
      <c r="I225">
        <v>3738066.0910694795</v>
      </c>
      <c r="J225" s="10">
        <v>4684.9447576665534</v>
      </c>
      <c r="K225" s="31">
        <v>340.30463579249584</v>
      </c>
      <c r="L225" s="11">
        <v>676269.70483334339</v>
      </c>
      <c r="M225">
        <v>34606.675902620118</v>
      </c>
      <c r="N225" s="31">
        <v>5023.0734220533459</v>
      </c>
      <c r="O225" s="11">
        <v>282590.00000000425</v>
      </c>
      <c r="P225" t="s">
        <v>166</v>
      </c>
      <c r="Q225" s="30">
        <f t="shared" si="21"/>
        <v>3020245.5188146066</v>
      </c>
      <c r="R225" s="30">
        <f t="shared" si="22"/>
        <v>227098.31807560081</v>
      </c>
      <c r="S225" s="30">
        <f t="shared" si="23"/>
        <v>107406.58310822591</v>
      </c>
      <c r="T225" s="30">
        <f t="shared" si="24"/>
        <v>7.5192005636923492E-2</v>
      </c>
      <c r="U225" s="30">
        <f t="shared" si="25"/>
        <v>3.5562202621984555E-2</v>
      </c>
      <c r="V225" s="46">
        <f t="shared" si="26"/>
        <v>-3.7332769060773567</v>
      </c>
      <c r="W225" s="47">
        <f t="shared" si="27"/>
        <v>-4.8135115063999887</v>
      </c>
    </row>
    <row r="226" spans="1:23" x14ac:dyDescent="0.25">
      <c r="A226" t="s">
        <v>526</v>
      </c>
      <c r="B226">
        <v>16</v>
      </c>
      <c r="C226">
        <v>16</v>
      </c>
      <c r="D226">
        <v>59.6</v>
      </c>
      <c r="E226">
        <v>298</v>
      </c>
      <c r="F226">
        <v>4585842.8376136413</v>
      </c>
      <c r="G226">
        <v>11217233.627120059</v>
      </c>
      <c r="H226">
        <v>3917470.5600992194</v>
      </c>
      <c r="I226">
        <v>6230813.920226559</v>
      </c>
      <c r="J226" s="10">
        <v>69004.040540076108</v>
      </c>
      <c r="K226" s="31">
        <v>11876.300662905924</v>
      </c>
      <c r="L226" s="11">
        <v>1953324.7739549915</v>
      </c>
      <c r="M226">
        <v>252711.93331257554</v>
      </c>
      <c r="N226" s="31">
        <v>53051.882419121852</v>
      </c>
      <c r="O226" s="11">
        <v>1380900.0000000312</v>
      </c>
      <c r="P226" t="s">
        <v>95</v>
      </c>
      <c r="Q226" s="30">
        <f t="shared" si="21"/>
        <v>6487840.2362648696</v>
      </c>
      <c r="R226" s="30">
        <f t="shared" si="22"/>
        <v>678068.3717193245</v>
      </c>
      <c r="S226" s="30">
        <f t="shared" si="23"/>
        <v>562221.27191057615</v>
      </c>
      <c r="T226" s="30">
        <f t="shared" si="24"/>
        <v>0.10451372830193133</v>
      </c>
      <c r="U226" s="30">
        <f t="shared" si="25"/>
        <v>8.6657693691029283E-2</v>
      </c>
      <c r="V226" s="46">
        <f t="shared" si="26"/>
        <v>-3.2582356362914799</v>
      </c>
      <c r="W226" s="47">
        <f t="shared" si="27"/>
        <v>-3.528528348558329</v>
      </c>
    </row>
    <row r="227" spans="1:23" x14ac:dyDescent="0.25">
      <c r="A227" t="s">
        <v>527</v>
      </c>
      <c r="B227">
        <v>12</v>
      </c>
      <c r="C227">
        <v>3</v>
      </c>
      <c r="D227">
        <v>66.2</v>
      </c>
      <c r="E227">
        <v>209</v>
      </c>
      <c r="F227">
        <v>3707022.7816250026</v>
      </c>
      <c r="G227">
        <v>9799772.5601356346</v>
      </c>
      <c r="H227">
        <v>3172747.2907361477</v>
      </c>
      <c r="I227">
        <v>7968066.3245952912</v>
      </c>
      <c r="J227" s="10">
        <v>70846.141725683716</v>
      </c>
      <c r="K227" s="31">
        <v>12609.371024645558</v>
      </c>
      <c r="L227" s="11">
        <v>1783849.2154621291</v>
      </c>
      <c r="M227">
        <v>167941.87928463769</v>
      </c>
      <c r="N227" s="31">
        <v>55043.726459822632</v>
      </c>
      <c r="O227" s="11">
        <v>1016600.0000000227</v>
      </c>
      <c r="P227" t="s">
        <v>227</v>
      </c>
      <c r="Q227" s="30">
        <f t="shared" si="21"/>
        <v>6161902.2392730191</v>
      </c>
      <c r="R227" s="30">
        <f t="shared" si="22"/>
        <v>622434.90940415277</v>
      </c>
      <c r="S227" s="30">
        <f t="shared" si="23"/>
        <v>413195.20191482763</v>
      </c>
      <c r="T227" s="30">
        <f t="shared" si="24"/>
        <v>0.10101343468856909</v>
      </c>
      <c r="U227" s="30">
        <f t="shared" si="25"/>
        <v>6.7056435800185041E-2</v>
      </c>
      <c r="V227" s="46">
        <f t="shared" si="26"/>
        <v>-3.3073809121121416</v>
      </c>
      <c r="W227" s="47">
        <f t="shared" si="27"/>
        <v>-3.8984803870792222</v>
      </c>
    </row>
    <row r="228" spans="1:23" x14ac:dyDescent="0.25">
      <c r="A228" t="s">
        <v>528</v>
      </c>
      <c r="B228">
        <v>15</v>
      </c>
      <c r="C228">
        <v>15</v>
      </c>
      <c r="D228">
        <v>65.099999999999994</v>
      </c>
      <c r="E228">
        <v>343</v>
      </c>
      <c r="F228">
        <v>5537002.1312688328</v>
      </c>
      <c r="G228">
        <v>13397762.968426529</v>
      </c>
      <c r="H228">
        <v>5562538.9533783169</v>
      </c>
      <c r="I228">
        <v>11074852.12126754</v>
      </c>
      <c r="J228" s="10">
        <v>161523.33255146968</v>
      </c>
      <c r="K228" s="31">
        <v>32845.118201713878</v>
      </c>
      <c r="L228" s="11">
        <v>2443742.3836065102</v>
      </c>
      <c r="M228">
        <v>210829.2067695843</v>
      </c>
      <c r="N228" s="31">
        <v>40051.808414332154</v>
      </c>
      <c r="O228" s="11">
        <v>1472599.9999999763</v>
      </c>
      <c r="P228" t="s">
        <v>225</v>
      </c>
      <c r="Q228" s="30">
        <f t="shared" si="21"/>
        <v>8893039.0435853042</v>
      </c>
      <c r="R228" s="30">
        <f t="shared" si="22"/>
        <v>879370.27811989794</v>
      </c>
      <c r="S228" s="30">
        <f t="shared" si="23"/>
        <v>574493.67172796431</v>
      </c>
      <c r="T228" s="30">
        <f t="shared" si="24"/>
        <v>9.888298857230389E-2</v>
      </c>
      <c r="U228" s="30">
        <f t="shared" si="25"/>
        <v>6.460037664428743E-2</v>
      </c>
      <c r="V228" s="46">
        <f t="shared" si="26"/>
        <v>-3.3381338428382006</v>
      </c>
      <c r="W228" s="47">
        <f t="shared" si="27"/>
        <v>-3.9523136133808867</v>
      </c>
    </row>
    <row r="229" spans="1:23" x14ac:dyDescent="0.25">
      <c r="A229" t="s">
        <v>1484</v>
      </c>
      <c r="B229">
        <v>28</v>
      </c>
      <c r="C229">
        <v>26</v>
      </c>
      <c r="D229">
        <v>86.7</v>
      </c>
      <c r="E229">
        <v>228</v>
      </c>
      <c r="F229">
        <v>967776.98198660091</v>
      </c>
      <c r="G229">
        <v>2100244.6792584024</v>
      </c>
      <c r="H229">
        <v>935000.41085374518</v>
      </c>
      <c r="I229">
        <v>651020.99925515079</v>
      </c>
      <c r="J229" s="10">
        <v>19783.041995498141</v>
      </c>
      <c r="K229" s="31">
        <v>3112.4080005790511</v>
      </c>
      <c r="L229" s="11">
        <v>362728.94048392744</v>
      </c>
      <c r="M229">
        <v>82917.021926866189</v>
      </c>
      <c r="N229">
        <v>23416.849987512316</v>
      </c>
      <c r="O229" s="11">
        <v>214520.0000000053</v>
      </c>
      <c r="P229" t="s">
        <v>738</v>
      </c>
      <c r="Q229" s="30">
        <f t="shared" si="21"/>
        <v>1163510.7678384748</v>
      </c>
      <c r="R229" s="30">
        <f t="shared" si="22"/>
        <v>128541.46349333487</v>
      </c>
      <c r="S229" s="30">
        <f t="shared" si="23"/>
        <v>106951.29063812795</v>
      </c>
      <c r="T229" s="30">
        <f t="shared" si="24"/>
        <v>0.11047724442820088</v>
      </c>
      <c r="U229" s="30">
        <f t="shared" si="25"/>
        <v>9.1921186803296973E-2</v>
      </c>
      <c r="V229" s="46">
        <f t="shared" si="26"/>
        <v>-3.1781788540613429</v>
      </c>
      <c r="W229" s="47">
        <f t="shared" si="27"/>
        <v>-3.4434587648958135</v>
      </c>
    </row>
    <row r="230" spans="1:23" x14ac:dyDescent="0.25">
      <c r="A230" t="s">
        <v>529</v>
      </c>
      <c r="B230">
        <v>8</v>
      </c>
      <c r="C230">
        <v>8</v>
      </c>
      <c r="D230">
        <v>53.8</v>
      </c>
      <c r="E230">
        <v>92</v>
      </c>
      <c r="F230">
        <v>1049645.2437312717</v>
      </c>
      <c r="G230">
        <v>977481.35978408344</v>
      </c>
      <c r="H230">
        <v>647180.75252066983</v>
      </c>
      <c r="I230">
        <v>800853.3010133293</v>
      </c>
      <c r="J230" s="32">
        <v>106686.68909258694</v>
      </c>
      <c r="K230" s="31">
        <v>147744.45254600537</v>
      </c>
      <c r="L230" s="11">
        <v>280809.65324700612</v>
      </c>
      <c r="M230">
        <v>59961.890403566111</v>
      </c>
      <c r="N230" s="31">
        <v>7072.3783854731191</v>
      </c>
      <c r="O230" s="11">
        <v>144319.99999999578</v>
      </c>
      <c r="P230" t="s">
        <v>112</v>
      </c>
      <c r="Q230" s="30">
        <f t="shared" si="21"/>
        <v>868790.16426233854</v>
      </c>
      <c r="R230" s="30">
        <f t="shared" si="22"/>
        <v>178413.59829519945</v>
      </c>
      <c r="S230" s="30">
        <f t="shared" si="23"/>
        <v>70451.422929678331</v>
      </c>
      <c r="T230" s="30">
        <f t="shared" si="24"/>
        <v>0.20535867650698444</v>
      </c>
      <c r="U230" s="30">
        <f t="shared" si="25"/>
        <v>8.1091414046447388E-2</v>
      </c>
      <c r="V230" s="46">
        <f t="shared" si="26"/>
        <v>-2.2837821916942866</v>
      </c>
      <c r="W230" s="47">
        <f t="shared" si="27"/>
        <v>-3.6243070197014893</v>
      </c>
    </row>
    <row r="231" spans="1:23" x14ac:dyDescent="0.25">
      <c r="A231" t="s">
        <v>1919</v>
      </c>
      <c r="B231">
        <v>15</v>
      </c>
      <c r="C231">
        <v>15</v>
      </c>
      <c r="D231">
        <v>65.099999999999994</v>
      </c>
      <c r="E231">
        <v>141</v>
      </c>
      <c r="F231">
        <v>2499567.6025506002</v>
      </c>
      <c r="G231">
        <v>982005.17170000065</v>
      </c>
      <c r="H231">
        <v>1824075.835465441</v>
      </c>
      <c r="I231">
        <v>1761989.8651803776</v>
      </c>
      <c r="J231" s="32">
        <v>83409.551998858107</v>
      </c>
      <c r="K231" s="31">
        <v>95984.833729118938</v>
      </c>
      <c r="L231" s="11">
        <v>1078201.3069038407</v>
      </c>
      <c r="M231">
        <v>10058.79524955626</v>
      </c>
      <c r="N231" s="31">
        <v>1192.3787922249253</v>
      </c>
      <c r="O231" s="11">
        <v>556320.00000000384</v>
      </c>
      <c r="P231" t="s">
        <v>136</v>
      </c>
      <c r="Q231" s="30">
        <f t="shared" si="21"/>
        <v>1766909.6187241049</v>
      </c>
      <c r="R231" s="30">
        <f t="shared" si="22"/>
        <v>419198.56421060598</v>
      </c>
      <c r="S231" s="30">
        <f t="shared" si="23"/>
        <v>189190.3913472617</v>
      </c>
      <c r="T231" s="30">
        <f t="shared" si="24"/>
        <v>0.23724957958704845</v>
      </c>
      <c r="U231" s="30">
        <f t="shared" si="25"/>
        <v>0.10707417591844744</v>
      </c>
      <c r="V231" s="46">
        <f t="shared" si="26"/>
        <v>-2.0755225641350461</v>
      </c>
      <c r="W231" s="47">
        <f t="shared" si="27"/>
        <v>-3.2233175211180778</v>
      </c>
    </row>
    <row r="232" spans="1:23" x14ac:dyDescent="0.25">
      <c r="A232" t="s">
        <v>530</v>
      </c>
      <c r="B232">
        <v>5</v>
      </c>
      <c r="C232">
        <v>5</v>
      </c>
      <c r="D232">
        <v>69.599999999999994</v>
      </c>
      <c r="E232">
        <v>98</v>
      </c>
      <c r="F232">
        <v>1748837.3854660715</v>
      </c>
      <c r="G232">
        <v>4123948.5408130102</v>
      </c>
      <c r="H232">
        <v>1647299.2552570757</v>
      </c>
      <c r="I232">
        <v>3798590.1772658634</v>
      </c>
      <c r="J232" s="32">
        <v>83588.467889929976</v>
      </c>
      <c r="K232" s="31">
        <v>95917.003264871964</v>
      </c>
      <c r="L232" s="11">
        <v>1064657.9037413567</v>
      </c>
      <c r="M232">
        <v>131164.35207384577</v>
      </c>
      <c r="N232" s="31">
        <v>49602.069070744947</v>
      </c>
      <c r="O232" s="11">
        <v>634779.9999999979</v>
      </c>
      <c r="P232" t="s">
        <v>172</v>
      </c>
      <c r="Q232" s="30">
        <f t="shared" si="21"/>
        <v>2829668.8397005051</v>
      </c>
      <c r="R232" s="30">
        <f t="shared" si="22"/>
        <v>414721.12496538623</v>
      </c>
      <c r="S232" s="30">
        <f t="shared" si="23"/>
        <v>271848.80704819621</v>
      </c>
      <c r="T232" s="30">
        <f t="shared" si="24"/>
        <v>0.14656171745146004</v>
      </c>
      <c r="U232" s="30">
        <f t="shared" si="25"/>
        <v>9.6070891135433698E-2</v>
      </c>
      <c r="V232" s="46">
        <f t="shared" si="26"/>
        <v>-2.770419780334227</v>
      </c>
      <c r="W232" s="47">
        <f t="shared" si="27"/>
        <v>-3.3797568199208992</v>
      </c>
    </row>
    <row r="233" spans="1:23" x14ac:dyDescent="0.25">
      <c r="A233" t="s">
        <v>531</v>
      </c>
      <c r="B233">
        <v>5</v>
      </c>
      <c r="C233">
        <v>5</v>
      </c>
      <c r="D233">
        <v>49.2</v>
      </c>
      <c r="E233">
        <v>100</v>
      </c>
      <c r="F233">
        <v>1666039.462835846</v>
      </c>
      <c r="G233">
        <v>2834402.1555885104</v>
      </c>
      <c r="H233">
        <v>1513909.0942121369</v>
      </c>
      <c r="I233">
        <v>2892558.6822750601</v>
      </c>
      <c r="J233" s="10">
        <v>17341.537818004857</v>
      </c>
      <c r="K233" s="31">
        <v>78160.609564265353</v>
      </c>
      <c r="L233" s="11">
        <v>114467.37937770365</v>
      </c>
      <c r="M233">
        <v>14937.502733043722</v>
      </c>
      <c r="N233" s="31">
        <v>2483.3325143251336</v>
      </c>
      <c r="O233" s="11">
        <v>61144.000000001681</v>
      </c>
      <c r="P233" t="s">
        <v>110</v>
      </c>
      <c r="Q233" s="30">
        <f t="shared" si="21"/>
        <v>2226727.3487278884</v>
      </c>
      <c r="R233" s="30">
        <f t="shared" si="22"/>
        <v>69989.842253324619</v>
      </c>
      <c r="S233" s="30">
        <f t="shared" si="23"/>
        <v>26188.278415790177</v>
      </c>
      <c r="T233" s="30">
        <f t="shared" si="24"/>
        <v>3.1431707296050077E-2</v>
      </c>
      <c r="U233" s="30">
        <f t="shared" si="25"/>
        <v>1.1760882368805202E-2</v>
      </c>
      <c r="V233" s="46">
        <f t="shared" si="26"/>
        <v>-4.9916355517249693</v>
      </c>
      <c r="W233" s="47">
        <f t="shared" si="27"/>
        <v>-6.4098598862888112</v>
      </c>
    </row>
    <row r="234" spans="1:23" x14ac:dyDescent="0.25">
      <c r="A234" t="s">
        <v>1485</v>
      </c>
      <c r="B234">
        <v>24</v>
      </c>
      <c r="C234">
        <v>13</v>
      </c>
      <c r="D234">
        <v>59</v>
      </c>
      <c r="E234">
        <v>423</v>
      </c>
      <c r="F234">
        <v>9790491.202253757</v>
      </c>
      <c r="G234">
        <v>15604291.228789968</v>
      </c>
      <c r="H234">
        <v>8435350.6974512897</v>
      </c>
      <c r="I234">
        <v>13337819.553411618</v>
      </c>
      <c r="J234" s="32">
        <v>114576.02155352896</v>
      </c>
      <c r="K234" s="31">
        <v>80418.838519003155</v>
      </c>
      <c r="L234" s="11">
        <v>2621051.1536583095</v>
      </c>
      <c r="M234">
        <v>74865.602014021075</v>
      </c>
      <c r="N234" s="31">
        <v>8093.8688408313255</v>
      </c>
      <c r="O234" s="11">
        <v>1631100.0000000184</v>
      </c>
      <c r="P234" t="s">
        <v>56</v>
      </c>
      <c r="Q234" s="30">
        <f t="shared" si="21"/>
        <v>11791988.170476658</v>
      </c>
      <c r="R234" s="30">
        <f t="shared" si="22"/>
        <v>938682.00457694719</v>
      </c>
      <c r="S234" s="30">
        <f t="shared" si="23"/>
        <v>571353.15695162362</v>
      </c>
      <c r="T234" s="30">
        <f t="shared" si="24"/>
        <v>7.9603370611166721E-2</v>
      </c>
      <c r="U234" s="30">
        <f t="shared" si="25"/>
        <v>4.8452656896494181E-2</v>
      </c>
      <c r="V234" s="46">
        <f t="shared" si="26"/>
        <v>-3.6510266702989842</v>
      </c>
      <c r="W234" s="47">
        <f t="shared" si="27"/>
        <v>-4.3672804119300173</v>
      </c>
    </row>
    <row r="235" spans="1:23" x14ac:dyDescent="0.25">
      <c r="A235" t="s">
        <v>1920</v>
      </c>
      <c r="B235">
        <v>11</v>
      </c>
      <c r="C235">
        <v>11</v>
      </c>
      <c r="D235">
        <v>33.200000000000003</v>
      </c>
      <c r="E235">
        <v>62</v>
      </c>
      <c r="F235">
        <v>233054.3632773943</v>
      </c>
      <c r="G235">
        <v>109416.45085116952</v>
      </c>
      <c r="H235">
        <v>215012.78525293514</v>
      </c>
      <c r="I235" s="31">
        <v>122233.61146768635</v>
      </c>
      <c r="J235" s="32">
        <v>20751.807548479992</v>
      </c>
      <c r="K235" s="31">
        <v>36086.946191546471</v>
      </c>
      <c r="L235" s="11">
        <v>43931.871555745289</v>
      </c>
      <c r="M235">
        <v>16934.832060334873</v>
      </c>
      <c r="N235" s="31">
        <v>3274.2766998009652</v>
      </c>
      <c r="O235" s="34">
        <v>165602.0950897772</v>
      </c>
      <c r="P235" t="s">
        <v>1213</v>
      </c>
      <c r="Q235" s="30">
        <f t="shared" si="21"/>
        <v>169929.30271229634</v>
      </c>
      <c r="R235" s="30">
        <f t="shared" si="22"/>
        <v>33590.208431923915</v>
      </c>
      <c r="S235" s="30">
        <f t="shared" si="23"/>
        <v>61937.06794997101</v>
      </c>
      <c r="T235" s="30">
        <f t="shared" si="24"/>
        <v>0.19767166636818828</v>
      </c>
      <c r="U235" s="30">
        <f t="shared" si="25"/>
        <v>0.36448727183230623</v>
      </c>
      <c r="V235" s="46">
        <f t="shared" si="26"/>
        <v>-2.3388220003480114</v>
      </c>
      <c r="W235" s="47">
        <f t="shared" si="27"/>
        <v>-1.4560596594436004</v>
      </c>
    </row>
    <row r="236" spans="1:23" x14ac:dyDescent="0.25">
      <c r="A236" t="s">
        <v>1921</v>
      </c>
      <c r="B236">
        <v>27</v>
      </c>
      <c r="C236">
        <v>27</v>
      </c>
      <c r="D236">
        <v>73.8</v>
      </c>
      <c r="E236">
        <v>376</v>
      </c>
      <c r="F236">
        <v>4269758.1364846006</v>
      </c>
      <c r="G236">
        <v>6876194.112181494</v>
      </c>
      <c r="H236">
        <v>3439566.0759635461</v>
      </c>
      <c r="I236">
        <v>6467280.1174585111</v>
      </c>
      <c r="J236" s="10">
        <v>28342.022932329612</v>
      </c>
      <c r="K236" s="31">
        <v>3772.0073106775362</v>
      </c>
      <c r="L236" s="11">
        <v>1799149.6006565525</v>
      </c>
      <c r="M236">
        <v>113373.78266569431</v>
      </c>
      <c r="N236" s="31">
        <v>31807.479732642834</v>
      </c>
      <c r="O236" s="11">
        <v>928320.00000002549</v>
      </c>
      <c r="P236" t="s">
        <v>127</v>
      </c>
      <c r="Q236" s="30">
        <f t="shared" si="21"/>
        <v>5263199.6105220374</v>
      </c>
      <c r="R236" s="30">
        <f t="shared" si="22"/>
        <v>610421.21029985324</v>
      </c>
      <c r="S236" s="30">
        <f t="shared" si="23"/>
        <v>357833.75413278752</v>
      </c>
      <c r="T236" s="30">
        <f t="shared" si="24"/>
        <v>0.11597911070663493</v>
      </c>
      <c r="U236" s="30">
        <f t="shared" si="25"/>
        <v>6.7987874413392296E-2</v>
      </c>
      <c r="V236" s="46">
        <f t="shared" si="26"/>
        <v>-3.1080631136189778</v>
      </c>
      <c r="W236" s="47">
        <f t="shared" si="27"/>
        <v>-3.8785787240522258</v>
      </c>
    </row>
    <row r="237" spans="1:23" x14ac:dyDescent="0.25">
      <c r="A237" t="s">
        <v>942</v>
      </c>
      <c r="B237">
        <v>17</v>
      </c>
      <c r="C237">
        <v>17</v>
      </c>
      <c r="D237">
        <v>55.1</v>
      </c>
      <c r="E237">
        <v>161</v>
      </c>
      <c r="F237">
        <v>1838578.712836362</v>
      </c>
      <c r="G237">
        <v>4394597.2881960357</v>
      </c>
      <c r="H237">
        <v>2265132.6338223405</v>
      </c>
      <c r="I237">
        <v>4920748.9614529517</v>
      </c>
      <c r="J237" s="32">
        <v>90343.115950447434</v>
      </c>
      <c r="K237" s="31">
        <v>42772.578796552516</v>
      </c>
      <c r="L237" s="11">
        <v>854478.92817638349</v>
      </c>
      <c r="M237">
        <v>46431.742262821746</v>
      </c>
      <c r="N237" s="31">
        <v>6776.6626222346622</v>
      </c>
      <c r="O237" s="11">
        <v>398600.00000000448</v>
      </c>
      <c r="P237" t="s">
        <v>119</v>
      </c>
      <c r="Q237" s="30">
        <f t="shared" si="21"/>
        <v>3354764.3990769223</v>
      </c>
      <c r="R237" s="30">
        <f t="shared" si="22"/>
        <v>329198.20764112781</v>
      </c>
      <c r="S237" s="30">
        <f t="shared" si="23"/>
        <v>150602.80162835363</v>
      </c>
      <c r="T237" s="30">
        <f t="shared" si="24"/>
        <v>9.8128562390762258E-2</v>
      </c>
      <c r="U237" s="30">
        <f t="shared" si="25"/>
        <v>4.4892214091037996E-2</v>
      </c>
      <c r="V237" s="46">
        <f t="shared" si="26"/>
        <v>-3.3491830653396999</v>
      </c>
      <c r="W237" s="47">
        <f t="shared" si="27"/>
        <v>-4.4773909378209185</v>
      </c>
    </row>
    <row r="238" spans="1:23" x14ac:dyDescent="0.25">
      <c r="A238" t="s">
        <v>532</v>
      </c>
      <c r="B238">
        <v>23</v>
      </c>
      <c r="C238">
        <v>23</v>
      </c>
      <c r="D238">
        <v>71.8</v>
      </c>
      <c r="E238">
        <v>1062</v>
      </c>
      <c r="F238">
        <v>97649255.278981209</v>
      </c>
      <c r="G238">
        <v>239993421.92277753</v>
      </c>
      <c r="H238">
        <v>93761590.420755908</v>
      </c>
      <c r="I238">
        <v>301557740.63114327</v>
      </c>
      <c r="J238" s="10">
        <v>2813353.493515024</v>
      </c>
      <c r="K238">
        <v>39903.000000000648</v>
      </c>
      <c r="L238" s="11">
        <v>30518045.818101596</v>
      </c>
      <c r="M238">
        <v>6002855.9375167247</v>
      </c>
      <c r="N238">
        <v>1209794.3063037586</v>
      </c>
      <c r="O238" s="11">
        <v>25782000.000000272</v>
      </c>
      <c r="P238" t="s">
        <v>244</v>
      </c>
      <c r="Q238" s="30">
        <f t="shared" si="21"/>
        <v>183240502.06341448</v>
      </c>
      <c r="R238" s="30">
        <f t="shared" si="22"/>
        <v>11123767.43720554</v>
      </c>
      <c r="S238" s="30">
        <f t="shared" si="23"/>
        <v>10998216.747940252</v>
      </c>
      <c r="T238" s="30">
        <f t="shared" si="24"/>
        <v>6.0705833655465051E-2</v>
      </c>
      <c r="U238" s="30">
        <f t="shared" si="25"/>
        <v>6.0020664777124831E-2</v>
      </c>
      <c r="V238" s="46">
        <f t="shared" si="26"/>
        <v>-4.042021027800998</v>
      </c>
      <c r="W238" s="47">
        <f t="shared" si="27"/>
        <v>-4.0583968917423885</v>
      </c>
    </row>
    <row r="239" spans="1:23" x14ac:dyDescent="0.25">
      <c r="A239" t="s">
        <v>1922</v>
      </c>
      <c r="B239">
        <v>16</v>
      </c>
      <c r="C239">
        <v>5</v>
      </c>
      <c r="D239">
        <v>77.8</v>
      </c>
      <c r="E239">
        <v>491</v>
      </c>
      <c r="F239">
        <v>37346220.891683251</v>
      </c>
      <c r="G239">
        <v>46441869.111427233</v>
      </c>
      <c r="H239">
        <v>44932637.293156847</v>
      </c>
      <c r="I239">
        <v>90955033.721133947</v>
      </c>
      <c r="J239" s="10">
        <v>4592908.2799644088</v>
      </c>
      <c r="K239">
        <v>307110.00000000629</v>
      </c>
      <c r="L239" s="11">
        <v>26047258.622785997</v>
      </c>
      <c r="M239">
        <v>5888057.4480608208</v>
      </c>
      <c r="N239">
        <v>5357271.853006254</v>
      </c>
      <c r="O239" s="11">
        <v>22540999.999999236</v>
      </c>
      <c r="P239" t="s">
        <v>1189</v>
      </c>
      <c r="Q239" s="30">
        <f t="shared" si="21"/>
        <v>54918940.25435032</v>
      </c>
      <c r="R239" s="30">
        <f t="shared" si="22"/>
        <v>10315758.96758347</v>
      </c>
      <c r="S239" s="30">
        <f t="shared" si="23"/>
        <v>11262109.767022103</v>
      </c>
      <c r="T239" s="30">
        <f t="shared" si="24"/>
        <v>0.18783608933106322</v>
      </c>
      <c r="U239" s="30">
        <f t="shared" si="25"/>
        <v>0.20506786392568804</v>
      </c>
      <c r="V239" s="46">
        <f t="shared" si="26"/>
        <v>-2.4124538173223531</v>
      </c>
      <c r="W239" s="47">
        <f t="shared" si="27"/>
        <v>-2.2858266693181553</v>
      </c>
    </row>
    <row r="240" spans="1:23" x14ac:dyDescent="0.25">
      <c r="A240" t="s">
        <v>533</v>
      </c>
      <c r="B240">
        <v>15</v>
      </c>
      <c r="C240">
        <v>15</v>
      </c>
      <c r="D240">
        <v>62.2</v>
      </c>
      <c r="E240">
        <v>418</v>
      </c>
      <c r="F240">
        <v>6822548.8247397961</v>
      </c>
      <c r="G240">
        <v>21396850.394677971</v>
      </c>
      <c r="H240">
        <v>8609588.7105809227</v>
      </c>
      <c r="I240">
        <v>16684942.273759393</v>
      </c>
      <c r="J240" s="10">
        <v>62071.814633869217</v>
      </c>
      <c r="K240" s="31">
        <v>9851.0683767852079</v>
      </c>
      <c r="L240" s="11">
        <v>3990618.6475174832</v>
      </c>
      <c r="M240">
        <v>330650.70093534747</v>
      </c>
      <c r="N240" s="31">
        <v>10069.842452967745</v>
      </c>
      <c r="O240" s="11">
        <v>2476699.9999999357</v>
      </c>
      <c r="P240" t="s">
        <v>219</v>
      </c>
      <c r="Q240" s="30">
        <f t="shared" si="21"/>
        <v>13378482.550939521</v>
      </c>
      <c r="R240" s="30">
        <f t="shared" si="22"/>
        <v>1354180.5101760458</v>
      </c>
      <c r="S240" s="30">
        <f t="shared" si="23"/>
        <v>939140.18112941703</v>
      </c>
      <c r="T240" s="30">
        <f t="shared" si="24"/>
        <v>0.10122078531850735</v>
      </c>
      <c r="U240" s="30">
        <f t="shared" si="25"/>
        <v>7.019781036852081E-2</v>
      </c>
      <c r="V240" s="46">
        <f t="shared" si="26"/>
        <v>-3.3044225222773194</v>
      </c>
      <c r="W240" s="47">
        <f t="shared" si="27"/>
        <v>-3.8324301595261381</v>
      </c>
    </row>
    <row r="241" spans="1:23" x14ac:dyDescent="0.25">
      <c r="A241" t="s">
        <v>534</v>
      </c>
      <c r="B241">
        <v>13</v>
      </c>
      <c r="C241">
        <v>13</v>
      </c>
      <c r="D241">
        <v>55.1</v>
      </c>
      <c r="E241">
        <v>145</v>
      </c>
      <c r="F241">
        <v>1338188.7411223752</v>
      </c>
      <c r="G241">
        <v>3897237.9666364202</v>
      </c>
      <c r="H241">
        <v>1456214.3878778678</v>
      </c>
      <c r="I241">
        <v>3073251.2303089132</v>
      </c>
      <c r="J241" s="10">
        <v>162346.31148771383</v>
      </c>
      <c r="K241" s="31">
        <v>42128.938034837636</v>
      </c>
      <c r="L241" s="11">
        <v>1288453.490053464</v>
      </c>
      <c r="M241">
        <v>153585.21855074997</v>
      </c>
      <c r="N241" s="31">
        <v>51640.402121134692</v>
      </c>
      <c r="O241" s="11">
        <v>902159.99999997625</v>
      </c>
      <c r="P241" t="s">
        <v>231</v>
      </c>
      <c r="Q241" s="30">
        <f t="shared" si="21"/>
        <v>2441223.0814863942</v>
      </c>
      <c r="R241" s="30">
        <f t="shared" si="22"/>
        <v>497642.91319200513</v>
      </c>
      <c r="S241" s="30">
        <f t="shared" si="23"/>
        <v>369128.54022395361</v>
      </c>
      <c r="T241" s="30">
        <f t="shared" si="24"/>
        <v>0.2038498312448381</v>
      </c>
      <c r="U241" s="30">
        <f t="shared" si="25"/>
        <v>0.15120639445994477</v>
      </c>
      <c r="V241" s="46">
        <f t="shared" si="26"/>
        <v>-2.2944213323819027</v>
      </c>
      <c r="W241" s="47">
        <f t="shared" si="27"/>
        <v>-2.7254089430229369</v>
      </c>
    </row>
    <row r="242" spans="1:23" x14ac:dyDescent="0.25">
      <c r="A242" t="s">
        <v>1923</v>
      </c>
      <c r="B242">
        <v>15</v>
      </c>
      <c r="C242">
        <v>13</v>
      </c>
      <c r="D242">
        <v>81.8</v>
      </c>
      <c r="E242">
        <v>273</v>
      </c>
      <c r="F242">
        <v>307049.55939650425</v>
      </c>
      <c r="G242">
        <v>1226680.9989449482</v>
      </c>
      <c r="H242">
        <v>325728.92670846771</v>
      </c>
      <c r="I242">
        <v>935026.75488932326</v>
      </c>
      <c r="J242" s="10">
        <v>544331.9847405816</v>
      </c>
      <c r="K242" s="31">
        <v>211387.24293315737</v>
      </c>
      <c r="L242" s="11">
        <v>1483551.7031780547</v>
      </c>
      <c r="M242">
        <v>846759.8684884198</v>
      </c>
      <c r="N242">
        <v>51448.421226632126</v>
      </c>
      <c r="O242" s="11">
        <v>735340.00000001339</v>
      </c>
      <c r="P242" t="s">
        <v>277</v>
      </c>
      <c r="Q242" s="30">
        <f t="shared" si="21"/>
        <v>698621.55998481088</v>
      </c>
      <c r="R242" s="30">
        <f t="shared" si="22"/>
        <v>746423.64361726458</v>
      </c>
      <c r="S242" s="30">
        <f t="shared" si="23"/>
        <v>544516.09657168842</v>
      </c>
      <c r="T242" s="30">
        <f t="shared" si="24"/>
        <v>1.0684234303239839</v>
      </c>
      <c r="U242" s="30">
        <f t="shared" si="25"/>
        <v>0.77941496191947901</v>
      </c>
      <c r="V242" s="46">
        <f t="shared" si="26"/>
        <v>9.5483519462271002E-2</v>
      </c>
      <c r="W242" s="47">
        <f t="shared" si="27"/>
        <v>-0.35953646864105882</v>
      </c>
    </row>
    <row r="243" spans="1:23" x14ac:dyDescent="0.25">
      <c r="A243" t="s">
        <v>1924</v>
      </c>
      <c r="B243">
        <v>28</v>
      </c>
      <c r="C243">
        <v>21</v>
      </c>
      <c r="D243">
        <v>86.5</v>
      </c>
      <c r="E243">
        <v>235</v>
      </c>
      <c r="F243">
        <v>1324476.2430586189</v>
      </c>
      <c r="G243">
        <v>810412.30592415144</v>
      </c>
      <c r="H243">
        <v>1554756.9462968959</v>
      </c>
      <c r="I243">
        <v>254398.21718907973</v>
      </c>
      <c r="J243" s="32">
        <v>78142.135463303712</v>
      </c>
      <c r="K243" s="31">
        <v>123417.8578419611</v>
      </c>
      <c r="L243" s="11">
        <v>308899.40348186519</v>
      </c>
      <c r="M243">
        <v>608788.17081480159</v>
      </c>
      <c r="N243">
        <v>80742.366626319301</v>
      </c>
      <c r="O243" s="11">
        <v>96202.000000001237</v>
      </c>
      <c r="P243" t="s">
        <v>287</v>
      </c>
      <c r="Q243" s="30">
        <f t="shared" si="21"/>
        <v>986010.92811718641</v>
      </c>
      <c r="R243" s="30">
        <f t="shared" si="22"/>
        <v>170153.13226237666</v>
      </c>
      <c r="S243" s="30">
        <f t="shared" si="23"/>
        <v>261910.84581370742</v>
      </c>
      <c r="T243" s="30">
        <f t="shared" si="24"/>
        <v>0.1725671870465863</v>
      </c>
      <c r="U243" s="30">
        <f t="shared" si="25"/>
        <v>0.26562671705255136</v>
      </c>
      <c r="V243" s="46">
        <f t="shared" si="26"/>
        <v>-2.5347699269264012</v>
      </c>
      <c r="W243" s="47">
        <f t="shared" si="27"/>
        <v>-1.912527832913635</v>
      </c>
    </row>
    <row r="244" spans="1:23" x14ac:dyDescent="0.25">
      <c r="A244" t="s">
        <v>535</v>
      </c>
      <c r="B244">
        <v>10</v>
      </c>
      <c r="C244">
        <v>4</v>
      </c>
      <c r="D244">
        <v>85.4</v>
      </c>
      <c r="E244">
        <v>100</v>
      </c>
      <c r="F244">
        <v>624122.0252166948</v>
      </c>
      <c r="G244">
        <v>740865.1974468081</v>
      </c>
      <c r="H244">
        <v>361922.73914885276</v>
      </c>
      <c r="I244">
        <v>666327.9629152579</v>
      </c>
      <c r="J244" s="10">
        <v>2787.9783096478568</v>
      </c>
      <c r="K244" s="31">
        <v>1813.4871949949959</v>
      </c>
      <c r="L244" s="11">
        <v>299902.19132689049</v>
      </c>
      <c r="M244">
        <v>70454.490605322222</v>
      </c>
      <c r="N244">
        <v>23385.068160709932</v>
      </c>
      <c r="O244" s="11">
        <v>175159.99999999828</v>
      </c>
      <c r="P244" t="s">
        <v>196</v>
      </c>
      <c r="Q244" s="30">
        <f t="shared" si="21"/>
        <v>598309.48118190339</v>
      </c>
      <c r="R244" s="30">
        <f t="shared" si="22"/>
        <v>101501.21894384445</v>
      </c>
      <c r="S244" s="30">
        <f t="shared" si="23"/>
        <v>89666.51958867682</v>
      </c>
      <c r="T244" s="30">
        <f t="shared" si="24"/>
        <v>0.16964668309005979</v>
      </c>
      <c r="U244" s="30">
        <f t="shared" si="25"/>
        <v>0.14986645274540719</v>
      </c>
      <c r="V244" s="46">
        <f t="shared" si="26"/>
        <v>-2.5593948719490074</v>
      </c>
      <c r="W244" s="47">
        <f t="shared" si="27"/>
        <v>-2.7382506193692553</v>
      </c>
    </row>
    <row r="245" spans="1:23" x14ac:dyDescent="0.25">
      <c r="A245" t="s">
        <v>1004</v>
      </c>
      <c r="B245">
        <v>13</v>
      </c>
      <c r="C245">
        <v>7</v>
      </c>
      <c r="D245">
        <v>83.8</v>
      </c>
      <c r="E245">
        <v>120</v>
      </c>
      <c r="F245">
        <v>399870.38845052518</v>
      </c>
      <c r="G245">
        <v>843092.94717870164</v>
      </c>
      <c r="H245">
        <v>482520.06064258405</v>
      </c>
      <c r="I245">
        <v>407024.47967050778</v>
      </c>
      <c r="J245" s="10">
        <v>47528.405199057917</v>
      </c>
      <c r="K245">
        <v>17091.999999999858</v>
      </c>
      <c r="L245" s="11">
        <v>67269.717470186195</v>
      </c>
      <c r="M245">
        <v>830896.30634158978</v>
      </c>
      <c r="N245">
        <v>469760.82559096342</v>
      </c>
      <c r="O245" s="11">
        <v>136729.99999999561</v>
      </c>
      <c r="P245" t="s">
        <v>218</v>
      </c>
      <c r="Q245" s="30">
        <f t="shared" si="21"/>
        <v>533126.96898557968</v>
      </c>
      <c r="R245" s="30">
        <f t="shared" si="22"/>
        <v>43963.374223081315</v>
      </c>
      <c r="S245" s="30">
        <f t="shared" si="23"/>
        <v>479129.04397751624</v>
      </c>
      <c r="T245" s="30">
        <f t="shared" si="24"/>
        <v>8.2463234427501753E-2</v>
      </c>
      <c r="U245" s="30">
        <f t="shared" si="25"/>
        <v>0.89871469996948516</v>
      </c>
      <c r="V245" s="46">
        <f t="shared" si="26"/>
        <v>-3.6001051411002449</v>
      </c>
      <c r="W245" s="47">
        <f t="shared" si="27"/>
        <v>-0.15406489490329522</v>
      </c>
    </row>
    <row r="246" spans="1:23" x14ac:dyDescent="0.25">
      <c r="A246" t="s">
        <v>1117</v>
      </c>
      <c r="B246">
        <v>21</v>
      </c>
      <c r="C246">
        <v>21</v>
      </c>
      <c r="D246">
        <v>79.8</v>
      </c>
      <c r="E246">
        <v>374</v>
      </c>
      <c r="F246">
        <v>1598551.8929164147</v>
      </c>
      <c r="G246">
        <v>6412373.3962057214</v>
      </c>
      <c r="H246">
        <v>1948311.7697719487</v>
      </c>
      <c r="I246">
        <v>4891542.5710207913</v>
      </c>
      <c r="J246" s="32">
        <v>87275.785739416431</v>
      </c>
      <c r="K246" s="31">
        <v>99056.380543465712</v>
      </c>
      <c r="L246" s="11">
        <v>1408001.4758067147</v>
      </c>
      <c r="M246">
        <v>140315.35338132174</v>
      </c>
      <c r="N246" s="31">
        <v>54378.289674479398</v>
      </c>
      <c r="O246" s="11">
        <v>648590.00000001257</v>
      </c>
      <c r="P246" t="s">
        <v>266</v>
      </c>
      <c r="Q246" s="30">
        <f t="shared" si="21"/>
        <v>3712694.907478719</v>
      </c>
      <c r="R246" s="30">
        <f t="shared" si="22"/>
        <v>531444.54736319894</v>
      </c>
      <c r="S246" s="30">
        <f t="shared" si="23"/>
        <v>281094.54768527125</v>
      </c>
      <c r="T246" s="30">
        <f t="shared" si="24"/>
        <v>0.14314253139752373</v>
      </c>
      <c r="U246" s="30">
        <f t="shared" si="25"/>
        <v>7.5711728189419639E-2</v>
      </c>
      <c r="V246" s="46">
        <f t="shared" si="26"/>
        <v>-2.804475696620274</v>
      </c>
      <c r="W246" s="47">
        <f t="shared" si="27"/>
        <v>-3.7233393903546341</v>
      </c>
    </row>
    <row r="247" spans="1:23" x14ac:dyDescent="0.25">
      <c r="A247" t="s">
        <v>943</v>
      </c>
      <c r="B247">
        <v>46</v>
      </c>
      <c r="C247">
        <v>6</v>
      </c>
      <c r="D247">
        <v>83.5</v>
      </c>
      <c r="E247">
        <v>1239</v>
      </c>
      <c r="F247">
        <v>60128722.971231267</v>
      </c>
      <c r="G247">
        <v>142377880.43156222</v>
      </c>
      <c r="H247">
        <v>80141793.412108079</v>
      </c>
      <c r="I247">
        <v>125130029.36875525</v>
      </c>
      <c r="J247" s="10">
        <v>4065927.434462796</v>
      </c>
      <c r="K247">
        <v>421039.99999998964</v>
      </c>
      <c r="L247" s="11">
        <v>35236274.649575546</v>
      </c>
      <c r="M247">
        <v>8291428.210611471</v>
      </c>
      <c r="N247">
        <v>1673630.9993788698</v>
      </c>
      <c r="O247" s="11">
        <v>20813999.999999646</v>
      </c>
      <c r="P247" t="s">
        <v>240</v>
      </c>
      <c r="Q247" s="30">
        <f t="shared" si="21"/>
        <v>101944606.5459142</v>
      </c>
      <c r="R247" s="30">
        <f t="shared" si="22"/>
        <v>13241080.694679445</v>
      </c>
      <c r="S247" s="30">
        <f t="shared" si="23"/>
        <v>10259686.403329996</v>
      </c>
      <c r="T247" s="30">
        <f t="shared" si="24"/>
        <v>0.12988505369056358</v>
      </c>
      <c r="U247" s="30">
        <f t="shared" si="25"/>
        <v>0.10063981559151144</v>
      </c>
      <c r="V247" s="46">
        <f t="shared" si="26"/>
        <v>-2.9446926703149434</v>
      </c>
      <c r="W247" s="47">
        <f t="shared" si="27"/>
        <v>-3.3127269110934492</v>
      </c>
    </row>
    <row r="248" spans="1:23" x14ac:dyDescent="0.25">
      <c r="A248" t="s">
        <v>1925</v>
      </c>
      <c r="B248">
        <v>4</v>
      </c>
      <c r="C248">
        <v>4</v>
      </c>
      <c r="D248">
        <v>38.9</v>
      </c>
      <c r="E248">
        <v>7</v>
      </c>
      <c r="F248" s="33">
        <v>2.0257868314118541</v>
      </c>
      <c r="G248" s="33">
        <v>14.411257134785593</v>
      </c>
      <c r="H248" s="33">
        <v>2.4951957279486767</v>
      </c>
      <c r="I248" s="33">
        <v>19.35946797820473</v>
      </c>
      <c r="J248" s="36">
        <v>3.6281034812398048</v>
      </c>
      <c r="K248" s="33">
        <v>3.6281034812398048</v>
      </c>
      <c r="L248" s="35">
        <v>3.6281034812398048</v>
      </c>
      <c r="M248">
        <v>13914.636319433737</v>
      </c>
      <c r="N248">
        <v>2717.9818280835002</v>
      </c>
      <c r="O248" s="34">
        <v>27782.932636770092</v>
      </c>
      <c r="P248" t="s">
        <v>1563</v>
      </c>
      <c r="Q248" s="30">
        <f t="shared" si="21"/>
        <v>9.5729269180877132</v>
      </c>
      <c r="R248" s="30">
        <f t="shared" si="22"/>
        <v>3.6281034812398048</v>
      </c>
      <c r="S248" s="30">
        <f t="shared" si="23"/>
        <v>14805.183594762444</v>
      </c>
      <c r="T248" s="30">
        <f t="shared" si="24"/>
        <v>0.37899625812296017</v>
      </c>
      <c r="U248" s="30">
        <f t="shared" si="25"/>
        <v>1546.5681208522092</v>
      </c>
      <c r="V248" s="46">
        <f t="shared" si="26"/>
        <v>-1.3997444903276666</v>
      </c>
      <c r="W248" s="41">
        <f t="shared" si="27"/>
        <v>10.594854665099442</v>
      </c>
    </row>
    <row r="249" spans="1:23" x14ac:dyDescent="0.25">
      <c r="A249" t="s">
        <v>536</v>
      </c>
      <c r="B249">
        <v>34</v>
      </c>
      <c r="C249">
        <v>34</v>
      </c>
      <c r="D249">
        <v>70.5</v>
      </c>
      <c r="E249">
        <v>183</v>
      </c>
      <c r="F249">
        <v>63928.711841422606</v>
      </c>
      <c r="G249">
        <v>248762.85732069166</v>
      </c>
      <c r="H249">
        <v>68298.993358548847</v>
      </c>
      <c r="I249">
        <v>82562.595024718932</v>
      </c>
      <c r="J249" s="32">
        <v>101211.50030848289</v>
      </c>
      <c r="K249" s="31">
        <v>84298.751983608279</v>
      </c>
      <c r="L249" s="11">
        <v>1841024.3390832904</v>
      </c>
      <c r="M249">
        <v>89580.265992670407</v>
      </c>
      <c r="N249" s="31">
        <v>23877.401829267674</v>
      </c>
      <c r="O249" s="11">
        <v>494679.9999999837</v>
      </c>
      <c r="P249" t="s">
        <v>293</v>
      </c>
      <c r="Q249" s="30">
        <f t="shared" si="21"/>
        <v>115888.28938634551</v>
      </c>
      <c r="R249" s="30">
        <f t="shared" si="22"/>
        <v>675511.53045846056</v>
      </c>
      <c r="S249" s="30">
        <f t="shared" si="23"/>
        <v>202712.5559406406</v>
      </c>
      <c r="T249" s="30">
        <f t="shared" si="24"/>
        <v>5.8289887100365849</v>
      </c>
      <c r="U249" s="30">
        <f t="shared" si="25"/>
        <v>1.7492065592999004</v>
      </c>
      <c r="V249" s="46">
        <f t="shared" si="26"/>
        <v>2.5432456073417882</v>
      </c>
      <c r="W249" s="47">
        <f t="shared" si="27"/>
        <v>0.80670066346298142</v>
      </c>
    </row>
    <row r="250" spans="1:23" x14ac:dyDescent="0.25">
      <c r="A250" t="s">
        <v>1926</v>
      </c>
      <c r="B250">
        <v>4</v>
      </c>
      <c r="C250">
        <v>4</v>
      </c>
      <c r="D250">
        <v>11.6</v>
      </c>
      <c r="E250">
        <v>12</v>
      </c>
      <c r="F250">
        <v>74744.735208189726</v>
      </c>
      <c r="G250" s="31">
        <v>101969.27833136995</v>
      </c>
      <c r="H250">
        <v>40959.395183600674</v>
      </c>
      <c r="I250" s="31">
        <v>95495.02190689907</v>
      </c>
      <c r="J250" s="32">
        <v>113579.40850270324</v>
      </c>
      <c r="K250" s="31">
        <v>78012.159529666431</v>
      </c>
      <c r="L250" s="11">
        <v>106377.94127254334</v>
      </c>
      <c r="M250">
        <v>36853.328918227657</v>
      </c>
      <c r="N250" s="31">
        <v>8105.9733251775651</v>
      </c>
      <c r="O250" s="34">
        <v>174741.59671127144</v>
      </c>
      <c r="P250" t="s">
        <v>1650</v>
      </c>
      <c r="Q250" s="30">
        <f t="shared" si="21"/>
        <v>78292.107657514847</v>
      </c>
      <c r="R250" s="30">
        <f t="shared" si="22"/>
        <v>99323.169768304331</v>
      </c>
      <c r="S250" s="30">
        <f t="shared" si="23"/>
        <v>73233.632984892218</v>
      </c>
      <c r="T250" s="30">
        <f t="shared" si="24"/>
        <v>1.268623016291615</v>
      </c>
      <c r="U250" s="30">
        <f t="shared" si="25"/>
        <v>0.93538972415009325</v>
      </c>
      <c r="V250" s="46">
        <f t="shared" si="26"/>
        <v>0.34326342195514659</v>
      </c>
      <c r="W250" s="47">
        <f t="shared" si="27"/>
        <v>-9.6360514964303298E-2</v>
      </c>
    </row>
    <row r="251" spans="1:23" x14ac:dyDescent="0.25">
      <c r="A251" t="s">
        <v>537</v>
      </c>
      <c r="B251">
        <v>22</v>
      </c>
      <c r="C251">
        <v>4</v>
      </c>
      <c r="D251">
        <v>47</v>
      </c>
      <c r="E251">
        <v>297</v>
      </c>
      <c r="F251">
        <v>2953416.4261755059</v>
      </c>
      <c r="G251">
        <v>8882010.7174251471</v>
      </c>
      <c r="H251">
        <v>2902312.9705784782</v>
      </c>
      <c r="I251">
        <v>7171752.3300464572</v>
      </c>
      <c r="J251" s="10">
        <v>85189.292952674208</v>
      </c>
      <c r="K251" s="31">
        <v>17527.510863894968</v>
      </c>
      <c r="L251" s="11">
        <v>1383916.1804529484</v>
      </c>
      <c r="M251">
        <v>97190.574764646677</v>
      </c>
      <c r="N251" s="31">
        <v>22404.723543072319</v>
      </c>
      <c r="O251" s="11">
        <v>1043000.0000000324</v>
      </c>
      <c r="P251" t="s">
        <v>217</v>
      </c>
      <c r="Q251" s="30">
        <f t="shared" si="21"/>
        <v>5477373.1110563977</v>
      </c>
      <c r="R251" s="30">
        <f t="shared" si="22"/>
        <v>495544.32808983925</v>
      </c>
      <c r="S251" s="30">
        <f t="shared" si="23"/>
        <v>387531.76610258379</v>
      </c>
      <c r="T251" s="30">
        <f t="shared" si="24"/>
        <v>9.0471165290813227E-2</v>
      </c>
      <c r="U251" s="30">
        <f t="shared" si="25"/>
        <v>7.0751390903118924E-2</v>
      </c>
      <c r="V251" s="46">
        <f t="shared" si="26"/>
        <v>-3.466398135927081</v>
      </c>
      <c r="W251" s="47">
        <f t="shared" si="27"/>
        <v>-3.8210976795785085</v>
      </c>
    </row>
    <row r="252" spans="1:23" x14ac:dyDescent="0.25">
      <c r="A252" t="s">
        <v>1005</v>
      </c>
      <c r="B252">
        <v>51</v>
      </c>
      <c r="C252">
        <v>51</v>
      </c>
      <c r="D252">
        <v>52.2</v>
      </c>
      <c r="E252">
        <v>830</v>
      </c>
      <c r="F252">
        <v>11313391.940598434</v>
      </c>
      <c r="G252">
        <v>28338821.772072885</v>
      </c>
      <c r="H252">
        <v>11434706.164083768</v>
      </c>
      <c r="I252">
        <v>22857343.413121324</v>
      </c>
      <c r="J252" s="32">
        <v>184328.47405060614</v>
      </c>
      <c r="K252" s="31">
        <v>79703.253078607275</v>
      </c>
      <c r="L252" s="11">
        <v>4320125.9860815099</v>
      </c>
      <c r="M252">
        <v>246766.52228347829</v>
      </c>
      <c r="N252" s="31">
        <v>4983.8335403358806</v>
      </c>
      <c r="O252" s="11">
        <v>2739600.0000000331</v>
      </c>
      <c r="P252" t="s">
        <v>168</v>
      </c>
      <c r="Q252" s="30">
        <f t="shared" si="21"/>
        <v>18486065.822469104</v>
      </c>
      <c r="R252" s="30">
        <f t="shared" si="22"/>
        <v>1528052.571070241</v>
      </c>
      <c r="S252" s="30">
        <f t="shared" si="23"/>
        <v>997116.78527461586</v>
      </c>
      <c r="T252" s="30">
        <f t="shared" si="24"/>
        <v>8.2659695456290747E-2</v>
      </c>
      <c r="U252" s="30">
        <f t="shared" si="25"/>
        <v>5.3938831271641292E-2</v>
      </c>
      <c r="V252" s="46">
        <f t="shared" si="26"/>
        <v>-3.596672141384174</v>
      </c>
      <c r="W252" s="47">
        <f t="shared" si="27"/>
        <v>-4.2125319276909048</v>
      </c>
    </row>
    <row r="253" spans="1:23" x14ac:dyDescent="0.25">
      <c r="A253" t="s">
        <v>1486</v>
      </c>
      <c r="B253">
        <v>16</v>
      </c>
      <c r="C253">
        <v>16</v>
      </c>
      <c r="D253">
        <v>40.200000000000003</v>
      </c>
      <c r="E253">
        <v>91</v>
      </c>
      <c r="F253">
        <v>317653.50387373148</v>
      </c>
      <c r="G253">
        <v>603980.88861194614</v>
      </c>
      <c r="H253">
        <v>197969.7690017843</v>
      </c>
      <c r="I253">
        <v>421803.61699755228</v>
      </c>
      <c r="J253" s="32">
        <v>100407.47771033963</v>
      </c>
      <c r="K253" s="31">
        <v>70062.723894671813</v>
      </c>
      <c r="L253" s="11">
        <v>94349.935112552266</v>
      </c>
      <c r="M253">
        <v>113465.11002404954</v>
      </c>
      <c r="N253" s="31">
        <v>45574.865762579102</v>
      </c>
      <c r="O253" s="11">
        <v>14271.999999999933</v>
      </c>
      <c r="P253" t="s">
        <v>685</v>
      </c>
      <c r="Q253" s="30">
        <f t="shared" si="21"/>
        <v>385351.94462125358</v>
      </c>
      <c r="R253" s="30">
        <f t="shared" si="22"/>
        <v>88273.378905854581</v>
      </c>
      <c r="S253" s="30">
        <f t="shared" si="23"/>
        <v>57770.65859554286</v>
      </c>
      <c r="T253" s="30">
        <f t="shared" si="24"/>
        <v>0.22907209925361818</v>
      </c>
      <c r="U253" s="30">
        <f t="shared" si="25"/>
        <v>0.14991661363568112</v>
      </c>
      <c r="V253" s="46">
        <f t="shared" si="26"/>
        <v>-2.1261263443184761</v>
      </c>
      <c r="W253" s="47">
        <f t="shared" si="27"/>
        <v>-2.7377678244656356</v>
      </c>
    </row>
    <row r="254" spans="1:23" x14ac:dyDescent="0.25">
      <c r="A254" t="s">
        <v>1118</v>
      </c>
      <c r="B254">
        <v>43</v>
      </c>
      <c r="C254">
        <v>38</v>
      </c>
      <c r="D254">
        <v>56.2</v>
      </c>
      <c r="E254">
        <v>694</v>
      </c>
      <c r="F254">
        <v>6670316.85471074</v>
      </c>
      <c r="G254">
        <v>10876127.809093099</v>
      </c>
      <c r="H254">
        <v>7010676.0823690146</v>
      </c>
      <c r="I254">
        <v>7749546.2226886498</v>
      </c>
      <c r="J254" s="32">
        <v>86480.391133920581</v>
      </c>
      <c r="K254" s="31">
        <v>99459.290448748157</v>
      </c>
      <c r="L254" s="11">
        <v>1502366.0524362305</v>
      </c>
      <c r="M254">
        <v>7793.6941075599316</v>
      </c>
      <c r="N254" s="31">
        <v>1005.6666588559922</v>
      </c>
      <c r="O254" s="11">
        <v>438009.99999999953</v>
      </c>
      <c r="P254" t="s">
        <v>105</v>
      </c>
      <c r="Q254" s="30">
        <f t="shared" si="21"/>
        <v>8076666.7422153754</v>
      </c>
      <c r="R254" s="30">
        <f t="shared" si="22"/>
        <v>562768.57800629979</v>
      </c>
      <c r="S254" s="30">
        <f t="shared" si="23"/>
        <v>148936.45358880516</v>
      </c>
      <c r="T254" s="30">
        <f t="shared" si="24"/>
        <v>6.9678321016367228E-2</v>
      </c>
      <c r="U254" s="30">
        <f t="shared" si="25"/>
        <v>1.844033663173688E-2</v>
      </c>
      <c r="V254" s="46">
        <f t="shared" si="26"/>
        <v>-3.8431463289054584</v>
      </c>
      <c r="W254" s="47">
        <f t="shared" si="27"/>
        <v>-5.7609911971037597</v>
      </c>
    </row>
    <row r="255" spans="1:23" x14ac:dyDescent="0.25">
      <c r="A255" t="s">
        <v>1927</v>
      </c>
      <c r="B255">
        <v>3</v>
      </c>
      <c r="C255">
        <v>3</v>
      </c>
      <c r="D255">
        <v>3.7</v>
      </c>
      <c r="E255">
        <v>6</v>
      </c>
      <c r="F255">
        <v>31835.074953797888</v>
      </c>
      <c r="G255" s="31">
        <v>100638.7638792324</v>
      </c>
      <c r="H255">
        <v>52340.637586483455</v>
      </c>
      <c r="I255" s="31">
        <v>121961.05517962571</v>
      </c>
      <c r="J255" s="32">
        <v>112356.27348205211</v>
      </c>
      <c r="K255" s="31">
        <v>142043.00803469747</v>
      </c>
      <c r="L255" s="11">
        <v>258971.83074228215</v>
      </c>
      <c r="M255">
        <v>35845.074881954737</v>
      </c>
      <c r="N255" s="31">
        <v>5174.5910390518166</v>
      </c>
      <c r="O255" s="11">
        <v>296249.99999999872</v>
      </c>
      <c r="P255" t="s">
        <v>1652</v>
      </c>
      <c r="Q255" s="30">
        <f t="shared" si="21"/>
        <v>76693.882899784861</v>
      </c>
      <c r="R255" s="30">
        <f t="shared" si="22"/>
        <v>171123.7040863439</v>
      </c>
      <c r="S255" s="30">
        <f t="shared" si="23"/>
        <v>112423.22197366843</v>
      </c>
      <c r="T255" s="30">
        <f t="shared" si="24"/>
        <v>2.2312562308254695</v>
      </c>
      <c r="U255" s="30">
        <f t="shared" si="25"/>
        <v>1.4658694764557787</v>
      </c>
      <c r="V255" s="46">
        <f t="shared" si="26"/>
        <v>1.1578561979007085</v>
      </c>
      <c r="W255" s="47">
        <f t="shared" si="27"/>
        <v>0.55175664913799416</v>
      </c>
    </row>
    <row r="256" spans="1:23" x14ac:dyDescent="0.25">
      <c r="A256" t="s">
        <v>1928</v>
      </c>
      <c r="B256">
        <v>27</v>
      </c>
      <c r="C256">
        <v>27</v>
      </c>
      <c r="D256">
        <v>77.099999999999994</v>
      </c>
      <c r="E256">
        <v>94</v>
      </c>
      <c r="F256">
        <v>351905.69713027548</v>
      </c>
      <c r="G256" s="31">
        <v>156138.76561639103</v>
      </c>
      <c r="H256">
        <v>228944.1336757954</v>
      </c>
      <c r="I256" s="31">
        <v>98500.927982283538</v>
      </c>
      <c r="J256" s="32">
        <v>1581.569207734477</v>
      </c>
      <c r="K256" s="31">
        <v>3471.434129468415</v>
      </c>
      <c r="L256" s="11">
        <v>8256.3513981952892</v>
      </c>
      <c r="M256">
        <v>71926.687622055033</v>
      </c>
      <c r="N256" s="31">
        <v>26279.770309624404</v>
      </c>
      <c r="O256" s="34">
        <v>166627.7458096036</v>
      </c>
      <c r="P256" t="s">
        <v>1233</v>
      </c>
      <c r="Q256" s="30">
        <f t="shared" si="21"/>
        <v>208872.38110118636</v>
      </c>
      <c r="R256" s="30">
        <f t="shared" si="22"/>
        <v>4436.4515784660607</v>
      </c>
      <c r="S256" s="30">
        <f t="shared" si="23"/>
        <v>88278.067913761013</v>
      </c>
      <c r="T256" s="30">
        <f t="shared" si="24"/>
        <v>2.1240010551308176E-2</v>
      </c>
      <c r="U256" s="30">
        <f t="shared" si="25"/>
        <v>0.422641171840692</v>
      </c>
      <c r="V256" s="46">
        <f t="shared" si="26"/>
        <v>-5.5570717069511044</v>
      </c>
      <c r="W256" s="47">
        <f t="shared" si="27"/>
        <v>-1.2424947797746344</v>
      </c>
    </row>
    <row r="257" spans="1:23" x14ac:dyDescent="0.25">
      <c r="A257" t="s">
        <v>538</v>
      </c>
      <c r="B257">
        <v>25</v>
      </c>
      <c r="C257">
        <v>25</v>
      </c>
      <c r="D257">
        <v>58</v>
      </c>
      <c r="E257">
        <v>480</v>
      </c>
      <c r="F257">
        <v>4159070.3872838211</v>
      </c>
      <c r="G257">
        <v>12310228.184274212</v>
      </c>
      <c r="H257">
        <v>11210850.703506958</v>
      </c>
      <c r="I257">
        <v>10592770.737029387</v>
      </c>
      <c r="J257" s="10">
        <v>74928.117249401577</v>
      </c>
      <c r="K257" s="31">
        <v>12442.690913427896</v>
      </c>
      <c r="L257" s="11">
        <v>3116739.7094055023</v>
      </c>
      <c r="M257">
        <v>226519.24693549878</v>
      </c>
      <c r="N257" s="31">
        <v>10654.93432608715</v>
      </c>
      <c r="O257" s="11">
        <v>2202000.0000000638</v>
      </c>
      <c r="P257" t="s">
        <v>184</v>
      </c>
      <c r="Q257" s="30">
        <f t="shared" si="21"/>
        <v>9568230.0030235946</v>
      </c>
      <c r="R257" s="30">
        <f t="shared" si="22"/>
        <v>1068036.839189444</v>
      </c>
      <c r="S257" s="30">
        <f t="shared" si="23"/>
        <v>813058.06042054994</v>
      </c>
      <c r="T257" s="30">
        <f t="shared" si="24"/>
        <v>0.11162324054207942</v>
      </c>
      <c r="U257" s="30">
        <f t="shared" si="25"/>
        <v>8.4974761284335842E-2</v>
      </c>
      <c r="V257" s="46">
        <f t="shared" si="26"/>
        <v>-3.1632906597981725</v>
      </c>
      <c r="W257" s="47">
        <f t="shared" si="27"/>
        <v>-3.5568217858984936</v>
      </c>
    </row>
    <row r="258" spans="1:23" x14ac:dyDescent="0.25">
      <c r="A258" t="s">
        <v>1929</v>
      </c>
      <c r="B258">
        <v>27</v>
      </c>
      <c r="C258">
        <v>27</v>
      </c>
      <c r="D258">
        <v>57.8</v>
      </c>
      <c r="E258">
        <v>164</v>
      </c>
      <c r="F258">
        <v>995870.17187559197</v>
      </c>
      <c r="G258">
        <v>408495.01622275513</v>
      </c>
      <c r="H258">
        <v>834150.06418139266</v>
      </c>
      <c r="I258">
        <v>203258.88319537457</v>
      </c>
      <c r="J258" s="32">
        <v>5219.9892080622321</v>
      </c>
      <c r="K258" s="31">
        <v>11599.679527036998</v>
      </c>
      <c r="L258" s="11">
        <v>19636.470433923885</v>
      </c>
      <c r="M258">
        <v>3638.2079749098762</v>
      </c>
      <c r="N258" s="31">
        <v>1283.7172413015999</v>
      </c>
      <c r="O258" s="34">
        <v>179760.6893212815</v>
      </c>
      <c r="P258" t="s">
        <v>1141</v>
      </c>
      <c r="Q258" s="30">
        <f t="shared" si="21"/>
        <v>610443.53386877861</v>
      </c>
      <c r="R258" s="30">
        <f t="shared" si="22"/>
        <v>12152.046389674369</v>
      </c>
      <c r="S258" s="30">
        <f t="shared" si="23"/>
        <v>61560.871512497659</v>
      </c>
      <c r="T258" s="30">
        <f t="shared" si="24"/>
        <v>1.9906913113910685E-2</v>
      </c>
      <c r="U258" s="30">
        <f t="shared" si="25"/>
        <v>0.10084613579628944</v>
      </c>
      <c r="V258" s="46">
        <f t="shared" si="26"/>
        <v>-5.6505866643729279</v>
      </c>
      <c r="W258" s="47">
        <f t="shared" si="27"/>
        <v>-3.3097722908010119</v>
      </c>
    </row>
    <row r="259" spans="1:23" x14ac:dyDescent="0.25">
      <c r="A259" t="s">
        <v>539</v>
      </c>
      <c r="B259">
        <v>22</v>
      </c>
      <c r="C259">
        <v>18</v>
      </c>
      <c r="D259">
        <v>89.4</v>
      </c>
      <c r="E259">
        <v>273</v>
      </c>
      <c r="F259">
        <v>513753.84694559412</v>
      </c>
      <c r="G259">
        <v>1362213.3639887637</v>
      </c>
      <c r="H259">
        <v>377546.46562418569</v>
      </c>
      <c r="I259">
        <v>1650196.2478282368</v>
      </c>
      <c r="J259" s="10">
        <v>123339.85317334686</v>
      </c>
      <c r="K259" s="31">
        <v>37261.682996670745</v>
      </c>
      <c r="L259" s="11">
        <v>900453.29134421737</v>
      </c>
      <c r="M259">
        <v>324084.26386941364</v>
      </c>
      <c r="N259">
        <v>24240.634938211755</v>
      </c>
      <c r="O259" s="11">
        <v>286940.00000000291</v>
      </c>
      <c r="P259" t="s">
        <v>281</v>
      </c>
      <c r="Q259" s="30">
        <f t="shared" ref="Q259:Q322" si="28">AVERAGE(F259:I259)</f>
        <v>975927.48109669506</v>
      </c>
      <c r="R259" s="30">
        <f t="shared" ref="R259:R322" si="29">AVERAGE(J259:L259)</f>
        <v>353684.94250474498</v>
      </c>
      <c r="S259" s="30">
        <f t="shared" ref="S259:S322" si="30">AVERAGE(M259:O259)</f>
        <v>211754.96626920943</v>
      </c>
      <c r="T259" s="30">
        <f t="shared" ref="T259:T322" si="31">R259/Q259</f>
        <v>0.36240904099482141</v>
      </c>
      <c r="U259" s="30">
        <f t="shared" ref="U259:U322" si="32">S259/Q259</f>
        <v>0.21697817754988366</v>
      </c>
      <c r="V259" s="46">
        <f t="shared" ref="V259:V322" si="33">LOG(T259,2)</f>
        <v>-1.4643091482347381</v>
      </c>
      <c r="W259" s="47">
        <f t="shared" ref="W259:W322" si="34">LOG(U259,2)</f>
        <v>-2.2043781431102754</v>
      </c>
    </row>
    <row r="260" spans="1:23" x14ac:dyDescent="0.25">
      <c r="A260" t="s">
        <v>540</v>
      </c>
      <c r="B260">
        <v>75</v>
      </c>
      <c r="C260">
        <v>75</v>
      </c>
      <c r="D260">
        <v>63.8</v>
      </c>
      <c r="E260">
        <v>1328</v>
      </c>
      <c r="F260">
        <v>16402704.251610026</v>
      </c>
      <c r="G260">
        <v>45758097.540228784</v>
      </c>
      <c r="H260">
        <v>19663125.181482412</v>
      </c>
      <c r="I260">
        <v>40111282.473971754</v>
      </c>
      <c r="J260" s="32">
        <v>319783.88926666172</v>
      </c>
      <c r="K260" s="31">
        <v>77090.022514017779</v>
      </c>
      <c r="L260" s="11">
        <v>5286100.0656984672</v>
      </c>
      <c r="M260">
        <v>74697.559674639691</v>
      </c>
      <c r="N260" s="31">
        <v>5422.782295700672</v>
      </c>
      <c r="O260" s="11">
        <v>2437599.9999999828</v>
      </c>
      <c r="P260" t="s">
        <v>114</v>
      </c>
      <c r="Q260" s="30">
        <f t="shared" si="28"/>
        <v>30483802.361823246</v>
      </c>
      <c r="R260" s="30">
        <f t="shared" si="29"/>
        <v>1894324.6591597155</v>
      </c>
      <c r="S260" s="30">
        <f t="shared" si="30"/>
        <v>839240.11399010767</v>
      </c>
      <c r="T260" s="30">
        <f t="shared" si="31"/>
        <v>6.2142006980470905E-2</v>
      </c>
      <c r="U260" s="30">
        <f t="shared" si="32"/>
        <v>2.753069003757681E-2</v>
      </c>
      <c r="V260" s="46">
        <f t="shared" si="33"/>
        <v>-4.0082873533034622</v>
      </c>
      <c r="W260" s="47">
        <f t="shared" si="34"/>
        <v>-5.1828154192413942</v>
      </c>
    </row>
    <row r="261" spans="1:23" x14ac:dyDescent="0.25">
      <c r="A261" t="s">
        <v>944</v>
      </c>
      <c r="B261">
        <v>21</v>
      </c>
      <c r="C261">
        <v>21</v>
      </c>
      <c r="D261">
        <v>46.7</v>
      </c>
      <c r="E261">
        <v>103</v>
      </c>
      <c r="F261">
        <v>354578.47217658645</v>
      </c>
      <c r="G261">
        <v>1548339.6255174729</v>
      </c>
      <c r="H261">
        <v>684682.31163796026</v>
      </c>
      <c r="I261">
        <v>611504.40111647139</v>
      </c>
      <c r="J261" s="32">
        <v>45707.5795901409</v>
      </c>
      <c r="K261" s="31">
        <v>50180.195699046177</v>
      </c>
      <c r="L261" s="11">
        <v>66185.513141337011</v>
      </c>
      <c r="M261">
        <v>31538.989935372534</v>
      </c>
      <c r="N261">
        <v>3828.6931111502772</v>
      </c>
      <c r="O261" s="34">
        <v>79098.531785043757</v>
      </c>
      <c r="P261" t="s">
        <v>713</v>
      </c>
      <c r="Q261" s="30">
        <f t="shared" si="28"/>
        <v>799776.20261212275</v>
      </c>
      <c r="R261" s="30">
        <f t="shared" si="29"/>
        <v>54024.42947684136</v>
      </c>
      <c r="S261" s="30">
        <f t="shared" si="30"/>
        <v>38155.404943855523</v>
      </c>
      <c r="T261" s="30">
        <f t="shared" si="31"/>
        <v>6.7549433579536314E-2</v>
      </c>
      <c r="U261" s="30">
        <f t="shared" si="32"/>
        <v>4.7707602225769419E-2</v>
      </c>
      <c r="V261" s="46">
        <f t="shared" si="33"/>
        <v>-3.8879125175652911</v>
      </c>
      <c r="W261" s="47">
        <f t="shared" si="34"/>
        <v>-4.3896370111850782</v>
      </c>
    </row>
    <row r="262" spans="1:23" x14ac:dyDescent="0.25">
      <c r="A262" t="s">
        <v>1930</v>
      </c>
      <c r="B262">
        <v>35</v>
      </c>
      <c r="C262">
        <v>35</v>
      </c>
      <c r="D262">
        <v>27</v>
      </c>
      <c r="E262">
        <v>204</v>
      </c>
      <c r="F262">
        <v>990205.05085349013</v>
      </c>
      <c r="G262">
        <v>2365407.6547202021</v>
      </c>
      <c r="H262">
        <v>1131739.3594537582</v>
      </c>
      <c r="I262">
        <v>1317524.9042814309</v>
      </c>
      <c r="J262" s="32">
        <v>86389.124521655351</v>
      </c>
      <c r="K262" s="31">
        <v>98560.251261915371</v>
      </c>
      <c r="L262" s="11">
        <v>1299434.6277528289</v>
      </c>
      <c r="M262">
        <v>264027.39301313972</v>
      </c>
      <c r="N262" s="31">
        <v>127073.56484670588</v>
      </c>
      <c r="O262" s="34">
        <v>1077463.9187182433</v>
      </c>
      <c r="P262" t="s">
        <v>1176</v>
      </c>
      <c r="Q262" s="30">
        <f t="shared" si="28"/>
        <v>1451219.2423272203</v>
      </c>
      <c r="R262" s="30">
        <f t="shared" si="29"/>
        <v>494794.66784546658</v>
      </c>
      <c r="S262" s="30">
        <f t="shared" si="30"/>
        <v>489521.62552602962</v>
      </c>
      <c r="T262" s="30">
        <f t="shared" si="31"/>
        <v>0.3409510109940373</v>
      </c>
      <c r="U262" s="30">
        <f t="shared" si="32"/>
        <v>0.33731748535873707</v>
      </c>
      <c r="V262" s="46">
        <f t="shared" si="33"/>
        <v>-1.5523636320989584</v>
      </c>
      <c r="W262" s="47">
        <f t="shared" si="34"/>
        <v>-1.567820990327611</v>
      </c>
    </row>
    <row r="263" spans="1:23" x14ac:dyDescent="0.25">
      <c r="A263" t="s">
        <v>1119</v>
      </c>
      <c r="B263">
        <v>28</v>
      </c>
      <c r="C263">
        <v>28</v>
      </c>
      <c r="D263">
        <v>82.1</v>
      </c>
      <c r="E263">
        <v>521</v>
      </c>
      <c r="F263">
        <v>7013129.3063028464</v>
      </c>
      <c r="G263">
        <v>15496655.703893686</v>
      </c>
      <c r="H263">
        <v>9141918.5343584046</v>
      </c>
      <c r="I263">
        <v>15916075.248531763</v>
      </c>
      <c r="J263" s="32">
        <v>115590.96738341072</v>
      </c>
      <c r="K263" s="31">
        <v>78796.719551659</v>
      </c>
      <c r="L263" s="11">
        <v>2908903.3765498376</v>
      </c>
      <c r="M263">
        <v>58393.799660557735</v>
      </c>
      <c r="N263" s="31">
        <v>8159.9103731843925</v>
      </c>
      <c r="O263" s="11">
        <v>1198400.000000021</v>
      </c>
      <c r="P263" t="s">
        <v>265</v>
      </c>
      <c r="Q263" s="30">
        <f t="shared" si="28"/>
        <v>11891944.698271675</v>
      </c>
      <c r="R263" s="30">
        <f t="shared" si="29"/>
        <v>1034430.354494969</v>
      </c>
      <c r="S263" s="30">
        <f t="shared" si="30"/>
        <v>421651.23667792109</v>
      </c>
      <c r="T263" s="30">
        <f t="shared" si="31"/>
        <v>8.6985802637083304E-2</v>
      </c>
      <c r="U263" s="30">
        <f t="shared" si="32"/>
        <v>3.545687836399055E-2</v>
      </c>
      <c r="V263" s="46">
        <f t="shared" si="33"/>
        <v>-3.5230762386582151</v>
      </c>
      <c r="W263" s="47">
        <f t="shared" si="34"/>
        <v>-4.8177906633247103</v>
      </c>
    </row>
    <row r="264" spans="1:23" x14ac:dyDescent="0.25">
      <c r="A264" t="s">
        <v>541</v>
      </c>
      <c r="B264">
        <v>48</v>
      </c>
      <c r="C264">
        <v>43</v>
      </c>
      <c r="D264">
        <v>58.2</v>
      </c>
      <c r="E264">
        <v>783</v>
      </c>
      <c r="F264">
        <v>7668249.7116761794</v>
      </c>
      <c r="G264">
        <v>24806608.628996197</v>
      </c>
      <c r="H264">
        <v>7644548.589295269</v>
      </c>
      <c r="I264">
        <v>23629377.396347638</v>
      </c>
      <c r="J264" s="32">
        <v>119530.10472142717</v>
      </c>
      <c r="K264" s="31">
        <v>82706.470576608976</v>
      </c>
      <c r="L264" s="11">
        <v>2380491.0304585402</v>
      </c>
      <c r="M264">
        <v>76753.338511281298</v>
      </c>
      <c r="N264" s="31">
        <v>13367.181337023923</v>
      </c>
      <c r="O264" s="11">
        <v>1109199.9999999988</v>
      </c>
      <c r="P264" t="s">
        <v>203</v>
      </c>
      <c r="Q264" s="30">
        <f t="shared" si="28"/>
        <v>15937196.081578821</v>
      </c>
      <c r="R264" s="30">
        <f t="shared" si="29"/>
        <v>860909.20191885869</v>
      </c>
      <c r="S264" s="30">
        <f t="shared" si="30"/>
        <v>399773.50661610137</v>
      </c>
      <c r="T264" s="30">
        <f t="shared" si="31"/>
        <v>5.401886238407707E-2</v>
      </c>
      <c r="U264" s="30">
        <f t="shared" si="32"/>
        <v>2.5084306208554705E-2</v>
      </c>
      <c r="V264" s="46">
        <f t="shared" si="33"/>
        <v>-4.2103929321961191</v>
      </c>
      <c r="W264" s="47">
        <f t="shared" si="34"/>
        <v>-5.3170711537382696</v>
      </c>
    </row>
    <row r="265" spans="1:23" x14ac:dyDescent="0.25">
      <c r="A265" t="s">
        <v>945</v>
      </c>
      <c r="B265">
        <v>47</v>
      </c>
      <c r="C265">
        <v>9</v>
      </c>
      <c r="D265">
        <v>63.2</v>
      </c>
      <c r="E265">
        <v>498</v>
      </c>
      <c r="F265">
        <v>2779918.4633866413</v>
      </c>
      <c r="G265">
        <v>4850618.3284546668</v>
      </c>
      <c r="H265">
        <v>2677419.0052873716</v>
      </c>
      <c r="I265">
        <v>4653668.8369002407</v>
      </c>
      <c r="J265" s="32">
        <v>87134.438713805896</v>
      </c>
      <c r="K265" s="31">
        <v>99137.737681224462</v>
      </c>
      <c r="L265" s="11">
        <v>1426596.2023109684</v>
      </c>
      <c r="M265">
        <v>10760.189361746539</v>
      </c>
      <c r="N265" s="31">
        <v>672.53738188788759</v>
      </c>
      <c r="O265" s="11">
        <v>1159200.0000000368</v>
      </c>
      <c r="P265" t="s">
        <v>268</v>
      </c>
      <c r="Q265" s="30">
        <f t="shared" si="28"/>
        <v>3740406.1585072298</v>
      </c>
      <c r="R265" s="30">
        <f t="shared" si="29"/>
        <v>537622.79290199967</v>
      </c>
      <c r="S265" s="30">
        <f t="shared" si="30"/>
        <v>390210.90891455702</v>
      </c>
      <c r="T265" s="30">
        <f t="shared" si="31"/>
        <v>0.14373380058719645</v>
      </c>
      <c r="U265" s="30">
        <f t="shared" si="32"/>
        <v>0.10432313828461011</v>
      </c>
      <c r="V265" s="46">
        <f t="shared" si="33"/>
        <v>-2.7985287275570463</v>
      </c>
      <c r="W265" s="47">
        <f t="shared" si="34"/>
        <v>-3.2608689199033667</v>
      </c>
    </row>
    <row r="266" spans="1:23" x14ac:dyDescent="0.25">
      <c r="A266" t="s">
        <v>1120</v>
      </c>
      <c r="B266">
        <v>150</v>
      </c>
      <c r="C266">
        <v>68</v>
      </c>
      <c r="D266">
        <v>69</v>
      </c>
      <c r="E266">
        <v>1168</v>
      </c>
      <c r="F266">
        <v>611455.39564935723</v>
      </c>
      <c r="G266">
        <v>613626.4875820867</v>
      </c>
      <c r="H266">
        <v>546715.03722387017</v>
      </c>
      <c r="I266">
        <v>858351.18289986381</v>
      </c>
      <c r="J266" s="10">
        <v>15528.240895170637</v>
      </c>
      <c r="K266" s="31">
        <v>1211.8172501490428</v>
      </c>
      <c r="L266" s="11">
        <v>3762869.8516334612</v>
      </c>
      <c r="M266">
        <v>274447.84460180986</v>
      </c>
      <c r="N266" s="31">
        <v>100294.44609357446</v>
      </c>
      <c r="O266" s="11">
        <v>1005900.0000000229</v>
      </c>
      <c r="P266" t="s">
        <v>236</v>
      </c>
      <c r="Q266" s="30">
        <f t="shared" si="28"/>
        <v>657537.02583879442</v>
      </c>
      <c r="R266" s="30">
        <f t="shared" si="29"/>
        <v>1259869.9699262602</v>
      </c>
      <c r="S266" s="30">
        <f t="shared" si="30"/>
        <v>460214.09689846908</v>
      </c>
      <c r="T266" s="30">
        <f t="shared" si="31"/>
        <v>1.9160441472008258</v>
      </c>
      <c r="U266" s="30">
        <f t="shared" si="32"/>
        <v>0.69990598067293908</v>
      </c>
      <c r="V266" s="46">
        <f t="shared" si="33"/>
        <v>0.93813080231310653</v>
      </c>
      <c r="W266" s="47">
        <f t="shared" si="34"/>
        <v>-0.5147669590110806</v>
      </c>
    </row>
    <row r="267" spans="1:23" x14ac:dyDescent="0.25">
      <c r="A267" t="s">
        <v>1931</v>
      </c>
      <c r="B267">
        <v>27</v>
      </c>
      <c r="C267">
        <v>22</v>
      </c>
      <c r="D267">
        <v>49.3</v>
      </c>
      <c r="E267">
        <v>115</v>
      </c>
      <c r="F267">
        <v>408237.33642159414</v>
      </c>
      <c r="G267">
        <v>46743.456572487754</v>
      </c>
      <c r="H267">
        <v>184103.80791276821</v>
      </c>
      <c r="I267">
        <v>64155.531368143435</v>
      </c>
      <c r="J267" s="32">
        <v>115093.07092627892</v>
      </c>
      <c r="K267" s="31">
        <v>78986.631403298758</v>
      </c>
      <c r="L267" s="11">
        <v>107842.09296578643</v>
      </c>
      <c r="M267">
        <v>104871.20560255562</v>
      </c>
      <c r="N267">
        <v>17473.648375589175</v>
      </c>
      <c r="O267" s="11">
        <v>23336.000000000364</v>
      </c>
      <c r="P267" t="s">
        <v>1180</v>
      </c>
      <c r="Q267" s="30">
        <f t="shared" si="28"/>
        <v>175810.03306874837</v>
      </c>
      <c r="R267" s="30">
        <f t="shared" si="29"/>
        <v>100640.59843178804</v>
      </c>
      <c r="S267" s="30">
        <f t="shared" si="30"/>
        <v>48560.284659381723</v>
      </c>
      <c r="T267" s="30">
        <f t="shared" si="31"/>
        <v>0.57243944884780129</v>
      </c>
      <c r="U267" s="30">
        <f t="shared" si="32"/>
        <v>0.27620883638872201</v>
      </c>
      <c r="V267" s="46">
        <f t="shared" si="33"/>
        <v>-0.80480499812673101</v>
      </c>
      <c r="W267" s="47">
        <f t="shared" si="34"/>
        <v>-1.8561686202940488</v>
      </c>
    </row>
    <row r="268" spans="1:23" x14ac:dyDescent="0.25">
      <c r="A268" t="s">
        <v>542</v>
      </c>
      <c r="B268">
        <v>42</v>
      </c>
      <c r="C268">
        <v>42</v>
      </c>
      <c r="D268">
        <v>68.3</v>
      </c>
      <c r="E268">
        <v>687</v>
      </c>
      <c r="F268">
        <v>9391608.5784945078</v>
      </c>
      <c r="G268">
        <v>42726623.578188188</v>
      </c>
      <c r="H268">
        <v>15667189.820768189</v>
      </c>
      <c r="I268">
        <v>35666984.749204896</v>
      </c>
      <c r="J268" s="10">
        <v>3068.7512900595598</v>
      </c>
      <c r="K268" s="31">
        <v>133.04964000420571</v>
      </c>
      <c r="L268" s="11">
        <v>4208850.4573953161</v>
      </c>
      <c r="M268">
        <v>232775.17098301358</v>
      </c>
      <c r="N268" s="31">
        <v>40613.248304301538</v>
      </c>
      <c r="O268" s="11">
        <v>1557900.0000000247</v>
      </c>
      <c r="P268" t="s">
        <v>70</v>
      </c>
      <c r="Q268" s="30">
        <f t="shared" si="28"/>
        <v>25863101.681663945</v>
      </c>
      <c r="R268" s="30">
        <f t="shared" si="29"/>
        <v>1404017.4194417933</v>
      </c>
      <c r="S268" s="30">
        <f t="shared" si="30"/>
        <v>610429.47309577989</v>
      </c>
      <c r="T268" s="30">
        <f t="shared" si="31"/>
        <v>5.4286505799773954E-2</v>
      </c>
      <c r="U268" s="30">
        <f t="shared" si="32"/>
        <v>2.3602330478735792E-2</v>
      </c>
      <c r="V268" s="46">
        <f t="shared" si="33"/>
        <v>-4.203262563295092</v>
      </c>
      <c r="W268" s="47">
        <f t="shared" si="34"/>
        <v>-5.4049268723859001</v>
      </c>
    </row>
    <row r="269" spans="1:23" x14ac:dyDescent="0.25">
      <c r="A269" t="s">
        <v>1932</v>
      </c>
      <c r="B269">
        <v>11</v>
      </c>
      <c r="C269">
        <v>11</v>
      </c>
      <c r="D269">
        <v>30.9</v>
      </c>
      <c r="E269">
        <v>84</v>
      </c>
      <c r="F269">
        <v>246342.70356198883</v>
      </c>
      <c r="G269">
        <v>590799.43665007141</v>
      </c>
      <c r="H269">
        <v>539907.06187642959</v>
      </c>
      <c r="I269" s="31">
        <v>192754.23281225085</v>
      </c>
      <c r="J269" s="32">
        <v>91172.240999259811</v>
      </c>
      <c r="K269" s="31">
        <v>80659.277195438655</v>
      </c>
      <c r="L269" s="11">
        <v>644724.55660242774</v>
      </c>
      <c r="M269">
        <v>72136.740546280213</v>
      </c>
      <c r="N269" s="31">
        <v>54908.908074808707</v>
      </c>
      <c r="O269" s="11">
        <v>72303.999999999811</v>
      </c>
      <c r="P269" t="s">
        <v>625</v>
      </c>
      <c r="Q269" s="30">
        <f t="shared" si="28"/>
        <v>392450.85872518516</v>
      </c>
      <c r="R269" s="30">
        <f t="shared" si="29"/>
        <v>272185.35826570872</v>
      </c>
      <c r="S269" s="30">
        <f t="shared" si="30"/>
        <v>66449.882873696231</v>
      </c>
      <c r="T269" s="30">
        <f t="shared" si="31"/>
        <v>0.69355271421716347</v>
      </c>
      <c r="U269" s="30">
        <f t="shared" si="32"/>
        <v>0.16932026366192246</v>
      </c>
      <c r="V269" s="46">
        <f t="shared" si="33"/>
        <v>-0.52792255458872017</v>
      </c>
      <c r="W269" s="47">
        <f t="shared" si="34"/>
        <v>-2.5621734545825312</v>
      </c>
    </row>
    <row r="270" spans="1:23" x14ac:dyDescent="0.25">
      <c r="A270" t="s">
        <v>946</v>
      </c>
      <c r="B270">
        <v>5</v>
      </c>
      <c r="C270">
        <v>5</v>
      </c>
      <c r="D270">
        <v>17.600000000000001</v>
      </c>
      <c r="E270">
        <v>32</v>
      </c>
      <c r="F270">
        <v>73135.259799864813</v>
      </c>
      <c r="G270">
        <v>880713.38305411162</v>
      </c>
      <c r="H270">
        <v>390170.0673701184</v>
      </c>
      <c r="I270">
        <v>2801526.2340250919</v>
      </c>
      <c r="J270" s="32">
        <v>75180.409801588365</v>
      </c>
      <c r="K270" s="31">
        <v>62675.494916579279</v>
      </c>
      <c r="L270" s="11">
        <v>84876.87365727601</v>
      </c>
      <c r="M270">
        <v>223414.11675132401</v>
      </c>
      <c r="N270" s="31">
        <v>94549.05570080789</v>
      </c>
      <c r="O270" s="34">
        <v>718081.35595318722</v>
      </c>
      <c r="P270" t="s">
        <v>147</v>
      </c>
      <c r="Q270" s="30">
        <f t="shared" si="28"/>
        <v>1036386.2360622967</v>
      </c>
      <c r="R270" s="30">
        <f t="shared" si="29"/>
        <v>74244.259458481218</v>
      </c>
      <c r="S270" s="30">
        <f t="shared" si="30"/>
        <v>345348.17613510636</v>
      </c>
      <c r="T270" s="30">
        <f t="shared" si="31"/>
        <v>7.1637635540750685E-2</v>
      </c>
      <c r="U270" s="30">
        <f t="shared" si="32"/>
        <v>0.33322342975842806</v>
      </c>
      <c r="V270" s="46">
        <f t="shared" si="33"/>
        <v>-3.8031384690048342</v>
      </c>
      <c r="W270" s="47">
        <f t="shared" si="34"/>
        <v>-1.585438251182957</v>
      </c>
    </row>
    <row r="271" spans="1:23" x14ac:dyDescent="0.25">
      <c r="A271" t="s">
        <v>1487</v>
      </c>
      <c r="B271">
        <v>49</v>
      </c>
      <c r="C271">
        <v>49</v>
      </c>
      <c r="D271">
        <v>55.8</v>
      </c>
      <c r="E271">
        <v>631</v>
      </c>
      <c r="F271">
        <v>5825778.0438813604</v>
      </c>
      <c r="G271">
        <v>23946044.408210762</v>
      </c>
      <c r="H271">
        <v>5964094.1094650021</v>
      </c>
      <c r="I271">
        <v>14063404.819324214</v>
      </c>
      <c r="J271" s="10">
        <v>64793.131649682909</v>
      </c>
      <c r="K271" s="31">
        <v>11270.247798646404</v>
      </c>
      <c r="L271" s="11">
        <v>1768841.6606063654</v>
      </c>
      <c r="M271">
        <v>74425.404146730929</v>
      </c>
      <c r="N271" s="31">
        <v>25939.888868088841</v>
      </c>
      <c r="O271" s="11">
        <v>134320.00000000064</v>
      </c>
      <c r="P271" t="s">
        <v>44</v>
      </c>
      <c r="Q271" s="30">
        <f t="shared" si="28"/>
        <v>12449830.345220335</v>
      </c>
      <c r="R271" s="30">
        <f t="shared" si="29"/>
        <v>614968.34668489825</v>
      </c>
      <c r="S271" s="30">
        <f t="shared" si="30"/>
        <v>78228.431004940139</v>
      </c>
      <c r="T271" s="30">
        <f t="shared" si="31"/>
        <v>4.9395721036551578E-2</v>
      </c>
      <c r="U271" s="30">
        <f t="shared" si="32"/>
        <v>6.2834937373241508E-3</v>
      </c>
      <c r="V271" s="46">
        <f t="shared" si="33"/>
        <v>-4.3394701177364645</v>
      </c>
      <c r="W271" s="47">
        <f t="shared" si="34"/>
        <v>-7.3142173376510167</v>
      </c>
    </row>
    <row r="272" spans="1:23" x14ac:dyDescent="0.25">
      <c r="A272" t="s">
        <v>1488</v>
      </c>
      <c r="B272">
        <v>10</v>
      </c>
      <c r="C272">
        <v>10</v>
      </c>
      <c r="D272">
        <v>25.7</v>
      </c>
      <c r="E272">
        <v>36</v>
      </c>
      <c r="F272">
        <v>107977.20668076265</v>
      </c>
      <c r="G272">
        <v>30832.118109635619</v>
      </c>
      <c r="H272">
        <v>124593.64148581408</v>
      </c>
      <c r="I272">
        <v>291458.66345768358</v>
      </c>
      <c r="J272" s="10">
        <v>640606.80396434152</v>
      </c>
      <c r="K272" s="31">
        <v>421342.18353129353</v>
      </c>
      <c r="L272" s="11">
        <v>559759.83384357323</v>
      </c>
      <c r="M272">
        <v>1239038.2708438244</v>
      </c>
      <c r="N272">
        <v>193958.13260556955</v>
      </c>
      <c r="O272" s="11">
        <v>212489.99999999758</v>
      </c>
      <c r="P272" t="s">
        <v>169</v>
      </c>
      <c r="Q272" s="30">
        <f t="shared" si="28"/>
        <v>138715.40743347397</v>
      </c>
      <c r="R272" s="30">
        <f t="shared" si="29"/>
        <v>540569.60711306951</v>
      </c>
      <c r="S272" s="30">
        <f t="shared" si="30"/>
        <v>548495.46781646379</v>
      </c>
      <c r="T272" s="30">
        <f t="shared" si="31"/>
        <v>3.8969687442421952</v>
      </c>
      <c r="U272" s="30">
        <f t="shared" si="32"/>
        <v>3.9541063099246188</v>
      </c>
      <c r="V272" s="46">
        <f t="shared" si="33"/>
        <v>1.9623523603733559</v>
      </c>
      <c r="W272" s="47">
        <f t="shared" si="34"/>
        <v>1.9833516598226189</v>
      </c>
    </row>
    <row r="273" spans="1:23" x14ac:dyDescent="0.25">
      <c r="A273" t="s">
        <v>1933</v>
      </c>
      <c r="B273">
        <v>40</v>
      </c>
      <c r="C273">
        <v>4</v>
      </c>
      <c r="D273">
        <v>77.099999999999994</v>
      </c>
      <c r="E273">
        <v>556</v>
      </c>
      <c r="F273">
        <v>6373696.9283753531</v>
      </c>
      <c r="G273">
        <v>18571547.860758949</v>
      </c>
      <c r="H273">
        <v>8130338.0166302212</v>
      </c>
      <c r="I273">
        <v>19839584.324633822</v>
      </c>
      <c r="J273" s="10">
        <v>138123.29813123122</v>
      </c>
      <c r="K273" s="31">
        <v>26586.66183221147</v>
      </c>
      <c r="L273" s="11">
        <v>2908171.3007032117</v>
      </c>
      <c r="M273">
        <v>258136.77839905108</v>
      </c>
      <c r="N273" s="31">
        <v>20707.537847554107</v>
      </c>
      <c r="O273" s="11">
        <v>1758700.0000000335</v>
      </c>
      <c r="P273" t="s">
        <v>260</v>
      </c>
      <c r="Q273" s="30">
        <f t="shared" si="28"/>
        <v>13228791.782599587</v>
      </c>
      <c r="R273" s="30">
        <f t="shared" si="29"/>
        <v>1024293.7535555515</v>
      </c>
      <c r="S273" s="30">
        <f t="shared" si="30"/>
        <v>679181.43874887959</v>
      </c>
      <c r="T273" s="30">
        <f t="shared" si="31"/>
        <v>7.7429123565377317E-2</v>
      </c>
      <c r="U273" s="30">
        <f t="shared" si="32"/>
        <v>5.1341154196881143E-2</v>
      </c>
      <c r="V273" s="46">
        <f t="shared" si="33"/>
        <v>-3.690979877662238</v>
      </c>
      <c r="W273" s="47">
        <f t="shared" si="34"/>
        <v>-4.2837404603709501</v>
      </c>
    </row>
    <row r="274" spans="1:23" x14ac:dyDescent="0.25">
      <c r="A274" t="s">
        <v>543</v>
      </c>
      <c r="B274">
        <v>218</v>
      </c>
      <c r="C274">
        <v>218</v>
      </c>
      <c r="D274">
        <v>56.1</v>
      </c>
      <c r="E274">
        <v>1486</v>
      </c>
      <c r="F274">
        <v>8193217.5930551877</v>
      </c>
      <c r="G274">
        <v>6045788.6375027234</v>
      </c>
      <c r="H274">
        <v>7539928.8551423969</v>
      </c>
      <c r="I274">
        <v>2710493.7857750608</v>
      </c>
      <c r="J274" s="32">
        <v>90288.042319559099</v>
      </c>
      <c r="K274" s="31">
        <v>42776.027356850034</v>
      </c>
      <c r="L274" s="11">
        <v>856382.32537761761</v>
      </c>
      <c r="M274">
        <v>35740.048419841754</v>
      </c>
      <c r="N274" s="31">
        <v>1627.7816528377018</v>
      </c>
      <c r="O274" s="11">
        <v>150970.00000000215</v>
      </c>
      <c r="P274" t="s">
        <v>149</v>
      </c>
      <c r="Q274" s="30">
        <f t="shared" si="28"/>
        <v>6122357.2178688422</v>
      </c>
      <c r="R274" s="30">
        <f t="shared" si="29"/>
        <v>329815.46501800889</v>
      </c>
      <c r="S274" s="30">
        <f t="shared" si="30"/>
        <v>62779.276690893865</v>
      </c>
      <c r="T274" s="30">
        <f t="shared" si="31"/>
        <v>5.3870666686256473E-2</v>
      </c>
      <c r="U274" s="30">
        <f t="shared" si="32"/>
        <v>1.0254102212080165E-2</v>
      </c>
      <c r="V274" s="46">
        <f t="shared" si="33"/>
        <v>-4.2143562701517467</v>
      </c>
      <c r="W274" s="47">
        <f t="shared" si="34"/>
        <v>-6.6076550061850972</v>
      </c>
    </row>
    <row r="275" spans="1:23" x14ac:dyDescent="0.25">
      <c r="A275" t="s">
        <v>1934</v>
      </c>
      <c r="B275">
        <v>25</v>
      </c>
      <c r="C275">
        <v>7</v>
      </c>
      <c r="D275">
        <v>55.5</v>
      </c>
      <c r="E275">
        <v>49</v>
      </c>
      <c r="F275">
        <v>174694.901179215</v>
      </c>
      <c r="G275">
        <v>153645.81195085015</v>
      </c>
      <c r="H275">
        <v>97384.81797855538</v>
      </c>
      <c r="I275" s="31">
        <v>158098.79714855194</v>
      </c>
      <c r="J275" s="36">
        <v>3.6281034812398048</v>
      </c>
      <c r="K275" s="33">
        <v>3.6281034812398048</v>
      </c>
      <c r="L275" s="35">
        <v>3.6281034812398048</v>
      </c>
      <c r="M275">
        <v>90293.532661447112</v>
      </c>
      <c r="N275">
        <v>43143.194246807514</v>
      </c>
      <c r="O275" s="11">
        <v>11557.999999999965</v>
      </c>
      <c r="P275" t="s">
        <v>1147</v>
      </c>
      <c r="Q275" s="30">
        <f t="shared" si="28"/>
        <v>145956.08206429312</v>
      </c>
      <c r="R275" s="30">
        <f t="shared" si="29"/>
        <v>3.6281034812398048</v>
      </c>
      <c r="S275" s="30">
        <f t="shared" si="30"/>
        <v>48331.575636084861</v>
      </c>
      <c r="T275" s="30">
        <f t="shared" si="31"/>
        <v>2.4857501173823222E-5</v>
      </c>
      <c r="U275" s="30">
        <f t="shared" si="32"/>
        <v>0.33113779811378452</v>
      </c>
      <c r="V275" s="55">
        <f t="shared" si="33"/>
        <v>-15.295959199177856</v>
      </c>
      <c r="W275" s="47">
        <f t="shared" si="34"/>
        <v>-1.594496396629248</v>
      </c>
    </row>
    <row r="276" spans="1:23" x14ac:dyDescent="0.25">
      <c r="A276" t="s">
        <v>947</v>
      </c>
      <c r="B276">
        <v>20</v>
      </c>
      <c r="C276">
        <v>20</v>
      </c>
      <c r="D276">
        <v>41.8</v>
      </c>
      <c r="E276">
        <v>103</v>
      </c>
      <c r="F276">
        <v>269799.20978365891</v>
      </c>
      <c r="G276" s="31">
        <v>210622.20539742304</v>
      </c>
      <c r="H276">
        <v>322855.7303330134</v>
      </c>
      <c r="I276">
        <v>72122.190155848191</v>
      </c>
      <c r="J276" s="10">
        <v>170822.99453091552</v>
      </c>
      <c r="K276" s="31">
        <v>40876.261511524208</v>
      </c>
      <c r="L276" s="11">
        <v>1587799.3037369221</v>
      </c>
      <c r="M276">
        <v>242684.18936487226</v>
      </c>
      <c r="N276">
        <v>4667.987593330151</v>
      </c>
      <c r="O276" s="11">
        <v>596099.99999997893</v>
      </c>
      <c r="P276" t="s">
        <v>594</v>
      </c>
      <c r="Q276" s="30">
        <f t="shared" si="28"/>
        <v>218849.8339174859</v>
      </c>
      <c r="R276" s="30">
        <f t="shared" si="29"/>
        <v>599832.85325978731</v>
      </c>
      <c r="S276" s="30">
        <f t="shared" si="30"/>
        <v>281150.72565272712</v>
      </c>
      <c r="T276" s="30">
        <f t="shared" si="31"/>
        <v>2.7408421679951807</v>
      </c>
      <c r="U276" s="30">
        <f t="shared" si="32"/>
        <v>1.2846741558813832</v>
      </c>
      <c r="V276" s="46">
        <f t="shared" si="33"/>
        <v>1.4546192526413615</v>
      </c>
      <c r="W276" s="47">
        <f t="shared" si="34"/>
        <v>0.36140248135988667</v>
      </c>
    </row>
    <row r="277" spans="1:23" x14ac:dyDescent="0.25">
      <c r="A277" t="s">
        <v>544</v>
      </c>
      <c r="B277">
        <v>7</v>
      </c>
      <c r="C277">
        <v>7</v>
      </c>
      <c r="D277">
        <v>21.2</v>
      </c>
      <c r="E277">
        <v>42</v>
      </c>
      <c r="F277">
        <v>78326.834808301821</v>
      </c>
      <c r="G277" s="31">
        <v>929238.91091071034</v>
      </c>
      <c r="H277">
        <v>233836.64477293505</v>
      </c>
      <c r="I277">
        <v>957617.72194636683</v>
      </c>
      <c r="J277" s="10">
        <v>2801694.6252517425</v>
      </c>
      <c r="K277">
        <v>516070.0000000103</v>
      </c>
      <c r="L277" s="11">
        <v>4540407.6083299108</v>
      </c>
      <c r="M277" s="31">
        <v>1849524.4629952509</v>
      </c>
      <c r="N277">
        <v>2186589.6839587279</v>
      </c>
      <c r="O277" s="11">
        <v>2409500.0000000382</v>
      </c>
      <c r="P277" t="s">
        <v>145</v>
      </c>
      <c r="Q277" s="30">
        <f t="shared" si="28"/>
        <v>549755.02810957842</v>
      </c>
      <c r="R277" s="30">
        <f t="shared" si="29"/>
        <v>2619390.7445272212</v>
      </c>
      <c r="S277" s="30">
        <f t="shared" si="30"/>
        <v>2148538.0489846724</v>
      </c>
      <c r="T277" s="30">
        <f t="shared" si="31"/>
        <v>4.7646508182643093</v>
      </c>
      <c r="U277" s="30">
        <f t="shared" si="32"/>
        <v>3.9081735302590466</v>
      </c>
      <c r="V277" s="46">
        <f t="shared" si="33"/>
        <v>2.2523704888010405</v>
      </c>
      <c r="W277" s="47">
        <f t="shared" si="34"/>
        <v>1.9664945271031393</v>
      </c>
    </row>
    <row r="278" spans="1:23" x14ac:dyDescent="0.25">
      <c r="A278" t="s">
        <v>1935</v>
      </c>
      <c r="B278">
        <v>3</v>
      </c>
      <c r="C278">
        <v>3</v>
      </c>
      <c r="D278">
        <v>17.2</v>
      </c>
      <c r="E278">
        <v>10</v>
      </c>
      <c r="F278">
        <v>45402.313504102582</v>
      </c>
      <c r="G278" s="31">
        <v>123394.92175273459</v>
      </c>
      <c r="H278" s="31">
        <v>55473.679503928877</v>
      </c>
      <c r="I278" s="31">
        <v>151119.6513185903</v>
      </c>
      <c r="J278" s="36">
        <v>3.6281034812398048</v>
      </c>
      <c r="K278" s="33">
        <v>3.6281034812398048</v>
      </c>
      <c r="L278" s="35">
        <v>3.6281034812398048</v>
      </c>
      <c r="M278">
        <v>20243.622253647754</v>
      </c>
      <c r="N278">
        <v>3197.2517762535126</v>
      </c>
      <c r="O278" s="34">
        <v>42536.438638154876</v>
      </c>
      <c r="P278" t="s">
        <v>1559</v>
      </c>
      <c r="Q278" s="30">
        <f t="shared" si="28"/>
        <v>93847.64151983909</v>
      </c>
      <c r="R278" s="30">
        <f t="shared" si="29"/>
        <v>3.6281034812398048</v>
      </c>
      <c r="S278" s="30">
        <f t="shared" si="30"/>
        <v>21992.437556018715</v>
      </c>
      <c r="T278" s="30">
        <f t="shared" si="31"/>
        <v>3.8659506221824825E-5</v>
      </c>
      <c r="U278" s="30">
        <f t="shared" si="32"/>
        <v>0.23434193123936506</v>
      </c>
      <c r="V278" s="55">
        <f t="shared" si="33"/>
        <v>-14.65881726357866</v>
      </c>
      <c r="W278" s="47">
        <f t="shared" si="34"/>
        <v>-2.0933129734707099</v>
      </c>
    </row>
    <row r="279" spans="1:23" x14ac:dyDescent="0.25">
      <c r="A279" t="s">
        <v>1489</v>
      </c>
      <c r="B279">
        <v>38</v>
      </c>
      <c r="C279">
        <v>38</v>
      </c>
      <c r="D279">
        <v>54.2</v>
      </c>
      <c r="E279">
        <v>351</v>
      </c>
      <c r="F279">
        <v>2778320.6087394282</v>
      </c>
      <c r="G279">
        <v>4575809.7540227519</v>
      </c>
      <c r="H279">
        <v>2392753.3242338309</v>
      </c>
      <c r="I279">
        <v>4004442.4471776886</v>
      </c>
      <c r="J279" s="10">
        <v>53840.653639970544</v>
      </c>
      <c r="K279" s="31">
        <v>24326.139122923825</v>
      </c>
      <c r="L279" s="11">
        <v>227046.00307112906</v>
      </c>
      <c r="M279">
        <v>21217.1718937439</v>
      </c>
      <c r="N279" s="31">
        <v>10349.83472165067</v>
      </c>
      <c r="O279" s="11">
        <v>13892.000000000064</v>
      </c>
      <c r="P279" t="s">
        <v>80</v>
      </c>
      <c r="Q279" s="30">
        <f t="shared" si="28"/>
        <v>3437831.5335434247</v>
      </c>
      <c r="R279" s="30">
        <f t="shared" si="29"/>
        <v>101737.59861134115</v>
      </c>
      <c r="S279" s="30">
        <f t="shared" si="30"/>
        <v>15153.002205131545</v>
      </c>
      <c r="T279" s="30">
        <f t="shared" si="31"/>
        <v>2.9593538141317436E-2</v>
      </c>
      <c r="U279" s="30">
        <f t="shared" si="32"/>
        <v>4.4077209884432929E-3</v>
      </c>
      <c r="V279" s="46">
        <f t="shared" si="33"/>
        <v>-5.0785739973395021</v>
      </c>
      <c r="W279" s="47">
        <f t="shared" si="34"/>
        <v>-7.825751381381215</v>
      </c>
    </row>
    <row r="280" spans="1:23" x14ac:dyDescent="0.25">
      <c r="A280" t="s">
        <v>1490</v>
      </c>
      <c r="B280">
        <v>13</v>
      </c>
      <c r="C280">
        <v>13</v>
      </c>
      <c r="D280">
        <v>64.3</v>
      </c>
      <c r="E280">
        <v>53</v>
      </c>
      <c r="F280">
        <v>2889.9380188256441</v>
      </c>
      <c r="G280" s="31">
        <v>106530.9901420044</v>
      </c>
      <c r="H280" s="31">
        <v>13015.212483192696</v>
      </c>
      <c r="I280" s="31">
        <v>73970.990349068292</v>
      </c>
      <c r="J280" s="32">
        <v>101203.50738546002</v>
      </c>
      <c r="K280" s="31">
        <v>84288.500723821562</v>
      </c>
      <c r="L280" s="11">
        <v>1959913.4565745364</v>
      </c>
      <c r="M280">
        <v>433667.96116323012</v>
      </c>
      <c r="N280" s="31">
        <v>166490.91028778406</v>
      </c>
      <c r="O280" s="11">
        <v>917430.00000000047</v>
      </c>
      <c r="P280" t="s">
        <v>1399</v>
      </c>
      <c r="Q280" s="30">
        <f t="shared" si="28"/>
        <v>49101.782748272759</v>
      </c>
      <c r="R280" s="30">
        <f t="shared" si="29"/>
        <v>715135.15489460609</v>
      </c>
      <c r="S280" s="30">
        <f t="shared" si="30"/>
        <v>505862.95715033822</v>
      </c>
      <c r="T280" s="30">
        <f t="shared" si="31"/>
        <v>14.564341962100393</v>
      </c>
      <c r="U280" s="30">
        <f t="shared" si="32"/>
        <v>10.302333822454397</v>
      </c>
      <c r="V280" s="46">
        <f t="shared" si="33"/>
        <v>3.8643686148029319</v>
      </c>
      <c r="W280" s="47">
        <f t="shared" si="34"/>
        <v>3.3648992878962645</v>
      </c>
    </row>
    <row r="281" spans="1:23" x14ac:dyDescent="0.25">
      <c r="A281" t="s">
        <v>1936</v>
      </c>
      <c r="B281">
        <v>5</v>
      </c>
      <c r="C281">
        <v>5</v>
      </c>
      <c r="D281">
        <v>6.5</v>
      </c>
      <c r="E281">
        <v>14</v>
      </c>
      <c r="F281">
        <v>20133.840112457408</v>
      </c>
      <c r="G281" s="31">
        <v>56318.304551561254</v>
      </c>
      <c r="H281">
        <v>43282.568691995977</v>
      </c>
      <c r="I281" s="31">
        <v>110449.47159902252</v>
      </c>
      <c r="J281" s="36">
        <v>3.6281034812398048</v>
      </c>
      <c r="K281" s="33">
        <v>3.6281034812398048</v>
      </c>
      <c r="L281" s="35">
        <v>3.6281034812398048</v>
      </c>
      <c r="M281">
        <v>46866.460488603989</v>
      </c>
      <c r="N281">
        <v>8473.2892799544315</v>
      </c>
      <c r="O281" s="34">
        <v>87201.049703843164</v>
      </c>
      <c r="P281" t="s">
        <v>1653</v>
      </c>
      <c r="Q281" s="30">
        <f t="shared" si="28"/>
        <v>57546.046238759285</v>
      </c>
      <c r="R281" s="30">
        <f t="shared" si="29"/>
        <v>3.6281034812398048</v>
      </c>
      <c r="S281" s="30">
        <f t="shared" si="30"/>
        <v>47513.59982413386</v>
      </c>
      <c r="T281" s="30">
        <f t="shared" si="31"/>
        <v>6.3046963577423844E-5</v>
      </c>
      <c r="U281" s="30">
        <f t="shared" si="32"/>
        <v>0.82566228141894105</v>
      </c>
      <c r="V281" s="55">
        <f t="shared" si="33"/>
        <v>-13.953213584252538</v>
      </c>
      <c r="W281" s="47">
        <f t="shared" si="34"/>
        <v>-0.27637629454133833</v>
      </c>
    </row>
    <row r="282" spans="1:23" x14ac:dyDescent="0.25">
      <c r="A282" t="s">
        <v>545</v>
      </c>
      <c r="B282">
        <v>43</v>
      </c>
      <c r="C282">
        <v>43</v>
      </c>
      <c r="D282">
        <v>56.7</v>
      </c>
      <c r="E282">
        <v>598</v>
      </c>
      <c r="F282">
        <v>2783375.6398051977</v>
      </c>
      <c r="G282">
        <v>4787960.933527411</v>
      </c>
      <c r="H282">
        <v>2814386.2381249787</v>
      </c>
      <c r="I282">
        <v>5333861.0381653588</v>
      </c>
      <c r="J282" s="32">
        <v>90595.817923352763</v>
      </c>
      <c r="K282" s="31">
        <v>80095.65286779021</v>
      </c>
      <c r="L282" s="11">
        <v>655551.95837398246</v>
      </c>
      <c r="M282">
        <v>135721.58725591001</v>
      </c>
      <c r="N282">
        <v>8386.9698383610285</v>
      </c>
      <c r="O282" s="11">
        <v>339669.9999999883</v>
      </c>
      <c r="P282" t="s">
        <v>255</v>
      </c>
      <c r="Q282" s="30">
        <f t="shared" si="28"/>
        <v>3929895.9624057366</v>
      </c>
      <c r="R282" s="30">
        <f t="shared" si="29"/>
        <v>275414.4763883751</v>
      </c>
      <c r="S282" s="30">
        <f t="shared" si="30"/>
        <v>161259.51903141977</v>
      </c>
      <c r="T282" s="30">
        <f t="shared" si="31"/>
        <v>7.0081874691608009E-2</v>
      </c>
      <c r="U282" s="30">
        <f t="shared" si="32"/>
        <v>4.1034042777229829E-2</v>
      </c>
      <c r="V282" s="46">
        <f t="shared" si="33"/>
        <v>-3.8348148221970599</v>
      </c>
      <c r="W282" s="47">
        <f t="shared" si="34"/>
        <v>-4.6070348905933765</v>
      </c>
    </row>
    <row r="283" spans="1:23" x14ac:dyDescent="0.25">
      <c r="A283" t="s">
        <v>1491</v>
      </c>
      <c r="B283">
        <v>34</v>
      </c>
      <c r="C283">
        <v>30</v>
      </c>
      <c r="D283">
        <v>51.9</v>
      </c>
      <c r="E283">
        <v>337</v>
      </c>
      <c r="F283">
        <v>2918263.623935943</v>
      </c>
      <c r="G283">
        <v>568622.35869449936</v>
      </c>
      <c r="H283">
        <v>1970697.3158295967</v>
      </c>
      <c r="I283">
        <v>554393.59187420702</v>
      </c>
      <c r="J283" s="32">
        <v>77811.050164043932</v>
      </c>
      <c r="K283" s="31">
        <v>124450.0997280359</v>
      </c>
      <c r="L283" s="11">
        <v>313731.10406955029</v>
      </c>
      <c r="M283">
        <v>121310.13010700649</v>
      </c>
      <c r="N283">
        <v>26147.544546315628</v>
      </c>
      <c r="O283" s="11">
        <v>136239.99999999936</v>
      </c>
      <c r="P283" t="s">
        <v>1216</v>
      </c>
      <c r="Q283" s="30">
        <f t="shared" si="28"/>
        <v>1502994.2225835617</v>
      </c>
      <c r="R283" s="30">
        <f t="shared" si="29"/>
        <v>171997.41798721004</v>
      </c>
      <c r="S283" s="30">
        <f t="shared" si="30"/>
        <v>94565.891551107168</v>
      </c>
      <c r="T283" s="30">
        <f t="shared" si="31"/>
        <v>0.11443651306360729</v>
      </c>
      <c r="U283" s="30">
        <f t="shared" si="32"/>
        <v>6.2918333370938564E-2</v>
      </c>
      <c r="V283" s="46">
        <f t="shared" si="33"/>
        <v>-3.1273806510657702</v>
      </c>
      <c r="W283" s="47">
        <f t="shared" si="34"/>
        <v>-3.9903757337275292</v>
      </c>
    </row>
    <row r="284" spans="1:23" x14ac:dyDescent="0.25">
      <c r="A284" t="s">
        <v>546</v>
      </c>
      <c r="B284">
        <v>28</v>
      </c>
      <c r="C284">
        <v>28</v>
      </c>
      <c r="D284">
        <v>60.7</v>
      </c>
      <c r="E284">
        <v>244</v>
      </c>
      <c r="F284">
        <v>1084768.9940681157</v>
      </c>
      <c r="G284">
        <v>2263439.8941788594</v>
      </c>
      <c r="H284">
        <v>1118931.1346474835</v>
      </c>
      <c r="I284">
        <v>733995.29881971003</v>
      </c>
      <c r="J284" s="32">
        <v>76109.124291633227</v>
      </c>
      <c r="K284" s="31">
        <v>129872.91691169725</v>
      </c>
      <c r="L284" s="11">
        <v>339763.721175413</v>
      </c>
      <c r="M284">
        <v>1930.7516830476991</v>
      </c>
      <c r="N284" s="31">
        <v>195.76626502376769</v>
      </c>
      <c r="O284" s="11">
        <v>105230.00000000237</v>
      </c>
      <c r="P284" t="s">
        <v>122</v>
      </c>
      <c r="Q284" s="30">
        <f t="shared" si="28"/>
        <v>1300283.8304285421</v>
      </c>
      <c r="R284" s="30">
        <f t="shared" si="29"/>
        <v>181915.25412624783</v>
      </c>
      <c r="S284" s="30">
        <f t="shared" si="30"/>
        <v>35785.505982691284</v>
      </c>
      <c r="T284" s="30">
        <f t="shared" si="31"/>
        <v>0.13990426541433879</v>
      </c>
      <c r="U284" s="30">
        <f t="shared" si="32"/>
        <v>2.7521303537933903E-2</v>
      </c>
      <c r="V284" s="46">
        <f t="shared" si="33"/>
        <v>-2.8374881466927317</v>
      </c>
      <c r="W284" s="47">
        <f t="shared" si="34"/>
        <v>-5.1833073853170193</v>
      </c>
    </row>
    <row r="285" spans="1:23" x14ac:dyDescent="0.25">
      <c r="A285" t="s">
        <v>547</v>
      </c>
      <c r="B285">
        <v>3</v>
      </c>
      <c r="C285">
        <v>3</v>
      </c>
      <c r="D285">
        <v>16.5</v>
      </c>
      <c r="E285">
        <v>64</v>
      </c>
      <c r="F285">
        <v>515671.27252229647</v>
      </c>
      <c r="G285">
        <v>1846365.23466726</v>
      </c>
      <c r="H285">
        <v>880959.70258729532</v>
      </c>
      <c r="I285">
        <v>1928642.2327536508</v>
      </c>
      <c r="J285" s="32">
        <v>107189.66942954526</v>
      </c>
      <c r="K285" s="31">
        <v>144071.61532550782</v>
      </c>
      <c r="L285" s="11">
        <v>273027.68699742312</v>
      </c>
      <c r="M285">
        <v>14116.469781404974</v>
      </c>
      <c r="N285" s="31">
        <v>2639.4979379054648</v>
      </c>
      <c r="O285" s="11">
        <v>170549.99999999636</v>
      </c>
      <c r="P285" t="s">
        <v>214</v>
      </c>
      <c r="Q285" s="30">
        <f t="shared" si="28"/>
        <v>1292909.6106326256</v>
      </c>
      <c r="R285" s="30">
        <f t="shared" si="29"/>
        <v>174762.99058415872</v>
      </c>
      <c r="S285" s="30">
        <f t="shared" si="30"/>
        <v>62435.322573102261</v>
      </c>
      <c r="T285" s="30">
        <f t="shared" si="31"/>
        <v>0.1351703082310963</v>
      </c>
      <c r="U285" s="30">
        <f t="shared" si="32"/>
        <v>4.8290554931022918E-2</v>
      </c>
      <c r="V285" s="46">
        <f t="shared" si="33"/>
        <v>-2.8871498136233709</v>
      </c>
      <c r="W285" s="47">
        <f t="shared" si="34"/>
        <v>-4.3721151474355215</v>
      </c>
    </row>
    <row r="286" spans="1:23" x14ac:dyDescent="0.25">
      <c r="A286" t="s">
        <v>1121</v>
      </c>
      <c r="B286">
        <v>52</v>
      </c>
      <c r="C286">
        <v>50</v>
      </c>
      <c r="D286">
        <v>73.7</v>
      </c>
      <c r="E286">
        <v>1487</v>
      </c>
      <c r="F286">
        <v>39193921.901961483</v>
      </c>
      <c r="G286">
        <v>141907299.99663356</v>
      </c>
      <c r="H286">
        <v>46682710.051964343</v>
      </c>
      <c r="I286">
        <v>138930928.55840778</v>
      </c>
      <c r="J286" s="10">
        <v>3076706.7531098579</v>
      </c>
      <c r="K286">
        <v>13112.000000000367</v>
      </c>
      <c r="L286" s="11">
        <v>17482703.293163143</v>
      </c>
      <c r="M286">
        <v>4258868.7023112541</v>
      </c>
      <c r="N286">
        <v>95308.613486089424</v>
      </c>
      <c r="O286" s="11">
        <v>8608499.9999999329</v>
      </c>
      <c r="P286" t="s">
        <v>33</v>
      </c>
      <c r="Q286" s="30">
        <f t="shared" si="28"/>
        <v>91678715.12724179</v>
      </c>
      <c r="R286" s="30">
        <f t="shared" si="29"/>
        <v>6857507.3487576665</v>
      </c>
      <c r="S286" s="30">
        <f t="shared" si="30"/>
        <v>4320892.438599092</v>
      </c>
      <c r="T286" s="30">
        <f t="shared" si="31"/>
        <v>7.479933962032588E-2</v>
      </c>
      <c r="U286" s="30">
        <f t="shared" si="32"/>
        <v>4.7130813652897327E-2</v>
      </c>
      <c r="V286" s="46">
        <f t="shared" si="33"/>
        <v>-3.740830656703078</v>
      </c>
      <c r="W286" s="47">
        <f t="shared" si="34"/>
        <v>-4.4071856019315927</v>
      </c>
    </row>
    <row r="287" spans="1:23" x14ac:dyDescent="0.25">
      <c r="A287" t="s">
        <v>548</v>
      </c>
      <c r="B287">
        <v>17</v>
      </c>
      <c r="C287">
        <v>13</v>
      </c>
      <c r="D287">
        <v>71.3</v>
      </c>
      <c r="E287">
        <v>239</v>
      </c>
      <c r="F287">
        <v>1673389.5942131171</v>
      </c>
      <c r="G287">
        <v>5430654.2126154872</v>
      </c>
      <c r="H287">
        <v>1675877.3664614039</v>
      </c>
      <c r="I287">
        <v>4551622.4124995507</v>
      </c>
      <c r="J287" s="10">
        <v>331056.99341561709</v>
      </c>
      <c r="K287" s="31">
        <v>85395.584614169449</v>
      </c>
      <c r="L287" s="11">
        <v>2002447.0632632514</v>
      </c>
      <c r="M287">
        <v>568211.42549632525</v>
      </c>
      <c r="N287" s="31">
        <v>109028.0169668438</v>
      </c>
      <c r="O287" s="11">
        <v>1276100.00000003</v>
      </c>
      <c r="P287" t="s">
        <v>204</v>
      </c>
      <c r="Q287" s="30">
        <f t="shared" si="28"/>
        <v>3332885.8964473899</v>
      </c>
      <c r="R287" s="30">
        <f t="shared" si="29"/>
        <v>806299.88043101272</v>
      </c>
      <c r="S287" s="30">
        <f t="shared" si="30"/>
        <v>651113.14748773305</v>
      </c>
      <c r="T287" s="30">
        <f t="shared" si="31"/>
        <v>0.24192243763594451</v>
      </c>
      <c r="U287" s="30">
        <f t="shared" si="32"/>
        <v>0.1953601676498351</v>
      </c>
      <c r="V287" s="46">
        <f t="shared" si="33"/>
        <v>-2.0473835133954226</v>
      </c>
      <c r="W287" s="47">
        <f t="shared" si="34"/>
        <v>-2.3557917513889977</v>
      </c>
    </row>
    <row r="288" spans="1:23" x14ac:dyDescent="0.25">
      <c r="A288" t="s">
        <v>1937</v>
      </c>
      <c r="B288">
        <v>13</v>
      </c>
      <c r="C288">
        <v>3</v>
      </c>
      <c r="D288">
        <v>14.8</v>
      </c>
      <c r="E288">
        <v>44</v>
      </c>
      <c r="F288">
        <v>67159.283419140425</v>
      </c>
      <c r="G288">
        <v>302003.44376550906</v>
      </c>
      <c r="H288">
        <v>161387.47887207457</v>
      </c>
      <c r="I288">
        <v>210468.99090561664</v>
      </c>
      <c r="J288" s="32">
        <v>1477.41231445935</v>
      </c>
      <c r="K288" s="31">
        <v>3338.9378754254126</v>
      </c>
      <c r="L288" s="11">
        <v>7921.7927362890405</v>
      </c>
      <c r="M288" s="31">
        <v>70937.583268590693</v>
      </c>
      <c r="N288">
        <v>27196.344830772719</v>
      </c>
      <c r="O288" s="34">
        <v>182281.20524186981</v>
      </c>
      <c r="P288" t="s">
        <v>1648</v>
      </c>
      <c r="Q288" s="30">
        <f t="shared" si="28"/>
        <v>185254.79924058518</v>
      </c>
      <c r="R288" s="30">
        <f t="shared" si="29"/>
        <v>4246.0476420579344</v>
      </c>
      <c r="S288" s="30">
        <f t="shared" si="30"/>
        <v>93471.711113744415</v>
      </c>
      <c r="T288" s="30">
        <f t="shared" si="31"/>
        <v>2.2920041259194113E-2</v>
      </c>
      <c r="U288" s="30">
        <f t="shared" si="32"/>
        <v>0.50455756880206559</v>
      </c>
      <c r="V288" s="46">
        <f t="shared" si="33"/>
        <v>-5.447246548630118</v>
      </c>
      <c r="W288" s="47">
        <f t="shared" si="34"/>
        <v>-0.98690920813863114</v>
      </c>
    </row>
    <row r="289" spans="1:23" x14ac:dyDescent="0.25">
      <c r="A289" t="s">
        <v>1492</v>
      </c>
      <c r="B289">
        <v>17</v>
      </c>
      <c r="C289">
        <v>17</v>
      </c>
      <c r="D289">
        <v>81.599999999999994</v>
      </c>
      <c r="E289">
        <v>162</v>
      </c>
      <c r="F289">
        <v>709476.51528264745</v>
      </c>
      <c r="G289">
        <v>1248338.098519407</v>
      </c>
      <c r="H289">
        <v>1076275.5150976905</v>
      </c>
      <c r="I289">
        <v>724599.99009036203</v>
      </c>
      <c r="J289" s="32">
        <v>2503.4016212319689</v>
      </c>
      <c r="K289" s="31">
        <v>4588.7735820907847</v>
      </c>
      <c r="L289" s="11">
        <v>10911.590493890388</v>
      </c>
      <c r="M289">
        <v>77684.877566534386</v>
      </c>
      <c r="N289">
        <v>16741.395086077231</v>
      </c>
      <c r="O289" s="34">
        <v>195128.77683878943</v>
      </c>
      <c r="P289" t="s">
        <v>1155</v>
      </c>
      <c r="Q289" s="30">
        <f t="shared" si="28"/>
        <v>939672.52974752663</v>
      </c>
      <c r="R289" s="30">
        <f t="shared" si="29"/>
        <v>6001.25523240438</v>
      </c>
      <c r="S289" s="30">
        <f t="shared" si="30"/>
        <v>96518.349830467021</v>
      </c>
      <c r="T289" s="30">
        <f t="shared" si="31"/>
        <v>6.3865389722702771E-3</v>
      </c>
      <c r="U289" s="30">
        <f t="shared" si="32"/>
        <v>0.10271487861457415</v>
      </c>
      <c r="V289" s="46">
        <f t="shared" si="33"/>
        <v>-7.2907499748154398</v>
      </c>
      <c r="W289" s="47">
        <f t="shared" si="34"/>
        <v>-3.2832829185990859</v>
      </c>
    </row>
    <row r="290" spans="1:23" x14ac:dyDescent="0.25">
      <c r="A290" t="s">
        <v>1493</v>
      </c>
      <c r="B290">
        <v>19</v>
      </c>
      <c r="C290">
        <v>19</v>
      </c>
      <c r="D290">
        <v>57.2</v>
      </c>
      <c r="E290">
        <v>144</v>
      </c>
      <c r="F290">
        <v>653551.60262879194</v>
      </c>
      <c r="G290">
        <v>1238640.5017111516</v>
      </c>
      <c r="H290">
        <v>588486.00460991019</v>
      </c>
      <c r="I290">
        <v>461636.91093607846</v>
      </c>
      <c r="J290" s="32">
        <v>102046.63720067796</v>
      </c>
      <c r="K290" s="31">
        <v>71005.547982098084</v>
      </c>
      <c r="L290" s="11">
        <v>95784.803771929408</v>
      </c>
      <c r="M290">
        <v>3275.5470348700783</v>
      </c>
      <c r="N290" s="31">
        <v>1167.4280516585015</v>
      </c>
      <c r="O290" s="34">
        <v>179567.29944020414</v>
      </c>
      <c r="P290" t="s">
        <v>1150</v>
      </c>
      <c r="Q290" s="30">
        <f t="shared" si="28"/>
        <v>735578.75497148302</v>
      </c>
      <c r="R290" s="30">
        <f t="shared" si="29"/>
        <v>89612.329651568478</v>
      </c>
      <c r="S290" s="30">
        <f t="shared" si="30"/>
        <v>61336.758175577568</v>
      </c>
      <c r="T290" s="30">
        <f t="shared" si="31"/>
        <v>0.12182560880927369</v>
      </c>
      <c r="U290" s="30">
        <f t="shared" si="32"/>
        <v>8.3385711945902344E-2</v>
      </c>
      <c r="V290" s="46">
        <f t="shared" si="33"/>
        <v>-3.037110662638888</v>
      </c>
      <c r="W290" s="47">
        <f t="shared" si="34"/>
        <v>-3.5840559892069903</v>
      </c>
    </row>
    <row r="291" spans="1:23" x14ac:dyDescent="0.25">
      <c r="A291" t="s">
        <v>549</v>
      </c>
      <c r="B291">
        <v>19</v>
      </c>
      <c r="C291">
        <v>11</v>
      </c>
      <c r="D291">
        <v>67.8</v>
      </c>
      <c r="E291">
        <v>189</v>
      </c>
      <c r="F291">
        <v>2262852.6995358062</v>
      </c>
      <c r="G291">
        <v>6605285.3756081406</v>
      </c>
      <c r="H291">
        <v>1969966.516216113</v>
      </c>
      <c r="I291">
        <v>8901263.2815300357</v>
      </c>
      <c r="J291" s="32">
        <v>89437.481572567965</v>
      </c>
      <c r="K291" s="31">
        <v>94939.953662604443</v>
      </c>
      <c r="L291" s="11">
        <v>886543.85025839484</v>
      </c>
      <c r="M291">
        <v>87420.373967501204</v>
      </c>
      <c r="N291" s="31">
        <v>21582.515639204041</v>
      </c>
      <c r="O291" s="11">
        <v>348059.99999999441</v>
      </c>
      <c r="P291" t="s">
        <v>40</v>
      </c>
      <c r="Q291" s="30">
        <f t="shared" si="28"/>
        <v>4934841.9682225231</v>
      </c>
      <c r="R291" s="30">
        <f t="shared" si="29"/>
        <v>356973.76183118904</v>
      </c>
      <c r="S291" s="30">
        <f t="shared" si="30"/>
        <v>152354.29653556654</v>
      </c>
      <c r="T291" s="30">
        <f t="shared" si="31"/>
        <v>7.2337425216428386E-2</v>
      </c>
      <c r="U291" s="30">
        <f t="shared" si="32"/>
        <v>3.0873186520792056E-2</v>
      </c>
      <c r="V291" s="46">
        <f t="shared" si="33"/>
        <v>-3.7891139422593167</v>
      </c>
      <c r="W291" s="47">
        <f t="shared" si="34"/>
        <v>-5.0175017939453834</v>
      </c>
    </row>
    <row r="292" spans="1:23" x14ac:dyDescent="0.25">
      <c r="A292" t="s">
        <v>948</v>
      </c>
      <c r="B292">
        <v>19</v>
      </c>
      <c r="C292">
        <v>19</v>
      </c>
      <c r="D292">
        <v>25.2</v>
      </c>
      <c r="E292">
        <v>64</v>
      </c>
      <c r="F292">
        <v>357774.18147108902</v>
      </c>
      <c r="G292">
        <v>34599.361480987558</v>
      </c>
      <c r="H292">
        <v>632872.4653497549</v>
      </c>
      <c r="I292" s="31">
        <v>67575.480494963194</v>
      </c>
      <c r="J292" s="10">
        <v>643295.20182268997</v>
      </c>
      <c r="K292">
        <v>861480.00000001595</v>
      </c>
      <c r="L292" s="34">
        <v>524865.61790377251</v>
      </c>
      <c r="M292" s="31">
        <v>77436.898492676584</v>
      </c>
      <c r="N292" s="31">
        <v>15235.030726547064</v>
      </c>
      <c r="O292" s="11">
        <v>384630.00000000006</v>
      </c>
      <c r="P292" t="s">
        <v>722</v>
      </c>
      <c r="Q292" s="30">
        <f t="shared" si="28"/>
        <v>273205.3721991987</v>
      </c>
      <c r="R292" s="30">
        <f t="shared" si="29"/>
        <v>676546.93990882614</v>
      </c>
      <c r="S292" s="30">
        <f t="shared" si="30"/>
        <v>159100.64307307455</v>
      </c>
      <c r="T292" s="30">
        <f t="shared" si="31"/>
        <v>2.4763310269592509</v>
      </c>
      <c r="U292" s="30">
        <f t="shared" si="32"/>
        <v>0.58234815001028439</v>
      </c>
      <c r="V292" s="46">
        <f t="shared" si="33"/>
        <v>1.3082041816891372</v>
      </c>
      <c r="W292" s="47">
        <f t="shared" si="34"/>
        <v>-0.78004618552700433</v>
      </c>
    </row>
    <row r="293" spans="1:23" x14ac:dyDescent="0.25">
      <c r="A293" t="s">
        <v>550</v>
      </c>
      <c r="B293">
        <v>18</v>
      </c>
      <c r="C293">
        <v>9</v>
      </c>
      <c r="D293">
        <v>76.7</v>
      </c>
      <c r="E293">
        <v>145</v>
      </c>
      <c r="F293">
        <v>72990.000286479335</v>
      </c>
      <c r="G293">
        <v>673216.01006061805</v>
      </c>
      <c r="H293">
        <v>69045.178227140641</v>
      </c>
      <c r="I293">
        <v>376903.19026117504</v>
      </c>
      <c r="J293" s="10">
        <v>119637.81959185733</v>
      </c>
      <c r="K293" s="31">
        <v>48058.424199691683</v>
      </c>
      <c r="L293" s="11">
        <v>398234.61904504808</v>
      </c>
      <c r="M293">
        <v>93911.922599590864</v>
      </c>
      <c r="N293" s="31">
        <v>53312.384892934926</v>
      </c>
      <c r="O293" s="11">
        <v>149740.00000000242</v>
      </c>
      <c r="P293" t="s">
        <v>288</v>
      </c>
      <c r="Q293" s="30">
        <f t="shared" si="28"/>
        <v>298038.59470885328</v>
      </c>
      <c r="R293" s="30">
        <f t="shared" si="29"/>
        <v>188643.62094553234</v>
      </c>
      <c r="S293" s="30">
        <f t="shared" si="30"/>
        <v>98988.102497509404</v>
      </c>
      <c r="T293" s="30">
        <f t="shared" si="31"/>
        <v>0.63295031010937941</v>
      </c>
      <c r="U293" s="30">
        <f t="shared" si="32"/>
        <v>0.33213182539062935</v>
      </c>
      <c r="V293" s="46">
        <f t="shared" si="33"/>
        <v>-0.65983584985084243</v>
      </c>
      <c r="W293" s="47">
        <f t="shared" si="34"/>
        <v>-1.5901721241293261</v>
      </c>
    </row>
    <row r="294" spans="1:23" x14ac:dyDescent="0.25">
      <c r="A294" t="s">
        <v>551</v>
      </c>
      <c r="B294">
        <v>27</v>
      </c>
      <c r="C294">
        <v>27</v>
      </c>
      <c r="D294">
        <v>41.7</v>
      </c>
      <c r="E294">
        <v>218</v>
      </c>
      <c r="F294">
        <v>925274.04836968856</v>
      </c>
      <c r="G294">
        <v>2424035.2171935798</v>
      </c>
      <c r="H294">
        <v>943885.39562923508</v>
      </c>
      <c r="I294">
        <v>2955721.9001370603</v>
      </c>
      <c r="J294" s="10">
        <v>43111.751574602946</v>
      </c>
      <c r="K294" s="31">
        <v>7823.6044597127593</v>
      </c>
      <c r="L294" s="11">
        <v>1209682.1289570124</v>
      </c>
      <c r="M294">
        <v>201276.36508532334</v>
      </c>
      <c r="N294">
        <v>9691.677392225205</v>
      </c>
      <c r="O294" s="11">
        <v>683020.00000000687</v>
      </c>
      <c r="P294" t="s">
        <v>39</v>
      </c>
      <c r="Q294" s="30">
        <f t="shared" si="28"/>
        <v>1812229.1403323908</v>
      </c>
      <c r="R294" s="30">
        <f t="shared" si="29"/>
        <v>420205.82833044272</v>
      </c>
      <c r="S294" s="30">
        <f t="shared" si="30"/>
        <v>297996.01415918517</v>
      </c>
      <c r="T294" s="30">
        <f t="shared" si="31"/>
        <v>0.2318723493505741</v>
      </c>
      <c r="U294" s="30">
        <f t="shared" si="32"/>
        <v>0.16443616732955088</v>
      </c>
      <c r="V294" s="46">
        <f t="shared" si="33"/>
        <v>-2.1085973052321503</v>
      </c>
      <c r="W294" s="47">
        <f t="shared" si="34"/>
        <v>-2.6044004437491148</v>
      </c>
    </row>
    <row r="295" spans="1:23" x14ac:dyDescent="0.25">
      <c r="A295" t="s">
        <v>1938</v>
      </c>
      <c r="B295">
        <v>20</v>
      </c>
      <c r="C295">
        <v>20</v>
      </c>
      <c r="D295">
        <v>22.2</v>
      </c>
      <c r="E295">
        <v>62</v>
      </c>
      <c r="F295">
        <v>103561.31747381439</v>
      </c>
      <c r="G295" s="31">
        <v>39076.676459402806</v>
      </c>
      <c r="H295">
        <v>21519.356199945287</v>
      </c>
      <c r="I295" s="31">
        <v>123121.96907900381</v>
      </c>
      <c r="J295" s="32">
        <v>86219.044304566909</v>
      </c>
      <c r="K295" s="31">
        <v>99648.832275574765</v>
      </c>
      <c r="L295" s="11">
        <v>1548779.6611120801</v>
      </c>
      <c r="M295">
        <v>6560.2268055762434</v>
      </c>
      <c r="N295" s="31">
        <v>942.70286130333079</v>
      </c>
      <c r="O295" s="11">
        <v>346659.99999999785</v>
      </c>
      <c r="P295" t="s">
        <v>629</v>
      </c>
      <c r="Q295" s="30">
        <f t="shared" si="28"/>
        <v>71819.829803041575</v>
      </c>
      <c r="R295" s="30">
        <f t="shared" si="29"/>
        <v>578215.84589740727</v>
      </c>
      <c r="S295" s="30">
        <f t="shared" si="30"/>
        <v>118054.30988895915</v>
      </c>
      <c r="T295" s="30">
        <f t="shared" si="31"/>
        <v>8.0509219735427422</v>
      </c>
      <c r="U295" s="30">
        <f t="shared" si="32"/>
        <v>1.6437564696645874</v>
      </c>
      <c r="V295" s="46">
        <f t="shared" si="33"/>
        <v>3.0091540068910403</v>
      </c>
      <c r="W295" s="47">
        <f t="shared" si="34"/>
        <v>0.71699657272259665</v>
      </c>
    </row>
    <row r="296" spans="1:23" x14ac:dyDescent="0.25">
      <c r="A296" t="s">
        <v>1494</v>
      </c>
      <c r="B296">
        <v>15</v>
      </c>
      <c r="C296">
        <v>14</v>
      </c>
      <c r="D296">
        <v>26.8</v>
      </c>
      <c r="E296">
        <v>62</v>
      </c>
      <c r="F296">
        <v>285687.69535787433</v>
      </c>
      <c r="G296" s="31">
        <v>318052.21891770692</v>
      </c>
      <c r="H296">
        <v>188984.78006864924</v>
      </c>
      <c r="I296">
        <v>179844.50705870116</v>
      </c>
      <c r="J296" s="10">
        <v>616040.8827177725</v>
      </c>
      <c r="K296">
        <v>183330.00000000448</v>
      </c>
      <c r="L296" s="11">
        <v>384669.25360715471</v>
      </c>
      <c r="M296" s="31">
        <v>372651.09593083244</v>
      </c>
      <c r="N296">
        <v>239851.09050726725</v>
      </c>
      <c r="O296" s="11">
        <v>286950.00000000064</v>
      </c>
      <c r="P296" t="s">
        <v>1448</v>
      </c>
      <c r="Q296" s="30">
        <f t="shared" si="28"/>
        <v>243142.3003507329</v>
      </c>
      <c r="R296" s="30">
        <f t="shared" si="29"/>
        <v>394680.04544164398</v>
      </c>
      <c r="S296" s="30">
        <f t="shared" si="30"/>
        <v>299817.39547936682</v>
      </c>
      <c r="T296" s="30">
        <f t="shared" si="31"/>
        <v>1.6232471473384837</v>
      </c>
      <c r="U296" s="30">
        <f t="shared" si="32"/>
        <v>1.2330943445335512</v>
      </c>
      <c r="V296" s="46">
        <f t="shared" si="33"/>
        <v>0.69888267400440041</v>
      </c>
      <c r="W296" s="47">
        <f t="shared" si="34"/>
        <v>0.3022831851289326</v>
      </c>
    </row>
    <row r="297" spans="1:23" x14ac:dyDescent="0.25">
      <c r="A297" t="s">
        <v>1122</v>
      </c>
      <c r="B297">
        <v>49</v>
      </c>
      <c r="C297">
        <v>49</v>
      </c>
      <c r="D297">
        <v>46.2</v>
      </c>
      <c r="E297">
        <v>272</v>
      </c>
      <c r="F297">
        <v>950694.46321233991</v>
      </c>
      <c r="G297">
        <v>2021077.9707299084</v>
      </c>
      <c r="H297">
        <v>1620952.0060310932</v>
      </c>
      <c r="I297">
        <v>2040259.9079947784</v>
      </c>
      <c r="J297" s="10">
        <v>50093.356216988097</v>
      </c>
      <c r="K297" s="31">
        <v>15268.239408767155</v>
      </c>
      <c r="L297" s="11">
        <v>803160.41132821061</v>
      </c>
      <c r="M297" s="31">
        <v>136266.75622252148</v>
      </c>
      <c r="N297" s="31">
        <v>78980.891988799092</v>
      </c>
      <c r="O297" s="11">
        <v>871549.99999999581</v>
      </c>
      <c r="P297" t="s">
        <v>1023</v>
      </c>
      <c r="Q297" s="30">
        <f t="shared" si="28"/>
        <v>1658246.08699203</v>
      </c>
      <c r="R297" s="30">
        <f t="shared" si="29"/>
        <v>289507.33565132198</v>
      </c>
      <c r="S297" s="30">
        <f t="shared" si="30"/>
        <v>362265.88273710548</v>
      </c>
      <c r="T297" s="30">
        <f t="shared" si="31"/>
        <v>0.17458647297426935</v>
      </c>
      <c r="U297" s="30">
        <f t="shared" si="32"/>
        <v>0.21846328212613875</v>
      </c>
      <c r="V297" s="46">
        <f t="shared" si="33"/>
        <v>-2.5179863121453776</v>
      </c>
      <c r="W297" s="47">
        <f t="shared" si="34"/>
        <v>-2.1945372734952806</v>
      </c>
    </row>
    <row r="298" spans="1:23" x14ac:dyDescent="0.25">
      <c r="A298" t="s">
        <v>1495</v>
      </c>
      <c r="B298">
        <v>19</v>
      </c>
      <c r="C298">
        <v>6</v>
      </c>
      <c r="D298">
        <v>59.9</v>
      </c>
      <c r="E298">
        <v>150</v>
      </c>
      <c r="F298">
        <v>983377.85372431646</v>
      </c>
      <c r="G298">
        <v>627067.92873452103</v>
      </c>
      <c r="H298">
        <v>1565872.7930506575</v>
      </c>
      <c r="I298">
        <v>114538.31428438882</v>
      </c>
      <c r="J298" s="32">
        <v>57628.7472814828</v>
      </c>
      <c r="K298" s="31">
        <v>55135.540808301877</v>
      </c>
      <c r="L298" s="11">
        <v>73639.509411637337</v>
      </c>
      <c r="M298">
        <v>3526.4232882796341</v>
      </c>
      <c r="N298" s="31">
        <v>1269.0172331911435</v>
      </c>
      <c r="O298" s="34">
        <v>180377.25780504956</v>
      </c>
      <c r="P298" t="s">
        <v>1154</v>
      </c>
      <c r="Q298" s="30">
        <f t="shared" si="28"/>
        <v>822714.222448471</v>
      </c>
      <c r="R298" s="30">
        <f t="shared" si="29"/>
        <v>62134.599167140666</v>
      </c>
      <c r="S298" s="30">
        <f t="shared" si="30"/>
        <v>61724.232775506774</v>
      </c>
      <c r="T298" s="30">
        <f t="shared" si="31"/>
        <v>7.5523915196485297E-2</v>
      </c>
      <c r="U298" s="30">
        <f t="shared" si="32"/>
        <v>7.5025119405144045E-2</v>
      </c>
      <c r="V298" s="46">
        <f t="shared" si="33"/>
        <v>-3.726922633123936</v>
      </c>
      <c r="W298" s="47">
        <f t="shared" si="34"/>
        <v>-3.7364824798489007</v>
      </c>
    </row>
    <row r="299" spans="1:23" x14ac:dyDescent="0.25">
      <c r="A299" t="s">
        <v>1006</v>
      </c>
      <c r="B299">
        <v>22</v>
      </c>
      <c r="C299">
        <v>22</v>
      </c>
      <c r="D299">
        <v>34.700000000000003</v>
      </c>
      <c r="E299">
        <v>127</v>
      </c>
      <c r="F299">
        <v>498036.76759716234</v>
      </c>
      <c r="G299">
        <v>730309.63630966574</v>
      </c>
      <c r="H299">
        <v>396593.41134201834</v>
      </c>
      <c r="I299">
        <v>172564.02250404016</v>
      </c>
      <c r="J299" s="10">
        <v>131564.15600944808</v>
      </c>
      <c r="K299" s="31">
        <v>42660.142811148056</v>
      </c>
      <c r="L299" s="11">
        <v>815020.0400434992</v>
      </c>
      <c r="M299">
        <v>264611.88810663152</v>
      </c>
      <c r="N299">
        <v>81268.673678155043</v>
      </c>
      <c r="O299" s="11">
        <v>127689.99999999635</v>
      </c>
      <c r="P299" t="s">
        <v>614</v>
      </c>
      <c r="Q299" s="30">
        <f t="shared" si="28"/>
        <v>449375.95943822165</v>
      </c>
      <c r="R299" s="30">
        <f t="shared" si="29"/>
        <v>329748.11295469844</v>
      </c>
      <c r="S299" s="30">
        <f t="shared" si="30"/>
        <v>157856.85392826097</v>
      </c>
      <c r="T299" s="30">
        <f t="shared" si="31"/>
        <v>0.73379117424734164</v>
      </c>
      <c r="U299" s="30">
        <f t="shared" si="32"/>
        <v>0.35128014886600201</v>
      </c>
      <c r="V299" s="46">
        <f t="shared" si="33"/>
        <v>-0.44655854236708947</v>
      </c>
      <c r="W299" s="47">
        <f t="shared" si="34"/>
        <v>-1.5093060439227806</v>
      </c>
    </row>
    <row r="300" spans="1:23" x14ac:dyDescent="0.25">
      <c r="A300" t="s">
        <v>1939</v>
      </c>
      <c r="B300">
        <v>13</v>
      </c>
      <c r="C300">
        <v>13</v>
      </c>
      <c r="D300">
        <v>7</v>
      </c>
      <c r="E300">
        <v>38</v>
      </c>
      <c r="F300">
        <v>307456.28603398742</v>
      </c>
      <c r="G300">
        <v>82190.382814729761</v>
      </c>
      <c r="H300">
        <v>187915.50484458555</v>
      </c>
      <c r="I300">
        <v>64715.027281234914</v>
      </c>
      <c r="J300" s="10">
        <v>323320.99141501862</v>
      </c>
      <c r="K300" s="31">
        <v>134328.50581219033</v>
      </c>
      <c r="L300" s="11">
        <v>152096.07789404641</v>
      </c>
      <c r="M300">
        <v>27116.919243674718</v>
      </c>
      <c r="N300" s="31">
        <v>3908.4548035763119</v>
      </c>
      <c r="O300" s="11">
        <v>236609.99999999674</v>
      </c>
      <c r="P300" t="s">
        <v>748</v>
      </c>
      <c r="Q300" s="30">
        <f t="shared" si="28"/>
        <v>160569.30024363444</v>
      </c>
      <c r="R300" s="30">
        <f t="shared" si="29"/>
        <v>203248.52504041846</v>
      </c>
      <c r="S300" s="30">
        <f t="shared" si="30"/>
        <v>89211.791349082589</v>
      </c>
      <c r="T300" s="30">
        <f t="shared" si="31"/>
        <v>1.2657994070599183</v>
      </c>
      <c r="U300" s="30">
        <f t="shared" si="32"/>
        <v>0.55559681217841805</v>
      </c>
      <c r="V300" s="46">
        <f t="shared" si="33"/>
        <v>0.34004879704978852</v>
      </c>
      <c r="W300" s="47">
        <f t="shared" si="34"/>
        <v>-0.8478897732274906</v>
      </c>
    </row>
    <row r="301" spans="1:23" x14ac:dyDescent="0.25">
      <c r="A301" t="s">
        <v>949</v>
      </c>
      <c r="B301">
        <v>9</v>
      </c>
      <c r="C301">
        <v>9</v>
      </c>
      <c r="D301">
        <v>15.3</v>
      </c>
      <c r="E301">
        <v>41</v>
      </c>
      <c r="F301">
        <v>41120.06304946843</v>
      </c>
      <c r="G301" s="31">
        <v>111219.70739641439</v>
      </c>
      <c r="H301">
        <v>40378.601806501145</v>
      </c>
      <c r="I301" s="31">
        <v>136595.42544980117</v>
      </c>
      <c r="J301" s="32">
        <v>88025.851234200876</v>
      </c>
      <c r="K301" s="31">
        <v>95227.967939336639</v>
      </c>
      <c r="L301" s="11">
        <v>935885.76232068008</v>
      </c>
      <c r="M301">
        <v>18444.473293993888</v>
      </c>
      <c r="N301" s="31">
        <v>2608.7256764143945</v>
      </c>
      <c r="O301" s="11">
        <v>258169.99999999485</v>
      </c>
      <c r="P301" t="s">
        <v>604</v>
      </c>
      <c r="Q301" s="30">
        <f t="shared" si="28"/>
        <v>82328.449425546278</v>
      </c>
      <c r="R301" s="30">
        <f t="shared" si="29"/>
        <v>373046.52716473915</v>
      </c>
      <c r="S301" s="30">
        <f t="shared" si="30"/>
        <v>93074.399656801033</v>
      </c>
      <c r="T301" s="30">
        <f t="shared" si="31"/>
        <v>4.5311982646060125</v>
      </c>
      <c r="U301" s="30">
        <f t="shared" si="32"/>
        <v>1.1305253567416311</v>
      </c>
      <c r="V301" s="46">
        <f t="shared" si="33"/>
        <v>2.1798926179989482</v>
      </c>
      <c r="W301" s="47">
        <f t="shared" si="34"/>
        <v>0.17699335089983459</v>
      </c>
    </row>
    <row r="302" spans="1:23" x14ac:dyDescent="0.25">
      <c r="A302" t="s">
        <v>1123</v>
      </c>
      <c r="B302">
        <v>5</v>
      </c>
      <c r="C302">
        <v>5</v>
      </c>
      <c r="D302">
        <v>11.2</v>
      </c>
      <c r="E302">
        <v>21</v>
      </c>
      <c r="F302">
        <v>154649.08833186611</v>
      </c>
      <c r="G302">
        <v>2422137.2961023762</v>
      </c>
      <c r="H302">
        <v>259287.70289387621</v>
      </c>
      <c r="I302">
        <v>1240356.6943811253</v>
      </c>
      <c r="J302" s="10">
        <v>4126.2792231198409</v>
      </c>
      <c r="K302" s="31">
        <v>1994.8197840211121</v>
      </c>
      <c r="L302" s="11">
        <v>62121.028040899306</v>
      </c>
      <c r="M302" s="31">
        <v>45016.394869444994</v>
      </c>
      <c r="N302" s="31">
        <v>28357.398908689582</v>
      </c>
      <c r="O302" s="11">
        <v>25982.000000000789</v>
      </c>
      <c r="P302" t="s">
        <v>1020</v>
      </c>
      <c r="Q302" s="30">
        <f t="shared" si="28"/>
        <v>1019107.6954273109</v>
      </c>
      <c r="R302" s="30">
        <f t="shared" si="29"/>
        <v>22747.375682680085</v>
      </c>
      <c r="S302" s="30">
        <f t="shared" si="30"/>
        <v>33118.59792604512</v>
      </c>
      <c r="T302" s="30">
        <f t="shared" si="31"/>
        <v>2.2320875197730829E-2</v>
      </c>
      <c r="U302" s="30">
        <f t="shared" si="32"/>
        <v>3.249764286409252E-2</v>
      </c>
      <c r="V302" s="46">
        <f t="shared" si="33"/>
        <v>-5.4854625936707198</v>
      </c>
      <c r="W302" s="47">
        <f t="shared" si="34"/>
        <v>-4.9435211101446939</v>
      </c>
    </row>
    <row r="303" spans="1:23" x14ac:dyDescent="0.25">
      <c r="A303" t="s">
        <v>1940</v>
      </c>
      <c r="B303">
        <v>6</v>
      </c>
      <c r="C303">
        <v>6</v>
      </c>
      <c r="D303">
        <v>11.7</v>
      </c>
      <c r="E303">
        <v>13</v>
      </c>
      <c r="F303">
        <v>22291.234405273804</v>
      </c>
      <c r="G303">
        <v>222953.73037286432</v>
      </c>
      <c r="H303">
        <v>184673.06234859652</v>
      </c>
      <c r="I303">
        <v>332836.72913110466</v>
      </c>
      <c r="J303" s="32">
        <v>88129.936649845971</v>
      </c>
      <c r="K303" s="31">
        <v>82449.923109492127</v>
      </c>
      <c r="L303" s="11">
        <v>609423.85927837493</v>
      </c>
      <c r="M303">
        <v>300914.5130539696</v>
      </c>
      <c r="N303" s="31">
        <v>111271.7692252072</v>
      </c>
      <c r="O303" s="34">
        <v>1234391.0029011099</v>
      </c>
      <c r="P303" t="s">
        <v>1242</v>
      </c>
      <c r="Q303" s="30">
        <f t="shared" si="28"/>
        <v>190688.68906445982</v>
      </c>
      <c r="R303" s="30">
        <f t="shared" si="29"/>
        <v>260001.23967923768</v>
      </c>
      <c r="S303" s="30">
        <f t="shared" si="30"/>
        <v>548859.09506009554</v>
      </c>
      <c r="T303" s="30">
        <f t="shared" si="31"/>
        <v>1.3634853800444748</v>
      </c>
      <c r="U303" s="30">
        <f t="shared" si="32"/>
        <v>2.8782991678890872</v>
      </c>
      <c r="V303" s="46">
        <f t="shared" si="33"/>
        <v>0.44729923105595309</v>
      </c>
      <c r="W303" s="47">
        <f t="shared" si="34"/>
        <v>1.5252165523279408</v>
      </c>
    </row>
    <row r="304" spans="1:23" x14ac:dyDescent="0.25">
      <c r="A304" t="s">
        <v>1496</v>
      </c>
      <c r="B304">
        <v>4</v>
      </c>
      <c r="C304">
        <v>4</v>
      </c>
      <c r="D304">
        <v>1.6</v>
      </c>
      <c r="E304">
        <v>15</v>
      </c>
      <c r="F304" s="31">
        <v>164018.94211986504</v>
      </c>
      <c r="G304" s="31">
        <v>405869.06200645759</v>
      </c>
      <c r="H304">
        <v>164556.84140670436</v>
      </c>
      <c r="I304">
        <v>432395.33208190888</v>
      </c>
      <c r="J304" s="10">
        <v>176638.71234696862</v>
      </c>
      <c r="K304" s="31">
        <v>262341.8816279067</v>
      </c>
      <c r="L304" s="11">
        <v>569628.21625605098</v>
      </c>
      <c r="M304">
        <v>127410.79764532809</v>
      </c>
      <c r="N304" s="31">
        <v>36507.231521410111</v>
      </c>
      <c r="O304" s="11">
        <v>341389.99999999208</v>
      </c>
      <c r="P304" t="s">
        <v>1278</v>
      </c>
      <c r="Q304" s="30">
        <f t="shared" si="28"/>
        <v>291710.04440373398</v>
      </c>
      <c r="R304" s="30">
        <f t="shared" si="29"/>
        <v>336202.93674364209</v>
      </c>
      <c r="S304" s="30">
        <f t="shared" si="30"/>
        <v>168436.00972224344</v>
      </c>
      <c r="T304" s="30">
        <f t="shared" si="31"/>
        <v>1.1525243754662382</v>
      </c>
      <c r="U304" s="30">
        <f t="shared" si="32"/>
        <v>0.57740901608833117</v>
      </c>
      <c r="V304" s="46">
        <f t="shared" si="33"/>
        <v>0.20479726344626689</v>
      </c>
      <c r="W304" s="47">
        <f t="shared" si="34"/>
        <v>-0.79233445983794093</v>
      </c>
    </row>
    <row r="305" spans="1:23" x14ac:dyDescent="0.25">
      <c r="A305" t="s">
        <v>1007</v>
      </c>
      <c r="B305">
        <v>4</v>
      </c>
      <c r="C305">
        <v>4</v>
      </c>
      <c r="D305">
        <v>5.4</v>
      </c>
      <c r="E305">
        <v>11</v>
      </c>
      <c r="F305">
        <v>13228.202846060696</v>
      </c>
      <c r="G305" s="31">
        <v>30353.075134419254</v>
      </c>
      <c r="H305">
        <v>22894.028736203734</v>
      </c>
      <c r="I305">
        <v>915356.42687555868</v>
      </c>
      <c r="J305" s="10">
        <v>424067.32952563261</v>
      </c>
      <c r="K305" s="31">
        <v>303832.3519346377</v>
      </c>
      <c r="L305" s="11">
        <v>452415.55245349125</v>
      </c>
      <c r="M305" s="33">
        <v>4.5165514310943085</v>
      </c>
      <c r="N305" s="33">
        <v>4.5165514310943085</v>
      </c>
      <c r="O305" s="35">
        <v>4.5165514310943085</v>
      </c>
      <c r="P305" t="s">
        <v>970</v>
      </c>
      <c r="Q305" s="30">
        <f t="shared" si="28"/>
        <v>245457.93339806059</v>
      </c>
      <c r="R305" s="30">
        <f t="shared" si="29"/>
        <v>393438.41130458721</v>
      </c>
      <c r="S305" s="30">
        <f t="shared" si="30"/>
        <v>4.5165514310943085</v>
      </c>
      <c r="T305" s="30">
        <f t="shared" si="31"/>
        <v>1.6028751071840315</v>
      </c>
      <c r="U305" s="30">
        <f t="shared" si="32"/>
        <v>1.8400511112304488E-5</v>
      </c>
      <c r="V305" s="46">
        <f t="shared" si="33"/>
        <v>0.680662017965463</v>
      </c>
      <c r="W305" s="56">
        <f t="shared" si="34"/>
        <v>-15.729894633755297</v>
      </c>
    </row>
    <row r="306" spans="1:23" x14ac:dyDescent="0.25">
      <c r="A306" t="s">
        <v>950</v>
      </c>
      <c r="B306">
        <v>28</v>
      </c>
      <c r="C306">
        <v>28</v>
      </c>
      <c r="D306">
        <v>35.1</v>
      </c>
      <c r="E306">
        <v>131</v>
      </c>
      <c r="F306">
        <v>678100.46039111644</v>
      </c>
      <c r="G306">
        <v>502065.12590871844</v>
      </c>
      <c r="H306">
        <v>709721.81418707559</v>
      </c>
      <c r="I306" s="31">
        <v>223109.86535008764</v>
      </c>
      <c r="J306" s="32">
        <v>128340.20191884456</v>
      </c>
      <c r="K306">
        <v>25563.000000000626</v>
      </c>
      <c r="L306" s="11">
        <v>106055.82790003097</v>
      </c>
      <c r="M306" s="33">
        <v>4.5165514310943085</v>
      </c>
      <c r="N306" s="33">
        <v>4.5165514310943085</v>
      </c>
      <c r="O306" s="35">
        <v>4.5165514310943085</v>
      </c>
      <c r="P306" t="s">
        <v>633</v>
      </c>
      <c r="Q306" s="30">
        <f t="shared" si="28"/>
        <v>528249.31645924947</v>
      </c>
      <c r="R306" s="30">
        <f t="shared" si="29"/>
        <v>86653.009939625379</v>
      </c>
      <c r="S306" s="30">
        <f t="shared" si="30"/>
        <v>4.5165514310943085</v>
      </c>
      <c r="T306" s="30">
        <f t="shared" si="31"/>
        <v>0.16403809193818431</v>
      </c>
      <c r="U306" s="30">
        <f t="shared" si="32"/>
        <v>8.5500374356712057E-6</v>
      </c>
      <c r="V306" s="46">
        <f t="shared" si="33"/>
        <v>-2.6078972271832903</v>
      </c>
      <c r="W306" s="56">
        <f t="shared" si="34"/>
        <v>-16.83563783258424</v>
      </c>
    </row>
    <row r="307" spans="1:23" x14ac:dyDescent="0.25">
      <c r="A307" t="s">
        <v>1941</v>
      </c>
      <c r="B307">
        <v>19</v>
      </c>
      <c r="C307">
        <v>19</v>
      </c>
      <c r="D307">
        <v>32.299999999999997</v>
      </c>
      <c r="E307">
        <v>63</v>
      </c>
      <c r="F307">
        <v>121312.03000964959</v>
      </c>
      <c r="G307">
        <v>96149.202456408457</v>
      </c>
      <c r="H307">
        <v>60537.132199710613</v>
      </c>
      <c r="I307">
        <v>588315.2308819493</v>
      </c>
      <c r="J307" s="10">
        <v>30575.039112643561</v>
      </c>
      <c r="K307" s="31">
        <v>9308.7650971367348</v>
      </c>
      <c r="L307" s="11">
        <v>973148.42291368719</v>
      </c>
      <c r="M307">
        <v>92222.366469965433</v>
      </c>
      <c r="N307" s="31">
        <v>23987.964028762777</v>
      </c>
      <c r="O307" s="11">
        <v>464860.00000000006</v>
      </c>
      <c r="P307" t="s">
        <v>622</v>
      </c>
      <c r="Q307" s="30">
        <f t="shared" si="28"/>
        <v>216578.3988869295</v>
      </c>
      <c r="R307" s="30">
        <f t="shared" si="29"/>
        <v>337677.40904115583</v>
      </c>
      <c r="S307" s="30">
        <f t="shared" si="30"/>
        <v>193690.11016624272</v>
      </c>
      <c r="T307" s="30">
        <f t="shared" si="31"/>
        <v>1.5591462988765066</v>
      </c>
      <c r="U307" s="30">
        <f t="shared" si="32"/>
        <v>0.89431869088368221</v>
      </c>
      <c r="V307" s="46">
        <f t="shared" si="33"/>
        <v>0.64075630633007385</v>
      </c>
      <c r="W307" s="47">
        <f t="shared" si="34"/>
        <v>-0.1611390668037854</v>
      </c>
    </row>
    <row r="308" spans="1:23" x14ac:dyDescent="0.25">
      <c r="A308" t="s">
        <v>552</v>
      </c>
      <c r="B308">
        <v>4</v>
      </c>
      <c r="C308">
        <v>4</v>
      </c>
      <c r="D308">
        <v>3.7</v>
      </c>
      <c r="E308">
        <v>23</v>
      </c>
      <c r="F308" s="31">
        <v>30002.676126008897</v>
      </c>
      <c r="G308" s="31">
        <v>163547.61512645704</v>
      </c>
      <c r="H308">
        <v>21214.728150500316</v>
      </c>
      <c r="I308">
        <v>185601.33293179626</v>
      </c>
      <c r="J308" s="10">
        <v>197199.46943721277</v>
      </c>
      <c r="K308">
        <v>84007.999999998123</v>
      </c>
      <c r="L308" s="11">
        <v>152366.94595729155</v>
      </c>
      <c r="M308">
        <v>89998.545293951189</v>
      </c>
      <c r="N308">
        <v>154917.33656232903</v>
      </c>
      <c r="O308" s="11">
        <v>109019.99999999745</v>
      </c>
      <c r="P308" t="s">
        <v>208</v>
      </c>
      <c r="Q308" s="30">
        <f t="shared" si="28"/>
        <v>100091.58808369061</v>
      </c>
      <c r="R308" s="30">
        <f t="shared" si="29"/>
        <v>144524.80513150082</v>
      </c>
      <c r="S308" s="30">
        <f t="shared" si="30"/>
        <v>117978.62728542589</v>
      </c>
      <c r="T308" s="30">
        <f t="shared" si="31"/>
        <v>1.4439255875394623</v>
      </c>
      <c r="U308" s="30">
        <f t="shared" si="32"/>
        <v>1.1787067179589477</v>
      </c>
      <c r="V308" s="46">
        <f t="shared" si="33"/>
        <v>0.52999639509627638</v>
      </c>
      <c r="W308" s="47">
        <f t="shared" si="34"/>
        <v>0.2372047961963045</v>
      </c>
    </row>
    <row r="309" spans="1:23" x14ac:dyDescent="0.25">
      <c r="A309" t="s">
        <v>1008</v>
      </c>
      <c r="B309">
        <v>23</v>
      </c>
      <c r="C309">
        <v>23</v>
      </c>
      <c r="D309">
        <v>29.7</v>
      </c>
      <c r="E309">
        <v>93</v>
      </c>
      <c r="F309">
        <v>85546.232623614836</v>
      </c>
      <c r="G309">
        <v>107305.33862373908</v>
      </c>
      <c r="H309">
        <v>48836.645755111669</v>
      </c>
      <c r="I309" s="31">
        <v>116965.68941590548</v>
      </c>
      <c r="J309" s="10">
        <v>5948.9032405655353</v>
      </c>
      <c r="K309" s="31">
        <v>377.47399707940929</v>
      </c>
      <c r="L309" s="11">
        <v>2965785.6698323134</v>
      </c>
      <c r="M309">
        <v>70737.605416232007</v>
      </c>
      <c r="N309" s="31">
        <v>13598.59150889521</v>
      </c>
      <c r="O309" s="11">
        <v>888149.99999999744</v>
      </c>
      <c r="P309" t="s">
        <v>595</v>
      </c>
      <c r="Q309" s="30">
        <f t="shared" si="28"/>
        <v>89663.476604592768</v>
      </c>
      <c r="R309" s="30">
        <f t="shared" si="29"/>
        <v>990704.01568998618</v>
      </c>
      <c r="S309" s="30">
        <f t="shared" si="30"/>
        <v>324162.06564170821</v>
      </c>
      <c r="T309" s="30">
        <f t="shared" si="31"/>
        <v>11.049136763443768</v>
      </c>
      <c r="U309" s="30">
        <f t="shared" si="32"/>
        <v>3.6153189449839367</v>
      </c>
      <c r="V309" s="46">
        <f t="shared" si="33"/>
        <v>3.4658617553867175</v>
      </c>
      <c r="W309" s="47">
        <f t="shared" si="34"/>
        <v>1.8541229279645415</v>
      </c>
    </row>
    <row r="310" spans="1:23" x14ac:dyDescent="0.25">
      <c r="A310" t="s">
        <v>1942</v>
      </c>
      <c r="B310">
        <v>20</v>
      </c>
      <c r="C310">
        <v>17</v>
      </c>
      <c r="D310">
        <v>19.2</v>
      </c>
      <c r="E310">
        <v>98</v>
      </c>
      <c r="F310">
        <v>238594.56111794987</v>
      </c>
      <c r="G310" s="31">
        <v>97817.883420727798</v>
      </c>
      <c r="H310">
        <v>94207.762816407791</v>
      </c>
      <c r="I310" s="31">
        <v>121188.72901084696</v>
      </c>
      <c r="J310" s="10">
        <v>2851.4848508938512</v>
      </c>
      <c r="K310" s="31">
        <v>155.18192493054886</v>
      </c>
      <c r="L310" s="11">
        <v>1871991.1473952851</v>
      </c>
      <c r="M310">
        <v>70199.687275506876</v>
      </c>
      <c r="N310" s="31">
        <v>14177.730982689242</v>
      </c>
      <c r="O310" s="11">
        <v>440610.00000001478</v>
      </c>
      <c r="P310" t="s">
        <v>597</v>
      </c>
      <c r="Q310" s="30">
        <f t="shared" si="28"/>
        <v>137952.23409148311</v>
      </c>
      <c r="R310" s="30">
        <f t="shared" si="29"/>
        <v>624999.27139036986</v>
      </c>
      <c r="S310" s="30">
        <f t="shared" si="30"/>
        <v>174995.80608607028</v>
      </c>
      <c r="T310" s="30">
        <f t="shared" si="31"/>
        <v>4.5305483851454058</v>
      </c>
      <c r="U310" s="30">
        <f t="shared" si="32"/>
        <v>1.268524625487556</v>
      </c>
      <c r="V310" s="46">
        <f t="shared" si="33"/>
        <v>2.1796856870588459</v>
      </c>
      <c r="W310" s="47">
        <f t="shared" si="34"/>
        <v>0.34315152627921602</v>
      </c>
    </row>
    <row r="311" spans="1:23" x14ac:dyDescent="0.25">
      <c r="A311" t="s">
        <v>553</v>
      </c>
      <c r="B311">
        <v>26</v>
      </c>
      <c r="C311">
        <v>25</v>
      </c>
      <c r="D311">
        <v>51.6</v>
      </c>
      <c r="E311">
        <v>285</v>
      </c>
      <c r="F311">
        <v>3126565.7661322202</v>
      </c>
      <c r="G311">
        <v>8269216.1952526476</v>
      </c>
      <c r="H311">
        <v>3411988.006335658</v>
      </c>
      <c r="I311">
        <v>8484984.2468189038</v>
      </c>
      <c r="J311" s="32">
        <v>89439.970011504294</v>
      </c>
      <c r="K311" s="31">
        <v>108724.65634408468</v>
      </c>
      <c r="L311" s="11">
        <v>518331.66168329603</v>
      </c>
      <c r="M311">
        <v>63904.492463885661</v>
      </c>
      <c r="N311" s="31">
        <v>28520.121443729713</v>
      </c>
      <c r="O311" s="11">
        <v>110249.99999999946</v>
      </c>
      <c r="P311" t="s">
        <v>49</v>
      </c>
      <c r="Q311" s="30">
        <f t="shared" si="28"/>
        <v>5823188.5536348578</v>
      </c>
      <c r="R311" s="30">
        <f t="shared" si="29"/>
        <v>238832.09601296167</v>
      </c>
      <c r="S311" s="30">
        <f t="shared" si="30"/>
        <v>67558.204635871618</v>
      </c>
      <c r="T311" s="30">
        <f t="shared" si="31"/>
        <v>4.1013972639419638E-2</v>
      </c>
      <c r="U311" s="30">
        <f t="shared" si="32"/>
        <v>1.1601582880860266E-2</v>
      </c>
      <c r="V311" s="46">
        <f t="shared" si="33"/>
        <v>-4.6077406989842125</v>
      </c>
      <c r="W311" s="47">
        <f t="shared" si="34"/>
        <v>-6.4295345345446346</v>
      </c>
    </row>
    <row r="312" spans="1:23" x14ac:dyDescent="0.25">
      <c r="A312" t="s">
        <v>1943</v>
      </c>
      <c r="B312">
        <v>21</v>
      </c>
      <c r="C312">
        <v>18</v>
      </c>
      <c r="D312">
        <v>34.700000000000003</v>
      </c>
      <c r="E312">
        <v>88</v>
      </c>
      <c r="F312">
        <v>247830.16097906794</v>
      </c>
      <c r="G312">
        <v>423574.38927580812</v>
      </c>
      <c r="H312">
        <v>251360.45024354107</v>
      </c>
      <c r="I312">
        <v>327632.36148667417</v>
      </c>
      <c r="J312" s="32">
        <v>126913.03798404789</v>
      </c>
      <c r="K312" s="31">
        <v>88049.637605771422</v>
      </c>
      <c r="L312" s="11">
        <v>121370.85461134442</v>
      </c>
      <c r="M312">
        <v>42226.117410432758</v>
      </c>
      <c r="N312" s="31">
        <v>18392.17745640616</v>
      </c>
      <c r="O312" s="11">
        <v>11521.999999999756</v>
      </c>
      <c r="P312" t="s">
        <v>1203</v>
      </c>
      <c r="Q312" s="30">
        <f t="shared" si="28"/>
        <v>312599.34049627278</v>
      </c>
      <c r="R312" s="30">
        <f t="shared" si="29"/>
        <v>112111.17673372124</v>
      </c>
      <c r="S312" s="30">
        <f t="shared" si="30"/>
        <v>24046.764955612889</v>
      </c>
      <c r="T312" s="30">
        <f t="shared" si="31"/>
        <v>0.35864175706748802</v>
      </c>
      <c r="U312" s="30">
        <f t="shared" si="32"/>
        <v>7.6925194139683753E-2</v>
      </c>
      <c r="V312" s="46">
        <f t="shared" si="33"/>
        <v>-1.4793846222778759</v>
      </c>
      <c r="W312" s="47">
        <f t="shared" si="34"/>
        <v>-3.7004000102148575</v>
      </c>
    </row>
    <row r="313" spans="1:23" x14ac:dyDescent="0.25">
      <c r="A313" t="s">
        <v>1944</v>
      </c>
      <c r="B313">
        <v>13</v>
      </c>
      <c r="C313">
        <v>13</v>
      </c>
      <c r="D313">
        <v>26.4</v>
      </c>
      <c r="E313">
        <v>37</v>
      </c>
      <c r="F313">
        <v>5455.6568037725483</v>
      </c>
      <c r="G313" s="31">
        <v>17677.860061702413</v>
      </c>
      <c r="H313">
        <v>8628.0510166074109</v>
      </c>
      <c r="I313" s="31">
        <v>13781.627250715066</v>
      </c>
      <c r="J313" s="10">
        <v>22537.278168761499</v>
      </c>
      <c r="K313" s="31">
        <v>8706.8544021516755</v>
      </c>
      <c r="L313" s="11">
        <v>774097.00021739001</v>
      </c>
      <c r="M313">
        <v>51622.789311891916</v>
      </c>
      <c r="N313" s="31">
        <v>8528.4200652359741</v>
      </c>
      <c r="O313" s="11">
        <v>457919.9999999904</v>
      </c>
      <c r="P313" t="s">
        <v>635</v>
      </c>
      <c r="Q313" s="30">
        <f t="shared" si="28"/>
        <v>11385.79878319936</v>
      </c>
      <c r="R313" s="30">
        <f t="shared" si="29"/>
        <v>268447.04426276771</v>
      </c>
      <c r="S313" s="30">
        <f t="shared" si="30"/>
        <v>172690.4031257061</v>
      </c>
      <c r="T313" s="30">
        <f t="shared" si="31"/>
        <v>23.57735714238007</v>
      </c>
      <c r="U313" s="30">
        <f t="shared" si="32"/>
        <v>15.167175040939979</v>
      </c>
      <c r="V313" s="46">
        <f t="shared" si="33"/>
        <v>4.5593301061961178</v>
      </c>
      <c r="W313" s="47">
        <f t="shared" si="34"/>
        <v>3.9228804966259796</v>
      </c>
    </row>
    <row r="314" spans="1:23" x14ac:dyDescent="0.25">
      <c r="A314" t="s">
        <v>1945</v>
      </c>
      <c r="B314">
        <v>12</v>
      </c>
      <c r="C314">
        <v>9</v>
      </c>
      <c r="D314">
        <v>48.6</v>
      </c>
      <c r="E314">
        <v>51</v>
      </c>
      <c r="F314">
        <v>240317.33894671744</v>
      </c>
      <c r="G314" s="31">
        <v>285579.02921653382</v>
      </c>
      <c r="H314">
        <v>329329.07638372725</v>
      </c>
      <c r="I314" s="31">
        <v>284059.97767241311</v>
      </c>
      <c r="J314" s="32">
        <v>1791.1068807758163</v>
      </c>
      <c r="K314" s="31">
        <v>3732.7165034559971</v>
      </c>
      <c r="L314" s="11">
        <v>8904.2385224548671</v>
      </c>
      <c r="M314">
        <v>72108.429065187956</v>
      </c>
      <c r="N314">
        <v>28336.676776419281</v>
      </c>
      <c r="O314" s="11">
        <v>5360.8000000001766</v>
      </c>
      <c r="P314" t="s">
        <v>1218</v>
      </c>
      <c r="Q314" s="30">
        <f t="shared" si="28"/>
        <v>284821.35555484792</v>
      </c>
      <c r="R314" s="30">
        <f t="shared" si="29"/>
        <v>4809.3539688955598</v>
      </c>
      <c r="S314" s="30">
        <f t="shared" si="30"/>
        <v>35268.635280535804</v>
      </c>
      <c r="T314" s="30">
        <f t="shared" si="31"/>
        <v>1.6885510426444917E-2</v>
      </c>
      <c r="U314" s="30">
        <f t="shared" si="32"/>
        <v>0.12382721517433457</v>
      </c>
      <c r="V314" s="46">
        <f t="shared" si="33"/>
        <v>-5.8880703990244987</v>
      </c>
      <c r="W314" s="47">
        <f t="shared" si="34"/>
        <v>-3.0135996649714327</v>
      </c>
    </row>
    <row r="315" spans="1:23" x14ac:dyDescent="0.25">
      <c r="A315" t="s">
        <v>554</v>
      </c>
      <c r="B315">
        <v>26</v>
      </c>
      <c r="C315">
        <v>21</v>
      </c>
      <c r="D315">
        <v>41.6</v>
      </c>
      <c r="E315">
        <v>372</v>
      </c>
      <c r="F315">
        <v>1714091.3098640416</v>
      </c>
      <c r="G315">
        <v>5514890.7103599841</v>
      </c>
      <c r="H315">
        <v>2017006.9334473864</v>
      </c>
      <c r="I315">
        <v>6549972.909645685</v>
      </c>
      <c r="J315" s="10">
        <v>2550686.0497005032</v>
      </c>
      <c r="K315">
        <v>40917.000000000786</v>
      </c>
      <c r="L315" s="11">
        <v>11300322.768446203</v>
      </c>
      <c r="M315">
        <v>4790393.9279550929</v>
      </c>
      <c r="N315">
        <v>921698.40271149424</v>
      </c>
      <c r="O315" s="11">
        <v>11615999.999999709</v>
      </c>
      <c r="P315" t="s">
        <v>24</v>
      </c>
      <c r="Q315" s="30">
        <f t="shared" si="28"/>
        <v>3948990.4658292746</v>
      </c>
      <c r="R315" s="30">
        <f t="shared" si="29"/>
        <v>4630641.9393822355</v>
      </c>
      <c r="S315" s="30">
        <f t="shared" si="30"/>
        <v>5776030.7768887654</v>
      </c>
      <c r="T315" s="30">
        <f t="shared" si="31"/>
        <v>1.1726141097202716</v>
      </c>
      <c r="U315" s="30">
        <f t="shared" si="32"/>
        <v>1.462660096768762</v>
      </c>
      <c r="V315" s="46">
        <f t="shared" si="33"/>
        <v>0.22972832147604866</v>
      </c>
      <c r="W315" s="47">
        <f t="shared" si="34"/>
        <v>0.54859454481456216</v>
      </c>
    </row>
    <row r="316" spans="1:23" x14ac:dyDescent="0.25">
      <c r="A316" t="s">
        <v>555</v>
      </c>
      <c r="B316">
        <v>16</v>
      </c>
      <c r="C316">
        <v>16</v>
      </c>
      <c r="D316">
        <v>53.7</v>
      </c>
      <c r="E316">
        <v>249</v>
      </c>
      <c r="F316">
        <v>4164590.2487925133</v>
      </c>
      <c r="G316">
        <v>8243997.2437678743</v>
      </c>
      <c r="H316">
        <v>4938666.8622166775</v>
      </c>
      <c r="I316">
        <v>7244944.2482374087</v>
      </c>
      <c r="J316" s="32">
        <v>86346.963832184672</v>
      </c>
      <c r="K316" s="31">
        <v>99570.860341068241</v>
      </c>
      <c r="L316" s="11">
        <v>1529526.0663458719</v>
      </c>
      <c r="M316">
        <v>43827.999276031645</v>
      </c>
      <c r="N316" s="31">
        <v>6333.7733092677709</v>
      </c>
      <c r="O316" s="11">
        <v>466329.99999999965</v>
      </c>
      <c r="P316" t="s">
        <v>87</v>
      </c>
      <c r="Q316" s="30">
        <f t="shared" si="28"/>
        <v>6148049.6507536182</v>
      </c>
      <c r="R316" s="30">
        <f t="shared" si="29"/>
        <v>571814.6301730416</v>
      </c>
      <c r="S316" s="30">
        <f t="shared" si="30"/>
        <v>172163.92419509971</v>
      </c>
      <c r="T316" s="30">
        <f t="shared" si="31"/>
        <v>9.3007484105621929E-2</v>
      </c>
      <c r="U316" s="30">
        <f t="shared" si="32"/>
        <v>2.8003014610331934E-2</v>
      </c>
      <c r="V316" s="46">
        <f t="shared" si="33"/>
        <v>-3.4265093784181642</v>
      </c>
      <c r="W316" s="47">
        <f t="shared" si="34"/>
        <v>-5.1582740437020789</v>
      </c>
    </row>
    <row r="317" spans="1:23" x14ac:dyDescent="0.25">
      <c r="A317" t="s">
        <v>556</v>
      </c>
      <c r="B317">
        <v>3</v>
      </c>
      <c r="C317">
        <v>3</v>
      </c>
      <c r="D317">
        <v>9.4</v>
      </c>
      <c r="E317">
        <v>61</v>
      </c>
      <c r="F317">
        <v>48664.842174763668</v>
      </c>
      <c r="G317">
        <v>6241300.5088110873</v>
      </c>
      <c r="H317" s="31">
        <v>45747.299313446551</v>
      </c>
      <c r="I317">
        <v>9810532.1113636605</v>
      </c>
      <c r="J317" s="10">
        <v>12361417.948542664</v>
      </c>
      <c r="K317">
        <v>4663699.9999999842</v>
      </c>
      <c r="L317" s="11">
        <v>6091676.3273207247</v>
      </c>
      <c r="M317">
        <v>11258836.738381142</v>
      </c>
      <c r="N317">
        <v>11828814.553680686</v>
      </c>
      <c r="O317" s="11">
        <v>4728799.9999999497</v>
      </c>
      <c r="P317" t="s">
        <v>310</v>
      </c>
      <c r="Q317" s="30">
        <f t="shared" si="28"/>
        <v>4036561.1904157395</v>
      </c>
      <c r="R317" s="30">
        <f t="shared" si="29"/>
        <v>7705598.0919544576</v>
      </c>
      <c r="S317" s="30">
        <f t="shared" si="30"/>
        <v>9272150.430687258</v>
      </c>
      <c r="T317" s="30">
        <f t="shared" si="31"/>
        <v>1.9089511414444409</v>
      </c>
      <c r="U317" s="30">
        <f t="shared" si="32"/>
        <v>2.2970419605437189</v>
      </c>
      <c r="V317" s="46">
        <f t="shared" si="33"/>
        <v>0.93278017822752202</v>
      </c>
      <c r="W317" s="47">
        <f t="shared" si="34"/>
        <v>1.1997772109672162</v>
      </c>
    </row>
    <row r="318" spans="1:23" x14ac:dyDescent="0.25">
      <c r="A318" t="s">
        <v>1946</v>
      </c>
      <c r="B318">
        <v>4</v>
      </c>
      <c r="C318">
        <v>4</v>
      </c>
      <c r="D318">
        <v>51.7</v>
      </c>
      <c r="E318">
        <v>16</v>
      </c>
      <c r="F318">
        <v>34519.470761181954</v>
      </c>
      <c r="G318" s="31">
        <v>98766.007463045171</v>
      </c>
      <c r="H318">
        <v>38068.121133500877</v>
      </c>
      <c r="I318" s="31">
        <v>113074.99268240439</v>
      </c>
      <c r="J318" s="32">
        <v>333.13273639577761</v>
      </c>
      <c r="K318" s="31">
        <v>1357.8601045366454</v>
      </c>
      <c r="L318" s="11">
        <v>3206.5654157860467</v>
      </c>
      <c r="M318">
        <v>12058.864397598023</v>
      </c>
      <c r="N318">
        <v>1029.2226791470846</v>
      </c>
      <c r="O318" s="34">
        <v>30446.655736662658</v>
      </c>
      <c r="P318" t="s">
        <v>1194</v>
      </c>
      <c r="Q318" s="30">
        <f t="shared" si="28"/>
        <v>71107.148010033095</v>
      </c>
      <c r="R318" s="30">
        <f t="shared" si="29"/>
        <v>1632.5194189061567</v>
      </c>
      <c r="S318" s="30">
        <f t="shared" si="30"/>
        <v>14511.580937802588</v>
      </c>
      <c r="T318" s="30">
        <f t="shared" si="31"/>
        <v>2.2958583835703986E-2</v>
      </c>
      <c r="U318" s="30">
        <f t="shared" si="32"/>
        <v>0.20408048056933784</v>
      </c>
      <c r="V318" s="46">
        <f t="shared" si="33"/>
        <v>-5.444822535401288</v>
      </c>
      <c r="W318" s="47">
        <f t="shared" si="34"/>
        <v>-2.2927898935676589</v>
      </c>
    </row>
    <row r="319" spans="1:23" x14ac:dyDescent="0.25">
      <c r="A319" t="s">
        <v>1947</v>
      </c>
      <c r="B319">
        <v>20</v>
      </c>
      <c r="C319">
        <v>20</v>
      </c>
      <c r="D319">
        <v>37.200000000000003</v>
      </c>
      <c r="E319">
        <v>85</v>
      </c>
      <c r="F319">
        <v>511168.22760729137</v>
      </c>
      <c r="G319">
        <v>64331.725314514399</v>
      </c>
      <c r="H319">
        <v>359288.01422626444</v>
      </c>
      <c r="I319">
        <v>45917.372138155813</v>
      </c>
      <c r="J319" s="32">
        <v>5645.1918595262414</v>
      </c>
      <c r="K319" s="31">
        <v>13778.111126344595</v>
      </c>
      <c r="L319" s="11">
        <v>21288.033543901416</v>
      </c>
      <c r="M319">
        <v>14683.612676808198</v>
      </c>
      <c r="N319" s="31">
        <v>2644.4084111038615</v>
      </c>
      <c r="O319" s="34">
        <v>185500.4747568382</v>
      </c>
      <c r="P319" t="s">
        <v>1183</v>
      </c>
      <c r="Q319" s="30">
        <f t="shared" si="28"/>
        <v>245176.33482155652</v>
      </c>
      <c r="R319" s="30">
        <f t="shared" si="29"/>
        <v>13570.445509924082</v>
      </c>
      <c r="S319" s="30">
        <f t="shared" si="30"/>
        <v>67609.498614916753</v>
      </c>
      <c r="T319" s="30">
        <f t="shared" si="31"/>
        <v>5.5349736424605916E-2</v>
      </c>
      <c r="U319" s="30">
        <f t="shared" si="32"/>
        <v>0.27575866432673485</v>
      </c>
      <c r="V319" s="46">
        <f t="shared" si="33"/>
        <v>-4.1752797428640012</v>
      </c>
      <c r="W319" s="47">
        <f t="shared" si="34"/>
        <v>-1.8585218789353048</v>
      </c>
    </row>
    <row r="320" spans="1:23" x14ac:dyDescent="0.25">
      <c r="A320" t="s">
        <v>1497</v>
      </c>
      <c r="B320">
        <v>65</v>
      </c>
      <c r="C320">
        <v>65</v>
      </c>
      <c r="D320">
        <v>75.7</v>
      </c>
      <c r="E320">
        <v>2060</v>
      </c>
      <c r="F320">
        <v>12868540.290914986</v>
      </c>
      <c r="G320">
        <v>28674207.827908374</v>
      </c>
      <c r="H320">
        <v>12270125.511804413</v>
      </c>
      <c r="I320">
        <v>42630773.504007109</v>
      </c>
      <c r="J320" s="10">
        <v>16669438.353414925</v>
      </c>
      <c r="K320">
        <v>1423599.9999999895</v>
      </c>
      <c r="L320" s="11">
        <v>62317956.443636902</v>
      </c>
      <c r="M320">
        <v>26568955.093526933</v>
      </c>
      <c r="N320">
        <v>5999646.136322598</v>
      </c>
      <c r="O320" s="11">
        <v>49800000.000000179</v>
      </c>
      <c r="P320" t="s">
        <v>234</v>
      </c>
      <c r="Q320" s="30">
        <f t="shared" si="28"/>
        <v>24110911.783658721</v>
      </c>
      <c r="R320" s="30">
        <f t="shared" si="29"/>
        <v>26803664.932350606</v>
      </c>
      <c r="S320" s="30">
        <f t="shared" si="30"/>
        <v>27456200.409949902</v>
      </c>
      <c r="T320" s="30">
        <f t="shared" si="31"/>
        <v>1.1116819294456093</v>
      </c>
      <c r="U320" s="30">
        <f t="shared" si="32"/>
        <v>1.1387458365866723</v>
      </c>
      <c r="V320" s="46">
        <f t="shared" si="33"/>
        <v>0.15274406823083184</v>
      </c>
      <c r="W320" s="47">
        <f t="shared" si="34"/>
        <v>0.18744577934303061</v>
      </c>
    </row>
    <row r="321" spans="1:23" x14ac:dyDescent="0.25">
      <c r="A321" t="s">
        <v>951</v>
      </c>
      <c r="B321">
        <v>6</v>
      </c>
      <c r="C321">
        <v>5</v>
      </c>
      <c r="D321">
        <v>19.8</v>
      </c>
      <c r="E321">
        <v>26</v>
      </c>
      <c r="F321">
        <v>131610.92950876171</v>
      </c>
      <c r="G321" s="31">
        <v>65304.475926748768</v>
      </c>
      <c r="H321">
        <v>92934.632963300348</v>
      </c>
      <c r="I321" s="31">
        <v>110758.12554513502</v>
      </c>
      <c r="J321" s="32">
        <v>88268.250624046297</v>
      </c>
      <c r="K321" s="31">
        <v>95117.327760813962</v>
      </c>
      <c r="L321" s="11">
        <v>916632.16755456524</v>
      </c>
      <c r="M321">
        <v>78756.14748007241</v>
      </c>
      <c r="N321" s="31">
        <v>24306.981027427606</v>
      </c>
      <c r="O321" s="34">
        <v>235105.56439770907</v>
      </c>
      <c r="P321" t="s">
        <v>617</v>
      </c>
      <c r="Q321" s="30">
        <f t="shared" si="28"/>
        <v>100152.04098598646</v>
      </c>
      <c r="R321" s="30">
        <f t="shared" si="29"/>
        <v>366672.58197980846</v>
      </c>
      <c r="S321" s="30">
        <f t="shared" si="30"/>
        <v>112722.89763506969</v>
      </c>
      <c r="T321" s="30">
        <f t="shared" si="31"/>
        <v>3.6611593570131462</v>
      </c>
      <c r="U321" s="30">
        <f t="shared" si="32"/>
        <v>1.1255177280994422</v>
      </c>
      <c r="V321" s="46">
        <f t="shared" si="33"/>
        <v>1.8723005703015925</v>
      </c>
      <c r="W321" s="47">
        <f t="shared" si="34"/>
        <v>0.17058878094997365</v>
      </c>
    </row>
    <row r="322" spans="1:23" x14ac:dyDescent="0.25">
      <c r="A322" t="s">
        <v>1948</v>
      </c>
      <c r="B322">
        <v>40</v>
      </c>
      <c r="C322">
        <v>40</v>
      </c>
      <c r="D322">
        <v>60.6</v>
      </c>
      <c r="E322">
        <v>322</v>
      </c>
      <c r="F322">
        <v>2285774.6507482757</v>
      </c>
      <c r="G322">
        <v>5931133.4044616371</v>
      </c>
      <c r="H322">
        <v>3408218.6188552664</v>
      </c>
      <c r="I322">
        <v>3860521.8003503592</v>
      </c>
      <c r="J322" s="10">
        <v>45163.712388946369</v>
      </c>
      <c r="K322" s="31">
        <v>12907.434233912463</v>
      </c>
      <c r="L322" s="11">
        <v>905943.86019385571</v>
      </c>
      <c r="M322">
        <v>264347.03876740613</v>
      </c>
      <c r="N322" s="31">
        <v>77739.321378286812</v>
      </c>
      <c r="O322" s="11">
        <v>76318.999999998763</v>
      </c>
      <c r="P322" t="s">
        <v>1163</v>
      </c>
      <c r="Q322" s="30">
        <f t="shared" si="28"/>
        <v>3871412.1186038842</v>
      </c>
      <c r="R322" s="30">
        <f t="shared" si="29"/>
        <v>321338.33560557151</v>
      </c>
      <c r="S322" s="30">
        <f t="shared" si="30"/>
        <v>139468.45338189724</v>
      </c>
      <c r="T322" s="30">
        <f t="shared" si="31"/>
        <v>8.3002874858348369E-2</v>
      </c>
      <c r="U322" s="30">
        <f t="shared" si="32"/>
        <v>3.602521485937607E-2</v>
      </c>
      <c r="V322" s="46">
        <f t="shared" si="33"/>
        <v>-3.5906948837723287</v>
      </c>
      <c r="W322" s="47">
        <f t="shared" si="34"/>
        <v>-4.7948491549157994</v>
      </c>
    </row>
    <row r="323" spans="1:23" x14ac:dyDescent="0.25">
      <c r="A323" t="s">
        <v>1949</v>
      </c>
      <c r="B323">
        <v>32</v>
      </c>
      <c r="C323">
        <v>32</v>
      </c>
      <c r="D323">
        <v>49</v>
      </c>
      <c r="E323">
        <v>155</v>
      </c>
      <c r="F323">
        <v>718017.77466974454</v>
      </c>
      <c r="G323">
        <v>322308.59954899194</v>
      </c>
      <c r="H323">
        <v>452018.79256050003</v>
      </c>
      <c r="I323">
        <v>110421.26888614823</v>
      </c>
      <c r="J323" s="32">
        <v>111376.8286219568</v>
      </c>
      <c r="K323" s="31">
        <v>111360.05068761982</v>
      </c>
      <c r="L323" s="11">
        <v>228261.24897652259</v>
      </c>
      <c r="M323">
        <v>5281.2784791299982</v>
      </c>
      <c r="N323">
        <v>3758.645964879267</v>
      </c>
      <c r="O323" s="11">
        <v>79729.000000000931</v>
      </c>
      <c r="P323" t="s">
        <v>1174</v>
      </c>
      <c r="Q323" s="30">
        <f t="shared" ref="Q323:Q359" si="35">AVERAGE(F323:I323)</f>
        <v>400691.60891634622</v>
      </c>
      <c r="R323" s="30">
        <f t="shared" ref="R323:R359" si="36">AVERAGE(J323:L323)</f>
        <v>150332.70942869972</v>
      </c>
      <c r="S323" s="30">
        <f t="shared" ref="S323:S359" si="37">AVERAGE(M323:O323)</f>
        <v>29589.64148133673</v>
      </c>
      <c r="T323" s="30">
        <f t="shared" ref="T323:T359" si="38">R323/Q323</f>
        <v>0.37518307367421111</v>
      </c>
      <c r="U323" s="30">
        <f t="shared" ref="U323:U359" si="39">S323/Q323</f>
        <v>7.3846421594304615E-2</v>
      </c>
      <c r="V323" s="46">
        <f t="shared" ref="V323:V359" si="40">LOG(T323,2)</f>
        <v>-1.4143333525274346</v>
      </c>
      <c r="W323" s="47">
        <f t="shared" ref="W323:W359" si="41">LOG(U323,2)</f>
        <v>-3.7593281763436424</v>
      </c>
    </row>
    <row r="324" spans="1:23" x14ac:dyDescent="0.25">
      <c r="A324" t="s">
        <v>557</v>
      </c>
      <c r="B324">
        <v>29</v>
      </c>
      <c r="C324">
        <v>29</v>
      </c>
      <c r="D324">
        <v>38.299999999999997</v>
      </c>
      <c r="E324">
        <v>278</v>
      </c>
      <c r="F324">
        <v>1918442.3932962527</v>
      </c>
      <c r="G324">
        <v>1778534.0548476805</v>
      </c>
      <c r="H324">
        <v>1161394.4385095753</v>
      </c>
      <c r="I324">
        <v>1000406.8433502902</v>
      </c>
      <c r="J324" s="32">
        <v>88970.325464412977</v>
      </c>
      <c r="K324" s="31">
        <v>77398.635752903851</v>
      </c>
      <c r="L324" s="11">
        <v>687470.4652866798</v>
      </c>
      <c r="M324">
        <v>28938.900042918001</v>
      </c>
      <c r="N324" s="31">
        <v>3179.758327278631</v>
      </c>
      <c r="O324" s="11">
        <v>271460.00000000792</v>
      </c>
      <c r="P324" t="s">
        <v>159</v>
      </c>
      <c r="Q324" s="30">
        <f t="shared" si="35"/>
        <v>1464694.4325009496</v>
      </c>
      <c r="R324" s="30">
        <f t="shared" si="36"/>
        <v>284613.14216799889</v>
      </c>
      <c r="S324" s="30">
        <f t="shared" si="37"/>
        <v>101192.88612340152</v>
      </c>
      <c r="T324" s="30">
        <f t="shared" si="38"/>
        <v>0.19431571244660573</v>
      </c>
      <c r="U324" s="30">
        <f t="shared" si="39"/>
        <v>6.9088052687286988E-2</v>
      </c>
      <c r="V324" s="46">
        <f t="shared" si="40"/>
        <v>-2.3635255323465496</v>
      </c>
      <c r="W324" s="47">
        <f t="shared" si="41"/>
        <v>-3.8554199410866001</v>
      </c>
    </row>
    <row r="325" spans="1:23" x14ac:dyDescent="0.25">
      <c r="A325" t="s">
        <v>558</v>
      </c>
      <c r="B325">
        <v>40</v>
      </c>
      <c r="C325">
        <v>40</v>
      </c>
      <c r="D325">
        <v>75.3</v>
      </c>
      <c r="E325">
        <v>469</v>
      </c>
      <c r="F325">
        <v>1885875.2103950416</v>
      </c>
      <c r="G325">
        <v>5989890.9615302244</v>
      </c>
      <c r="H325">
        <v>2637840.4367420808</v>
      </c>
      <c r="I325">
        <v>4865151.2543656528</v>
      </c>
      <c r="J325" s="32">
        <v>84100.501738174513</v>
      </c>
      <c r="K325" s="31">
        <v>95705.449116761534</v>
      </c>
      <c r="L325" s="11">
        <v>1023442.0335765748</v>
      </c>
      <c r="M325">
        <v>89061.526597194475</v>
      </c>
      <c r="N325" s="31">
        <v>23616.241795423797</v>
      </c>
      <c r="O325" s="11">
        <v>494930.00000000349</v>
      </c>
      <c r="P325" t="s">
        <v>216</v>
      </c>
      <c r="Q325" s="30">
        <f t="shared" si="35"/>
        <v>3844689.4657582501</v>
      </c>
      <c r="R325" s="30">
        <f t="shared" si="36"/>
        <v>401082.66147717024</v>
      </c>
      <c r="S325" s="30">
        <f t="shared" si="37"/>
        <v>202535.92279754058</v>
      </c>
      <c r="T325" s="30">
        <f t="shared" si="38"/>
        <v>0.10432121112753347</v>
      </c>
      <c r="U325" s="30">
        <f t="shared" si="39"/>
        <v>5.267939702318622E-2</v>
      </c>
      <c r="V325" s="46">
        <f t="shared" si="40"/>
        <v>-3.2608955709961509</v>
      </c>
      <c r="W325" s="47">
        <f t="shared" si="41"/>
        <v>-4.2466173574042454</v>
      </c>
    </row>
    <row r="326" spans="1:23" x14ac:dyDescent="0.25">
      <c r="A326" t="s">
        <v>1124</v>
      </c>
      <c r="B326">
        <v>4</v>
      </c>
      <c r="C326">
        <v>4</v>
      </c>
      <c r="D326">
        <v>8.5</v>
      </c>
      <c r="E326">
        <v>29</v>
      </c>
      <c r="F326">
        <v>348826.19544648065</v>
      </c>
      <c r="G326">
        <v>2444418.3697341722</v>
      </c>
      <c r="H326">
        <v>575139.29587791045</v>
      </c>
      <c r="I326">
        <v>3763401.755058567</v>
      </c>
      <c r="J326" s="32">
        <v>85740.202867991597</v>
      </c>
      <c r="K326" s="31">
        <v>132867.90208617196</v>
      </c>
      <c r="L326" s="11">
        <v>354646.82313722</v>
      </c>
      <c r="M326">
        <v>98131.246555735663</v>
      </c>
      <c r="N326" s="31">
        <v>27661.15259242422</v>
      </c>
      <c r="O326" s="11">
        <v>376359.99999999581</v>
      </c>
      <c r="P326" t="s">
        <v>326</v>
      </c>
      <c r="Q326" s="30">
        <f t="shared" si="35"/>
        <v>1782946.4040292825</v>
      </c>
      <c r="R326" s="30">
        <f t="shared" si="36"/>
        <v>191084.97603046117</v>
      </c>
      <c r="S326" s="30">
        <f t="shared" si="37"/>
        <v>167384.13304938524</v>
      </c>
      <c r="T326" s="30">
        <f t="shared" si="38"/>
        <v>0.10717370729632031</v>
      </c>
      <c r="U326" s="30">
        <f t="shared" si="39"/>
        <v>9.3880630775615953E-2</v>
      </c>
      <c r="V326" s="46">
        <f t="shared" si="40"/>
        <v>-3.2219770790708062</v>
      </c>
      <c r="W326" s="47">
        <f t="shared" si="41"/>
        <v>-3.4130286545412951</v>
      </c>
    </row>
    <row r="327" spans="1:23" x14ac:dyDescent="0.25">
      <c r="A327" t="s">
        <v>1950</v>
      </c>
      <c r="B327">
        <v>16</v>
      </c>
      <c r="C327">
        <v>16</v>
      </c>
      <c r="D327">
        <v>70.400000000000006</v>
      </c>
      <c r="E327">
        <v>123</v>
      </c>
      <c r="F327">
        <v>43641.768201858977</v>
      </c>
      <c r="G327" s="31">
        <v>139615.91337616378</v>
      </c>
      <c r="H327">
        <v>75637.760004272146</v>
      </c>
      <c r="I327" s="31">
        <v>57109.056492658943</v>
      </c>
      <c r="J327" s="10">
        <v>678820.45923679671</v>
      </c>
      <c r="K327" s="31">
        <v>93119.073101867776</v>
      </c>
      <c r="L327" s="11">
        <v>5841599.2181145335</v>
      </c>
      <c r="M327">
        <v>2008471.2650103581</v>
      </c>
      <c r="N327">
        <v>6328.2702254522919</v>
      </c>
      <c r="O327" s="11">
        <v>3726300.00000002</v>
      </c>
      <c r="P327" t="s">
        <v>1527</v>
      </c>
      <c r="Q327" s="30">
        <f t="shared" si="35"/>
        <v>79001.124518738448</v>
      </c>
      <c r="R327" s="30">
        <f t="shared" si="36"/>
        <v>2204512.9168177326</v>
      </c>
      <c r="S327" s="30">
        <f t="shared" si="37"/>
        <v>1913699.8450786101</v>
      </c>
      <c r="T327" s="30">
        <f t="shared" si="38"/>
        <v>27.904829586252781</v>
      </c>
      <c r="U327" s="30">
        <f t="shared" si="39"/>
        <v>24.223703861641813</v>
      </c>
      <c r="V327" s="46">
        <f t="shared" si="40"/>
        <v>4.8024429308180432</v>
      </c>
      <c r="W327" s="47">
        <f t="shared" si="41"/>
        <v>4.5983475682714534</v>
      </c>
    </row>
    <row r="328" spans="1:23" x14ac:dyDescent="0.25">
      <c r="A328" t="s">
        <v>1498</v>
      </c>
      <c r="B328">
        <v>17</v>
      </c>
      <c r="C328">
        <v>17</v>
      </c>
      <c r="D328">
        <v>85.6</v>
      </c>
      <c r="E328">
        <v>119</v>
      </c>
      <c r="F328">
        <v>64108.833638025157</v>
      </c>
      <c r="G328" s="31">
        <v>119600.57945810596</v>
      </c>
      <c r="H328" s="31">
        <v>61692.631966425797</v>
      </c>
      <c r="I328" s="31">
        <v>77843.603087621639</v>
      </c>
      <c r="J328" s="10">
        <v>3008948.1540266708</v>
      </c>
      <c r="K328">
        <v>38361.999999998865</v>
      </c>
      <c r="L328" s="11">
        <v>8941574.3906324413</v>
      </c>
      <c r="M328">
        <v>4435221.8313008426</v>
      </c>
      <c r="N328">
        <v>428457.16347943147</v>
      </c>
      <c r="O328" s="11">
        <v>6926100.0000001751</v>
      </c>
      <c r="P328" t="s">
        <v>1400</v>
      </c>
      <c r="Q328" s="30">
        <f t="shared" si="35"/>
        <v>80811.412037544636</v>
      </c>
      <c r="R328" s="30">
        <f t="shared" si="36"/>
        <v>3996294.8482197039</v>
      </c>
      <c r="S328" s="30">
        <f t="shared" si="37"/>
        <v>3929926.3315934832</v>
      </c>
      <c r="T328" s="30">
        <f t="shared" si="38"/>
        <v>49.45211013468051</v>
      </c>
      <c r="U328" s="30">
        <f t="shared" si="39"/>
        <v>48.63083359770593</v>
      </c>
      <c r="V328" s="46">
        <f t="shared" si="40"/>
        <v>5.6279601773659476</v>
      </c>
      <c r="W328" s="47">
        <f t="shared" si="41"/>
        <v>5.603799416403703</v>
      </c>
    </row>
    <row r="329" spans="1:23" x14ac:dyDescent="0.25">
      <c r="A329" t="s">
        <v>1951</v>
      </c>
      <c r="B329">
        <v>7</v>
      </c>
      <c r="C329">
        <v>7</v>
      </c>
      <c r="D329">
        <v>35.299999999999997</v>
      </c>
      <c r="E329">
        <v>22</v>
      </c>
      <c r="F329">
        <v>13551.260003831954</v>
      </c>
      <c r="G329" s="31">
        <v>40232.170381202472</v>
      </c>
      <c r="H329">
        <v>16833.392151472537</v>
      </c>
      <c r="I329" s="31">
        <v>41157.892678833239</v>
      </c>
      <c r="J329" s="36">
        <v>3.6281034812398048</v>
      </c>
      <c r="K329" s="33">
        <v>3.6281034812398048</v>
      </c>
      <c r="L329" s="35">
        <v>3.6281034812398048</v>
      </c>
      <c r="M329">
        <v>13252.512971338014</v>
      </c>
      <c r="N329">
        <v>9917.7097444394749</v>
      </c>
      <c r="O329" s="11">
        <v>1534.6999999999807</v>
      </c>
      <c r="P329" t="s">
        <v>1239</v>
      </c>
      <c r="Q329" s="30">
        <f t="shared" si="35"/>
        <v>27943.67880383505</v>
      </c>
      <c r="R329" s="30">
        <f t="shared" si="36"/>
        <v>3.6281034812398048</v>
      </c>
      <c r="S329" s="30">
        <f t="shared" si="37"/>
        <v>8234.974238592491</v>
      </c>
      <c r="T329" s="30">
        <f t="shared" si="38"/>
        <v>1.2983628629247902E-4</v>
      </c>
      <c r="U329" s="30">
        <f t="shared" si="39"/>
        <v>0.29469900138783106</v>
      </c>
      <c r="V329" s="46">
        <f t="shared" si="40"/>
        <v>-12.911018739369528</v>
      </c>
      <c r="W329" s="47">
        <f t="shared" si="41"/>
        <v>-1.7626859231097547</v>
      </c>
    </row>
    <row r="330" spans="1:23" x14ac:dyDescent="0.25">
      <c r="A330" t="s">
        <v>1499</v>
      </c>
      <c r="B330">
        <v>10</v>
      </c>
      <c r="C330">
        <v>5</v>
      </c>
      <c r="D330">
        <v>29.4</v>
      </c>
      <c r="E330">
        <v>41</v>
      </c>
      <c r="F330">
        <v>131102.52121190378</v>
      </c>
      <c r="G330" s="31">
        <v>89834.779054037455</v>
      </c>
      <c r="H330">
        <v>47563.515902001905</v>
      </c>
      <c r="I330" s="31">
        <v>61931.607657067834</v>
      </c>
      <c r="J330" s="32">
        <v>112026.78072996934</v>
      </c>
      <c r="K330" s="31">
        <v>143510.0768691214</v>
      </c>
      <c r="L330" s="11">
        <v>265414.09819256188</v>
      </c>
      <c r="M330">
        <v>57306.090822516038</v>
      </c>
      <c r="N330" s="31">
        <v>25210.52006458605</v>
      </c>
      <c r="O330" s="34">
        <v>143432.20437851219</v>
      </c>
      <c r="P330" t="s">
        <v>1241</v>
      </c>
      <c r="Q330" s="30">
        <f t="shared" si="35"/>
        <v>82608.105956252752</v>
      </c>
      <c r="R330" s="30">
        <f t="shared" si="36"/>
        <v>173650.31859721753</v>
      </c>
      <c r="S330" s="30">
        <f t="shared" si="37"/>
        <v>75316.271755204754</v>
      </c>
      <c r="T330" s="30">
        <f t="shared" si="38"/>
        <v>2.102097809737685</v>
      </c>
      <c r="U330" s="30">
        <f t="shared" si="39"/>
        <v>0.91172979798242104</v>
      </c>
      <c r="V330" s="46">
        <f t="shared" si="40"/>
        <v>1.071829798862685</v>
      </c>
      <c r="W330" s="47">
        <f t="shared" si="41"/>
        <v>-0.1333217670640878</v>
      </c>
    </row>
    <row r="331" spans="1:23" x14ac:dyDescent="0.25">
      <c r="A331" t="s">
        <v>559</v>
      </c>
      <c r="B331">
        <v>14</v>
      </c>
      <c r="C331">
        <v>8</v>
      </c>
      <c r="D331">
        <v>71.099999999999994</v>
      </c>
      <c r="E331">
        <v>150</v>
      </c>
      <c r="F331">
        <v>1129537.9760938508</v>
      </c>
      <c r="G331">
        <v>1909152.624189877</v>
      </c>
      <c r="H331">
        <v>860728.0922327505</v>
      </c>
      <c r="I331">
        <v>1858793.2146723473</v>
      </c>
      <c r="J331" s="32">
        <v>77563.176290315168</v>
      </c>
      <c r="K331" s="31">
        <v>125228.32094801753</v>
      </c>
      <c r="L331" s="11">
        <v>317398.80406114366</v>
      </c>
      <c r="M331">
        <v>45170.51144389683</v>
      </c>
      <c r="N331" s="31">
        <v>2184.2202115116847</v>
      </c>
      <c r="O331" s="11">
        <v>198079.99999999627</v>
      </c>
      <c r="P331" t="s">
        <v>229</v>
      </c>
      <c r="Q331" s="30">
        <f t="shared" si="35"/>
        <v>1439552.9767972066</v>
      </c>
      <c r="R331" s="30">
        <f t="shared" si="36"/>
        <v>173396.76709982546</v>
      </c>
      <c r="S331" s="30">
        <f t="shared" si="37"/>
        <v>81811.577218468257</v>
      </c>
      <c r="T331" s="30">
        <f t="shared" si="38"/>
        <v>0.12045181378847741</v>
      </c>
      <c r="U331" s="30">
        <f t="shared" si="39"/>
        <v>5.6831237569656502E-2</v>
      </c>
      <c r="V331" s="46">
        <f t="shared" si="40"/>
        <v>-3.0534719767452687</v>
      </c>
      <c r="W331" s="47">
        <f t="shared" si="41"/>
        <v>-4.1371720575956523</v>
      </c>
    </row>
    <row r="332" spans="1:23" x14ac:dyDescent="0.25">
      <c r="A332" t="s">
        <v>1952</v>
      </c>
      <c r="B332">
        <v>4</v>
      </c>
      <c r="C332">
        <v>4</v>
      </c>
      <c r="D332">
        <v>7.9</v>
      </c>
      <c r="E332">
        <v>7</v>
      </c>
      <c r="F332" s="31">
        <v>44289.377546059157</v>
      </c>
      <c r="G332" s="31">
        <v>73588.875849583812</v>
      </c>
      <c r="H332">
        <v>36894.610806662808</v>
      </c>
      <c r="I332" s="31">
        <v>161852.1500691456</v>
      </c>
      <c r="J332" s="32">
        <v>5616.2752501405894</v>
      </c>
      <c r="K332" s="31">
        <v>13634.486388493031</v>
      </c>
      <c r="L332" s="11">
        <v>21181.882546140921</v>
      </c>
      <c r="M332">
        <v>39745.666357427959</v>
      </c>
      <c r="N332" s="31">
        <v>14618.974326286321</v>
      </c>
      <c r="O332" s="11">
        <v>1473.7000000000348</v>
      </c>
      <c r="P332" t="s">
        <v>1166</v>
      </c>
      <c r="Q332" s="30">
        <f t="shared" si="35"/>
        <v>79156.253567862848</v>
      </c>
      <c r="R332" s="30">
        <f t="shared" si="36"/>
        <v>13477.548061591515</v>
      </c>
      <c r="S332" s="30">
        <f t="shared" si="37"/>
        <v>18612.780227904772</v>
      </c>
      <c r="T332" s="30">
        <f t="shared" si="38"/>
        <v>0.17026510798716415</v>
      </c>
      <c r="U332" s="30">
        <f t="shared" si="39"/>
        <v>0.23513973171996475</v>
      </c>
      <c r="V332" s="46">
        <f t="shared" si="40"/>
        <v>-2.5541452775538724</v>
      </c>
      <c r="W332" s="47">
        <f t="shared" si="41"/>
        <v>-2.0884097621392059</v>
      </c>
    </row>
    <row r="333" spans="1:23" x14ac:dyDescent="0.25">
      <c r="A333" t="s">
        <v>560</v>
      </c>
      <c r="B333">
        <v>11</v>
      </c>
      <c r="C333">
        <v>11</v>
      </c>
      <c r="D333">
        <v>57.9</v>
      </c>
      <c r="E333">
        <v>58</v>
      </c>
      <c r="F333">
        <v>180787.08517064256</v>
      </c>
      <c r="G333">
        <v>192605.19215767609</v>
      </c>
      <c r="H333">
        <v>64102.665051168668</v>
      </c>
      <c r="I333" s="31">
        <v>133253.41729611513</v>
      </c>
      <c r="J333" s="32">
        <v>88275.069693760495</v>
      </c>
      <c r="K333" s="31">
        <v>132715.74638192888</v>
      </c>
      <c r="L333" s="11">
        <v>434699.31696525664</v>
      </c>
      <c r="M333">
        <v>22114.006552819861</v>
      </c>
      <c r="N333" s="31">
        <v>10573.781842981074</v>
      </c>
      <c r="O333" s="11">
        <v>54318.000000000749</v>
      </c>
      <c r="P333" t="s">
        <v>89</v>
      </c>
      <c r="Q333" s="30">
        <f t="shared" si="35"/>
        <v>142687.08991890063</v>
      </c>
      <c r="R333" s="30">
        <f t="shared" si="36"/>
        <v>218563.37768031532</v>
      </c>
      <c r="S333" s="30">
        <f t="shared" si="37"/>
        <v>29001.929465267225</v>
      </c>
      <c r="T333" s="30">
        <f t="shared" si="38"/>
        <v>1.5317670141323974</v>
      </c>
      <c r="U333" s="30">
        <f t="shared" si="39"/>
        <v>0.20325545556890337</v>
      </c>
      <c r="V333" s="46">
        <f t="shared" si="40"/>
        <v>0.61519687616793373</v>
      </c>
      <c r="W333" s="47">
        <f t="shared" si="41"/>
        <v>-2.2986340187662853</v>
      </c>
    </row>
    <row r="334" spans="1:23" x14ac:dyDescent="0.25">
      <c r="A334" t="s">
        <v>1953</v>
      </c>
      <c r="B334">
        <v>3</v>
      </c>
      <c r="C334">
        <v>3</v>
      </c>
      <c r="D334">
        <v>2.1</v>
      </c>
      <c r="E334">
        <v>16</v>
      </c>
      <c r="F334">
        <v>453035.37034998304</v>
      </c>
      <c r="G334" s="31">
        <v>560930.72295068577</v>
      </c>
      <c r="H334" s="31">
        <v>391318.78528168384</v>
      </c>
      <c r="I334" s="31">
        <v>324144.90678021294</v>
      </c>
      <c r="J334" s="10">
        <v>415768.95858527219</v>
      </c>
      <c r="K334">
        <v>83963.999999999287</v>
      </c>
      <c r="L334" s="11">
        <v>2116943.725674768</v>
      </c>
      <c r="M334">
        <v>671484.40232761705</v>
      </c>
      <c r="N334">
        <v>163384.01522230828</v>
      </c>
      <c r="O334" s="11">
        <v>860860.00000002794</v>
      </c>
      <c r="P334" t="s">
        <v>1522</v>
      </c>
      <c r="Q334" s="30">
        <f t="shared" si="35"/>
        <v>432357.44634064136</v>
      </c>
      <c r="R334" s="30">
        <f t="shared" si="36"/>
        <v>872225.5614200132</v>
      </c>
      <c r="S334" s="30">
        <f t="shared" si="37"/>
        <v>565242.8058499844</v>
      </c>
      <c r="T334" s="30">
        <f t="shared" si="38"/>
        <v>2.0173714337576438</v>
      </c>
      <c r="U334" s="30">
        <f t="shared" si="39"/>
        <v>1.3073506901154344</v>
      </c>
      <c r="V334" s="46">
        <f t="shared" si="40"/>
        <v>1.0124767340777823</v>
      </c>
      <c r="W334" s="47">
        <f t="shared" si="41"/>
        <v>0.38664618859057781</v>
      </c>
    </row>
    <row r="335" spans="1:23" x14ac:dyDescent="0.25">
      <c r="A335" t="s">
        <v>1500</v>
      </c>
      <c r="B335">
        <v>11</v>
      </c>
      <c r="C335">
        <v>11</v>
      </c>
      <c r="D335">
        <v>9.6</v>
      </c>
      <c r="E335">
        <v>18</v>
      </c>
      <c r="F335">
        <v>31657.858347466285</v>
      </c>
      <c r="G335">
        <v>6134964.9298679251</v>
      </c>
      <c r="H335">
        <v>24126.003032128618</v>
      </c>
      <c r="I335" s="31">
        <v>134985.32753372836</v>
      </c>
      <c r="J335" s="32">
        <v>110555.0924516746</v>
      </c>
      <c r="K335" s="31">
        <v>84278.519978589233</v>
      </c>
      <c r="L335" s="11">
        <v>2196154.3322792393</v>
      </c>
      <c r="M335">
        <v>328230.52593885502</v>
      </c>
      <c r="N335">
        <v>39656.092210120267</v>
      </c>
      <c r="O335" s="11">
        <v>1502200.0000000517</v>
      </c>
      <c r="P335" t="s">
        <v>1201</v>
      </c>
      <c r="Q335" s="30">
        <f t="shared" si="35"/>
        <v>1581433.529695312</v>
      </c>
      <c r="R335" s="30">
        <f t="shared" si="36"/>
        <v>796995.9815698344</v>
      </c>
      <c r="S335" s="30">
        <f t="shared" si="37"/>
        <v>623362.2060496757</v>
      </c>
      <c r="T335" s="30">
        <f t="shared" si="38"/>
        <v>0.5039705852976244</v>
      </c>
      <c r="U335" s="30">
        <f t="shared" si="39"/>
        <v>0.39417540753026542</v>
      </c>
      <c r="V335" s="46">
        <f t="shared" si="40"/>
        <v>-0.98858856291543107</v>
      </c>
      <c r="W335" s="47">
        <f t="shared" si="41"/>
        <v>-1.3430903249516288</v>
      </c>
    </row>
    <row r="336" spans="1:23" x14ac:dyDescent="0.25">
      <c r="A336" t="s">
        <v>561</v>
      </c>
      <c r="B336">
        <v>62</v>
      </c>
      <c r="C336">
        <v>60</v>
      </c>
      <c r="D336">
        <v>67.400000000000006</v>
      </c>
      <c r="E336">
        <v>983</v>
      </c>
      <c r="F336">
        <v>12251477.878049098</v>
      </c>
      <c r="G336">
        <v>38473200.420472808</v>
      </c>
      <c r="H336">
        <v>19665817.60111133</v>
      </c>
      <c r="I336">
        <v>28520568.083145622</v>
      </c>
      <c r="J336" s="32">
        <v>160357.61412636869</v>
      </c>
      <c r="K336" s="31">
        <v>80210.113541071216</v>
      </c>
      <c r="L336" s="11">
        <v>4128175.6990973945</v>
      </c>
      <c r="M336">
        <v>88363.785579338277</v>
      </c>
      <c r="N336">
        <v>3041.01231569634</v>
      </c>
      <c r="O336" s="11">
        <v>1788600.0000000608</v>
      </c>
      <c r="P336" t="s">
        <v>52</v>
      </c>
      <c r="Q336" s="30">
        <f t="shared" si="35"/>
        <v>24727765.995694712</v>
      </c>
      <c r="R336" s="30">
        <f t="shared" si="36"/>
        <v>1456247.8089216116</v>
      </c>
      <c r="S336" s="30">
        <f t="shared" si="37"/>
        <v>626668.26596503181</v>
      </c>
      <c r="T336" s="30">
        <f t="shared" si="38"/>
        <v>5.8891199842927795E-2</v>
      </c>
      <c r="U336" s="30">
        <f t="shared" si="39"/>
        <v>2.534269638729756E-2</v>
      </c>
      <c r="V336" s="46">
        <f t="shared" si="40"/>
        <v>-4.0858041226375299</v>
      </c>
      <c r="W336" s="47">
        <f t="shared" si="41"/>
        <v>-5.3022861586807881</v>
      </c>
    </row>
    <row r="337" spans="1:23" x14ac:dyDescent="0.25">
      <c r="A337" t="s">
        <v>1954</v>
      </c>
      <c r="B337">
        <v>9</v>
      </c>
      <c r="C337">
        <v>9</v>
      </c>
      <c r="D337">
        <v>39.799999999999997</v>
      </c>
      <c r="E337">
        <v>32</v>
      </c>
      <c r="F337">
        <v>167434.83070015287</v>
      </c>
      <c r="G337">
        <v>149077.80187254303</v>
      </c>
      <c r="H337">
        <v>67983.595630590149</v>
      </c>
      <c r="I337">
        <v>95265.615441514063</v>
      </c>
      <c r="J337" s="32">
        <v>3934.9269359277255</v>
      </c>
      <c r="K337" s="31">
        <v>6258.9265849373696</v>
      </c>
      <c r="L337" s="11">
        <v>14430.679088599227</v>
      </c>
      <c r="M337">
        <v>24832.822011139455</v>
      </c>
      <c r="N337" s="31">
        <v>4640.6517120827348</v>
      </c>
      <c r="O337" s="34">
        <v>165415.47979477979</v>
      </c>
      <c r="P337" t="s">
        <v>1209</v>
      </c>
      <c r="Q337" s="30">
        <f t="shared" si="35"/>
        <v>119940.46091120003</v>
      </c>
      <c r="R337" s="30">
        <f t="shared" si="36"/>
        <v>8208.1775364881087</v>
      </c>
      <c r="S337" s="30">
        <f t="shared" si="37"/>
        <v>64962.984506000656</v>
      </c>
      <c r="T337" s="30">
        <f t="shared" si="38"/>
        <v>6.8435434332415751E-2</v>
      </c>
      <c r="U337" s="30">
        <f t="shared" si="39"/>
        <v>0.54162693733599299</v>
      </c>
      <c r="V337" s="46">
        <f t="shared" si="40"/>
        <v>-3.8691126760856003</v>
      </c>
      <c r="W337" s="47">
        <f t="shared" si="41"/>
        <v>-0.88462860303013346</v>
      </c>
    </row>
    <row r="338" spans="1:23" x14ac:dyDescent="0.25">
      <c r="A338" t="s">
        <v>1955</v>
      </c>
      <c r="B338">
        <v>3</v>
      </c>
      <c r="C338">
        <v>3</v>
      </c>
      <c r="D338">
        <v>26.2</v>
      </c>
      <c r="E338">
        <v>6</v>
      </c>
      <c r="F338" s="31">
        <v>45030.903032073795</v>
      </c>
      <c r="G338" s="31">
        <v>53530.134071144144</v>
      </c>
      <c r="H338">
        <v>22172.4602756487</v>
      </c>
      <c r="I338">
        <v>564563.04589208029</v>
      </c>
      <c r="J338" s="10">
        <v>42768.843684506814</v>
      </c>
      <c r="K338" s="31">
        <v>28698.65623612409</v>
      </c>
      <c r="L338" s="11">
        <v>98127.446481118051</v>
      </c>
      <c r="M338" s="31">
        <v>42237.230749772876</v>
      </c>
      <c r="N338" s="31">
        <v>27577.436273481704</v>
      </c>
      <c r="O338" s="11">
        <v>41898.999999998923</v>
      </c>
      <c r="P338" t="s">
        <v>1651</v>
      </c>
      <c r="Q338" s="30">
        <f t="shared" si="35"/>
        <v>171324.13581773674</v>
      </c>
      <c r="R338" s="30">
        <f t="shared" si="36"/>
        <v>56531.648800582981</v>
      </c>
      <c r="S338" s="30">
        <f t="shared" si="37"/>
        <v>37237.889007751168</v>
      </c>
      <c r="T338" s="30">
        <f t="shared" si="38"/>
        <v>0.32996897098447475</v>
      </c>
      <c r="U338" s="30">
        <f t="shared" si="39"/>
        <v>0.21735343260313722</v>
      </c>
      <c r="V338" s="46">
        <f t="shared" si="40"/>
        <v>-1.5995977295421486</v>
      </c>
      <c r="W338" s="47">
        <f t="shared" si="41"/>
        <v>-2.2018852150044266</v>
      </c>
    </row>
    <row r="339" spans="1:23" x14ac:dyDescent="0.25">
      <c r="A339" t="s">
        <v>1009</v>
      </c>
      <c r="B339">
        <v>6</v>
      </c>
      <c r="C339">
        <v>6</v>
      </c>
      <c r="D339">
        <v>3</v>
      </c>
      <c r="E339">
        <v>7</v>
      </c>
      <c r="F339">
        <v>3516.4423000617899</v>
      </c>
      <c r="G339" s="31">
        <v>112236.99175627953</v>
      </c>
      <c r="H339" s="31">
        <v>14972.752370120836</v>
      </c>
      <c r="I339" s="31">
        <v>81780.824585937939</v>
      </c>
      <c r="J339" s="32">
        <v>112346.12668856535</v>
      </c>
      <c r="K339">
        <v>12223.999999999573</v>
      </c>
      <c r="L339" s="11">
        <v>191005.90914196931</v>
      </c>
      <c r="M339">
        <v>94487.284957248296</v>
      </c>
      <c r="N339" s="31">
        <v>19471.354105669587</v>
      </c>
      <c r="O339" s="34">
        <v>515405.79783474386</v>
      </c>
      <c r="P339" t="s">
        <v>967</v>
      </c>
      <c r="Q339" s="30">
        <f t="shared" si="35"/>
        <v>53126.752753100023</v>
      </c>
      <c r="R339" s="30">
        <f t="shared" si="36"/>
        <v>105192.01194351142</v>
      </c>
      <c r="S339" s="30">
        <f t="shared" si="37"/>
        <v>209788.14563255393</v>
      </c>
      <c r="T339" s="30">
        <f t="shared" si="38"/>
        <v>1.9800196039155302</v>
      </c>
      <c r="U339" s="30">
        <f t="shared" si="39"/>
        <v>3.948823046037055</v>
      </c>
      <c r="V339" s="46">
        <f t="shared" si="40"/>
        <v>0.9855147143107974</v>
      </c>
      <c r="W339" s="47">
        <f t="shared" si="41"/>
        <v>1.9814227194506446</v>
      </c>
    </row>
    <row r="340" spans="1:23" x14ac:dyDescent="0.25">
      <c r="A340" t="s">
        <v>562</v>
      </c>
      <c r="B340">
        <v>45</v>
      </c>
      <c r="C340">
        <v>3</v>
      </c>
      <c r="D340">
        <v>42</v>
      </c>
      <c r="E340">
        <v>632</v>
      </c>
      <c r="F340">
        <v>5844661.780621578</v>
      </c>
      <c r="G340">
        <v>25333866.707471542</v>
      </c>
      <c r="H340">
        <v>6986444.305708685</v>
      </c>
      <c r="I340">
        <v>23012172.470833723</v>
      </c>
      <c r="J340" s="32">
        <v>89817.589656714044</v>
      </c>
      <c r="K340" s="31">
        <v>78335.784948815315</v>
      </c>
      <c r="L340" s="11">
        <v>670566.83398817712</v>
      </c>
      <c r="M340">
        <v>38501.787736590581</v>
      </c>
      <c r="N340" s="31">
        <v>5896.3555106173371</v>
      </c>
      <c r="O340" s="11">
        <v>257559.99999999529</v>
      </c>
      <c r="P340" t="s">
        <v>43</v>
      </c>
      <c r="Q340" s="30">
        <f t="shared" si="35"/>
        <v>15294286.316158883</v>
      </c>
      <c r="R340" s="30">
        <f t="shared" si="36"/>
        <v>279573.40286456881</v>
      </c>
      <c r="S340" s="30">
        <f t="shared" si="37"/>
        <v>100652.7144157344</v>
      </c>
      <c r="T340" s="30">
        <f t="shared" si="38"/>
        <v>1.8279597824005095E-2</v>
      </c>
      <c r="U340" s="30">
        <f t="shared" si="39"/>
        <v>6.5810664410925609E-3</v>
      </c>
      <c r="V340" s="46">
        <f t="shared" si="40"/>
        <v>-5.7736218602811578</v>
      </c>
      <c r="W340" s="47">
        <f t="shared" si="41"/>
        <v>-7.2474628975692958</v>
      </c>
    </row>
    <row r="341" spans="1:23" x14ac:dyDescent="0.25">
      <c r="A341" t="s">
        <v>1010</v>
      </c>
      <c r="B341">
        <v>6</v>
      </c>
      <c r="C341">
        <v>6</v>
      </c>
      <c r="D341">
        <v>28.4</v>
      </c>
      <c r="E341">
        <v>11</v>
      </c>
      <c r="F341">
        <v>91632.606234510327</v>
      </c>
      <c r="G341" s="31">
        <v>46538.789770114839</v>
      </c>
      <c r="H341">
        <v>15427.179842418238</v>
      </c>
      <c r="I341" s="31">
        <v>202603.79670659968</v>
      </c>
      <c r="J341" s="32">
        <v>129245.07174026652</v>
      </c>
      <c r="K341" s="31">
        <v>90566.76641491089</v>
      </c>
      <c r="L341" s="11">
        <v>125104.44142911803</v>
      </c>
      <c r="M341">
        <v>8315.1733237846584</v>
      </c>
      <c r="N341" s="31">
        <v>1806.4295441061304</v>
      </c>
      <c r="O341" s="34">
        <v>203772.17288257022</v>
      </c>
      <c r="P341" t="s">
        <v>867</v>
      </c>
      <c r="Q341" s="30">
        <f t="shared" si="35"/>
        <v>89050.593138410768</v>
      </c>
      <c r="R341" s="30">
        <f t="shared" si="36"/>
        <v>114972.09319476516</v>
      </c>
      <c r="S341" s="30">
        <f t="shared" si="37"/>
        <v>71297.925250153668</v>
      </c>
      <c r="T341" s="30">
        <f t="shared" si="38"/>
        <v>1.291087337465173</v>
      </c>
      <c r="U341" s="30">
        <f t="shared" si="39"/>
        <v>0.80064514718431756</v>
      </c>
      <c r="V341" s="46">
        <f t="shared" si="40"/>
        <v>0.36858659713311454</v>
      </c>
      <c r="W341" s="47">
        <f t="shared" si="41"/>
        <v>-0.3207651254490746</v>
      </c>
    </row>
    <row r="342" spans="1:23" x14ac:dyDescent="0.25">
      <c r="A342" t="s">
        <v>563</v>
      </c>
      <c r="B342">
        <v>20</v>
      </c>
      <c r="C342">
        <v>18</v>
      </c>
      <c r="D342">
        <v>42.3</v>
      </c>
      <c r="E342">
        <v>240</v>
      </c>
      <c r="F342">
        <v>1511715.7558139218</v>
      </c>
      <c r="G342">
        <v>3419117.8451791443</v>
      </c>
      <c r="H342">
        <v>1960427.6581021764</v>
      </c>
      <c r="I342">
        <v>2030231.2076658546</v>
      </c>
      <c r="J342" s="10">
        <v>35570.521255582578</v>
      </c>
      <c r="K342" s="31">
        <v>8471.2724324036662</v>
      </c>
      <c r="L342" s="11">
        <v>1255656.492124873</v>
      </c>
      <c r="M342">
        <v>84401.091500181152</v>
      </c>
      <c r="N342" s="31">
        <v>20387.134701548941</v>
      </c>
      <c r="O342" s="11">
        <v>436899.99999998638</v>
      </c>
      <c r="P342" t="s">
        <v>82</v>
      </c>
      <c r="Q342" s="30">
        <f t="shared" si="35"/>
        <v>2230373.1166902743</v>
      </c>
      <c r="R342" s="30">
        <f t="shared" si="36"/>
        <v>433232.76193761971</v>
      </c>
      <c r="S342" s="30">
        <f t="shared" si="37"/>
        <v>180562.74206723881</v>
      </c>
      <c r="T342" s="30">
        <f t="shared" si="38"/>
        <v>0.19424228112133471</v>
      </c>
      <c r="U342" s="30">
        <f t="shared" si="39"/>
        <v>8.095629413574619E-2</v>
      </c>
      <c r="V342" s="46">
        <f t="shared" si="40"/>
        <v>-2.3640708255168321</v>
      </c>
      <c r="W342" s="47">
        <f t="shared" si="41"/>
        <v>-3.6267129391983906</v>
      </c>
    </row>
    <row r="343" spans="1:23" x14ac:dyDescent="0.25">
      <c r="A343" t="s">
        <v>564</v>
      </c>
      <c r="B343">
        <v>56</v>
      </c>
      <c r="C343">
        <v>53</v>
      </c>
      <c r="D343">
        <v>48.9</v>
      </c>
      <c r="E343">
        <v>864</v>
      </c>
      <c r="F343">
        <v>7972713.6517346203</v>
      </c>
      <c r="G343">
        <v>21280115.248112138</v>
      </c>
      <c r="H343">
        <v>9889641.9284511562</v>
      </c>
      <c r="I343">
        <v>31161459.16979526</v>
      </c>
      <c r="J343" s="10">
        <v>413478.33387944486</v>
      </c>
      <c r="K343" s="31">
        <v>44484.909176922578</v>
      </c>
      <c r="L343" s="11">
        <v>6556178.452001893</v>
      </c>
      <c r="M343">
        <v>1260500.200057941</v>
      </c>
      <c r="N343" s="31">
        <v>147295.14302237486</v>
      </c>
      <c r="O343" s="11">
        <v>3792400.0000000796</v>
      </c>
      <c r="P343" t="s">
        <v>23</v>
      </c>
      <c r="Q343" s="30">
        <f t="shared" si="35"/>
        <v>17575982.499523293</v>
      </c>
      <c r="R343" s="30">
        <f t="shared" si="36"/>
        <v>2338047.2316860869</v>
      </c>
      <c r="S343" s="30">
        <f t="shared" si="37"/>
        <v>1733398.4476934653</v>
      </c>
      <c r="T343" s="30">
        <f t="shared" si="38"/>
        <v>0.13302512287717064</v>
      </c>
      <c r="U343" s="30">
        <f t="shared" si="39"/>
        <v>9.8623132319372739E-2</v>
      </c>
      <c r="V343" s="46">
        <f t="shared" si="40"/>
        <v>-2.9102293587282446</v>
      </c>
      <c r="W343" s="47">
        <f t="shared" si="41"/>
        <v>-3.3419301155012753</v>
      </c>
    </row>
    <row r="344" spans="1:23" x14ac:dyDescent="0.25">
      <c r="A344" t="s">
        <v>1011</v>
      </c>
      <c r="B344">
        <v>6</v>
      </c>
      <c r="C344">
        <v>6</v>
      </c>
      <c r="D344">
        <v>57.8</v>
      </c>
      <c r="E344">
        <v>18</v>
      </c>
      <c r="F344" s="33">
        <v>2.0257868314118541</v>
      </c>
      <c r="G344" s="33">
        <v>14.411257134785593</v>
      </c>
      <c r="H344" s="33">
        <v>2.4951957279486767</v>
      </c>
      <c r="I344" s="33">
        <v>19.35946797820473</v>
      </c>
      <c r="J344" s="32">
        <v>89955.976042179522</v>
      </c>
      <c r="K344" s="31">
        <v>134913.04640615662</v>
      </c>
      <c r="L344" s="11">
        <v>405577.33978667791</v>
      </c>
      <c r="M344">
        <v>111218.45700844331</v>
      </c>
      <c r="N344" s="31">
        <v>35964.826568426368</v>
      </c>
      <c r="O344" s="11">
        <v>317930.00000000291</v>
      </c>
      <c r="P344" t="s">
        <v>954</v>
      </c>
      <c r="Q344" s="30">
        <f t="shared" si="35"/>
        <v>9.5729269180877132</v>
      </c>
      <c r="R344" s="30">
        <f t="shared" si="36"/>
        <v>210148.78741167136</v>
      </c>
      <c r="S344" s="30">
        <f t="shared" si="37"/>
        <v>155037.76119229084</v>
      </c>
      <c r="T344" s="30">
        <f t="shared" si="38"/>
        <v>21952.406950334334</v>
      </c>
      <c r="U344" s="30">
        <f t="shared" si="39"/>
        <v>16195.439756189131</v>
      </c>
      <c r="V344" s="40">
        <f t="shared" si="40"/>
        <v>14.42209151087887</v>
      </c>
      <c r="W344" s="41">
        <f t="shared" si="41"/>
        <v>13.983300021838756</v>
      </c>
    </row>
    <row r="345" spans="1:23" x14ac:dyDescent="0.25">
      <c r="A345" t="s">
        <v>1956</v>
      </c>
      <c r="B345">
        <v>31</v>
      </c>
      <c r="C345">
        <v>27</v>
      </c>
      <c r="D345">
        <v>44.2</v>
      </c>
      <c r="E345">
        <v>195</v>
      </c>
      <c r="F345">
        <v>164712.66741929136</v>
      </c>
      <c r="G345">
        <v>178217.39035157245</v>
      </c>
      <c r="H345">
        <v>235040.54097845347</v>
      </c>
      <c r="I345" s="31">
        <v>61856.189741038223</v>
      </c>
      <c r="J345" s="10">
        <v>229844.30057448286</v>
      </c>
      <c r="K345" s="31">
        <v>41101.219982500406</v>
      </c>
      <c r="L345" s="11">
        <v>5401182.3887873301</v>
      </c>
      <c r="M345">
        <v>598139.40083028364</v>
      </c>
      <c r="N345">
        <v>2903.9690785273042</v>
      </c>
      <c r="O345" s="11">
        <v>3359699.99999998</v>
      </c>
      <c r="P345" t="s">
        <v>601</v>
      </c>
      <c r="Q345" s="30">
        <f t="shared" si="35"/>
        <v>159956.69712258887</v>
      </c>
      <c r="R345" s="30">
        <f t="shared" si="36"/>
        <v>1890709.3031147711</v>
      </c>
      <c r="S345" s="30">
        <f t="shared" si="37"/>
        <v>1320247.789969597</v>
      </c>
      <c r="T345" s="30">
        <f t="shared" si="38"/>
        <v>11.82013218030974</v>
      </c>
      <c r="U345" s="30">
        <f t="shared" si="39"/>
        <v>8.2537825156378108</v>
      </c>
      <c r="V345" s="46">
        <f t="shared" si="40"/>
        <v>3.5631742636355592</v>
      </c>
      <c r="W345" s="47">
        <f t="shared" si="41"/>
        <v>3.0450554243221042</v>
      </c>
    </row>
    <row r="346" spans="1:23" x14ac:dyDescent="0.25">
      <c r="A346" t="s">
        <v>565</v>
      </c>
      <c r="B346">
        <v>41</v>
      </c>
      <c r="C346">
        <v>41</v>
      </c>
      <c r="D346">
        <v>88.2</v>
      </c>
      <c r="E346">
        <v>613</v>
      </c>
      <c r="F346">
        <v>13243019.316425728</v>
      </c>
      <c r="G346">
        <v>44320357.316378079</v>
      </c>
      <c r="H346">
        <v>15141014.09899937</v>
      </c>
      <c r="I346">
        <v>48338335.58600986</v>
      </c>
      <c r="J346" s="32">
        <v>89885.812524000852</v>
      </c>
      <c r="K346" s="31">
        <v>103739.07193642066</v>
      </c>
      <c r="L346" s="11">
        <v>559928.21128829278</v>
      </c>
      <c r="M346">
        <v>16700.120749355108</v>
      </c>
      <c r="N346" s="31">
        <v>1733.5180806780741</v>
      </c>
      <c r="O346" s="11">
        <v>152930.0000000016</v>
      </c>
      <c r="P346" t="s">
        <v>45</v>
      </c>
      <c r="Q346" s="30">
        <f t="shared" si="35"/>
        <v>30260681.57945326</v>
      </c>
      <c r="R346" s="30">
        <f t="shared" si="36"/>
        <v>251184.36524957142</v>
      </c>
      <c r="S346" s="30">
        <f t="shared" si="37"/>
        <v>57121.21294334493</v>
      </c>
      <c r="T346" s="30">
        <f t="shared" si="38"/>
        <v>8.30068432497315E-3</v>
      </c>
      <c r="U346" s="30">
        <f t="shared" si="39"/>
        <v>1.8876380161288152E-3</v>
      </c>
      <c r="V346" s="46">
        <f t="shared" si="40"/>
        <v>-6.9125540046425664</v>
      </c>
      <c r="W346" s="47">
        <f t="shared" si="41"/>
        <v>-9.0492021525924802</v>
      </c>
    </row>
    <row r="347" spans="1:23" x14ac:dyDescent="0.25">
      <c r="A347" t="s">
        <v>1957</v>
      </c>
      <c r="B347">
        <v>14</v>
      </c>
      <c r="C347">
        <v>14</v>
      </c>
      <c r="D347">
        <v>39</v>
      </c>
      <c r="E347">
        <v>115</v>
      </c>
      <c r="F347">
        <v>622582.27437478863</v>
      </c>
      <c r="G347">
        <v>828403.55791154597</v>
      </c>
      <c r="H347">
        <v>670950.97153039696</v>
      </c>
      <c r="I347">
        <v>401112.82473972451</v>
      </c>
      <c r="J347" s="32">
        <v>107752.1190843895</v>
      </c>
      <c r="K347" s="31">
        <v>111355.96024618631</v>
      </c>
      <c r="L347" s="11">
        <v>229740.04218670339</v>
      </c>
      <c r="M347">
        <v>20184.259470714118</v>
      </c>
      <c r="N347" s="31">
        <v>10115.885725895767</v>
      </c>
      <c r="O347" s="11">
        <v>42227.999999999374</v>
      </c>
      <c r="P347" t="s">
        <v>97</v>
      </c>
      <c r="Q347" s="30">
        <f t="shared" si="35"/>
        <v>630762.40713911399</v>
      </c>
      <c r="R347" s="30">
        <f t="shared" si="36"/>
        <v>149616.04050575974</v>
      </c>
      <c r="S347" s="30">
        <f t="shared" si="37"/>
        <v>24176.048398869752</v>
      </c>
      <c r="T347" s="30">
        <f t="shared" si="38"/>
        <v>0.2371987277814451</v>
      </c>
      <c r="U347" s="30">
        <f t="shared" si="39"/>
        <v>3.8328296241563663E-2</v>
      </c>
      <c r="V347" s="46">
        <f t="shared" si="40"/>
        <v>-2.0758318228968786</v>
      </c>
      <c r="W347" s="47">
        <f t="shared" si="41"/>
        <v>-4.7054463204773427</v>
      </c>
    </row>
    <row r="348" spans="1:23" x14ac:dyDescent="0.25">
      <c r="A348" t="s">
        <v>1958</v>
      </c>
      <c r="B348">
        <v>8</v>
      </c>
      <c r="C348">
        <v>8</v>
      </c>
      <c r="D348">
        <v>4.8</v>
      </c>
      <c r="E348">
        <v>19</v>
      </c>
      <c r="F348">
        <v>69858.205177862095</v>
      </c>
      <c r="G348" s="31">
        <v>113337.55814819645</v>
      </c>
      <c r="H348">
        <v>25077.196423892918</v>
      </c>
      <c r="I348">
        <v>152052.69119947642</v>
      </c>
      <c r="J348" s="32">
        <v>114769.69566697444</v>
      </c>
      <c r="K348" s="31">
        <v>137822.11670838631</v>
      </c>
      <c r="L348" s="11">
        <v>241738.76531281986</v>
      </c>
      <c r="M348">
        <v>100149.58117544495</v>
      </c>
      <c r="N348" s="31">
        <v>41858.638222252201</v>
      </c>
      <c r="O348" s="11">
        <v>19089.000000000433</v>
      </c>
      <c r="P348" t="s">
        <v>1649</v>
      </c>
      <c r="Q348" s="30">
        <f t="shared" si="35"/>
        <v>90081.412737356964</v>
      </c>
      <c r="R348" s="30">
        <f t="shared" si="36"/>
        <v>164776.85922939354</v>
      </c>
      <c r="S348" s="30">
        <f t="shared" si="37"/>
        <v>53699.073132565863</v>
      </c>
      <c r="T348" s="30">
        <f t="shared" si="38"/>
        <v>1.8291993233922741</v>
      </c>
      <c r="U348" s="30">
        <f t="shared" si="39"/>
        <v>0.59611712894792046</v>
      </c>
      <c r="V348" s="46">
        <f t="shared" si="40"/>
        <v>0.87121229061505223</v>
      </c>
      <c r="W348" s="47">
        <f t="shared" si="41"/>
        <v>-0.74633226629732874</v>
      </c>
    </row>
    <row r="349" spans="1:23" x14ac:dyDescent="0.25">
      <c r="A349" t="s">
        <v>952</v>
      </c>
      <c r="B349">
        <v>24</v>
      </c>
      <c r="C349">
        <v>24</v>
      </c>
      <c r="D349">
        <v>69.8</v>
      </c>
      <c r="E349">
        <v>241</v>
      </c>
      <c r="F349">
        <v>827601.55156855402</v>
      </c>
      <c r="G349">
        <v>1574832.5240365034</v>
      </c>
      <c r="H349">
        <v>945770.08936947887</v>
      </c>
      <c r="I349">
        <v>1201614.2415309506</v>
      </c>
      <c r="J349" s="32">
        <v>112507.55192929393</v>
      </c>
      <c r="K349" s="31">
        <v>141364.48001907778</v>
      </c>
      <c r="L349" s="11">
        <v>256072.81038965812</v>
      </c>
      <c r="M349">
        <v>124460.92397036444</v>
      </c>
      <c r="N349" s="31">
        <v>41104.47162689281</v>
      </c>
      <c r="O349" s="11">
        <v>49861.000000000175</v>
      </c>
      <c r="P349" t="s">
        <v>718</v>
      </c>
      <c r="Q349" s="30">
        <f t="shared" si="35"/>
        <v>1137454.6016263715</v>
      </c>
      <c r="R349" s="30">
        <f t="shared" si="36"/>
        <v>169981.61411267662</v>
      </c>
      <c r="S349" s="30">
        <f t="shared" si="37"/>
        <v>71808.79853241914</v>
      </c>
      <c r="T349" s="30">
        <f t="shared" si="38"/>
        <v>0.14944035029585453</v>
      </c>
      <c r="U349" s="30">
        <f t="shared" si="39"/>
        <v>6.3131133699529163E-2</v>
      </c>
      <c r="V349" s="46">
        <f t="shared" si="40"/>
        <v>-2.7423583529719311</v>
      </c>
      <c r="W349" s="47">
        <f t="shared" si="41"/>
        <v>-3.9855045307377757</v>
      </c>
    </row>
    <row r="350" spans="1:23" x14ac:dyDescent="0.25">
      <c r="A350" t="s">
        <v>566</v>
      </c>
      <c r="B350">
        <v>38</v>
      </c>
      <c r="C350">
        <v>38</v>
      </c>
      <c r="D350">
        <v>70.599999999999994</v>
      </c>
      <c r="E350">
        <v>588</v>
      </c>
      <c r="F350">
        <v>4397295.9892377462</v>
      </c>
      <c r="G350">
        <v>17263542.243003983</v>
      </c>
      <c r="H350">
        <v>5215986.0839966713</v>
      </c>
      <c r="I350">
        <v>16351707.915457055</v>
      </c>
      <c r="J350" s="10">
        <v>1742246.4080067726</v>
      </c>
      <c r="K350" s="31">
        <v>94553.902467114836</v>
      </c>
      <c r="L350" s="11">
        <v>9599710.5767451394</v>
      </c>
      <c r="M350">
        <v>3023118.2163683674</v>
      </c>
      <c r="N350">
        <v>76482.330561815237</v>
      </c>
      <c r="O350" s="11">
        <v>6726000.0000001332</v>
      </c>
      <c r="P350" t="s">
        <v>198</v>
      </c>
      <c r="Q350" s="30">
        <f t="shared" si="35"/>
        <v>10807133.057923865</v>
      </c>
      <c r="R350" s="30">
        <f t="shared" si="36"/>
        <v>3812170.2957396754</v>
      </c>
      <c r="S350" s="30">
        <f t="shared" si="37"/>
        <v>3275200.1823101058</v>
      </c>
      <c r="T350" s="30">
        <f t="shared" si="38"/>
        <v>0.35274575368946398</v>
      </c>
      <c r="U350" s="30">
        <f t="shared" si="39"/>
        <v>0.30305911519324791</v>
      </c>
      <c r="V350" s="46">
        <f t="shared" si="40"/>
        <v>-1.5032993789479556</v>
      </c>
      <c r="W350" s="47">
        <f t="shared" si="41"/>
        <v>-1.7223288593486541</v>
      </c>
    </row>
    <row r="351" spans="1:23" x14ac:dyDescent="0.25">
      <c r="A351" t="s">
        <v>1959</v>
      </c>
      <c r="B351">
        <v>18</v>
      </c>
      <c r="C351">
        <v>18</v>
      </c>
      <c r="D351">
        <v>87.6</v>
      </c>
      <c r="E351">
        <v>330</v>
      </c>
      <c r="F351" s="33">
        <v>2.0257868314118541</v>
      </c>
      <c r="G351" s="33">
        <v>14.411257134785593</v>
      </c>
      <c r="H351" s="33">
        <v>2.4951957279486767</v>
      </c>
      <c r="I351" s="33">
        <v>19.35946797820473</v>
      </c>
      <c r="J351" s="10">
        <v>32894468.08126343</v>
      </c>
      <c r="K351">
        <v>2966899.9999999064</v>
      </c>
      <c r="L351" s="11">
        <v>125587611.4878885</v>
      </c>
      <c r="M351">
        <v>55934353.899975948</v>
      </c>
      <c r="N351">
        <v>11050541.178959811</v>
      </c>
      <c r="O351" s="11">
        <v>107969999.99999739</v>
      </c>
      <c r="P351" t="s">
        <v>1401</v>
      </c>
      <c r="Q351" s="30">
        <f t="shared" si="35"/>
        <v>9.5729269180877132</v>
      </c>
      <c r="R351" s="30">
        <f t="shared" si="36"/>
        <v>53816326.523050606</v>
      </c>
      <c r="S351" s="30">
        <f t="shared" si="37"/>
        <v>58318298.359644383</v>
      </c>
      <c r="T351" s="30">
        <f t="shared" si="38"/>
        <v>5621721.2335933037</v>
      </c>
      <c r="U351" s="30">
        <f t="shared" si="39"/>
        <v>6092002.8804830825</v>
      </c>
      <c r="V351" s="40">
        <f t="shared" si="40"/>
        <v>22.422580485354111</v>
      </c>
      <c r="W351" s="41">
        <f t="shared" si="41"/>
        <v>22.538485193299362</v>
      </c>
    </row>
    <row r="352" spans="1:23" x14ac:dyDescent="0.25">
      <c r="A352" t="s">
        <v>567</v>
      </c>
      <c r="B352">
        <v>22</v>
      </c>
      <c r="C352">
        <v>12</v>
      </c>
      <c r="D352">
        <v>66.900000000000006</v>
      </c>
      <c r="E352">
        <v>178</v>
      </c>
      <c r="F352">
        <v>522585.62535947916</v>
      </c>
      <c r="G352">
        <v>508512.85783485003</v>
      </c>
      <c r="H352">
        <v>704067.73296628625</v>
      </c>
      <c r="I352">
        <v>275757.58946882543</v>
      </c>
      <c r="J352" s="32">
        <v>106224.8236608045</v>
      </c>
      <c r="K352" s="31">
        <v>84279.155197101383</v>
      </c>
      <c r="L352" s="11">
        <v>2216798.8711539046</v>
      </c>
      <c r="M352">
        <v>378131.79454571469</v>
      </c>
      <c r="N352">
        <v>9746.0878797100413</v>
      </c>
      <c r="O352" s="11">
        <v>897089.99999998929</v>
      </c>
      <c r="P352" t="s">
        <v>174</v>
      </c>
      <c r="Q352" s="30">
        <f t="shared" si="35"/>
        <v>502730.9514073602</v>
      </c>
      <c r="R352" s="30">
        <f t="shared" si="36"/>
        <v>802434.28333727026</v>
      </c>
      <c r="S352" s="30">
        <f t="shared" si="37"/>
        <v>428322.627475138</v>
      </c>
      <c r="T352" s="30">
        <f t="shared" si="38"/>
        <v>1.5961505475063977</v>
      </c>
      <c r="U352" s="30">
        <f t="shared" si="39"/>
        <v>0.85199175876495903</v>
      </c>
      <c r="V352" s="46">
        <f t="shared" si="40"/>
        <v>0.67459673169672285</v>
      </c>
      <c r="W352" s="47">
        <f t="shared" si="41"/>
        <v>-0.23108861942031883</v>
      </c>
    </row>
    <row r="353" spans="1:23" x14ac:dyDescent="0.25">
      <c r="A353" t="s">
        <v>568</v>
      </c>
      <c r="B353">
        <v>18</v>
      </c>
      <c r="C353">
        <v>18</v>
      </c>
      <c r="D353">
        <v>59.8</v>
      </c>
      <c r="E353">
        <v>132</v>
      </c>
      <c r="F353">
        <v>274438.79864123464</v>
      </c>
      <c r="G353">
        <v>1583230.1748919419</v>
      </c>
      <c r="H353">
        <v>427017.75314896827</v>
      </c>
      <c r="I353">
        <v>587013.2592602917</v>
      </c>
      <c r="J353" s="10">
        <v>118240.12703182432</v>
      </c>
      <c r="K353" s="31">
        <v>33056.634210232645</v>
      </c>
      <c r="L353" s="11">
        <v>1030396.7541195076</v>
      </c>
      <c r="M353">
        <v>188782.78246194447</v>
      </c>
      <c r="N353" s="31">
        <v>90747.977765160031</v>
      </c>
      <c r="O353" s="11">
        <v>527519.99999998161</v>
      </c>
      <c r="P353" t="s">
        <v>131</v>
      </c>
      <c r="Q353" s="30">
        <f t="shared" si="35"/>
        <v>717924.9964856091</v>
      </c>
      <c r="R353" s="30">
        <f t="shared" si="36"/>
        <v>393897.8384538549</v>
      </c>
      <c r="S353" s="30">
        <f t="shared" si="37"/>
        <v>269016.92007569538</v>
      </c>
      <c r="T353" s="30">
        <f t="shared" si="38"/>
        <v>0.54866154595823524</v>
      </c>
      <c r="U353" s="30">
        <f t="shared" si="39"/>
        <v>0.37471451947290968</v>
      </c>
      <c r="V353" s="46">
        <f t="shared" si="40"/>
        <v>-0.86601162970366086</v>
      </c>
      <c r="W353" s="47">
        <f t="shared" si="41"/>
        <v>-1.4161362144561875</v>
      </c>
    </row>
    <row r="354" spans="1:23" x14ac:dyDescent="0.25">
      <c r="A354" t="s">
        <v>1125</v>
      </c>
      <c r="B354">
        <v>13</v>
      </c>
      <c r="C354">
        <v>13</v>
      </c>
      <c r="D354">
        <v>54.4</v>
      </c>
      <c r="E354">
        <v>201</v>
      </c>
      <c r="F354">
        <v>2495848.9590077908</v>
      </c>
      <c r="G354">
        <v>7315575.8442438059</v>
      </c>
      <c r="H354">
        <v>1976543.7127381577</v>
      </c>
      <c r="I354">
        <v>6137916.4855993511</v>
      </c>
      <c r="J354" s="32">
        <v>89528.728456636352</v>
      </c>
      <c r="K354" s="31">
        <v>78020.217850110479</v>
      </c>
      <c r="L354" s="11">
        <v>676262.38407487387</v>
      </c>
      <c r="M354">
        <v>26473.974640833891</v>
      </c>
      <c r="N354" s="31">
        <v>3650.4344767691732</v>
      </c>
      <c r="O354" s="11">
        <v>252689.99999999121</v>
      </c>
      <c r="P354" t="s">
        <v>182</v>
      </c>
      <c r="Q354" s="30">
        <f t="shared" si="35"/>
        <v>4481471.2503972761</v>
      </c>
      <c r="R354" s="30">
        <f t="shared" si="36"/>
        <v>281270.44346054021</v>
      </c>
      <c r="S354" s="30">
        <f t="shared" si="37"/>
        <v>94271.469705864743</v>
      </c>
      <c r="T354" s="30">
        <f t="shared" si="38"/>
        <v>6.2762969512658584E-2</v>
      </c>
      <c r="U354" s="30">
        <f t="shared" si="39"/>
        <v>2.1035830520503219E-2</v>
      </c>
      <c r="V354" s="46">
        <f t="shared" si="40"/>
        <v>-3.9939425774330597</v>
      </c>
      <c r="W354" s="47">
        <f t="shared" si="41"/>
        <v>-5.5710074111660939</v>
      </c>
    </row>
    <row r="355" spans="1:23" x14ac:dyDescent="0.25">
      <c r="A355" t="s">
        <v>569</v>
      </c>
      <c r="B355">
        <v>23</v>
      </c>
      <c r="C355">
        <v>23</v>
      </c>
      <c r="D355">
        <v>69.2</v>
      </c>
      <c r="E355">
        <v>192</v>
      </c>
      <c r="F355">
        <v>1290979.3992717182</v>
      </c>
      <c r="G355">
        <v>3072552.2541501201</v>
      </c>
      <c r="H355">
        <v>2172244.1566241533</v>
      </c>
      <c r="I355">
        <v>1594422.5986297573</v>
      </c>
      <c r="J355" s="32">
        <v>114524.92108682083</v>
      </c>
      <c r="K355" s="31">
        <v>138717.54120782029</v>
      </c>
      <c r="L355" s="11">
        <v>245238.08785966714</v>
      </c>
      <c r="M355">
        <v>14791.378959670918</v>
      </c>
      <c r="N355" s="31">
        <v>6917.4544744872801</v>
      </c>
      <c r="O355" s="11">
        <v>43186.999999998981</v>
      </c>
      <c r="P355" t="s">
        <v>57</v>
      </c>
      <c r="Q355" s="30">
        <f t="shared" si="35"/>
        <v>2032549.6021689372</v>
      </c>
      <c r="R355" s="30">
        <f t="shared" si="36"/>
        <v>166160.18338476942</v>
      </c>
      <c r="S355" s="30">
        <f t="shared" si="37"/>
        <v>21631.944478052392</v>
      </c>
      <c r="T355" s="30">
        <f t="shared" si="38"/>
        <v>8.1749632681760678E-2</v>
      </c>
      <c r="U355" s="30">
        <f t="shared" si="39"/>
        <v>1.0642763381995159E-2</v>
      </c>
      <c r="V355" s="46">
        <f t="shared" si="40"/>
        <v>-3.6126439414807363</v>
      </c>
      <c r="W355" s="47">
        <f t="shared" si="41"/>
        <v>-6.5539833960895457</v>
      </c>
    </row>
    <row r="356" spans="1:23" x14ac:dyDescent="0.25">
      <c r="A356" t="s">
        <v>1960</v>
      </c>
      <c r="B356">
        <v>23</v>
      </c>
      <c r="C356">
        <v>22</v>
      </c>
      <c r="D356">
        <v>26.4</v>
      </c>
      <c r="E356">
        <v>111</v>
      </c>
      <c r="F356">
        <v>590770.44094313728</v>
      </c>
      <c r="G356">
        <v>77658.771223101794</v>
      </c>
      <c r="H356">
        <v>544638.02779584518</v>
      </c>
      <c r="I356">
        <v>159720.24839841595</v>
      </c>
      <c r="J356" s="32">
        <v>26513.603690845532</v>
      </c>
      <c r="K356" s="31">
        <v>40044.989559491638</v>
      </c>
      <c r="L356" s="11">
        <v>50352.176730611754</v>
      </c>
      <c r="M356">
        <v>6221.4936334258964</v>
      </c>
      <c r="N356" s="31">
        <v>1582.4022536059699</v>
      </c>
      <c r="O356" s="34">
        <v>178490.80196109871</v>
      </c>
      <c r="P356" t="s">
        <v>1144</v>
      </c>
      <c r="Q356" s="30">
        <f t="shared" si="35"/>
        <v>343196.87209012505</v>
      </c>
      <c r="R356" s="30">
        <f t="shared" si="36"/>
        <v>38970.256660316307</v>
      </c>
      <c r="S356" s="30">
        <f t="shared" si="37"/>
        <v>62098.232616043526</v>
      </c>
      <c r="T356" s="30">
        <f t="shared" si="38"/>
        <v>0.11355073379014521</v>
      </c>
      <c r="U356" s="30">
        <f t="shared" si="39"/>
        <v>0.1809405553082554</v>
      </c>
      <c r="V356" s="46">
        <f t="shared" si="40"/>
        <v>-3.1385910657955955</v>
      </c>
      <c r="W356" s="47">
        <f t="shared" si="41"/>
        <v>-2.4664122906616015</v>
      </c>
    </row>
    <row r="357" spans="1:23" x14ac:dyDescent="0.25">
      <c r="A357" t="s">
        <v>570</v>
      </c>
      <c r="B357">
        <v>17</v>
      </c>
      <c r="C357">
        <v>17</v>
      </c>
      <c r="D357">
        <v>60</v>
      </c>
      <c r="E357">
        <v>229</v>
      </c>
      <c r="F357">
        <v>634871.22920731362</v>
      </c>
      <c r="G357">
        <v>2713247.1927831676</v>
      </c>
      <c r="H357">
        <v>1001272.3968631196</v>
      </c>
      <c r="I357">
        <v>2583604.3352960851</v>
      </c>
      <c r="J357" s="10">
        <v>47570.925777430159</v>
      </c>
      <c r="K357" s="31">
        <v>19740.732950347727</v>
      </c>
      <c r="L357" s="11">
        <v>425980.29363199341</v>
      </c>
      <c r="M357">
        <v>61736.380976463821</v>
      </c>
      <c r="N357" s="31">
        <v>8413.09409229007</v>
      </c>
      <c r="O357" s="11">
        <v>142980.00000000105</v>
      </c>
      <c r="P357" t="s">
        <v>436</v>
      </c>
      <c r="Q357" s="30">
        <f t="shared" si="35"/>
        <v>1733248.7885374215</v>
      </c>
      <c r="R357" s="30">
        <f t="shared" si="36"/>
        <v>164430.65078659044</v>
      </c>
      <c r="S357" s="30">
        <f t="shared" si="37"/>
        <v>71043.158356251646</v>
      </c>
      <c r="T357" s="30">
        <f t="shared" si="38"/>
        <v>9.4868464281658613E-2</v>
      </c>
      <c r="U357" s="30">
        <f t="shared" si="39"/>
        <v>4.0988436758810864E-2</v>
      </c>
      <c r="V357" s="46">
        <f t="shared" si="40"/>
        <v>-3.3979275965797151</v>
      </c>
      <c r="W357" s="47">
        <f t="shared" si="41"/>
        <v>-4.6086392211076523</v>
      </c>
    </row>
    <row r="358" spans="1:23" x14ac:dyDescent="0.25">
      <c r="A358" t="s">
        <v>953</v>
      </c>
      <c r="B358">
        <v>14</v>
      </c>
      <c r="C358">
        <v>13</v>
      </c>
      <c r="D358">
        <v>9.1</v>
      </c>
      <c r="E358">
        <v>43</v>
      </c>
      <c r="F358">
        <v>55352.590171080672</v>
      </c>
      <c r="G358">
        <v>78714.3273368136</v>
      </c>
      <c r="H358">
        <v>38870.846814298711</v>
      </c>
      <c r="I358" s="31">
        <v>146099.58893685296</v>
      </c>
      <c r="J358" s="32">
        <v>111705.76978281826</v>
      </c>
      <c r="K358" s="31">
        <v>111332.57946235168</v>
      </c>
      <c r="L358" s="11">
        <v>222858.52922845428</v>
      </c>
      <c r="M358">
        <v>39391.316206999159</v>
      </c>
      <c r="N358">
        <v>4167.1060029349765</v>
      </c>
      <c r="O358" s="11">
        <v>66383.999999997657</v>
      </c>
      <c r="P358" t="s">
        <v>667</v>
      </c>
      <c r="Q358" s="30">
        <f t="shared" si="35"/>
        <v>79759.338314761495</v>
      </c>
      <c r="R358" s="30">
        <f t="shared" si="36"/>
        <v>148632.29282454142</v>
      </c>
      <c r="S358" s="30">
        <f t="shared" si="37"/>
        <v>36647.474069977266</v>
      </c>
      <c r="T358" s="30">
        <f t="shared" si="38"/>
        <v>1.8635096023236848</v>
      </c>
      <c r="U358" s="30">
        <f t="shared" si="39"/>
        <v>0.45947565318749289</v>
      </c>
      <c r="V358" s="46">
        <f t="shared" si="40"/>
        <v>0.89802225302923633</v>
      </c>
      <c r="W358" s="47">
        <f t="shared" si="41"/>
        <v>-1.1219396772386803</v>
      </c>
    </row>
    <row r="359" spans="1:23" x14ac:dyDescent="0.25">
      <c r="A359" t="s">
        <v>571</v>
      </c>
      <c r="B359">
        <v>23</v>
      </c>
      <c r="C359">
        <v>23</v>
      </c>
      <c r="D359">
        <v>66.5</v>
      </c>
      <c r="E359">
        <v>315</v>
      </c>
      <c r="F359">
        <v>1420173.2104777193</v>
      </c>
      <c r="G359">
        <v>3391818.9801694117</v>
      </c>
      <c r="H359">
        <v>1976043.6919499536</v>
      </c>
      <c r="I359">
        <v>3720119.9957438218</v>
      </c>
      <c r="J359" s="32">
        <v>90774.606038572107</v>
      </c>
      <c r="K359" s="31">
        <v>42744.587476825938</v>
      </c>
      <c r="L359" s="11">
        <v>839764.2036592979</v>
      </c>
      <c r="M359">
        <v>23217.241041785463</v>
      </c>
      <c r="N359" s="31">
        <v>2680.2139206648399</v>
      </c>
      <c r="O359" s="11">
        <v>520299.99999999272</v>
      </c>
      <c r="P359" t="s">
        <v>275</v>
      </c>
      <c r="Q359" s="30">
        <f t="shared" si="35"/>
        <v>2627038.9695852264</v>
      </c>
      <c r="R359" s="30">
        <f t="shared" si="36"/>
        <v>324427.79905823199</v>
      </c>
      <c r="S359" s="30">
        <f t="shared" si="37"/>
        <v>182065.81832081432</v>
      </c>
      <c r="T359" s="30">
        <f t="shared" si="38"/>
        <v>0.12349561723839016</v>
      </c>
      <c r="U359" s="30">
        <f t="shared" si="39"/>
        <v>6.9304574628963361E-2</v>
      </c>
      <c r="V359" s="46">
        <f t="shared" si="40"/>
        <v>-3.0174682522728551</v>
      </c>
      <c r="W359" s="47">
        <f t="shared" si="41"/>
        <v>-3.850905605425277</v>
      </c>
    </row>
    <row r="360" spans="1:23" x14ac:dyDescent="0.25">
      <c r="P360"/>
    </row>
    <row r="361" spans="1:23" x14ac:dyDescent="0.25">
      <c r="P361"/>
    </row>
    <row r="362" spans="1:23" x14ac:dyDescent="0.25">
      <c r="P362"/>
    </row>
    <row r="363" spans="1:23" x14ac:dyDescent="0.25">
      <c r="P363"/>
    </row>
    <row r="364" spans="1:23" x14ac:dyDescent="0.25">
      <c r="P364"/>
    </row>
    <row r="365" spans="1:23" x14ac:dyDescent="0.25">
      <c r="P365"/>
    </row>
    <row r="366" spans="1:23" x14ac:dyDescent="0.25">
      <c r="P366"/>
    </row>
    <row r="367" spans="1:23" x14ac:dyDescent="0.25">
      <c r="P367"/>
    </row>
    <row r="368" spans="1:23" x14ac:dyDescent="0.25">
      <c r="P368"/>
    </row>
    <row r="369" spans="16:16" x14ac:dyDescent="0.25">
      <c r="P369"/>
    </row>
    <row r="370" spans="16:16" x14ac:dyDescent="0.25">
      <c r="P370"/>
    </row>
    <row r="371" spans="16:16" x14ac:dyDescent="0.25">
      <c r="P371"/>
    </row>
    <row r="372" spans="16:16" x14ac:dyDescent="0.25">
      <c r="P372"/>
    </row>
    <row r="373" spans="16:16" x14ac:dyDescent="0.25">
      <c r="P373"/>
    </row>
    <row r="374" spans="16:16" x14ac:dyDescent="0.25">
      <c r="P374"/>
    </row>
    <row r="375" spans="16:16" x14ac:dyDescent="0.25">
      <c r="P375"/>
    </row>
    <row r="376" spans="16:16" x14ac:dyDescent="0.25">
      <c r="P376"/>
    </row>
    <row r="377" spans="16:16" x14ac:dyDescent="0.25">
      <c r="P377"/>
    </row>
    <row r="378" spans="16:16" x14ac:dyDescent="0.25">
      <c r="P378"/>
    </row>
    <row r="379" spans="16:16" x14ac:dyDescent="0.25">
      <c r="P379"/>
    </row>
    <row r="380" spans="16:16" x14ac:dyDescent="0.25">
      <c r="P380"/>
    </row>
    <row r="381" spans="16:16" x14ac:dyDescent="0.25">
      <c r="P381"/>
    </row>
    <row r="382" spans="16:16" x14ac:dyDescent="0.25">
      <c r="P382"/>
    </row>
    <row r="383" spans="16:16" x14ac:dyDescent="0.25">
      <c r="P383"/>
    </row>
    <row r="384" spans="16:16" x14ac:dyDescent="0.25">
      <c r="P384"/>
    </row>
    <row r="385" spans="16:16" x14ac:dyDescent="0.25">
      <c r="P385"/>
    </row>
    <row r="386" spans="16:16" x14ac:dyDescent="0.25">
      <c r="P386"/>
    </row>
    <row r="387" spans="16:16" x14ac:dyDescent="0.25">
      <c r="P387"/>
    </row>
    <row r="388" spans="16:16" x14ac:dyDescent="0.25">
      <c r="P388"/>
    </row>
    <row r="389" spans="16:16" x14ac:dyDescent="0.25">
      <c r="P389"/>
    </row>
    <row r="390" spans="16:16" x14ac:dyDescent="0.25">
      <c r="P390"/>
    </row>
    <row r="391" spans="16:16" x14ac:dyDescent="0.25">
      <c r="P391"/>
    </row>
    <row r="392" spans="16:16" x14ac:dyDescent="0.25">
      <c r="P392"/>
    </row>
    <row r="393" spans="16:16" x14ac:dyDescent="0.25">
      <c r="P393"/>
    </row>
    <row r="394" spans="16:16" x14ac:dyDescent="0.25">
      <c r="P394"/>
    </row>
    <row r="395" spans="16:16" x14ac:dyDescent="0.25">
      <c r="P395"/>
    </row>
    <row r="396" spans="16:16" x14ac:dyDescent="0.25">
      <c r="P396"/>
    </row>
    <row r="397" spans="16:16" x14ac:dyDescent="0.25">
      <c r="P397"/>
    </row>
    <row r="398" spans="16:16" x14ac:dyDescent="0.25">
      <c r="P398"/>
    </row>
    <row r="399" spans="16:16" x14ac:dyDescent="0.25">
      <c r="P399"/>
    </row>
    <row r="400" spans="16:16" x14ac:dyDescent="0.25">
      <c r="P400"/>
    </row>
    <row r="401" spans="16:16" x14ac:dyDescent="0.25">
      <c r="P401"/>
    </row>
    <row r="402" spans="16:16" x14ac:dyDescent="0.25">
      <c r="P402"/>
    </row>
    <row r="403" spans="16:16" x14ac:dyDescent="0.25">
      <c r="P403"/>
    </row>
    <row r="404" spans="16:16" x14ac:dyDescent="0.25">
      <c r="P404"/>
    </row>
    <row r="405" spans="16:16" x14ac:dyDescent="0.25">
      <c r="P405"/>
    </row>
    <row r="406" spans="16:16" x14ac:dyDescent="0.25">
      <c r="P406"/>
    </row>
    <row r="407" spans="16:16" x14ac:dyDescent="0.25">
      <c r="P407"/>
    </row>
    <row r="408" spans="16:16" x14ac:dyDescent="0.25">
      <c r="P408"/>
    </row>
    <row r="409" spans="16:16" x14ac:dyDescent="0.25">
      <c r="P409"/>
    </row>
    <row r="410" spans="16:16" x14ac:dyDescent="0.25">
      <c r="P410"/>
    </row>
    <row r="411" spans="16:16" x14ac:dyDescent="0.25">
      <c r="P411"/>
    </row>
    <row r="412" spans="16:16" x14ac:dyDescent="0.25">
      <c r="P412"/>
    </row>
    <row r="413" spans="16:16" x14ac:dyDescent="0.25">
      <c r="P413"/>
    </row>
    <row r="414" spans="16:16" x14ac:dyDescent="0.25">
      <c r="P414"/>
    </row>
    <row r="415" spans="16:16" x14ac:dyDescent="0.25">
      <c r="P415"/>
    </row>
    <row r="416" spans="16:16" x14ac:dyDescent="0.25">
      <c r="P416"/>
    </row>
    <row r="417" spans="16:16" x14ac:dyDescent="0.25">
      <c r="P417"/>
    </row>
    <row r="418" spans="16:16" x14ac:dyDescent="0.25">
      <c r="P418"/>
    </row>
    <row r="419" spans="16:16" x14ac:dyDescent="0.25">
      <c r="P419"/>
    </row>
    <row r="420" spans="16:16" x14ac:dyDescent="0.25">
      <c r="P420"/>
    </row>
    <row r="421" spans="16:16" x14ac:dyDescent="0.25">
      <c r="P421"/>
    </row>
    <row r="422" spans="16:16" x14ac:dyDescent="0.25">
      <c r="P422"/>
    </row>
    <row r="423" spans="16:16" x14ac:dyDescent="0.25">
      <c r="P423"/>
    </row>
    <row r="424" spans="16:16" x14ac:dyDescent="0.25">
      <c r="P424"/>
    </row>
    <row r="425" spans="16:16" x14ac:dyDescent="0.25">
      <c r="P425"/>
    </row>
    <row r="426" spans="16:16" x14ac:dyDescent="0.25">
      <c r="P426"/>
    </row>
    <row r="427" spans="16:16" x14ac:dyDescent="0.25">
      <c r="P427"/>
    </row>
    <row r="428" spans="16:16" x14ac:dyDescent="0.25">
      <c r="P428"/>
    </row>
    <row r="429" spans="16:16" x14ac:dyDescent="0.25">
      <c r="P429"/>
    </row>
    <row r="430" spans="16:16" x14ac:dyDescent="0.25">
      <c r="P430"/>
    </row>
    <row r="431" spans="16:16" x14ac:dyDescent="0.25">
      <c r="P431"/>
    </row>
    <row r="432" spans="16:16" x14ac:dyDescent="0.25">
      <c r="P432"/>
    </row>
    <row r="433" spans="16:16" x14ac:dyDescent="0.25">
      <c r="P433"/>
    </row>
    <row r="434" spans="16:16" x14ac:dyDescent="0.25">
      <c r="P434"/>
    </row>
    <row r="435" spans="16:16" x14ac:dyDescent="0.25">
      <c r="P435"/>
    </row>
    <row r="436" spans="16:16" x14ac:dyDescent="0.25">
      <c r="P436"/>
    </row>
    <row r="437" spans="16:16" x14ac:dyDescent="0.25">
      <c r="P437"/>
    </row>
    <row r="438" spans="16:16" x14ac:dyDescent="0.25">
      <c r="P438"/>
    </row>
    <row r="439" spans="16:16" x14ac:dyDescent="0.25">
      <c r="P439"/>
    </row>
    <row r="440" spans="16:16" x14ac:dyDescent="0.25">
      <c r="P440"/>
    </row>
    <row r="441" spans="16:16" x14ac:dyDescent="0.25">
      <c r="P441"/>
    </row>
    <row r="442" spans="16:16" x14ac:dyDescent="0.25">
      <c r="P442"/>
    </row>
    <row r="443" spans="16:16" x14ac:dyDescent="0.25">
      <c r="P443"/>
    </row>
    <row r="444" spans="16:16" x14ac:dyDescent="0.25">
      <c r="P444"/>
    </row>
    <row r="445" spans="16:16" x14ac:dyDescent="0.25">
      <c r="P445"/>
    </row>
    <row r="446" spans="16:16" x14ac:dyDescent="0.25">
      <c r="P446"/>
    </row>
    <row r="447" spans="16:16" x14ac:dyDescent="0.25">
      <c r="P447"/>
    </row>
    <row r="448" spans="16:16" x14ac:dyDescent="0.25">
      <c r="P448"/>
    </row>
    <row r="449" spans="16:16" x14ac:dyDescent="0.25">
      <c r="P449"/>
    </row>
    <row r="450" spans="16:16" x14ac:dyDescent="0.25">
      <c r="P450"/>
    </row>
    <row r="451" spans="16:16" x14ac:dyDescent="0.25">
      <c r="P451"/>
    </row>
    <row r="452" spans="16:16" x14ac:dyDescent="0.25">
      <c r="P452"/>
    </row>
    <row r="453" spans="16:16" x14ac:dyDescent="0.25">
      <c r="P453"/>
    </row>
    <row r="454" spans="16:16" x14ac:dyDescent="0.25">
      <c r="P454"/>
    </row>
    <row r="455" spans="16:16" x14ac:dyDescent="0.25">
      <c r="P455"/>
    </row>
    <row r="456" spans="16:16" x14ac:dyDescent="0.25">
      <c r="P456"/>
    </row>
    <row r="457" spans="16:16" x14ac:dyDescent="0.25">
      <c r="P457"/>
    </row>
    <row r="458" spans="16:16" x14ac:dyDescent="0.25">
      <c r="P458"/>
    </row>
    <row r="459" spans="16:16" x14ac:dyDescent="0.25">
      <c r="P459"/>
    </row>
    <row r="460" spans="16:16" x14ac:dyDescent="0.25">
      <c r="P460"/>
    </row>
    <row r="461" spans="16:16" x14ac:dyDescent="0.25">
      <c r="P461"/>
    </row>
    <row r="462" spans="16:16" x14ac:dyDescent="0.25">
      <c r="P462"/>
    </row>
    <row r="463" spans="16:16" x14ac:dyDescent="0.25">
      <c r="P463"/>
    </row>
    <row r="464" spans="16:16" x14ac:dyDescent="0.25">
      <c r="P464"/>
    </row>
    <row r="465" spans="16:16" x14ac:dyDescent="0.25">
      <c r="P465"/>
    </row>
    <row r="466" spans="16:16" x14ac:dyDescent="0.25">
      <c r="P466"/>
    </row>
    <row r="467" spans="16:16" x14ac:dyDescent="0.25">
      <c r="P467"/>
    </row>
    <row r="468" spans="16:16" x14ac:dyDescent="0.25">
      <c r="P468"/>
    </row>
    <row r="469" spans="16:16" x14ac:dyDescent="0.25">
      <c r="P469"/>
    </row>
    <row r="470" spans="16:16" x14ac:dyDescent="0.25">
      <c r="P470"/>
    </row>
    <row r="471" spans="16:16" x14ac:dyDescent="0.25">
      <c r="P471"/>
    </row>
    <row r="472" spans="16:16" x14ac:dyDescent="0.25">
      <c r="P472"/>
    </row>
    <row r="473" spans="16:16" x14ac:dyDescent="0.25">
      <c r="P473"/>
    </row>
    <row r="474" spans="16:16" x14ac:dyDescent="0.25">
      <c r="P474"/>
    </row>
    <row r="475" spans="16:16" x14ac:dyDescent="0.25">
      <c r="P475"/>
    </row>
    <row r="476" spans="16:16" x14ac:dyDescent="0.25">
      <c r="P476"/>
    </row>
    <row r="477" spans="16:16" x14ac:dyDescent="0.25">
      <c r="P477"/>
    </row>
    <row r="478" spans="16:16" x14ac:dyDescent="0.25">
      <c r="P478"/>
    </row>
    <row r="479" spans="16:16" x14ac:dyDescent="0.25">
      <c r="P479"/>
    </row>
    <row r="480" spans="16:16" x14ac:dyDescent="0.25">
      <c r="P480"/>
    </row>
    <row r="481" spans="16:23" x14ac:dyDescent="0.25">
      <c r="P481"/>
    </row>
    <row r="482" spans="16:23" x14ac:dyDescent="0.25">
      <c r="P482"/>
    </row>
    <row r="483" spans="16:23" x14ac:dyDescent="0.25">
      <c r="P483"/>
    </row>
    <row r="484" spans="16:23" x14ac:dyDescent="0.25">
      <c r="P484"/>
    </row>
    <row r="485" spans="16:23" x14ac:dyDescent="0.25">
      <c r="P485"/>
    </row>
    <row r="486" spans="16:23" x14ac:dyDescent="0.25">
      <c r="P486"/>
    </row>
    <row r="487" spans="16:23" x14ac:dyDescent="0.25">
      <c r="P487"/>
    </row>
    <row r="488" spans="16:23" x14ac:dyDescent="0.25">
      <c r="P488"/>
    </row>
    <row r="489" spans="16:23" x14ac:dyDescent="0.25">
      <c r="P489"/>
    </row>
    <row r="490" spans="16:23" x14ac:dyDescent="0.25">
      <c r="P490"/>
    </row>
    <row r="491" spans="16:23" x14ac:dyDescent="0.25">
      <c r="P491"/>
      <c r="V491" s="40"/>
      <c r="W491" s="41"/>
    </row>
    <row r="492" spans="16:23" x14ac:dyDescent="0.25">
      <c r="P492"/>
    </row>
    <row r="493" spans="16:23" x14ac:dyDescent="0.25">
      <c r="P493"/>
    </row>
    <row r="494" spans="16:23" x14ac:dyDescent="0.25">
      <c r="P494"/>
    </row>
    <row r="495" spans="16:23" x14ac:dyDescent="0.25">
      <c r="P495"/>
    </row>
    <row r="496" spans="16:23" x14ac:dyDescent="0.25">
      <c r="P496"/>
    </row>
    <row r="497" spans="16:16" x14ac:dyDescent="0.25">
      <c r="P497"/>
    </row>
    <row r="498" spans="16:16" x14ac:dyDescent="0.25">
      <c r="P498"/>
    </row>
    <row r="499" spans="16:16" x14ac:dyDescent="0.25">
      <c r="P499"/>
    </row>
    <row r="500" spans="16:16" x14ac:dyDescent="0.25">
      <c r="P500"/>
    </row>
    <row r="501" spans="16:16" x14ac:dyDescent="0.25">
      <c r="P501"/>
    </row>
    <row r="502" spans="16:16" x14ac:dyDescent="0.25">
      <c r="P502"/>
    </row>
    <row r="503" spans="16:16" x14ac:dyDescent="0.25">
      <c r="P503"/>
    </row>
    <row r="504" spans="16:16" x14ac:dyDescent="0.25">
      <c r="P504"/>
    </row>
    <row r="505" spans="16:16" x14ac:dyDescent="0.25">
      <c r="P505"/>
    </row>
    <row r="506" spans="16:16" x14ac:dyDescent="0.25">
      <c r="P506"/>
    </row>
    <row r="507" spans="16:16" x14ac:dyDescent="0.25">
      <c r="P507"/>
    </row>
    <row r="508" spans="16:16" x14ac:dyDescent="0.25">
      <c r="P508"/>
    </row>
    <row r="509" spans="16:16" x14ac:dyDescent="0.25">
      <c r="P509"/>
    </row>
    <row r="510" spans="16:16" x14ac:dyDescent="0.25">
      <c r="P510"/>
    </row>
    <row r="511" spans="16:16" x14ac:dyDescent="0.25">
      <c r="P511"/>
    </row>
    <row r="512" spans="16:16" x14ac:dyDescent="0.25">
      <c r="P512"/>
    </row>
    <row r="513" spans="16:16" x14ac:dyDescent="0.25">
      <c r="P513"/>
    </row>
    <row r="514" spans="16:16" x14ac:dyDescent="0.25">
      <c r="P514"/>
    </row>
    <row r="515" spans="16:16" x14ac:dyDescent="0.25">
      <c r="P515"/>
    </row>
    <row r="516" spans="16:16" x14ac:dyDescent="0.25">
      <c r="P516"/>
    </row>
    <row r="517" spans="16:16" x14ac:dyDescent="0.25">
      <c r="P517"/>
    </row>
    <row r="518" spans="16:16" x14ac:dyDescent="0.25">
      <c r="P518"/>
    </row>
    <row r="519" spans="16:16" x14ac:dyDescent="0.25">
      <c r="P519"/>
    </row>
    <row r="520" spans="16:16" x14ac:dyDescent="0.25">
      <c r="P520"/>
    </row>
    <row r="521" spans="16:16" x14ac:dyDescent="0.25">
      <c r="P521"/>
    </row>
    <row r="522" spans="16:16" x14ac:dyDescent="0.25">
      <c r="P522"/>
    </row>
    <row r="523" spans="16:16" x14ac:dyDescent="0.25">
      <c r="P523"/>
    </row>
    <row r="524" spans="16:16" x14ac:dyDescent="0.25">
      <c r="P524"/>
    </row>
    <row r="525" spans="16:16" x14ac:dyDescent="0.25">
      <c r="P525"/>
    </row>
    <row r="526" spans="16:16" x14ac:dyDescent="0.25">
      <c r="P526"/>
    </row>
    <row r="527" spans="16:16" x14ac:dyDescent="0.25">
      <c r="P527"/>
    </row>
    <row r="528" spans="16:16" x14ac:dyDescent="0.25">
      <c r="P528"/>
    </row>
    <row r="529" spans="16:16" x14ac:dyDescent="0.25">
      <c r="P529"/>
    </row>
    <row r="530" spans="16:16" x14ac:dyDescent="0.25">
      <c r="P530"/>
    </row>
    <row r="531" spans="16:16" x14ac:dyDescent="0.25">
      <c r="P531"/>
    </row>
    <row r="532" spans="16:16" x14ac:dyDescent="0.25">
      <c r="P532"/>
    </row>
    <row r="533" spans="16:16" x14ac:dyDescent="0.25">
      <c r="P533"/>
    </row>
    <row r="534" spans="16:16" x14ac:dyDescent="0.25">
      <c r="P534"/>
    </row>
    <row r="535" spans="16:16" x14ac:dyDescent="0.25">
      <c r="P535"/>
    </row>
    <row r="536" spans="16:16" x14ac:dyDescent="0.25">
      <c r="P536"/>
    </row>
    <row r="537" spans="16:16" x14ac:dyDescent="0.25">
      <c r="P537"/>
    </row>
    <row r="538" spans="16:16" x14ac:dyDescent="0.25">
      <c r="P538"/>
    </row>
    <row r="539" spans="16:16" x14ac:dyDescent="0.25">
      <c r="P539"/>
    </row>
    <row r="540" spans="16:16" x14ac:dyDescent="0.25">
      <c r="P540"/>
    </row>
    <row r="541" spans="16:16" x14ac:dyDescent="0.25">
      <c r="P541"/>
    </row>
    <row r="542" spans="16:16" x14ac:dyDescent="0.25">
      <c r="P542"/>
    </row>
    <row r="543" spans="16:16" x14ac:dyDescent="0.25">
      <c r="P543"/>
    </row>
    <row r="544" spans="16:16" x14ac:dyDescent="0.25">
      <c r="P544"/>
    </row>
    <row r="545" spans="16:16" x14ac:dyDescent="0.25">
      <c r="P545"/>
    </row>
    <row r="546" spans="16:16" x14ac:dyDescent="0.25">
      <c r="P546"/>
    </row>
    <row r="547" spans="16:16" x14ac:dyDescent="0.25">
      <c r="P547"/>
    </row>
    <row r="548" spans="16:16" x14ac:dyDescent="0.25">
      <c r="P548"/>
    </row>
    <row r="549" spans="16:16" x14ac:dyDescent="0.25">
      <c r="P549"/>
    </row>
    <row r="550" spans="16:16" x14ac:dyDescent="0.25">
      <c r="P550"/>
    </row>
    <row r="551" spans="16:16" x14ac:dyDescent="0.25">
      <c r="P551"/>
    </row>
    <row r="552" spans="16:16" x14ac:dyDescent="0.25">
      <c r="P552"/>
    </row>
    <row r="553" spans="16:16" x14ac:dyDescent="0.25">
      <c r="P553"/>
    </row>
    <row r="554" spans="16:16" x14ac:dyDescent="0.25">
      <c r="P554"/>
    </row>
    <row r="555" spans="16:16" x14ac:dyDescent="0.25">
      <c r="P555"/>
    </row>
    <row r="556" spans="16:16" x14ac:dyDescent="0.25">
      <c r="P556"/>
    </row>
    <row r="557" spans="16:16" x14ac:dyDescent="0.25">
      <c r="P557"/>
    </row>
    <row r="558" spans="16:16" x14ac:dyDescent="0.25">
      <c r="P558"/>
    </row>
    <row r="559" spans="16:16" x14ac:dyDescent="0.25">
      <c r="P559"/>
    </row>
    <row r="560" spans="16:16" x14ac:dyDescent="0.25">
      <c r="P560"/>
    </row>
    <row r="561" spans="16:23" x14ac:dyDescent="0.25">
      <c r="P561"/>
    </row>
    <row r="562" spans="16:23" x14ac:dyDescent="0.25">
      <c r="P562"/>
    </row>
    <row r="563" spans="16:23" x14ac:dyDescent="0.25">
      <c r="P563"/>
    </row>
    <row r="564" spans="16:23" x14ac:dyDescent="0.25">
      <c r="P564"/>
    </row>
    <row r="565" spans="16:23" x14ac:dyDescent="0.25">
      <c r="P565"/>
    </row>
    <row r="566" spans="16:23" x14ac:dyDescent="0.25">
      <c r="P566"/>
    </row>
    <row r="567" spans="16:23" x14ac:dyDescent="0.25">
      <c r="P567"/>
    </row>
    <row r="568" spans="16:23" x14ac:dyDescent="0.25">
      <c r="P568"/>
    </row>
    <row r="569" spans="16:23" x14ac:dyDescent="0.25">
      <c r="P569"/>
    </row>
    <row r="570" spans="16:23" x14ac:dyDescent="0.25">
      <c r="P570"/>
    </row>
    <row r="571" spans="16:23" x14ac:dyDescent="0.25">
      <c r="P571"/>
      <c r="V571" s="40"/>
      <c r="W571" s="41"/>
    </row>
    <row r="572" spans="16:23" x14ac:dyDescent="0.25">
      <c r="P572"/>
    </row>
    <row r="573" spans="16:23" x14ac:dyDescent="0.25">
      <c r="P573"/>
    </row>
    <row r="574" spans="16:23" x14ac:dyDescent="0.25">
      <c r="P574"/>
    </row>
    <row r="575" spans="16:23" x14ac:dyDescent="0.25">
      <c r="P575"/>
    </row>
    <row r="576" spans="16:23" x14ac:dyDescent="0.25">
      <c r="P576"/>
    </row>
    <row r="577" spans="16:16" x14ac:dyDescent="0.25">
      <c r="P577"/>
    </row>
    <row r="578" spans="16:16" x14ac:dyDescent="0.25">
      <c r="P578"/>
    </row>
    <row r="579" spans="16:16" x14ac:dyDescent="0.25">
      <c r="P579"/>
    </row>
    <row r="580" spans="16:16" x14ac:dyDescent="0.25">
      <c r="P580"/>
    </row>
    <row r="581" spans="16:16" x14ac:dyDescent="0.25">
      <c r="P581"/>
    </row>
    <row r="582" spans="16:16" x14ac:dyDescent="0.25">
      <c r="P582"/>
    </row>
    <row r="583" spans="16:16" x14ac:dyDescent="0.25">
      <c r="P583"/>
    </row>
    <row r="584" spans="16:16" x14ac:dyDescent="0.25">
      <c r="P584"/>
    </row>
    <row r="585" spans="16:16" x14ac:dyDescent="0.25">
      <c r="P585"/>
    </row>
    <row r="586" spans="16:16" x14ac:dyDescent="0.25">
      <c r="P586"/>
    </row>
    <row r="587" spans="16:16" x14ac:dyDescent="0.25">
      <c r="P587"/>
    </row>
    <row r="588" spans="16:16" x14ac:dyDescent="0.25">
      <c r="P588"/>
    </row>
    <row r="589" spans="16:16" x14ac:dyDescent="0.25">
      <c r="P589"/>
    </row>
    <row r="590" spans="16:16" x14ac:dyDescent="0.25">
      <c r="P590"/>
    </row>
    <row r="591" spans="16:16" x14ac:dyDescent="0.25">
      <c r="P591"/>
    </row>
    <row r="592" spans="16:16" x14ac:dyDescent="0.25">
      <c r="P592"/>
    </row>
    <row r="593" spans="16:16" x14ac:dyDescent="0.25">
      <c r="P593"/>
    </row>
    <row r="594" spans="16:16" x14ac:dyDescent="0.25">
      <c r="P594"/>
    </row>
    <row r="595" spans="16:16" x14ac:dyDescent="0.25">
      <c r="P595"/>
    </row>
    <row r="596" spans="16:16" x14ac:dyDescent="0.25">
      <c r="P596"/>
    </row>
    <row r="597" spans="16:16" x14ac:dyDescent="0.25">
      <c r="P597"/>
    </row>
    <row r="598" spans="16:16" x14ac:dyDescent="0.25">
      <c r="P598"/>
    </row>
    <row r="599" spans="16:16" x14ac:dyDescent="0.25">
      <c r="P599"/>
    </row>
    <row r="600" spans="16:16" x14ac:dyDescent="0.25">
      <c r="P600"/>
    </row>
    <row r="601" spans="16:16" x14ac:dyDescent="0.25">
      <c r="P601"/>
    </row>
    <row r="602" spans="16:16" x14ac:dyDescent="0.25">
      <c r="P602"/>
    </row>
    <row r="603" spans="16:16" x14ac:dyDescent="0.25">
      <c r="P603"/>
    </row>
    <row r="604" spans="16:16" x14ac:dyDescent="0.25">
      <c r="P604"/>
    </row>
    <row r="605" spans="16:16" x14ac:dyDescent="0.25">
      <c r="P605"/>
    </row>
    <row r="606" spans="16:16" x14ac:dyDescent="0.25">
      <c r="P606"/>
    </row>
    <row r="607" spans="16:16" x14ac:dyDescent="0.25">
      <c r="P607"/>
    </row>
    <row r="608" spans="16:16" x14ac:dyDescent="0.25">
      <c r="P608"/>
    </row>
    <row r="609" spans="16:23" x14ac:dyDescent="0.25">
      <c r="P609"/>
    </row>
    <row r="610" spans="16:23" x14ac:dyDescent="0.25">
      <c r="P610"/>
    </row>
    <row r="611" spans="16:23" x14ac:dyDescent="0.25">
      <c r="P611"/>
    </row>
    <row r="612" spans="16:23" x14ac:dyDescent="0.25">
      <c r="P612"/>
    </row>
    <row r="613" spans="16:23" x14ac:dyDescent="0.25">
      <c r="P613"/>
    </row>
    <row r="614" spans="16:23" x14ac:dyDescent="0.25">
      <c r="P614"/>
    </row>
    <row r="615" spans="16:23" x14ac:dyDescent="0.25">
      <c r="P615"/>
    </row>
    <row r="616" spans="16:23" x14ac:dyDescent="0.25">
      <c r="P616"/>
    </row>
    <row r="617" spans="16:23" x14ac:dyDescent="0.25">
      <c r="P617"/>
    </row>
    <row r="618" spans="16:23" x14ac:dyDescent="0.25">
      <c r="P618"/>
      <c r="V618" s="40"/>
      <c r="W618" s="41"/>
    </row>
    <row r="619" spans="16:23" x14ac:dyDescent="0.25">
      <c r="P619"/>
    </row>
    <row r="620" spans="16:23" x14ac:dyDescent="0.25">
      <c r="P620"/>
    </row>
    <row r="621" spans="16:23" x14ac:dyDescent="0.25">
      <c r="P621"/>
    </row>
    <row r="622" spans="16:23" x14ac:dyDescent="0.25">
      <c r="P622"/>
    </row>
    <row r="623" spans="16:23" x14ac:dyDescent="0.25">
      <c r="P623"/>
    </row>
    <row r="624" spans="16:23" x14ac:dyDescent="0.25">
      <c r="P624"/>
    </row>
    <row r="625" spans="16:16" x14ac:dyDescent="0.25">
      <c r="P625"/>
    </row>
    <row r="626" spans="16:16" x14ac:dyDescent="0.25">
      <c r="P626"/>
    </row>
    <row r="627" spans="16:16" x14ac:dyDescent="0.25">
      <c r="P627"/>
    </row>
    <row r="628" spans="16:16" x14ac:dyDescent="0.25">
      <c r="P628"/>
    </row>
    <row r="629" spans="16:16" x14ac:dyDescent="0.25">
      <c r="P629"/>
    </row>
    <row r="630" spans="16:16" x14ac:dyDescent="0.25">
      <c r="P630"/>
    </row>
    <row r="631" spans="16:16" x14ac:dyDescent="0.25">
      <c r="P631"/>
    </row>
    <row r="632" spans="16:16" x14ac:dyDescent="0.25">
      <c r="P632"/>
    </row>
    <row r="633" spans="16:16" x14ac:dyDescent="0.25">
      <c r="P633"/>
    </row>
    <row r="634" spans="16:16" x14ac:dyDescent="0.25">
      <c r="P634"/>
    </row>
    <row r="635" spans="16:16" x14ac:dyDescent="0.25">
      <c r="P635"/>
    </row>
    <row r="636" spans="16:16" x14ac:dyDescent="0.25">
      <c r="P636"/>
    </row>
    <row r="637" spans="16:16" x14ac:dyDescent="0.25">
      <c r="P637"/>
    </row>
    <row r="638" spans="16:16" x14ac:dyDescent="0.25">
      <c r="P638"/>
    </row>
    <row r="639" spans="16:16" x14ac:dyDescent="0.25">
      <c r="P639"/>
    </row>
    <row r="640" spans="16:16" x14ac:dyDescent="0.25">
      <c r="P640"/>
    </row>
    <row r="641" spans="16:16" x14ac:dyDescent="0.25">
      <c r="P641"/>
    </row>
    <row r="642" spans="16:16" x14ac:dyDescent="0.25">
      <c r="P642"/>
    </row>
    <row r="643" spans="16:16" x14ac:dyDescent="0.25">
      <c r="P643"/>
    </row>
    <row r="644" spans="16:16" x14ac:dyDescent="0.25">
      <c r="P644"/>
    </row>
    <row r="645" spans="16:16" x14ac:dyDescent="0.25">
      <c r="P645"/>
    </row>
    <row r="646" spans="16:16" x14ac:dyDescent="0.25">
      <c r="P646"/>
    </row>
    <row r="647" spans="16:16" x14ac:dyDescent="0.25">
      <c r="P647"/>
    </row>
    <row r="648" spans="16:16" x14ac:dyDescent="0.25">
      <c r="P648"/>
    </row>
    <row r="649" spans="16:16" x14ac:dyDescent="0.25">
      <c r="P649"/>
    </row>
    <row r="650" spans="16:16" x14ac:dyDescent="0.25">
      <c r="P650"/>
    </row>
    <row r="651" spans="16:16" x14ac:dyDescent="0.25">
      <c r="P651"/>
    </row>
    <row r="652" spans="16:16" x14ac:dyDescent="0.25">
      <c r="P652"/>
    </row>
    <row r="653" spans="16:16" x14ac:dyDescent="0.25">
      <c r="P653"/>
    </row>
    <row r="654" spans="16:16" x14ac:dyDescent="0.25">
      <c r="P654"/>
    </row>
    <row r="655" spans="16:16" x14ac:dyDescent="0.25">
      <c r="P655"/>
    </row>
    <row r="656" spans="16:16" x14ac:dyDescent="0.25">
      <c r="P656"/>
    </row>
    <row r="657" spans="16:16" x14ac:dyDescent="0.25">
      <c r="P657"/>
    </row>
    <row r="658" spans="16:16" x14ac:dyDescent="0.25">
      <c r="P658"/>
    </row>
    <row r="659" spans="16:16" x14ac:dyDescent="0.25">
      <c r="P659"/>
    </row>
    <row r="660" spans="16:16" x14ac:dyDescent="0.25">
      <c r="P660"/>
    </row>
    <row r="661" spans="16:16" x14ac:dyDescent="0.25">
      <c r="P661"/>
    </row>
    <row r="662" spans="16:16" x14ac:dyDescent="0.25">
      <c r="P662"/>
    </row>
    <row r="663" spans="16:16" x14ac:dyDescent="0.25">
      <c r="P663"/>
    </row>
    <row r="664" spans="16:16" x14ac:dyDescent="0.25">
      <c r="P664"/>
    </row>
    <row r="665" spans="16:16" x14ac:dyDescent="0.25">
      <c r="P665"/>
    </row>
    <row r="666" spans="16:16" x14ac:dyDescent="0.25">
      <c r="P666"/>
    </row>
    <row r="667" spans="16:16" x14ac:dyDescent="0.25">
      <c r="P667"/>
    </row>
    <row r="668" spans="16:16" x14ac:dyDescent="0.25">
      <c r="P668"/>
    </row>
    <row r="669" spans="16:16" x14ac:dyDescent="0.25">
      <c r="P669"/>
    </row>
    <row r="670" spans="16:16" x14ac:dyDescent="0.25">
      <c r="P670"/>
    </row>
    <row r="671" spans="16:16" x14ac:dyDescent="0.25">
      <c r="P671"/>
    </row>
    <row r="672" spans="16:16" x14ac:dyDescent="0.25">
      <c r="P672"/>
    </row>
    <row r="673" spans="16:16" x14ac:dyDescent="0.25">
      <c r="P673"/>
    </row>
    <row r="674" spans="16:16" x14ac:dyDescent="0.25">
      <c r="P674"/>
    </row>
    <row r="675" spans="16:16" x14ac:dyDescent="0.25">
      <c r="P675"/>
    </row>
    <row r="676" spans="16:16" x14ac:dyDescent="0.25">
      <c r="P676"/>
    </row>
    <row r="677" spans="16:16" x14ac:dyDescent="0.25">
      <c r="P677"/>
    </row>
    <row r="678" spans="16:16" x14ac:dyDescent="0.25">
      <c r="P678"/>
    </row>
    <row r="679" spans="16:16" x14ac:dyDescent="0.25">
      <c r="P679"/>
    </row>
    <row r="680" spans="16:16" x14ac:dyDescent="0.25">
      <c r="P680"/>
    </row>
    <row r="681" spans="16:16" x14ac:dyDescent="0.25">
      <c r="P681"/>
    </row>
    <row r="682" spans="16:16" x14ac:dyDescent="0.25">
      <c r="P682"/>
    </row>
    <row r="683" spans="16:16" x14ac:dyDescent="0.25">
      <c r="P683"/>
    </row>
    <row r="684" spans="16:16" x14ac:dyDescent="0.25">
      <c r="P684"/>
    </row>
    <row r="685" spans="16:16" x14ac:dyDescent="0.25">
      <c r="P685"/>
    </row>
    <row r="686" spans="16:16" x14ac:dyDescent="0.25">
      <c r="P686"/>
    </row>
    <row r="687" spans="16:16" x14ac:dyDescent="0.25">
      <c r="P687"/>
    </row>
    <row r="688" spans="16:16" x14ac:dyDescent="0.25">
      <c r="P688"/>
    </row>
    <row r="689" spans="16:16" x14ac:dyDescent="0.25">
      <c r="P689"/>
    </row>
    <row r="690" spans="16:16" x14ac:dyDescent="0.25">
      <c r="P690"/>
    </row>
    <row r="691" spans="16:16" x14ac:dyDescent="0.25">
      <c r="P691"/>
    </row>
    <row r="692" spans="16:16" x14ac:dyDescent="0.25">
      <c r="P692"/>
    </row>
    <row r="693" spans="16:16" x14ac:dyDescent="0.25">
      <c r="P693"/>
    </row>
    <row r="694" spans="16:16" x14ac:dyDescent="0.25">
      <c r="P694"/>
    </row>
    <row r="695" spans="16:16" x14ac:dyDescent="0.25">
      <c r="P695"/>
    </row>
    <row r="696" spans="16:16" x14ac:dyDescent="0.25">
      <c r="P696"/>
    </row>
    <row r="697" spans="16:16" x14ac:dyDescent="0.25">
      <c r="P697"/>
    </row>
    <row r="698" spans="16:16" x14ac:dyDescent="0.25">
      <c r="P698"/>
    </row>
    <row r="699" spans="16:16" x14ac:dyDescent="0.25">
      <c r="P699"/>
    </row>
    <row r="700" spans="16:16" x14ac:dyDescent="0.25">
      <c r="P700"/>
    </row>
    <row r="701" spans="16:16" x14ac:dyDescent="0.25">
      <c r="P701"/>
    </row>
    <row r="702" spans="16:16" x14ac:dyDescent="0.25">
      <c r="P702"/>
    </row>
    <row r="703" spans="16:16" x14ac:dyDescent="0.25">
      <c r="P703"/>
    </row>
    <row r="704" spans="16:16" x14ac:dyDescent="0.25">
      <c r="P704"/>
    </row>
    <row r="705" spans="16:23" x14ac:dyDescent="0.25">
      <c r="P705"/>
    </row>
    <row r="706" spans="16:23" x14ac:dyDescent="0.25">
      <c r="P706"/>
    </row>
    <row r="707" spans="16:23" x14ac:dyDescent="0.25">
      <c r="P707"/>
    </row>
    <row r="708" spans="16:23" x14ac:dyDescent="0.25">
      <c r="P708"/>
    </row>
    <row r="709" spans="16:23" x14ac:dyDescent="0.25">
      <c r="P709"/>
    </row>
    <row r="710" spans="16:23" x14ac:dyDescent="0.25">
      <c r="P710"/>
    </row>
    <row r="711" spans="16:23" x14ac:dyDescent="0.25">
      <c r="P711"/>
    </row>
    <row r="712" spans="16:23" x14ac:dyDescent="0.25">
      <c r="P712"/>
    </row>
    <row r="713" spans="16:23" x14ac:dyDescent="0.25">
      <c r="P713"/>
    </row>
    <row r="714" spans="16:23" x14ac:dyDescent="0.25">
      <c r="P714"/>
    </row>
    <row r="715" spans="16:23" x14ac:dyDescent="0.25">
      <c r="P715"/>
    </row>
    <row r="716" spans="16:23" x14ac:dyDescent="0.25">
      <c r="P716"/>
    </row>
    <row r="717" spans="16:23" x14ac:dyDescent="0.25">
      <c r="P717"/>
    </row>
    <row r="718" spans="16:23" x14ac:dyDescent="0.25">
      <c r="P718"/>
    </row>
    <row r="719" spans="16:23" x14ac:dyDescent="0.25">
      <c r="P719"/>
    </row>
    <row r="720" spans="16:23" x14ac:dyDescent="0.25">
      <c r="P720"/>
      <c r="W720" s="56"/>
    </row>
    <row r="721" spans="16:23" x14ac:dyDescent="0.25">
      <c r="P721"/>
    </row>
    <row r="722" spans="16:23" x14ac:dyDescent="0.25">
      <c r="P722"/>
    </row>
    <row r="723" spans="16:23" x14ac:dyDescent="0.25">
      <c r="P723"/>
    </row>
    <row r="724" spans="16:23" x14ac:dyDescent="0.25">
      <c r="P724"/>
    </row>
    <row r="725" spans="16:23" x14ac:dyDescent="0.25">
      <c r="P725"/>
    </row>
    <row r="726" spans="16:23" x14ac:dyDescent="0.25">
      <c r="P726"/>
    </row>
    <row r="727" spans="16:23" x14ac:dyDescent="0.25">
      <c r="P727"/>
    </row>
    <row r="728" spans="16:23" x14ac:dyDescent="0.25">
      <c r="P728"/>
      <c r="V728" s="40"/>
      <c r="W728" s="41"/>
    </row>
    <row r="729" spans="16:23" x14ac:dyDescent="0.25">
      <c r="P729"/>
    </row>
    <row r="730" spans="16:23" x14ac:dyDescent="0.25">
      <c r="P730"/>
    </row>
    <row r="731" spans="16:23" x14ac:dyDescent="0.25">
      <c r="P731"/>
      <c r="W731" s="41"/>
    </row>
    <row r="732" spans="16:23" x14ac:dyDescent="0.25">
      <c r="P732"/>
    </row>
    <row r="733" spans="16:23" x14ac:dyDescent="0.25">
      <c r="P733"/>
    </row>
    <row r="734" spans="16:23" x14ac:dyDescent="0.25">
      <c r="P734"/>
    </row>
    <row r="735" spans="16:23" x14ac:dyDescent="0.25">
      <c r="P735"/>
    </row>
    <row r="736" spans="16:23" x14ac:dyDescent="0.25">
      <c r="P736"/>
    </row>
    <row r="737" spans="16:23" x14ac:dyDescent="0.25">
      <c r="P737"/>
    </row>
    <row r="738" spans="16:23" x14ac:dyDescent="0.25">
      <c r="P738"/>
    </row>
    <row r="739" spans="16:23" x14ac:dyDescent="0.25">
      <c r="P739"/>
    </row>
    <row r="740" spans="16:23" x14ac:dyDescent="0.25">
      <c r="P740"/>
    </row>
    <row r="741" spans="16:23" x14ac:dyDescent="0.25">
      <c r="P741"/>
    </row>
    <row r="742" spans="16:23" x14ac:dyDescent="0.25">
      <c r="P742"/>
    </row>
    <row r="743" spans="16:23" x14ac:dyDescent="0.25">
      <c r="P743"/>
    </row>
    <row r="744" spans="16:23" x14ac:dyDescent="0.25">
      <c r="P744"/>
    </row>
    <row r="745" spans="16:23" x14ac:dyDescent="0.25">
      <c r="P745"/>
      <c r="V745" s="40"/>
      <c r="W745" s="41"/>
    </row>
    <row r="746" spans="16:23" x14ac:dyDescent="0.25">
      <c r="P746"/>
    </row>
    <row r="747" spans="16:23" x14ac:dyDescent="0.25">
      <c r="P747"/>
    </row>
    <row r="748" spans="16:23" x14ac:dyDescent="0.25">
      <c r="P748"/>
    </row>
    <row r="749" spans="16:23" x14ac:dyDescent="0.25">
      <c r="P749"/>
    </row>
    <row r="750" spans="16:23" x14ac:dyDescent="0.25">
      <c r="P750"/>
    </row>
    <row r="751" spans="16:23" x14ac:dyDescent="0.25">
      <c r="P751"/>
    </row>
    <row r="752" spans="16:23" x14ac:dyDescent="0.25">
      <c r="P752"/>
    </row>
    <row r="753" spans="16:23" x14ac:dyDescent="0.25">
      <c r="P753"/>
    </row>
    <row r="754" spans="16:23" x14ac:dyDescent="0.25">
      <c r="P754"/>
    </row>
    <row r="755" spans="16:23" x14ac:dyDescent="0.25">
      <c r="P755"/>
    </row>
    <row r="756" spans="16:23" x14ac:dyDescent="0.25">
      <c r="P756"/>
    </row>
    <row r="757" spans="16:23" x14ac:dyDescent="0.25">
      <c r="P757"/>
    </row>
    <row r="758" spans="16:23" x14ac:dyDescent="0.25">
      <c r="P758"/>
    </row>
    <row r="759" spans="16:23" x14ac:dyDescent="0.25">
      <c r="P759"/>
    </row>
    <row r="760" spans="16:23" x14ac:dyDescent="0.25">
      <c r="P760"/>
    </row>
    <row r="761" spans="16:23" x14ac:dyDescent="0.25">
      <c r="P761"/>
    </row>
    <row r="762" spans="16:23" x14ac:dyDescent="0.25">
      <c r="P762"/>
    </row>
    <row r="763" spans="16:23" x14ac:dyDescent="0.25">
      <c r="P763"/>
      <c r="W763" s="56"/>
    </row>
    <row r="764" spans="16:23" x14ac:dyDescent="0.25">
      <c r="P764"/>
    </row>
    <row r="765" spans="16:23" x14ac:dyDescent="0.25">
      <c r="P765"/>
    </row>
    <row r="766" spans="16:23" x14ac:dyDescent="0.25">
      <c r="P766"/>
    </row>
    <row r="767" spans="16:23" x14ac:dyDescent="0.25">
      <c r="P767"/>
    </row>
    <row r="768" spans="16:23" x14ac:dyDescent="0.25">
      <c r="P768"/>
    </row>
    <row r="769" spans="16:16" x14ac:dyDescent="0.25">
      <c r="P769"/>
    </row>
    <row r="770" spans="16:16" x14ac:dyDescent="0.25">
      <c r="P770"/>
    </row>
    <row r="771" spans="16:16" x14ac:dyDescent="0.25">
      <c r="P771"/>
    </row>
    <row r="772" spans="16:16" x14ac:dyDescent="0.25">
      <c r="P772"/>
    </row>
    <row r="773" spans="16:16" x14ac:dyDescent="0.25">
      <c r="P773"/>
    </row>
    <row r="774" spans="16:16" x14ac:dyDescent="0.25">
      <c r="P774"/>
    </row>
    <row r="775" spans="16:16" x14ac:dyDescent="0.25">
      <c r="P775"/>
    </row>
    <row r="776" spans="16:16" x14ac:dyDescent="0.25">
      <c r="P776"/>
    </row>
    <row r="777" spans="16:16" x14ac:dyDescent="0.25">
      <c r="P777"/>
    </row>
    <row r="778" spans="16:16" x14ac:dyDescent="0.25">
      <c r="P778"/>
    </row>
    <row r="779" spans="16:16" x14ac:dyDescent="0.25">
      <c r="P779"/>
    </row>
    <row r="780" spans="16:16" x14ac:dyDescent="0.25">
      <c r="P780"/>
    </row>
    <row r="781" spans="16:16" x14ac:dyDescent="0.25">
      <c r="P781"/>
    </row>
    <row r="782" spans="16:16" x14ac:dyDescent="0.25">
      <c r="P782"/>
    </row>
    <row r="783" spans="16:16" x14ac:dyDescent="0.25">
      <c r="P783"/>
    </row>
    <row r="784" spans="16:16" x14ac:dyDescent="0.25">
      <c r="P784"/>
    </row>
    <row r="785" spans="16:23" x14ac:dyDescent="0.25">
      <c r="P785"/>
    </row>
    <row r="786" spans="16:23" x14ac:dyDescent="0.25">
      <c r="P786"/>
    </row>
    <row r="787" spans="16:23" x14ac:dyDescent="0.25">
      <c r="P787"/>
    </row>
    <row r="788" spans="16:23" x14ac:dyDescent="0.25">
      <c r="P788"/>
    </row>
    <row r="789" spans="16:23" x14ac:dyDescent="0.25">
      <c r="P789"/>
    </row>
    <row r="790" spans="16:23" x14ac:dyDescent="0.25">
      <c r="P790"/>
      <c r="V790" s="40"/>
      <c r="W790" s="41"/>
    </row>
    <row r="791" spans="16:23" x14ac:dyDescent="0.25">
      <c r="P791"/>
    </row>
    <row r="792" spans="16:23" x14ac:dyDescent="0.25">
      <c r="P792"/>
    </row>
    <row r="793" spans="16:23" x14ac:dyDescent="0.25">
      <c r="P793"/>
    </row>
    <row r="794" spans="16:23" x14ac:dyDescent="0.25">
      <c r="P794"/>
    </row>
    <row r="795" spans="16:23" x14ac:dyDescent="0.25">
      <c r="P795"/>
    </row>
    <row r="796" spans="16:23" x14ac:dyDescent="0.25">
      <c r="P796"/>
    </row>
    <row r="797" spans="16:23" x14ac:dyDescent="0.25">
      <c r="P797"/>
    </row>
    <row r="798" spans="16:23" x14ac:dyDescent="0.25">
      <c r="P798"/>
    </row>
    <row r="799" spans="16:23" x14ac:dyDescent="0.25">
      <c r="P799"/>
    </row>
    <row r="800" spans="16:23" x14ac:dyDescent="0.25">
      <c r="P800"/>
    </row>
    <row r="801" spans="16:16" x14ac:dyDescent="0.25">
      <c r="P801"/>
    </row>
    <row r="802" spans="16:16" x14ac:dyDescent="0.25">
      <c r="P802"/>
    </row>
    <row r="803" spans="16:16" x14ac:dyDescent="0.25">
      <c r="P803"/>
    </row>
    <row r="804" spans="16:16" x14ac:dyDescent="0.25">
      <c r="P804"/>
    </row>
    <row r="805" spans="16:16" x14ac:dyDescent="0.25">
      <c r="P805"/>
    </row>
    <row r="806" spans="16:16" x14ac:dyDescent="0.25">
      <c r="P806"/>
    </row>
    <row r="807" spans="16:16" x14ac:dyDescent="0.25">
      <c r="P807"/>
    </row>
    <row r="808" spans="16:16" x14ac:dyDescent="0.25">
      <c r="P808"/>
    </row>
    <row r="809" spans="16:16" x14ac:dyDescent="0.25">
      <c r="P809"/>
    </row>
    <row r="810" spans="16:16" x14ac:dyDescent="0.25">
      <c r="P810"/>
    </row>
    <row r="811" spans="16:16" x14ac:dyDescent="0.25">
      <c r="P811"/>
    </row>
    <row r="812" spans="16:16" x14ac:dyDescent="0.25">
      <c r="P812"/>
    </row>
    <row r="813" spans="16:16" x14ac:dyDescent="0.25">
      <c r="P813"/>
    </row>
    <row r="814" spans="16:16" x14ac:dyDescent="0.25">
      <c r="P814"/>
    </row>
    <row r="815" spans="16:16" x14ac:dyDescent="0.25">
      <c r="P815"/>
    </row>
    <row r="816" spans="16:16" x14ac:dyDescent="0.25">
      <c r="P816"/>
    </row>
    <row r="817" spans="16:16" x14ac:dyDescent="0.25">
      <c r="P817"/>
    </row>
    <row r="818" spans="16:16" x14ac:dyDescent="0.25">
      <c r="P818"/>
    </row>
    <row r="819" spans="16:16" x14ac:dyDescent="0.25">
      <c r="P819"/>
    </row>
    <row r="820" spans="16:16" x14ac:dyDescent="0.25">
      <c r="P820"/>
    </row>
    <row r="821" spans="16:16" x14ac:dyDescent="0.25">
      <c r="P821"/>
    </row>
    <row r="822" spans="16:16" x14ac:dyDescent="0.25">
      <c r="P822"/>
    </row>
    <row r="823" spans="16:16" x14ac:dyDescent="0.25">
      <c r="P823"/>
    </row>
    <row r="824" spans="16:16" x14ac:dyDescent="0.25">
      <c r="P824"/>
    </row>
    <row r="825" spans="16:16" x14ac:dyDescent="0.25">
      <c r="P825"/>
    </row>
    <row r="826" spans="16:16" x14ac:dyDescent="0.25">
      <c r="P826"/>
    </row>
    <row r="827" spans="16:16" x14ac:dyDescent="0.25">
      <c r="P827"/>
    </row>
    <row r="828" spans="16:16" x14ac:dyDescent="0.25">
      <c r="P828"/>
    </row>
    <row r="829" spans="16:16" x14ac:dyDescent="0.25">
      <c r="P829"/>
    </row>
    <row r="830" spans="16:16" x14ac:dyDescent="0.25">
      <c r="P830"/>
    </row>
    <row r="831" spans="16:16" x14ac:dyDescent="0.25">
      <c r="P831"/>
    </row>
    <row r="832" spans="16:16" x14ac:dyDescent="0.25">
      <c r="P832"/>
    </row>
    <row r="833" spans="16:16" x14ac:dyDescent="0.25">
      <c r="P833"/>
    </row>
    <row r="834" spans="16:16" x14ac:dyDescent="0.25">
      <c r="P834"/>
    </row>
    <row r="835" spans="16:16" x14ac:dyDescent="0.25">
      <c r="P835"/>
    </row>
    <row r="836" spans="16:16" x14ac:dyDescent="0.25">
      <c r="P836"/>
    </row>
    <row r="837" spans="16:16" x14ac:dyDescent="0.25">
      <c r="P837"/>
    </row>
    <row r="838" spans="16:16" x14ac:dyDescent="0.25">
      <c r="P838"/>
    </row>
    <row r="839" spans="16:16" x14ac:dyDescent="0.25">
      <c r="P839"/>
    </row>
    <row r="840" spans="16:16" x14ac:dyDescent="0.25">
      <c r="P840"/>
    </row>
    <row r="841" spans="16:16" x14ac:dyDescent="0.25">
      <c r="P841"/>
    </row>
    <row r="842" spans="16:16" x14ac:dyDescent="0.25">
      <c r="P842"/>
    </row>
    <row r="843" spans="16:16" x14ac:dyDescent="0.25">
      <c r="P843"/>
    </row>
    <row r="844" spans="16:16" x14ac:dyDescent="0.25">
      <c r="P844"/>
    </row>
    <row r="845" spans="16:16" x14ac:dyDescent="0.25">
      <c r="P845"/>
    </row>
    <row r="846" spans="16:16" x14ac:dyDescent="0.25">
      <c r="P846"/>
    </row>
    <row r="847" spans="16:16" x14ac:dyDescent="0.25">
      <c r="P847"/>
    </row>
    <row r="848" spans="16:16" x14ac:dyDescent="0.25">
      <c r="P848"/>
    </row>
    <row r="849" spans="16:16" x14ac:dyDescent="0.25">
      <c r="P849"/>
    </row>
    <row r="850" spans="16:16" x14ac:dyDescent="0.25">
      <c r="P850"/>
    </row>
    <row r="851" spans="16:16" x14ac:dyDescent="0.25">
      <c r="P851"/>
    </row>
    <row r="852" spans="16:16" x14ac:dyDescent="0.25">
      <c r="P852"/>
    </row>
    <row r="853" spans="16:16" x14ac:dyDescent="0.25">
      <c r="P853"/>
    </row>
    <row r="854" spans="16:16" x14ac:dyDescent="0.25">
      <c r="P854"/>
    </row>
    <row r="855" spans="16:16" x14ac:dyDescent="0.25">
      <c r="P855"/>
    </row>
    <row r="856" spans="16:16" x14ac:dyDescent="0.25">
      <c r="P856"/>
    </row>
    <row r="857" spans="16:16" x14ac:dyDescent="0.25">
      <c r="P857"/>
    </row>
    <row r="858" spans="16:16" x14ac:dyDescent="0.25">
      <c r="P858"/>
    </row>
    <row r="859" spans="16:16" x14ac:dyDescent="0.25">
      <c r="P859"/>
    </row>
    <row r="860" spans="16:16" x14ac:dyDescent="0.25">
      <c r="P860"/>
    </row>
    <row r="861" spans="16:16" x14ac:dyDescent="0.25">
      <c r="P861"/>
    </row>
    <row r="862" spans="16:16" x14ac:dyDescent="0.25">
      <c r="P862"/>
    </row>
    <row r="863" spans="16:16" x14ac:dyDescent="0.25">
      <c r="P863"/>
    </row>
    <row r="864" spans="16:16" x14ac:dyDescent="0.25">
      <c r="P864"/>
    </row>
    <row r="865" spans="16:23" x14ac:dyDescent="0.25">
      <c r="P865"/>
    </row>
    <row r="866" spans="16:23" x14ac:dyDescent="0.25">
      <c r="P866"/>
    </row>
    <row r="867" spans="16:23" x14ac:dyDescent="0.25">
      <c r="P867"/>
    </row>
    <row r="868" spans="16:23" x14ac:dyDescent="0.25">
      <c r="P868"/>
    </row>
    <row r="869" spans="16:23" x14ac:dyDescent="0.25">
      <c r="P869"/>
    </row>
    <row r="870" spans="16:23" x14ac:dyDescent="0.25">
      <c r="P870"/>
    </row>
    <row r="871" spans="16:23" x14ac:dyDescent="0.25">
      <c r="P871"/>
      <c r="V871" s="40"/>
      <c r="W871" s="41"/>
    </row>
    <row r="872" spans="16:23" x14ac:dyDescent="0.25">
      <c r="P872"/>
    </row>
    <row r="873" spans="16:23" x14ac:dyDescent="0.25">
      <c r="P873"/>
    </row>
    <row r="874" spans="16:23" x14ac:dyDescent="0.25">
      <c r="P874"/>
    </row>
    <row r="875" spans="16:23" x14ac:dyDescent="0.25">
      <c r="P875"/>
    </row>
    <row r="876" spans="16:23" x14ac:dyDescent="0.25">
      <c r="P876"/>
    </row>
    <row r="877" spans="16:23" x14ac:dyDescent="0.25">
      <c r="P877"/>
    </row>
    <row r="878" spans="16:23" x14ac:dyDescent="0.25">
      <c r="P878"/>
    </row>
    <row r="879" spans="16:23" x14ac:dyDescent="0.25">
      <c r="P879"/>
    </row>
    <row r="880" spans="16:23" x14ac:dyDescent="0.25">
      <c r="P880"/>
      <c r="V880" s="55"/>
    </row>
    <row r="881" spans="16:22" x14ac:dyDescent="0.25">
      <c r="P881"/>
    </row>
    <row r="882" spans="16:22" x14ac:dyDescent="0.25">
      <c r="P882"/>
    </row>
    <row r="883" spans="16:22" x14ac:dyDescent="0.25">
      <c r="P883"/>
    </row>
    <row r="884" spans="16:22" x14ac:dyDescent="0.25">
      <c r="P884"/>
    </row>
    <row r="885" spans="16:22" x14ac:dyDescent="0.25">
      <c r="P885"/>
      <c r="V885" s="40"/>
    </row>
    <row r="886" spans="16:22" x14ac:dyDescent="0.25">
      <c r="P886"/>
    </row>
    <row r="887" spans="16:22" x14ac:dyDescent="0.25">
      <c r="P887"/>
    </row>
    <row r="888" spans="16:22" x14ac:dyDescent="0.25">
      <c r="P888"/>
    </row>
    <row r="889" spans="16:22" x14ac:dyDescent="0.25">
      <c r="P889"/>
    </row>
    <row r="890" spans="16:22" x14ac:dyDescent="0.25">
      <c r="P890"/>
    </row>
    <row r="891" spans="16:22" x14ac:dyDescent="0.25">
      <c r="P891"/>
    </row>
    <row r="892" spans="16:22" x14ac:dyDescent="0.25">
      <c r="P892"/>
    </row>
    <row r="893" spans="16:22" x14ac:dyDescent="0.25">
      <c r="P893"/>
    </row>
    <row r="894" spans="16:22" x14ac:dyDescent="0.25">
      <c r="P894"/>
    </row>
    <row r="895" spans="16:22" x14ac:dyDescent="0.25">
      <c r="P895"/>
      <c r="V895" s="40"/>
    </row>
    <row r="896" spans="16:22" x14ac:dyDescent="0.25">
      <c r="P896"/>
    </row>
    <row r="897" spans="16:23" x14ac:dyDescent="0.25">
      <c r="P897"/>
      <c r="W897" s="56"/>
    </row>
    <row r="898" spans="16:23" x14ac:dyDescent="0.25">
      <c r="P898" s="54"/>
    </row>
    <row r="899" spans="16:23" x14ac:dyDescent="0.25">
      <c r="P899" s="54"/>
    </row>
    <row r="900" spans="16:23" x14ac:dyDescent="0.25">
      <c r="P900" s="54"/>
    </row>
    <row r="901" spans="16:23" x14ac:dyDescent="0.25">
      <c r="P901" s="54"/>
    </row>
    <row r="902" spans="16:23" x14ac:dyDescent="0.25">
      <c r="P902" s="54"/>
    </row>
    <row r="903" spans="16:23" x14ac:dyDescent="0.25">
      <c r="P903" s="54"/>
    </row>
    <row r="904" spans="16:23" x14ac:dyDescent="0.25">
      <c r="P904" s="54"/>
    </row>
    <row r="905" spans="16:23" x14ac:dyDescent="0.25">
      <c r="P905" s="54"/>
    </row>
    <row r="906" spans="16:23" x14ac:dyDescent="0.25">
      <c r="P906" s="54"/>
    </row>
    <row r="907" spans="16:23" x14ac:dyDescent="0.25">
      <c r="P907" s="54"/>
    </row>
    <row r="908" spans="16:23" x14ac:dyDescent="0.25">
      <c r="P908" s="54"/>
    </row>
    <row r="909" spans="16:23" x14ac:dyDescent="0.25">
      <c r="P909" s="54"/>
    </row>
    <row r="910" spans="16:23" x14ac:dyDescent="0.25">
      <c r="P910" s="54"/>
    </row>
    <row r="911" spans="16:23" x14ac:dyDescent="0.25">
      <c r="P911" s="54"/>
    </row>
    <row r="912" spans="16:23" x14ac:dyDescent="0.25">
      <c r="P912" s="54"/>
    </row>
    <row r="913" spans="16:16" x14ac:dyDescent="0.25">
      <c r="P913" s="54"/>
    </row>
    <row r="914" spans="16:16" x14ac:dyDescent="0.25">
      <c r="P914" s="54"/>
    </row>
    <row r="915" spans="16:16" x14ac:dyDescent="0.25">
      <c r="P915" s="54"/>
    </row>
    <row r="916" spans="16:16" x14ac:dyDescent="0.25">
      <c r="P916" s="54"/>
    </row>
    <row r="917" spans="16:16" x14ac:dyDescent="0.25">
      <c r="P917" s="54"/>
    </row>
    <row r="918" spans="16:16" x14ac:dyDescent="0.25">
      <c r="P918" s="54"/>
    </row>
    <row r="919" spans="16:16" x14ac:dyDescent="0.25">
      <c r="P919" s="54"/>
    </row>
    <row r="920" spans="16:16" x14ac:dyDescent="0.25">
      <c r="P920" s="54"/>
    </row>
    <row r="921" spans="16:16" x14ac:dyDescent="0.25">
      <c r="P921" s="54"/>
    </row>
    <row r="922" spans="16:16" x14ac:dyDescent="0.25">
      <c r="P922" s="54"/>
    </row>
    <row r="923" spans="16:16" x14ac:dyDescent="0.25">
      <c r="P923" s="54"/>
    </row>
    <row r="924" spans="16:16" x14ac:dyDescent="0.25">
      <c r="P924" s="54"/>
    </row>
    <row r="925" spans="16:16" x14ac:dyDescent="0.25">
      <c r="P925" s="54"/>
    </row>
    <row r="926" spans="16:16" x14ac:dyDescent="0.25">
      <c r="P926" s="54"/>
    </row>
    <row r="927" spans="16:16" x14ac:dyDescent="0.25">
      <c r="P927" s="54"/>
    </row>
    <row r="928" spans="16:16" x14ac:dyDescent="0.25">
      <c r="P928" s="54"/>
    </row>
    <row r="929" spans="16:16" x14ac:dyDescent="0.25">
      <c r="P929" s="54"/>
    </row>
    <row r="930" spans="16:16" x14ac:dyDescent="0.25">
      <c r="P930" s="54"/>
    </row>
    <row r="931" spans="16:16" x14ac:dyDescent="0.25">
      <c r="P931" s="54"/>
    </row>
    <row r="932" spans="16:16" x14ac:dyDescent="0.25">
      <c r="P932" s="54"/>
    </row>
    <row r="933" spans="16:16" x14ac:dyDescent="0.25">
      <c r="P933" s="54"/>
    </row>
    <row r="934" spans="16:16" x14ac:dyDescent="0.25">
      <c r="P934" s="54"/>
    </row>
    <row r="935" spans="16:16" x14ac:dyDescent="0.25">
      <c r="P935" s="54"/>
    </row>
    <row r="936" spans="16:16" x14ac:dyDescent="0.25">
      <c r="P936" s="54"/>
    </row>
    <row r="937" spans="16:16" x14ac:dyDescent="0.25">
      <c r="P937" s="54"/>
    </row>
    <row r="938" spans="16:16" x14ac:dyDescent="0.25">
      <c r="P938" s="54"/>
    </row>
    <row r="939" spans="16:16" x14ac:dyDescent="0.25">
      <c r="P939" s="54"/>
    </row>
    <row r="940" spans="16:16" x14ac:dyDescent="0.25">
      <c r="P940" s="54"/>
    </row>
    <row r="941" spans="16:16" x14ac:dyDescent="0.25">
      <c r="P941" s="54"/>
    </row>
    <row r="942" spans="16:16" x14ac:dyDescent="0.25">
      <c r="P942" s="54"/>
    </row>
    <row r="943" spans="16:16" x14ac:dyDescent="0.25">
      <c r="P943" s="54"/>
    </row>
    <row r="944" spans="16:16" x14ac:dyDescent="0.25">
      <c r="P944" s="54"/>
    </row>
    <row r="945" spans="16:16" x14ac:dyDescent="0.25">
      <c r="P945" s="54"/>
    </row>
    <row r="946" spans="16:16" x14ac:dyDescent="0.25">
      <c r="P946" s="54"/>
    </row>
    <row r="947" spans="16:16" x14ac:dyDescent="0.25">
      <c r="P947" s="54"/>
    </row>
    <row r="948" spans="16:16" x14ac:dyDescent="0.25">
      <c r="P948" s="54"/>
    </row>
    <row r="949" spans="16:16" x14ac:dyDescent="0.25">
      <c r="P949" s="54"/>
    </row>
    <row r="950" spans="16:16" x14ac:dyDescent="0.25">
      <c r="P950" s="54"/>
    </row>
    <row r="951" spans="16:16" x14ac:dyDescent="0.25">
      <c r="P951" s="54"/>
    </row>
    <row r="952" spans="16:16" x14ac:dyDescent="0.25">
      <c r="P952" s="54"/>
    </row>
    <row r="953" spans="16:16" x14ac:dyDescent="0.25">
      <c r="P953" s="54"/>
    </row>
    <row r="954" spans="16:16" x14ac:dyDescent="0.25">
      <c r="P954" s="54"/>
    </row>
    <row r="955" spans="16:16" x14ac:dyDescent="0.25">
      <c r="P955" s="54"/>
    </row>
    <row r="956" spans="16:16" x14ac:dyDescent="0.25">
      <c r="P956" s="54"/>
    </row>
    <row r="957" spans="16:16" x14ac:dyDescent="0.25">
      <c r="P957" s="54"/>
    </row>
    <row r="958" spans="16:16" x14ac:dyDescent="0.25">
      <c r="P958" s="54"/>
    </row>
    <row r="959" spans="16:16" x14ac:dyDescent="0.25">
      <c r="P959" s="54"/>
    </row>
    <row r="960" spans="16:16" x14ac:dyDescent="0.25">
      <c r="P960" s="54"/>
    </row>
    <row r="961" spans="16:16" x14ac:dyDescent="0.25">
      <c r="P961" s="54"/>
    </row>
    <row r="962" spans="16:16" x14ac:dyDescent="0.25">
      <c r="P962" s="54"/>
    </row>
    <row r="963" spans="16:16" x14ac:dyDescent="0.25">
      <c r="P963" s="54"/>
    </row>
    <row r="964" spans="16:16" x14ac:dyDescent="0.25">
      <c r="P964" s="54"/>
    </row>
    <row r="965" spans="16:16" x14ac:dyDescent="0.25">
      <c r="P965" s="54"/>
    </row>
    <row r="966" spans="16:16" x14ac:dyDescent="0.25">
      <c r="P966" s="54"/>
    </row>
    <row r="967" spans="16:16" x14ac:dyDescent="0.25">
      <c r="P967" s="54"/>
    </row>
    <row r="968" spans="16:16" x14ac:dyDescent="0.25">
      <c r="P968" s="54"/>
    </row>
    <row r="969" spans="16:16" x14ac:dyDescent="0.25">
      <c r="P969" s="54"/>
    </row>
    <row r="970" spans="16:16" x14ac:dyDescent="0.25">
      <c r="P970" s="54"/>
    </row>
    <row r="971" spans="16:16" x14ac:dyDescent="0.25">
      <c r="P971" s="54"/>
    </row>
    <row r="972" spans="16:16" x14ac:dyDescent="0.25">
      <c r="P972" s="54"/>
    </row>
    <row r="973" spans="16:16" x14ac:dyDescent="0.25">
      <c r="P973" s="54"/>
    </row>
    <row r="974" spans="16:16" x14ac:dyDescent="0.25">
      <c r="P974" s="54"/>
    </row>
    <row r="975" spans="16:16" x14ac:dyDescent="0.25">
      <c r="P975" s="54"/>
    </row>
    <row r="976" spans="16:16" x14ac:dyDescent="0.25">
      <c r="P976" s="54"/>
    </row>
    <row r="977" spans="16:16" x14ac:dyDescent="0.25">
      <c r="P977" s="54"/>
    </row>
    <row r="978" spans="16:16" x14ac:dyDescent="0.25">
      <c r="P978" s="54"/>
    </row>
    <row r="979" spans="16:16" x14ac:dyDescent="0.25">
      <c r="P979" s="54"/>
    </row>
    <row r="980" spans="16:16" x14ac:dyDescent="0.25">
      <c r="P980" s="54"/>
    </row>
    <row r="981" spans="16:16" x14ac:dyDescent="0.25">
      <c r="P981" s="54"/>
    </row>
    <row r="982" spans="16:16" x14ac:dyDescent="0.25">
      <c r="P982" s="54"/>
    </row>
    <row r="983" spans="16:16" x14ac:dyDescent="0.25">
      <c r="P983" s="54"/>
    </row>
    <row r="984" spans="16:16" x14ac:dyDescent="0.25">
      <c r="P984" s="54"/>
    </row>
    <row r="985" spans="16:16" x14ac:dyDescent="0.25">
      <c r="P985" s="54"/>
    </row>
    <row r="986" spans="16:16" x14ac:dyDescent="0.25">
      <c r="P986" s="54"/>
    </row>
    <row r="987" spans="16:16" x14ac:dyDescent="0.25">
      <c r="P987" s="54"/>
    </row>
    <row r="988" spans="16:16" x14ac:dyDescent="0.25">
      <c r="P988" s="54"/>
    </row>
    <row r="989" spans="16:16" x14ac:dyDescent="0.25">
      <c r="P989" s="54"/>
    </row>
    <row r="990" spans="16:16" x14ac:dyDescent="0.25">
      <c r="P990" s="54"/>
    </row>
    <row r="991" spans="16:16" x14ac:dyDescent="0.25">
      <c r="P991" s="54"/>
    </row>
    <row r="992" spans="16:16" x14ac:dyDescent="0.25">
      <c r="P992" s="54"/>
    </row>
    <row r="993" spans="16:16" x14ac:dyDescent="0.25">
      <c r="P993" s="54"/>
    </row>
    <row r="994" spans="16:16" x14ac:dyDescent="0.25">
      <c r="P994" s="54"/>
    </row>
    <row r="995" spans="16:16" x14ac:dyDescent="0.25">
      <c r="P995" s="54"/>
    </row>
    <row r="996" spans="16:16" x14ac:dyDescent="0.25">
      <c r="P996" s="54"/>
    </row>
    <row r="997" spans="16:16" x14ac:dyDescent="0.25">
      <c r="P997" s="54"/>
    </row>
    <row r="998" spans="16:16" x14ac:dyDescent="0.25">
      <c r="P998" s="54"/>
    </row>
    <row r="999" spans="16:16" x14ac:dyDescent="0.25">
      <c r="P999" s="54"/>
    </row>
    <row r="1000" spans="16:16" x14ac:dyDescent="0.25">
      <c r="P1000" s="54"/>
    </row>
    <row r="1001" spans="16:16" x14ac:dyDescent="0.25">
      <c r="P1001" s="54"/>
    </row>
    <row r="1002" spans="16:16" x14ac:dyDescent="0.25">
      <c r="P1002" s="54"/>
    </row>
    <row r="1003" spans="16:16" x14ac:dyDescent="0.25">
      <c r="P1003" s="54"/>
    </row>
    <row r="1004" spans="16:16" x14ac:dyDescent="0.25">
      <c r="P1004" s="54"/>
    </row>
    <row r="1005" spans="16:16" x14ac:dyDescent="0.25">
      <c r="P1005" s="54"/>
    </row>
    <row r="1006" spans="16:16" x14ac:dyDescent="0.25">
      <c r="P1006" s="54"/>
    </row>
    <row r="1007" spans="16:16" x14ac:dyDescent="0.25">
      <c r="P1007" s="54"/>
    </row>
    <row r="1008" spans="16:16" x14ac:dyDescent="0.25">
      <c r="P1008" s="54"/>
    </row>
    <row r="1009" spans="16:16" x14ac:dyDescent="0.25">
      <c r="P1009" s="54"/>
    </row>
    <row r="1010" spans="16:16" x14ac:dyDescent="0.25">
      <c r="P1010" s="54"/>
    </row>
    <row r="1011" spans="16:16" x14ac:dyDescent="0.25">
      <c r="P1011" s="54"/>
    </row>
    <row r="1012" spans="16:16" x14ac:dyDescent="0.25">
      <c r="P1012" s="54"/>
    </row>
    <row r="1013" spans="16:16" x14ac:dyDescent="0.25">
      <c r="P1013" s="54"/>
    </row>
    <row r="1014" spans="16:16" x14ac:dyDescent="0.25">
      <c r="P1014" s="54"/>
    </row>
    <row r="1015" spans="16:16" x14ac:dyDescent="0.25">
      <c r="P1015" s="54"/>
    </row>
    <row r="1016" spans="16:16" x14ac:dyDescent="0.25">
      <c r="P1016" s="54"/>
    </row>
    <row r="1017" spans="16:16" x14ac:dyDescent="0.25">
      <c r="P1017" s="54"/>
    </row>
    <row r="1018" spans="16:16" x14ac:dyDescent="0.25">
      <c r="P1018" s="54"/>
    </row>
    <row r="1019" spans="16:16" x14ac:dyDescent="0.25">
      <c r="P1019" s="54"/>
    </row>
    <row r="1020" spans="16:16" x14ac:dyDescent="0.25">
      <c r="P1020" s="54"/>
    </row>
    <row r="1021" spans="16:16" x14ac:dyDescent="0.25">
      <c r="P1021" s="54"/>
    </row>
    <row r="1022" spans="16:16" x14ac:dyDescent="0.25">
      <c r="P1022" s="54"/>
    </row>
    <row r="1023" spans="16:16" x14ac:dyDescent="0.25">
      <c r="P1023" s="54"/>
    </row>
    <row r="1024" spans="16:16" x14ac:dyDescent="0.25">
      <c r="P1024" s="54"/>
    </row>
    <row r="1025" spans="16:16" x14ac:dyDescent="0.25">
      <c r="P1025" s="54"/>
    </row>
    <row r="1026" spans="16:16" x14ac:dyDescent="0.25">
      <c r="P1026" s="54"/>
    </row>
    <row r="1027" spans="16:16" x14ac:dyDescent="0.25">
      <c r="P1027" s="54"/>
    </row>
    <row r="1028" spans="16:16" x14ac:dyDescent="0.25">
      <c r="P1028" s="54"/>
    </row>
    <row r="1029" spans="16:16" x14ac:dyDescent="0.25">
      <c r="P1029" s="54"/>
    </row>
    <row r="1030" spans="16:16" x14ac:dyDescent="0.25">
      <c r="P1030" s="54"/>
    </row>
    <row r="1031" spans="16:16" x14ac:dyDescent="0.25">
      <c r="P1031" s="54"/>
    </row>
    <row r="1032" spans="16:16" x14ac:dyDescent="0.25">
      <c r="P1032" s="54"/>
    </row>
    <row r="1033" spans="16:16" x14ac:dyDescent="0.25">
      <c r="P1033" s="54"/>
    </row>
    <row r="1034" spans="16:16" x14ac:dyDescent="0.25">
      <c r="P1034" s="54"/>
    </row>
    <row r="1035" spans="16:16" x14ac:dyDescent="0.25">
      <c r="P1035" s="54"/>
    </row>
    <row r="1036" spans="16:16" x14ac:dyDescent="0.25">
      <c r="P1036" s="54"/>
    </row>
    <row r="1037" spans="16:16" x14ac:dyDescent="0.25">
      <c r="P1037" s="54"/>
    </row>
    <row r="1038" spans="16:16" x14ac:dyDescent="0.25">
      <c r="P1038" s="54"/>
    </row>
    <row r="1039" spans="16:16" x14ac:dyDescent="0.25">
      <c r="P1039" s="54"/>
    </row>
    <row r="1040" spans="16:16" x14ac:dyDescent="0.25">
      <c r="P1040" s="54"/>
    </row>
    <row r="1041" spans="16:16" x14ac:dyDescent="0.25">
      <c r="P1041" s="54"/>
    </row>
    <row r="1042" spans="16:16" x14ac:dyDescent="0.25">
      <c r="P1042" s="54"/>
    </row>
    <row r="1043" spans="16:16" x14ac:dyDescent="0.25">
      <c r="P1043" s="54"/>
    </row>
    <row r="1044" spans="16:16" x14ac:dyDescent="0.25">
      <c r="P1044" s="54"/>
    </row>
    <row r="1045" spans="16:16" x14ac:dyDescent="0.25">
      <c r="P1045" s="54"/>
    </row>
    <row r="1046" spans="16:16" x14ac:dyDescent="0.25">
      <c r="P1046" s="54"/>
    </row>
    <row r="1047" spans="16:16" x14ac:dyDescent="0.25">
      <c r="P1047" s="54"/>
    </row>
    <row r="1048" spans="16:16" x14ac:dyDescent="0.25">
      <c r="P1048" s="54"/>
    </row>
    <row r="1049" spans="16:16" x14ac:dyDescent="0.25">
      <c r="P1049" s="54"/>
    </row>
    <row r="1050" spans="16:16" x14ac:dyDescent="0.25">
      <c r="P1050" s="54"/>
    </row>
    <row r="1051" spans="16:16" x14ac:dyDescent="0.25">
      <c r="P1051" s="54"/>
    </row>
    <row r="1052" spans="16:16" x14ac:dyDescent="0.25">
      <c r="P1052" s="54"/>
    </row>
    <row r="1053" spans="16:16" x14ac:dyDescent="0.25">
      <c r="P1053" s="54"/>
    </row>
    <row r="1054" spans="16:16" x14ac:dyDescent="0.25">
      <c r="P1054" s="54"/>
    </row>
    <row r="1055" spans="16:16" x14ac:dyDescent="0.25">
      <c r="P1055" s="54"/>
    </row>
    <row r="1056" spans="16:16" x14ac:dyDescent="0.25">
      <c r="P1056" s="54"/>
    </row>
    <row r="1057" spans="16:16" x14ac:dyDescent="0.25">
      <c r="P1057" s="54"/>
    </row>
    <row r="1058" spans="16:16" x14ac:dyDescent="0.25">
      <c r="P1058" s="54"/>
    </row>
    <row r="1059" spans="16:16" x14ac:dyDescent="0.25">
      <c r="P1059" s="54"/>
    </row>
    <row r="1060" spans="16:16" x14ac:dyDescent="0.25">
      <c r="P1060" s="54"/>
    </row>
    <row r="1061" spans="16:16" x14ac:dyDescent="0.25">
      <c r="P1061" s="54"/>
    </row>
    <row r="1062" spans="16:16" x14ac:dyDescent="0.25">
      <c r="P1062" s="54"/>
    </row>
    <row r="1063" spans="16:16" x14ac:dyDescent="0.25">
      <c r="P1063" s="54"/>
    </row>
    <row r="1064" spans="16:16" x14ac:dyDescent="0.25">
      <c r="P1064" s="54"/>
    </row>
    <row r="1065" spans="16:16" x14ac:dyDescent="0.25">
      <c r="P1065" s="54"/>
    </row>
    <row r="1066" spans="16:16" x14ac:dyDescent="0.25">
      <c r="P1066" s="54"/>
    </row>
    <row r="1067" spans="16:16" x14ac:dyDescent="0.25">
      <c r="P1067" s="54"/>
    </row>
    <row r="1068" spans="16:16" x14ac:dyDescent="0.25">
      <c r="P1068" s="54"/>
    </row>
    <row r="1069" spans="16:16" x14ac:dyDescent="0.25">
      <c r="P1069" s="54"/>
    </row>
    <row r="1070" spans="16:16" x14ac:dyDescent="0.25">
      <c r="P1070" s="54"/>
    </row>
    <row r="1071" spans="16:16" x14ac:dyDescent="0.25">
      <c r="P1071" s="54"/>
    </row>
    <row r="1072" spans="16:16" x14ac:dyDescent="0.25">
      <c r="P1072" s="54"/>
    </row>
    <row r="1073" spans="16:16" x14ac:dyDescent="0.25">
      <c r="P1073" s="54"/>
    </row>
    <row r="1074" spans="16:16" x14ac:dyDescent="0.25">
      <c r="P1074" s="54"/>
    </row>
    <row r="1075" spans="16:16" x14ac:dyDescent="0.25">
      <c r="P1075" s="54"/>
    </row>
    <row r="1076" spans="16:16" x14ac:dyDescent="0.25">
      <c r="P1076" s="54"/>
    </row>
    <row r="1077" spans="16:16" x14ac:dyDescent="0.25">
      <c r="P1077" s="54"/>
    </row>
    <row r="1078" spans="16:16" x14ac:dyDescent="0.25">
      <c r="P1078" s="54"/>
    </row>
    <row r="1079" spans="16:16" x14ac:dyDescent="0.25">
      <c r="P1079" s="54"/>
    </row>
    <row r="1080" spans="16:16" x14ac:dyDescent="0.25">
      <c r="P1080" s="54"/>
    </row>
    <row r="1081" spans="16:16" x14ac:dyDescent="0.25">
      <c r="P1081" s="54"/>
    </row>
    <row r="1082" spans="16:16" x14ac:dyDescent="0.25">
      <c r="P1082" s="54"/>
    </row>
    <row r="1083" spans="16:16" x14ac:dyDescent="0.25">
      <c r="P1083" s="54"/>
    </row>
    <row r="1084" spans="16:16" x14ac:dyDescent="0.25">
      <c r="P1084" s="54"/>
    </row>
    <row r="1085" spans="16:16" x14ac:dyDescent="0.25">
      <c r="P1085" s="54"/>
    </row>
    <row r="1086" spans="16:16" x14ac:dyDescent="0.25">
      <c r="P1086" s="54"/>
    </row>
    <row r="1087" spans="16:16" x14ac:dyDescent="0.25">
      <c r="P1087" s="54"/>
    </row>
    <row r="1088" spans="16:16" x14ac:dyDescent="0.25">
      <c r="P1088" s="54"/>
    </row>
    <row r="1089" spans="16:16" x14ac:dyDescent="0.25">
      <c r="P1089" s="54"/>
    </row>
    <row r="1090" spans="16:16" x14ac:dyDescent="0.25">
      <c r="P1090" s="54"/>
    </row>
    <row r="1091" spans="16:16" x14ac:dyDescent="0.25">
      <c r="P1091" s="54"/>
    </row>
    <row r="1092" spans="16:16" x14ac:dyDescent="0.25">
      <c r="P1092" s="54"/>
    </row>
    <row r="1093" spans="16:16" x14ac:dyDescent="0.25">
      <c r="P1093" s="54"/>
    </row>
    <row r="1094" spans="16:16" x14ac:dyDescent="0.25">
      <c r="P1094" s="54"/>
    </row>
    <row r="1095" spans="16:16" x14ac:dyDescent="0.25">
      <c r="P1095" s="54"/>
    </row>
    <row r="1096" spans="16:16" x14ac:dyDescent="0.25">
      <c r="P1096" s="54"/>
    </row>
    <row r="1097" spans="16:16" x14ac:dyDescent="0.25">
      <c r="P1097" s="54"/>
    </row>
    <row r="1098" spans="16:16" x14ac:dyDescent="0.25">
      <c r="P1098" s="54"/>
    </row>
    <row r="1099" spans="16:16" x14ac:dyDescent="0.25">
      <c r="P1099" s="54"/>
    </row>
    <row r="1100" spans="16:16" x14ac:dyDescent="0.25">
      <c r="P1100" s="54"/>
    </row>
    <row r="1101" spans="16:16" x14ac:dyDescent="0.25">
      <c r="P1101" s="54"/>
    </row>
    <row r="1102" spans="16:16" x14ac:dyDescent="0.25">
      <c r="P1102" s="54"/>
    </row>
    <row r="1103" spans="16:16" x14ac:dyDescent="0.25">
      <c r="P1103" s="54"/>
    </row>
    <row r="1104" spans="16:16" x14ac:dyDescent="0.25">
      <c r="P1104" s="54"/>
    </row>
    <row r="1105" spans="16:16" x14ac:dyDescent="0.25">
      <c r="P1105" s="54"/>
    </row>
    <row r="1106" spans="16:16" x14ac:dyDescent="0.25">
      <c r="P1106" s="54"/>
    </row>
    <row r="1107" spans="16:16" x14ac:dyDescent="0.25">
      <c r="P1107" s="54"/>
    </row>
    <row r="1108" spans="16:16" x14ac:dyDescent="0.25">
      <c r="P1108" s="54"/>
    </row>
    <row r="1109" spans="16:16" x14ac:dyDescent="0.25">
      <c r="P1109" s="54"/>
    </row>
    <row r="1110" spans="16:16" x14ac:dyDescent="0.25">
      <c r="P1110" s="54"/>
    </row>
    <row r="1111" spans="16:16" x14ac:dyDescent="0.25">
      <c r="P1111" s="54"/>
    </row>
    <row r="1112" spans="16:16" x14ac:dyDescent="0.25">
      <c r="P1112" s="54"/>
    </row>
    <row r="1113" spans="16:16" x14ac:dyDescent="0.25">
      <c r="P1113" s="54"/>
    </row>
    <row r="1114" spans="16:16" x14ac:dyDescent="0.25">
      <c r="P1114" s="54"/>
    </row>
    <row r="1115" spans="16:16" x14ac:dyDescent="0.25">
      <c r="P1115" s="54"/>
    </row>
    <row r="1116" spans="16:16" x14ac:dyDescent="0.25">
      <c r="P1116" s="54"/>
    </row>
    <row r="1117" spans="16:16" x14ac:dyDescent="0.25">
      <c r="P1117" s="54"/>
    </row>
    <row r="1118" spans="16:16" x14ac:dyDescent="0.25">
      <c r="P1118" s="54"/>
    </row>
    <row r="1119" spans="16:16" x14ac:dyDescent="0.25">
      <c r="P1119" s="54"/>
    </row>
    <row r="1120" spans="16:16" x14ac:dyDescent="0.25">
      <c r="P1120" s="54"/>
    </row>
    <row r="1121" spans="16:16" x14ac:dyDescent="0.25">
      <c r="P1121" s="54"/>
    </row>
    <row r="1122" spans="16:16" x14ac:dyDescent="0.25">
      <c r="P1122" s="54"/>
    </row>
    <row r="1123" spans="16:16" x14ac:dyDescent="0.25">
      <c r="P1123" s="54"/>
    </row>
    <row r="1124" spans="16:16" x14ac:dyDescent="0.25">
      <c r="P1124" s="54"/>
    </row>
    <row r="1125" spans="16:16" x14ac:dyDescent="0.25">
      <c r="P1125" s="54"/>
    </row>
    <row r="1126" spans="16:16" x14ac:dyDescent="0.25">
      <c r="P1126" s="54"/>
    </row>
    <row r="1127" spans="16:16" x14ac:dyDescent="0.25">
      <c r="P1127" s="54"/>
    </row>
    <row r="1128" spans="16:16" x14ac:dyDescent="0.25">
      <c r="P1128" s="54"/>
    </row>
    <row r="1129" spans="16:16" x14ac:dyDescent="0.25">
      <c r="P1129" s="54"/>
    </row>
    <row r="1130" spans="16:16" x14ac:dyDescent="0.25">
      <c r="P1130" s="54"/>
    </row>
    <row r="1131" spans="16:16" x14ac:dyDescent="0.25">
      <c r="P1131" s="54"/>
    </row>
    <row r="1132" spans="16:16" x14ac:dyDescent="0.25">
      <c r="P1132" s="54"/>
    </row>
    <row r="1133" spans="16:16" x14ac:dyDescent="0.25">
      <c r="P1133" s="54"/>
    </row>
    <row r="1134" spans="16:16" x14ac:dyDescent="0.25">
      <c r="P1134" s="54"/>
    </row>
    <row r="1135" spans="16:16" x14ac:dyDescent="0.25">
      <c r="P1135" s="54"/>
    </row>
    <row r="1136" spans="16:16" x14ac:dyDescent="0.25">
      <c r="P1136" s="54"/>
    </row>
    <row r="1137" spans="16:16" x14ac:dyDescent="0.25">
      <c r="P1137" s="54"/>
    </row>
    <row r="1138" spans="16:16" x14ac:dyDescent="0.25">
      <c r="P1138" s="54"/>
    </row>
    <row r="1139" spans="16:16" x14ac:dyDescent="0.25">
      <c r="P1139" s="54"/>
    </row>
    <row r="1140" spans="16:16" x14ac:dyDescent="0.25">
      <c r="P1140" s="54"/>
    </row>
    <row r="1141" spans="16:16" x14ac:dyDescent="0.25">
      <c r="P1141" s="54"/>
    </row>
    <row r="1142" spans="16:16" x14ac:dyDescent="0.25">
      <c r="P1142" s="54"/>
    </row>
    <row r="1143" spans="16:16" x14ac:dyDescent="0.25">
      <c r="P1143" s="54"/>
    </row>
    <row r="1144" spans="16:16" x14ac:dyDescent="0.25">
      <c r="P1144" s="54"/>
    </row>
    <row r="1145" spans="16:16" x14ac:dyDescent="0.25">
      <c r="P1145" s="54"/>
    </row>
    <row r="1146" spans="16:16" x14ac:dyDescent="0.25">
      <c r="P1146" s="54"/>
    </row>
    <row r="1147" spans="16:16" x14ac:dyDescent="0.25">
      <c r="P1147" s="54"/>
    </row>
    <row r="1148" spans="16:16" x14ac:dyDescent="0.25">
      <c r="P1148" s="54"/>
    </row>
    <row r="1149" spans="16:16" x14ac:dyDescent="0.25">
      <c r="P1149" s="54"/>
    </row>
    <row r="1150" spans="16:16" x14ac:dyDescent="0.25">
      <c r="P1150" s="54"/>
    </row>
    <row r="1151" spans="16:16" x14ac:dyDescent="0.25">
      <c r="P1151" s="54"/>
    </row>
    <row r="1152" spans="16:16" x14ac:dyDescent="0.25">
      <c r="P1152" s="54"/>
    </row>
    <row r="1153" spans="16:16" x14ac:dyDescent="0.25">
      <c r="P1153" s="54"/>
    </row>
    <row r="1154" spans="16:16" x14ac:dyDescent="0.25">
      <c r="P1154" s="54"/>
    </row>
    <row r="1155" spans="16:16" x14ac:dyDescent="0.25">
      <c r="P1155" s="54"/>
    </row>
    <row r="1156" spans="16:16" x14ac:dyDescent="0.25">
      <c r="P1156" s="54"/>
    </row>
    <row r="1157" spans="16:16" x14ac:dyDescent="0.25">
      <c r="P1157" s="54"/>
    </row>
    <row r="1158" spans="16:16" x14ac:dyDescent="0.25">
      <c r="P1158" s="54"/>
    </row>
    <row r="1159" spans="16:16" x14ac:dyDescent="0.25">
      <c r="P1159" s="54"/>
    </row>
    <row r="1160" spans="16:16" x14ac:dyDescent="0.25">
      <c r="P1160" s="54"/>
    </row>
    <row r="1161" spans="16:16" x14ac:dyDescent="0.25">
      <c r="P1161" s="54"/>
    </row>
    <row r="1162" spans="16:16" x14ac:dyDescent="0.25">
      <c r="P1162" s="54"/>
    </row>
    <row r="1163" spans="16:16" x14ac:dyDescent="0.25">
      <c r="P1163" s="54"/>
    </row>
    <row r="1164" spans="16:16" x14ac:dyDescent="0.25">
      <c r="P1164" s="54"/>
    </row>
    <row r="1165" spans="16:16" x14ac:dyDescent="0.25">
      <c r="P1165" s="54"/>
    </row>
    <row r="1166" spans="16:16" x14ac:dyDescent="0.25">
      <c r="P1166" s="54"/>
    </row>
    <row r="1167" spans="16:16" x14ac:dyDescent="0.25">
      <c r="P1167" s="54"/>
    </row>
    <row r="1168" spans="16:16" x14ac:dyDescent="0.25">
      <c r="P1168" s="54"/>
    </row>
    <row r="1169" spans="16:16" x14ac:dyDescent="0.25">
      <c r="P1169" s="54"/>
    </row>
    <row r="1170" spans="16:16" x14ac:dyDescent="0.25">
      <c r="P1170" s="54"/>
    </row>
    <row r="1171" spans="16:16" x14ac:dyDescent="0.25">
      <c r="P1171" s="54"/>
    </row>
    <row r="1172" spans="16:16" x14ac:dyDescent="0.25">
      <c r="P1172" s="54"/>
    </row>
    <row r="1173" spans="16:16" x14ac:dyDescent="0.25">
      <c r="P1173" s="54"/>
    </row>
    <row r="1174" spans="16:16" x14ac:dyDescent="0.25">
      <c r="P1174" s="54"/>
    </row>
    <row r="1175" spans="16:16" x14ac:dyDescent="0.25">
      <c r="P1175" s="54"/>
    </row>
    <row r="1176" spans="16:16" x14ac:dyDescent="0.25">
      <c r="P1176" s="54"/>
    </row>
    <row r="1177" spans="16:16" x14ac:dyDescent="0.25">
      <c r="P1177" s="54"/>
    </row>
    <row r="1178" spans="16:16" x14ac:dyDescent="0.25">
      <c r="P1178" s="54"/>
    </row>
    <row r="1179" spans="16:16" x14ac:dyDescent="0.25">
      <c r="P1179" s="54"/>
    </row>
    <row r="1180" spans="16:16" x14ac:dyDescent="0.25">
      <c r="P1180" s="54"/>
    </row>
    <row r="1181" spans="16:16" x14ac:dyDescent="0.25">
      <c r="P1181" s="54"/>
    </row>
    <row r="1182" spans="16:16" x14ac:dyDescent="0.25">
      <c r="P1182" s="54"/>
    </row>
    <row r="1183" spans="16:16" x14ac:dyDescent="0.25">
      <c r="P1183" s="54"/>
    </row>
    <row r="1184" spans="16:16" x14ac:dyDescent="0.25">
      <c r="P1184" s="54"/>
    </row>
    <row r="1185" spans="16:16" x14ac:dyDescent="0.25">
      <c r="P1185" s="54"/>
    </row>
    <row r="1186" spans="16:16" x14ac:dyDescent="0.25">
      <c r="P1186" s="54"/>
    </row>
    <row r="1187" spans="16:16" x14ac:dyDescent="0.25">
      <c r="P1187" s="54"/>
    </row>
    <row r="1188" spans="16:16" x14ac:dyDescent="0.25">
      <c r="P1188" s="54"/>
    </row>
    <row r="1189" spans="16:16" x14ac:dyDescent="0.25">
      <c r="P1189" s="54"/>
    </row>
    <row r="1190" spans="16:16" x14ac:dyDescent="0.25">
      <c r="P1190" s="54"/>
    </row>
    <row r="1191" spans="16:16" x14ac:dyDescent="0.25">
      <c r="P1191" s="54"/>
    </row>
    <row r="1192" spans="16:16" x14ac:dyDescent="0.25">
      <c r="P1192" s="54"/>
    </row>
    <row r="1193" spans="16:16" x14ac:dyDescent="0.25">
      <c r="P1193" s="54"/>
    </row>
    <row r="1194" spans="16:16" x14ac:dyDescent="0.25">
      <c r="P1194" s="54"/>
    </row>
    <row r="1195" spans="16:16" x14ac:dyDescent="0.25">
      <c r="P1195" s="54"/>
    </row>
    <row r="1196" spans="16:16" x14ac:dyDescent="0.25">
      <c r="P1196" s="54"/>
    </row>
    <row r="1197" spans="16:16" x14ac:dyDescent="0.25">
      <c r="P1197" s="54"/>
    </row>
    <row r="1198" spans="16:16" x14ac:dyDescent="0.25">
      <c r="P1198" s="54"/>
    </row>
    <row r="1199" spans="16:16" x14ac:dyDescent="0.25">
      <c r="P1199" s="54"/>
    </row>
    <row r="1200" spans="16:16" x14ac:dyDescent="0.25">
      <c r="P1200" s="54"/>
    </row>
    <row r="1201" spans="16:16" x14ac:dyDescent="0.25">
      <c r="P1201" s="54"/>
    </row>
    <row r="1202" spans="16:16" x14ac:dyDescent="0.25">
      <c r="P1202" s="54"/>
    </row>
    <row r="1203" spans="16:16" x14ac:dyDescent="0.25">
      <c r="P1203" s="54"/>
    </row>
    <row r="1204" spans="16:16" x14ac:dyDescent="0.25">
      <c r="P1204" s="54"/>
    </row>
    <row r="1205" spans="16:16" x14ac:dyDescent="0.25">
      <c r="P1205" s="54"/>
    </row>
    <row r="1206" spans="16:16" x14ac:dyDescent="0.25">
      <c r="P1206" s="54"/>
    </row>
    <row r="1207" spans="16:16" x14ac:dyDescent="0.25">
      <c r="P1207" s="54"/>
    </row>
    <row r="1208" spans="16:16" x14ac:dyDescent="0.25">
      <c r="P1208" s="54"/>
    </row>
    <row r="1209" spans="16:16" x14ac:dyDescent="0.25">
      <c r="P1209" s="54"/>
    </row>
    <row r="1210" spans="16:16" x14ac:dyDescent="0.25">
      <c r="P1210" s="54"/>
    </row>
    <row r="1211" spans="16:16" x14ac:dyDescent="0.25">
      <c r="P1211" s="54"/>
    </row>
    <row r="1212" spans="16:16" x14ac:dyDescent="0.25">
      <c r="P1212" s="54"/>
    </row>
    <row r="1213" spans="16:16" x14ac:dyDescent="0.25">
      <c r="P1213" s="54"/>
    </row>
    <row r="1214" spans="16:16" x14ac:dyDescent="0.25">
      <c r="P1214" s="54"/>
    </row>
    <row r="1215" spans="16:16" x14ac:dyDescent="0.25">
      <c r="P1215" s="54"/>
    </row>
    <row r="1216" spans="16:16" x14ac:dyDescent="0.25">
      <c r="P1216" s="54"/>
    </row>
    <row r="1217" spans="16:16" x14ac:dyDescent="0.25">
      <c r="P1217" s="54"/>
    </row>
    <row r="1218" spans="16:16" x14ac:dyDescent="0.25">
      <c r="P1218" s="54"/>
    </row>
    <row r="1219" spans="16:16" x14ac:dyDescent="0.25">
      <c r="P1219" s="54"/>
    </row>
    <row r="1220" spans="16:16" x14ac:dyDescent="0.25">
      <c r="P1220" s="54"/>
    </row>
    <row r="1221" spans="16:16" x14ac:dyDescent="0.25">
      <c r="P1221" s="54"/>
    </row>
    <row r="1222" spans="16:16" x14ac:dyDescent="0.25">
      <c r="P1222" s="54"/>
    </row>
    <row r="1223" spans="16:16" x14ac:dyDescent="0.25">
      <c r="P1223" s="54"/>
    </row>
    <row r="1224" spans="16:16" x14ac:dyDescent="0.25">
      <c r="P1224" s="54"/>
    </row>
    <row r="1225" spans="16:16" x14ac:dyDescent="0.25">
      <c r="P1225" s="54"/>
    </row>
    <row r="1226" spans="16:16" x14ac:dyDescent="0.25">
      <c r="P1226" s="54"/>
    </row>
    <row r="1227" spans="16:16" x14ac:dyDescent="0.25">
      <c r="P1227" s="54"/>
    </row>
    <row r="1228" spans="16:16" x14ac:dyDescent="0.25">
      <c r="P1228" s="54"/>
    </row>
    <row r="1229" spans="16:16" x14ac:dyDescent="0.25">
      <c r="P1229" s="54"/>
    </row>
    <row r="1230" spans="16:16" x14ac:dyDescent="0.25">
      <c r="P1230" s="54"/>
    </row>
    <row r="1231" spans="16:16" x14ac:dyDescent="0.25">
      <c r="P1231" s="54"/>
    </row>
    <row r="1232" spans="16:16" x14ac:dyDescent="0.25">
      <c r="P1232" s="54"/>
    </row>
    <row r="1233" spans="16:16" x14ac:dyDescent="0.25">
      <c r="P1233" s="54"/>
    </row>
    <row r="1234" spans="16:16" x14ac:dyDescent="0.25">
      <c r="P1234" s="54"/>
    </row>
    <row r="1235" spans="16:16" x14ac:dyDescent="0.25">
      <c r="P1235" s="54"/>
    </row>
    <row r="1236" spans="16:16" x14ac:dyDescent="0.25">
      <c r="P1236" s="54"/>
    </row>
    <row r="1237" spans="16:16" x14ac:dyDescent="0.25">
      <c r="P1237" s="54"/>
    </row>
    <row r="1238" spans="16:16" x14ac:dyDescent="0.25">
      <c r="P1238" s="54"/>
    </row>
    <row r="1239" spans="16:16" x14ac:dyDescent="0.25">
      <c r="P1239" s="54"/>
    </row>
    <row r="1240" spans="16:16" x14ac:dyDescent="0.25">
      <c r="P1240" s="54"/>
    </row>
    <row r="1241" spans="16:16" x14ac:dyDescent="0.25">
      <c r="P1241" s="54"/>
    </row>
    <row r="1242" spans="16:16" x14ac:dyDescent="0.25">
      <c r="P1242" s="54"/>
    </row>
    <row r="1243" spans="16:16" x14ac:dyDescent="0.25">
      <c r="P1243" s="54"/>
    </row>
    <row r="1244" spans="16:16" x14ac:dyDescent="0.25">
      <c r="P1244" s="54"/>
    </row>
    <row r="1245" spans="16:16" x14ac:dyDescent="0.25">
      <c r="P1245" s="54"/>
    </row>
    <row r="1246" spans="16:16" x14ac:dyDescent="0.25">
      <c r="P1246" s="54"/>
    </row>
    <row r="1247" spans="16:16" x14ac:dyDescent="0.25">
      <c r="P1247" s="54"/>
    </row>
    <row r="1248" spans="16:16" x14ac:dyDescent="0.25">
      <c r="P1248" s="54"/>
    </row>
    <row r="1249" spans="16:16" x14ac:dyDescent="0.25">
      <c r="P1249" s="54"/>
    </row>
    <row r="1250" spans="16:16" x14ac:dyDescent="0.25">
      <c r="P1250" s="54"/>
    </row>
    <row r="1251" spans="16:16" x14ac:dyDescent="0.25">
      <c r="P1251" s="54"/>
    </row>
    <row r="1252" spans="16:16" x14ac:dyDescent="0.25">
      <c r="P1252" s="54"/>
    </row>
    <row r="1253" spans="16:16" x14ac:dyDescent="0.25">
      <c r="P1253" s="54"/>
    </row>
    <row r="1254" spans="16:16" x14ac:dyDescent="0.25">
      <c r="P1254" s="54"/>
    </row>
    <row r="1255" spans="16:16" x14ac:dyDescent="0.25">
      <c r="P1255" s="54"/>
    </row>
    <row r="1256" spans="16:16" x14ac:dyDescent="0.25">
      <c r="P1256" s="54"/>
    </row>
    <row r="1257" spans="16:16" x14ac:dyDescent="0.25">
      <c r="P1257" s="54"/>
    </row>
    <row r="1258" spans="16:16" x14ac:dyDescent="0.25">
      <c r="P1258" s="54"/>
    </row>
    <row r="1259" spans="16:16" x14ac:dyDescent="0.25">
      <c r="P1259" s="54"/>
    </row>
    <row r="1260" spans="16:16" x14ac:dyDescent="0.25">
      <c r="P1260" s="54"/>
    </row>
    <row r="1261" spans="16:16" x14ac:dyDescent="0.25">
      <c r="P1261" s="54"/>
    </row>
    <row r="1262" spans="16:16" x14ac:dyDescent="0.25">
      <c r="P1262" s="54"/>
    </row>
    <row r="1263" spans="16:16" x14ac:dyDescent="0.25">
      <c r="P1263" s="54"/>
    </row>
    <row r="1264" spans="16:16" x14ac:dyDescent="0.25">
      <c r="P1264" s="54"/>
    </row>
    <row r="1265" spans="16:16" x14ac:dyDescent="0.25">
      <c r="P1265" s="54"/>
    </row>
    <row r="1266" spans="16:16" x14ac:dyDescent="0.25">
      <c r="P1266" s="54"/>
    </row>
    <row r="1267" spans="16:16" x14ac:dyDescent="0.25">
      <c r="P1267" s="54"/>
    </row>
    <row r="1268" spans="16:16" x14ac:dyDescent="0.25">
      <c r="P1268" s="54"/>
    </row>
    <row r="1269" spans="16:16" x14ac:dyDescent="0.25">
      <c r="P1269" s="54"/>
    </row>
    <row r="1270" spans="16:16" x14ac:dyDescent="0.25">
      <c r="P1270" s="54"/>
    </row>
    <row r="1271" spans="16:16" x14ac:dyDescent="0.25">
      <c r="P1271" s="54"/>
    </row>
    <row r="1272" spans="16:16" x14ac:dyDescent="0.25">
      <c r="P1272" s="54"/>
    </row>
    <row r="1273" spans="16:16" x14ac:dyDescent="0.25">
      <c r="P1273" s="54"/>
    </row>
    <row r="1274" spans="16:16" x14ac:dyDescent="0.25">
      <c r="P1274" s="54"/>
    </row>
    <row r="1275" spans="16:16" x14ac:dyDescent="0.25">
      <c r="P1275" s="54"/>
    </row>
    <row r="1276" spans="16:16" x14ac:dyDescent="0.25">
      <c r="P1276" s="54"/>
    </row>
    <row r="1277" spans="16:16" x14ac:dyDescent="0.25">
      <c r="P1277" s="54"/>
    </row>
    <row r="1278" spans="16:16" x14ac:dyDescent="0.25">
      <c r="P1278" s="54"/>
    </row>
    <row r="1279" spans="16:16" x14ac:dyDescent="0.25">
      <c r="P1279" s="54"/>
    </row>
    <row r="1280" spans="16:16" x14ac:dyDescent="0.25">
      <c r="P1280" s="54"/>
    </row>
    <row r="1281" spans="16:16" x14ac:dyDescent="0.25">
      <c r="P1281" s="54"/>
    </row>
    <row r="1282" spans="16:16" x14ac:dyDescent="0.25">
      <c r="P1282" s="54"/>
    </row>
    <row r="1283" spans="16:16" x14ac:dyDescent="0.25">
      <c r="P1283" s="54"/>
    </row>
    <row r="1284" spans="16:16" x14ac:dyDescent="0.25">
      <c r="P1284" s="54"/>
    </row>
    <row r="1285" spans="16:16" x14ac:dyDescent="0.25">
      <c r="P1285" s="54"/>
    </row>
    <row r="1286" spans="16:16" x14ac:dyDescent="0.25">
      <c r="P1286" s="54"/>
    </row>
    <row r="1287" spans="16:16" x14ac:dyDescent="0.25">
      <c r="P1287" s="54"/>
    </row>
    <row r="1288" spans="16:16" x14ac:dyDescent="0.25">
      <c r="P1288" s="54"/>
    </row>
    <row r="1289" spans="16:16" x14ac:dyDescent="0.25">
      <c r="P1289" s="54"/>
    </row>
    <row r="1290" spans="16:16" x14ac:dyDescent="0.25">
      <c r="P1290" s="54"/>
    </row>
    <row r="1291" spans="16:16" x14ac:dyDescent="0.25">
      <c r="P1291" s="54"/>
    </row>
    <row r="1292" spans="16:16" x14ac:dyDescent="0.25">
      <c r="P1292" s="54"/>
    </row>
    <row r="1293" spans="16:16" x14ac:dyDescent="0.25">
      <c r="P1293" s="54"/>
    </row>
    <row r="1294" spans="16:16" x14ac:dyDescent="0.25">
      <c r="P1294" s="54"/>
    </row>
    <row r="1295" spans="16:16" x14ac:dyDescent="0.25">
      <c r="P1295" s="54"/>
    </row>
    <row r="1296" spans="16:16" x14ac:dyDescent="0.25">
      <c r="P1296" s="54"/>
    </row>
    <row r="1297" spans="16:16" x14ac:dyDescent="0.25">
      <c r="P1297" s="54"/>
    </row>
    <row r="1298" spans="16:16" x14ac:dyDescent="0.25">
      <c r="P1298" s="54"/>
    </row>
    <row r="1299" spans="16:16" x14ac:dyDescent="0.25">
      <c r="P1299" s="54"/>
    </row>
    <row r="1300" spans="16:16" x14ac:dyDescent="0.25">
      <c r="P1300" s="54"/>
    </row>
    <row r="1301" spans="16:16" x14ac:dyDescent="0.25">
      <c r="P1301" s="54"/>
    </row>
    <row r="1302" spans="16:16" x14ac:dyDescent="0.25">
      <c r="P1302" s="54"/>
    </row>
    <row r="1303" spans="16:16" x14ac:dyDescent="0.25">
      <c r="P1303" s="54"/>
    </row>
    <row r="1304" spans="16:16" x14ac:dyDescent="0.25">
      <c r="P1304" s="54"/>
    </row>
    <row r="1305" spans="16:16" x14ac:dyDescent="0.25">
      <c r="P1305" s="54"/>
    </row>
    <row r="1306" spans="16:16" x14ac:dyDescent="0.25">
      <c r="P1306" s="54"/>
    </row>
    <row r="1307" spans="16:16" x14ac:dyDescent="0.25">
      <c r="P1307" s="54"/>
    </row>
    <row r="1308" spans="16:16" x14ac:dyDescent="0.25">
      <c r="P1308" s="54"/>
    </row>
    <row r="1309" spans="16:16" x14ac:dyDescent="0.25">
      <c r="P1309" s="54"/>
    </row>
    <row r="1310" spans="16:16" x14ac:dyDescent="0.25">
      <c r="P1310" s="54"/>
    </row>
    <row r="1311" spans="16:16" x14ac:dyDescent="0.25">
      <c r="P1311" s="54"/>
    </row>
    <row r="1312" spans="16:16" x14ac:dyDescent="0.25">
      <c r="P1312" s="54"/>
    </row>
    <row r="1313" spans="16:16" x14ac:dyDescent="0.25">
      <c r="P1313" s="54"/>
    </row>
    <row r="1314" spans="16:16" x14ac:dyDescent="0.25">
      <c r="P1314" s="54"/>
    </row>
    <row r="1315" spans="16:16" x14ac:dyDescent="0.25">
      <c r="P1315" s="54"/>
    </row>
    <row r="1316" spans="16:16" x14ac:dyDescent="0.25">
      <c r="P1316" s="54"/>
    </row>
    <row r="1317" spans="16:16" x14ac:dyDescent="0.25">
      <c r="P1317" s="54"/>
    </row>
    <row r="1318" spans="16:16" x14ac:dyDescent="0.25">
      <c r="P1318" s="54"/>
    </row>
    <row r="1319" spans="16:16" x14ac:dyDescent="0.25">
      <c r="P1319" s="54"/>
    </row>
    <row r="1320" spans="16:16" x14ac:dyDescent="0.25">
      <c r="P1320" s="54"/>
    </row>
    <row r="1321" spans="16:16" x14ac:dyDescent="0.25">
      <c r="P1321" s="54"/>
    </row>
    <row r="1322" spans="16:16" x14ac:dyDescent="0.25">
      <c r="P1322" s="54"/>
    </row>
    <row r="1323" spans="16:16" x14ac:dyDescent="0.25">
      <c r="P1323" s="54"/>
    </row>
    <row r="1324" spans="16:16" x14ac:dyDescent="0.25">
      <c r="P1324" s="54"/>
    </row>
    <row r="1325" spans="16:16" x14ac:dyDescent="0.25">
      <c r="P1325" s="54"/>
    </row>
    <row r="1326" spans="16:16" x14ac:dyDescent="0.25">
      <c r="P1326" s="54"/>
    </row>
    <row r="1327" spans="16:16" x14ac:dyDescent="0.25">
      <c r="P1327" s="54"/>
    </row>
    <row r="1328" spans="16:16" x14ac:dyDescent="0.25">
      <c r="P1328" s="54"/>
    </row>
    <row r="1329" spans="16:16" x14ac:dyDescent="0.25">
      <c r="P1329" s="54"/>
    </row>
    <row r="1330" spans="16:16" x14ac:dyDescent="0.25">
      <c r="P1330" s="54"/>
    </row>
    <row r="1331" spans="16:16" x14ac:dyDescent="0.25">
      <c r="P1331" s="54"/>
    </row>
    <row r="1332" spans="16:16" x14ac:dyDescent="0.25">
      <c r="P1332" s="54"/>
    </row>
    <row r="1333" spans="16:16" x14ac:dyDescent="0.25">
      <c r="P1333" s="54"/>
    </row>
    <row r="1334" spans="16:16" x14ac:dyDescent="0.25">
      <c r="P1334" s="54"/>
    </row>
    <row r="1335" spans="16:16" x14ac:dyDescent="0.25">
      <c r="P1335" s="54"/>
    </row>
    <row r="1336" spans="16:16" x14ac:dyDescent="0.25">
      <c r="P1336" s="54"/>
    </row>
    <row r="1337" spans="16:16" x14ac:dyDescent="0.25">
      <c r="P1337" s="54"/>
    </row>
    <row r="1338" spans="16:16" x14ac:dyDescent="0.25">
      <c r="P1338" s="54"/>
    </row>
    <row r="1339" spans="16:16" x14ac:dyDescent="0.25">
      <c r="P1339" s="54"/>
    </row>
    <row r="1340" spans="16:16" x14ac:dyDescent="0.25">
      <c r="P1340" s="54"/>
    </row>
    <row r="1341" spans="16:16" x14ac:dyDescent="0.25">
      <c r="P1341" s="54"/>
    </row>
    <row r="1342" spans="16:16" x14ac:dyDescent="0.25">
      <c r="P1342" s="54"/>
    </row>
    <row r="1343" spans="16:16" x14ac:dyDescent="0.25">
      <c r="P1343" s="54"/>
    </row>
    <row r="1344" spans="16:16" x14ac:dyDescent="0.25">
      <c r="P1344" s="54"/>
    </row>
    <row r="1345" spans="16:16" x14ac:dyDescent="0.25">
      <c r="P1345" s="54"/>
    </row>
    <row r="1346" spans="16:16" x14ac:dyDescent="0.25">
      <c r="P1346" s="54"/>
    </row>
    <row r="1347" spans="16:16" x14ac:dyDescent="0.25">
      <c r="P1347" s="54"/>
    </row>
    <row r="1348" spans="16:16" x14ac:dyDescent="0.25">
      <c r="P1348" s="54"/>
    </row>
    <row r="1349" spans="16:16" x14ac:dyDescent="0.25">
      <c r="P1349" s="54"/>
    </row>
    <row r="1350" spans="16:16" x14ac:dyDescent="0.25">
      <c r="P1350" s="54"/>
    </row>
    <row r="1351" spans="16:16" x14ac:dyDescent="0.25">
      <c r="P1351" s="54"/>
    </row>
    <row r="1352" spans="16:16" x14ac:dyDescent="0.25">
      <c r="P1352" s="54"/>
    </row>
    <row r="1353" spans="16:16" x14ac:dyDescent="0.25">
      <c r="P1353" s="54"/>
    </row>
    <row r="1354" spans="16:16" x14ac:dyDescent="0.25">
      <c r="P1354" s="54"/>
    </row>
    <row r="1355" spans="16:16" x14ac:dyDescent="0.25">
      <c r="P1355" s="54"/>
    </row>
    <row r="1356" spans="16:16" x14ac:dyDescent="0.25">
      <c r="P1356" s="54"/>
    </row>
    <row r="1357" spans="16:16" x14ac:dyDescent="0.25">
      <c r="P1357" s="54"/>
    </row>
    <row r="1358" spans="16:16" x14ac:dyDescent="0.25">
      <c r="P1358" s="54"/>
    </row>
    <row r="1359" spans="16:16" x14ac:dyDescent="0.25">
      <c r="P1359" s="54"/>
    </row>
    <row r="1360" spans="16:16" x14ac:dyDescent="0.25">
      <c r="P1360" s="54"/>
    </row>
    <row r="1361" spans="16:16" x14ac:dyDescent="0.25">
      <c r="P1361" s="54"/>
    </row>
    <row r="1362" spans="16:16" x14ac:dyDescent="0.25">
      <c r="P1362" s="54"/>
    </row>
    <row r="1363" spans="16:16" x14ac:dyDescent="0.25">
      <c r="P1363" s="54"/>
    </row>
    <row r="1364" spans="16:16" x14ac:dyDescent="0.25">
      <c r="P1364" s="54"/>
    </row>
    <row r="1365" spans="16:16" x14ac:dyDescent="0.25">
      <c r="P1365" s="54"/>
    </row>
    <row r="1366" spans="16:16" x14ac:dyDescent="0.25">
      <c r="P1366" s="54"/>
    </row>
    <row r="1367" spans="16:16" x14ac:dyDescent="0.25">
      <c r="P1367" s="54"/>
    </row>
    <row r="1368" spans="16:16" x14ac:dyDescent="0.25">
      <c r="P1368" s="54"/>
    </row>
    <row r="1369" spans="16:16" x14ac:dyDescent="0.25">
      <c r="P1369" s="54"/>
    </row>
    <row r="1370" spans="16:16" x14ac:dyDescent="0.25">
      <c r="P1370" s="54"/>
    </row>
    <row r="1371" spans="16:16" x14ac:dyDescent="0.25">
      <c r="P1371" s="54"/>
    </row>
    <row r="1372" spans="16:16" x14ac:dyDescent="0.25">
      <c r="P1372" s="54"/>
    </row>
    <row r="1373" spans="16:16" x14ac:dyDescent="0.25">
      <c r="P1373" s="54"/>
    </row>
    <row r="1374" spans="16:16" x14ac:dyDescent="0.25">
      <c r="P1374" s="54"/>
    </row>
    <row r="1375" spans="16:16" x14ac:dyDescent="0.25">
      <c r="P1375" s="54"/>
    </row>
    <row r="1376" spans="16:16" x14ac:dyDescent="0.25">
      <c r="P1376" s="54"/>
    </row>
    <row r="1377" spans="16:16" x14ac:dyDescent="0.25">
      <c r="P1377" s="54"/>
    </row>
    <row r="1378" spans="16:16" x14ac:dyDescent="0.25">
      <c r="P1378" s="54"/>
    </row>
    <row r="1379" spans="16:16" x14ac:dyDescent="0.25">
      <c r="P1379" s="54"/>
    </row>
    <row r="1380" spans="16:16" x14ac:dyDescent="0.25">
      <c r="P1380" s="54"/>
    </row>
    <row r="1381" spans="16:16" x14ac:dyDescent="0.25">
      <c r="P1381" s="54"/>
    </row>
    <row r="1382" spans="16:16" x14ac:dyDescent="0.25">
      <c r="P1382" s="54"/>
    </row>
    <row r="1383" spans="16:16" x14ac:dyDescent="0.25">
      <c r="P1383" s="54"/>
    </row>
    <row r="1384" spans="16:16" x14ac:dyDescent="0.25">
      <c r="P1384" s="54"/>
    </row>
    <row r="1385" spans="16:16" x14ac:dyDescent="0.25">
      <c r="P1385" s="54"/>
    </row>
    <row r="1386" spans="16:16" x14ac:dyDescent="0.25">
      <c r="P1386" s="54"/>
    </row>
    <row r="1387" spans="16:16" x14ac:dyDescent="0.25">
      <c r="P1387" s="54"/>
    </row>
    <row r="1388" spans="16:16" x14ac:dyDescent="0.25">
      <c r="P1388" s="54"/>
    </row>
    <row r="1389" spans="16:16" x14ac:dyDescent="0.25">
      <c r="P1389" s="54"/>
    </row>
    <row r="1390" spans="16:16" x14ac:dyDescent="0.25">
      <c r="P1390" s="54"/>
    </row>
    <row r="1391" spans="16:16" x14ac:dyDescent="0.25">
      <c r="P1391" s="54"/>
    </row>
    <row r="1392" spans="16:16" x14ac:dyDescent="0.25">
      <c r="P1392" s="54"/>
    </row>
    <row r="1393" spans="16:16" x14ac:dyDescent="0.25">
      <c r="P1393" s="54"/>
    </row>
    <row r="1394" spans="16:16" x14ac:dyDescent="0.25">
      <c r="P1394" s="54"/>
    </row>
    <row r="1395" spans="16:16" x14ac:dyDescent="0.25">
      <c r="P1395" s="54"/>
    </row>
    <row r="1396" spans="16:16" x14ac:dyDescent="0.25">
      <c r="P1396" s="54"/>
    </row>
    <row r="1397" spans="16:16" x14ac:dyDescent="0.25">
      <c r="P1397" s="54"/>
    </row>
    <row r="1398" spans="16:16" x14ac:dyDescent="0.25">
      <c r="P1398" s="54"/>
    </row>
    <row r="1399" spans="16:16" x14ac:dyDescent="0.25">
      <c r="P1399" s="54"/>
    </row>
    <row r="1400" spans="16:16" x14ac:dyDescent="0.25">
      <c r="P1400" s="54"/>
    </row>
    <row r="1401" spans="16:16" x14ac:dyDescent="0.25">
      <c r="P1401" s="54"/>
    </row>
    <row r="1402" spans="16:16" x14ac:dyDescent="0.25">
      <c r="P1402" s="54"/>
    </row>
    <row r="1403" spans="16:16" x14ac:dyDescent="0.25">
      <c r="P1403" s="54"/>
    </row>
    <row r="1404" spans="16:16" x14ac:dyDescent="0.25">
      <c r="P1404" s="54"/>
    </row>
    <row r="1405" spans="16:16" x14ac:dyDescent="0.25">
      <c r="P1405" s="54"/>
    </row>
    <row r="1406" spans="16:16" x14ac:dyDescent="0.25">
      <c r="P1406" s="54"/>
    </row>
    <row r="1407" spans="16:16" x14ac:dyDescent="0.25">
      <c r="P1407" s="54"/>
    </row>
    <row r="1408" spans="16:16" x14ac:dyDescent="0.25">
      <c r="P1408" s="54"/>
    </row>
    <row r="1409" spans="16:16" x14ac:dyDescent="0.25">
      <c r="P1409" s="54"/>
    </row>
    <row r="1410" spans="16:16" x14ac:dyDescent="0.25">
      <c r="P1410" s="54"/>
    </row>
    <row r="1411" spans="16:16" x14ac:dyDescent="0.25">
      <c r="P1411" s="54"/>
    </row>
    <row r="1412" spans="16:16" x14ac:dyDescent="0.25">
      <c r="P1412" s="54"/>
    </row>
    <row r="1413" spans="16:16" x14ac:dyDescent="0.25">
      <c r="P1413" s="54"/>
    </row>
    <row r="1414" spans="16:16" x14ac:dyDescent="0.25">
      <c r="P1414" s="54"/>
    </row>
    <row r="1415" spans="16:16" x14ac:dyDescent="0.25">
      <c r="P1415" s="54"/>
    </row>
    <row r="1416" spans="16:16" x14ac:dyDescent="0.25">
      <c r="P1416" s="54"/>
    </row>
    <row r="1417" spans="16:16" x14ac:dyDescent="0.25">
      <c r="P1417" s="54"/>
    </row>
    <row r="1418" spans="16:16" x14ac:dyDescent="0.25">
      <c r="P1418" s="54"/>
    </row>
    <row r="1419" spans="16:16" x14ac:dyDescent="0.25">
      <c r="P1419" s="54"/>
    </row>
    <row r="1420" spans="16:16" x14ac:dyDescent="0.25">
      <c r="P1420" s="54"/>
    </row>
    <row r="1421" spans="16:16" x14ac:dyDescent="0.25">
      <c r="P1421" s="54"/>
    </row>
    <row r="1422" spans="16:16" x14ac:dyDescent="0.25">
      <c r="P1422" s="54"/>
    </row>
    <row r="1423" spans="16:16" x14ac:dyDescent="0.25">
      <c r="P1423" s="54"/>
    </row>
    <row r="1424" spans="16:16" x14ac:dyDescent="0.25">
      <c r="P1424" s="54"/>
    </row>
    <row r="1425" spans="16:16" x14ac:dyDescent="0.25">
      <c r="P1425" s="54"/>
    </row>
    <row r="1426" spans="16:16" x14ac:dyDescent="0.25">
      <c r="P1426" s="54"/>
    </row>
    <row r="1427" spans="16:16" x14ac:dyDescent="0.25">
      <c r="P1427" s="54"/>
    </row>
    <row r="1428" spans="16:16" x14ac:dyDescent="0.25">
      <c r="P1428" s="54"/>
    </row>
    <row r="1429" spans="16:16" x14ac:dyDescent="0.25">
      <c r="P1429" s="54"/>
    </row>
    <row r="1430" spans="16:16" x14ac:dyDescent="0.25">
      <c r="P1430" s="54"/>
    </row>
    <row r="1431" spans="16:16" x14ac:dyDescent="0.25">
      <c r="P1431" s="54"/>
    </row>
    <row r="1432" spans="16:16" x14ac:dyDescent="0.25">
      <c r="P1432" s="54"/>
    </row>
    <row r="1433" spans="16:16" x14ac:dyDescent="0.25">
      <c r="P1433" s="54"/>
    </row>
    <row r="1434" spans="16:16" x14ac:dyDescent="0.25">
      <c r="P1434" s="54"/>
    </row>
    <row r="1435" spans="16:16" x14ac:dyDescent="0.25">
      <c r="P1435" s="54"/>
    </row>
    <row r="1436" spans="16:16" x14ac:dyDescent="0.25">
      <c r="P1436" s="54"/>
    </row>
    <row r="1437" spans="16:16" x14ac:dyDescent="0.25">
      <c r="P1437" s="54"/>
    </row>
    <row r="1438" spans="16:16" x14ac:dyDescent="0.25">
      <c r="P1438" s="54"/>
    </row>
    <row r="1439" spans="16:16" x14ac:dyDescent="0.25">
      <c r="P1439" s="54"/>
    </row>
    <row r="1440" spans="16:16" x14ac:dyDescent="0.25">
      <c r="P1440" s="54"/>
    </row>
    <row r="1441" spans="16:16" x14ac:dyDescent="0.25">
      <c r="P1441" s="54"/>
    </row>
    <row r="1442" spans="16:16" x14ac:dyDescent="0.25">
      <c r="P1442" s="54"/>
    </row>
    <row r="1443" spans="16:16" x14ac:dyDescent="0.25">
      <c r="P1443" s="54"/>
    </row>
    <row r="1444" spans="16:16" x14ac:dyDescent="0.25">
      <c r="P1444" s="54"/>
    </row>
    <row r="1445" spans="16:16" x14ac:dyDescent="0.25">
      <c r="P1445" s="54"/>
    </row>
    <row r="1446" spans="16:16" x14ac:dyDescent="0.25">
      <c r="P1446" s="54"/>
    </row>
    <row r="1447" spans="16:16" x14ac:dyDescent="0.25">
      <c r="P1447" s="54"/>
    </row>
    <row r="1448" spans="16:16" x14ac:dyDescent="0.25">
      <c r="P1448" s="54"/>
    </row>
    <row r="1449" spans="16:16" x14ac:dyDescent="0.25">
      <c r="P1449" s="54"/>
    </row>
    <row r="1450" spans="16:16" x14ac:dyDescent="0.25">
      <c r="P1450" s="54"/>
    </row>
    <row r="1451" spans="16:16" x14ac:dyDescent="0.25">
      <c r="P1451" s="54"/>
    </row>
    <row r="1452" spans="16:16" x14ac:dyDescent="0.25">
      <c r="P1452" s="54"/>
    </row>
    <row r="1453" spans="16:16" x14ac:dyDescent="0.25">
      <c r="P1453" s="54"/>
    </row>
    <row r="1454" spans="16:16" x14ac:dyDescent="0.25">
      <c r="P1454" s="54"/>
    </row>
    <row r="1455" spans="16:16" x14ac:dyDescent="0.25">
      <c r="P1455" s="54"/>
    </row>
    <row r="1456" spans="16:16" x14ac:dyDescent="0.25">
      <c r="P1456" s="54"/>
    </row>
    <row r="1457" spans="16:16" x14ac:dyDescent="0.25">
      <c r="P1457" s="54"/>
    </row>
    <row r="1458" spans="16:16" x14ac:dyDescent="0.25">
      <c r="P1458" s="54"/>
    </row>
    <row r="1459" spans="16:16" x14ac:dyDescent="0.25">
      <c r="P1459" s="54"/>
    </row>
    <row r="1460" spans="16:16" x14ac:dyDescent="0.25">
      <c r="P1460" s="54"/>
    </row>
    <row r="1461" spans="16:16" x14ac:dyDescent="0.25">
      <c r="P1461" s="54"/>
    </row>
    <row r="1462" spans="16:16" x14ac:dyDescent="0.25">
      <c r="P1462" s="54"/>
    </row>
    <row r="1463" spans="16:16" x14ac:dyDescent="0.25">
      <c r="P1463" s="54"/>
    </row>
    <row r="1464" spans="16:16" x14ac:dyDescent="0.25">
      <c r="P1464" s="54"/>
    </row>
    <row r="1465" spans="16:16" x14ac:dyDescent="0.25">
      <c r="P1465" s="54"/>
    </row>
    <row r="1466" spans="16:16" x14ac:dyDescent="0.25">
      <c r="P1466" s="54"/>
    </row>
    <row r="1467" spans="16:16" x14ac:dyDescent="0.25">
      <c r="P1467" s="54"/>
    </row>
    <row r="1468" spans="16:16" x14ac:dyDescent="0.25">
      <c r="P1468" s="54"/>
    </row>
    <row r="1469" spans="16:16" x14ac:dyDescent="0.25">
      <c r="P1469" s="54"/>
    </row>
    <row r="1470" spans="16:16" x14ac:dyDescent="0.25">
      <c r="P1470" s="54"/>
    </row>
    <row r="1471" spans="16:16" x14ac:dyDescent="0.25">
      <c r="P1471" s="54"/>
    </row>
    <row r="1472" spans="16:16" x14ac:dyDescent="0.25">
      <c r="P1472" s="54"/>
    </row>
    <row r="1473" spans="16:16" x14ac:dyDescent="0.25">
      <c r="P1473" s="54"/>
    </row>
    <row r="1474" spans="16:16" x14ac:dyDescent="0.25">
      <c r="P1474" s="54"/>
    </row>
    <row r="1475" spans="16:16" x14ac:dyDescent="0.25">
      <c r="P1475" s="54"/>
    </row>
    <row r="1476" spans="16:16" x14ac:dyDescent="0.25">
      <c r="P1476" s="54"/>
    </row>
    <row r="1477" spans="16:16" x14ac:dyDescent="0.25">
      <c r="P1477" s="54"/>
    </row>
    <row r="1478" spans="16:16" x14ac:dyDescent="0.25">
      <c r="P1478" s="54"/>
    </row>
    <row r="1479" spans="16:16" x14ac:dyDescent="0.25">
      <c r="P1479" s="54"/>
    </row>
    <row r="1480" spans="16:16" x14ac:dyDescent="0.25">
      <c r="P1480" s="54"/>
    </row>
    <row r="1481" spans="16:16" x14ac:dyDescent="0.25">
      <c r="P1481" s="54"/>
    </row>
    <row r="1482" spans="16:16" x14ac:dyDescent="0.25">
      <c r="P1482" s="54"/>
    </row>
    <row r="1483" spans="16:16" x14ac:dyDescent="0.25">
      <c r="P1483" s="54"/>
    </row>
    <row r="1484" spans="16:16" x14ac:dyDescent="0.25">
      <c r="P1484" s="54"/>
    </row>
    <row r="1485" spans="16:16" x14ac:dyDescent="0.25">
      <c r="P1485" s="54"/>
    </row>
    <row r="1486" spans="16:16" x14ac:dyDescent="0.25">
      <c r="P1486" s="54"/>
    </row>
    <row r="1487" spans="16:16" x14ac:dyDescent="0.25">
      <c r="P1487" s="54"/>
    </row>
    <row r="1488" spans="16:16" x14ac:dyDescent="0.25">
      <c r="P1488" s="54"/>
    </row>
    <row r="1489" spans="16:16" x14ac:dyDescent="0.25">
      <c r="P1489" s="54"/>
    </row>
    <row r="1490" spans="16:16" x14ac:dyDescent="0.25">
      <c r="P1490" s="54"/>
    </row>
    <row r="1491" spans="16:16" x14ac:dyDescent="0.25">
      <c r="P1491" s="54"/>
    </row>
    <row r="1492" spans="16:16" x14ac:dyDescent="0.25">
      <c r="P1492" s="54"/>
    </row>
    <row r="1493" spans="16:16" x14ac:dyDescent="0.25">
      <c r="P1493" s="54"/>
    </row>
    <row r="1494" spans="16:16" x14ac:dyDescent="0.25">
      <c r="P1494" s="54"/>
    </row>
    <row r="1495" spans="16:16" x14ac:dyDescent="0.25">
      <c r="P1495" s="54"/>
    </row>
    <row r="1496" spans="16:16" x14ac:dyDescent="0.25">
      <c r="P1496" s="54"/>
    </row>
    <row r="1497" spans="16:16" x14ac:dyDescent="0.25">
      <c r="P1497" s="54"/>
    </row>
    <row r="1498" spans="16:16" x14ac:dyDescent="0.25">
      <c r="P1498" s="54"/>
    </row>
    <row r="1499" spans="16:16" x14ac:dyDescent="0.25">
      <c r="P1499" s="54"/>
    </row>
    <row r="1500" spans="16:16" x14ac:dyDescent="0.25">
      <c r="P1500" s="54"/>
    </row>
    <row r="1501" spans="16:16" x14ac:dyDescent="0.25">
      <c r="P1501" s="54"/>
    </row>
    <row r="1502" spans="16:16" x14ac:dyDescent="0.25">
      <c r="P1502" s="54"/>
    </row>
    <row r="1503" spans="16:16" x14ac:dyDescent="0.25">
      <c r="P1503" s="54"/>
    </row>
    <row r="1504" spans="16:16" x14ac:dyDescent="0.25">
      <c r="P1504" s="54"/>
    </row>
    <row r="1505" spans="16:16" x14ac:dyDescent="0.25">
      <c r="P1505" s="54"/>
    </row>
    <row r="1506" spans="16:16" x14ac:dyDescent="0.25">
      <c r="P1506" s="54"/>
    </row>
    <row r="1507" spans="16:16" x14ac:dyDescent="0.25">
      <c r="P1507" s="54"/>
    </row>
    <row r="1508" spans="16:16" x14ac:dyDescent="0.25">
      <c r="P1508" s="54"/>
    </row>
    <row r="1509" spans="16:16" x14ac:dyDescent="0.25">
      <c r="P1509" s="54"/>
    </row>
    <row r="1510" spans="16:16" x14ac:dyDescent="0.25">
      <c r="P1510" s="54"/>
    </row>
    <row r="1511" spans="16:16" x14ac:dyDescent="0.25">
      <c r="P1511" s="54"/>
    </row>
    <row r="1512" spans="16:16" x14ac:dyDescent="0.25">
      <c r="P1512" s="54"/>
    </row>
    <row r="1513" spans="16:16" x14ac:dyDescent="0.25">
      <c r="P1513" s="54"/>
    </row>
    <row r="1514" spans="16:16" x14ac:dyDescent="0.25">
      <c r="P1514" s="54"/>
    </row>
    <row r="1515" spans="16:16" x14ac:dyDescent="0.25">
      <c r="P1515" s="54"/>
    </row>
    <row r="1516" spans="16:16" x14ac:dyDescent="0.25">
      <c r="P1516" s="54"/>
    </row>
    <row r="1517" spans="16:16" x14ac:dyDescent="0.25">
      <c r="P1517" s="54"/>
    </row>
    <row r="1518" spans="16:16" x14ac:dyDescent="0.25">
      <c r="P1518" s="54"/>
    </row>
    <row r="1519" spans="16:16" x14ac:dyDescent="0.25">
      <c r="P1519" s="54"/>
    </row>
    <row r="1520" spans="16:16" x14ac:dyDescent="0.25">
      <c r="P1520" s="54"/>
    </row>
    <row r="1521" spans="16:16" x14ac:dyDescent="0.25">
      <c r="P1521" s="54"/>
    </row>
    <row r="1522" spans="16:16" x14ac:dyDescent="0.25">
      <c r="P1522" s="54"/>
    </row>
    <row r="1523" spans="16:16" x14ac:dyDescent="0.25">
      <c r="P1523" s="54"/>
    </row>
    <row r="1524" spans="16:16" x14ac:dyDescent="0.25">
      <c r="P1524" s="54"/>
    </row>
    <row r="1525" spans="16:16" x14ac:dyDescent="0.25">
      <c r="P1525" s="54"/>
    </row>
    <row r="1526" spans="16:16" x14ac:dyDescent="0.25">
      <c r="P1526" s="54"/>
    </row>
    <row r="1527" spans="16:16" x14ac:dyDescent="0.25">
      <c r="P1527" s="54"/>
    </row>
    <row r="1528" spans="16:16" x14ac:dyDescent="0.25">
      <c r="P1528" s="54"/>
    </row>
    <row r="1529" spans="16:16" x14ac:dyDescent="0.25">
      <c r="P1529" s="54"/>
    </row>
    <row r="1530" spans="16:16" x14ac:dyDescent="0.25">
      <c r="P1530" s="54"/>
    </row>
    <row r="1531" spans="16:16" x14ac:dyDescent="0.25">
      <c r="P1531" s="54"/>
    </row>
    <row r="1532" spans="16:16" x14ac:dyDescent="0.25">
      <c r="P1532" s="54"/>
    </row>
    <row r="1533" spans="16:16" x14ac:dyDescent="0.25">
      <c r="P1533" s="54"/>
    </row>
    <row r="1534" spans="16:16" x14ac:dyDescent="0.25">
      <c r="P1534" s="54"/>
    </row>
    <row r="1535" spans="16:16" x14ac:dyDescent="0.25">
      <c r="P1535" s="54"/>
    </row>
    <row r="1536" spans="16:16" x14ac:dyDescent="0.25">
      <c r="P1536" s="54"/>
    </row>
    <row r="1537" spans="16:16" x14ac:dyDescent="0.25">
      <c r="P1537" s="54"/>
    </row>
    <row r="1538" spans="16:16" x14ac:dyDescent="0.25">
      <c r="P1538" s="54"/>
    </row>
    <row r="1539" spans="16:16" x14ac:dyDescent="0.25">
      <c r="P1539" s="54"/>
    </row>
    <row r="1540" spans="16:16" x14ac:dyDescent="0.25">
      <c r="P1540" s="54"/>
    </row>
    <row r="1541" spans="16:16" x14ac:dyDescent="0.25">
      <c r="P1541" s="54"/>
    </row>
    <row r="1542" spans="16:16" x14ac:dyDescent="0.25">
      <c r="P1542" s="54"/>
    </row>
    <row r="1543" spans="16:16" x14ac:dyDescent="0.25">
      <c r="P1543" s="54"/>
    </row>
    <row r="1544" spans="16:16" x14ac:dyDescent="0.25">
      <c r="P1544" s="54"/>
    </row>
    <row r="1545" spans="16:16" x14ac:dyDescent="0.25">
      <c r="P1545" s="54"/>
    </row>
    <row r="1546" spans="16:16" x14ac:dyDescent="0.25">
      <c r="P1546" s="54"/>
    </row>
    <row r="1547" spans="16:16" x14ac:dyDescent="0.25">
      <c r="P1547" s="54"/>
    </row>
    <row r="1548" spans="16:16" x14ac:dyDescent="0.25">
      <c r="P1548" s="54"/>
    </row>
    <row r="1549" spans="16:16" x14ac:dyDescent="0.25">
      <c r="P1549" s="54"/>
    </row>
    <row r="1550" spans="16:16" x14ac:dyDescent="0.25">
      <c r="P1550" s="54"/>
    </row>
    <row r="1551" spans="16:16" x14ac:dyDescent="0.25">
      <c r="P1551" s="54"/>
    </row>
    <row r="1552" spans="16:16" x14ac:dyDescent="0.25">
      <c r="P1552" s="54"/>
    </row>
    <row r="1553" spans="16:16" x14ac:dyDescent="0.25">
      <c r="P1553" s="54"/>
    </row>
    <row r="1554" spans="16:16" x14ac:dyDescent="0.25">
      <c r="P1554" s="54"/>
    </row>
    <row r="1555" spans="16:16" x14ac:dyDescent="0.25">
      <c r="P1555" s="54"/>
    </row>
    <row r="1556" spans="16:16" x14ac:dyDescent="0.25">
      <c r="P1556" s="54"/>
    </row>
    <row r="1557" spans="16:16" x14ac:dyDescent="0.25">
      <c r="P1557" s="54"/>
    </row>
    <row r="1558" spans="16:16" x14ac:dyDescent="0.25">
      <c r="P1558" s="54"/>
    </row>
    <row r="1559" spans="16:16" x14ac:dyDescent="0.25">
      <c r="P1559" s="54"/>
    </row>
    <row r="1560" spans="16:16" x14ac:dyDescent="0.25">
      <c r="P1560" s="54"/>
    </row>
    <row r="1561" spans="16:16" x14ac:dyDescent="0.25">
      <c r="P1561" s="54"/>
    </row>
    <row r="1562" spans="16:16" x14ac:dyDescent="0.25">
      <c r="P1562" s="54"/>
    </row>
    <row r="1563" spans="16:16" x14ac:dyDescent="0.25">
      <c r="P1563" s="54"/>
    </row>
    <row r="1564" spans="16:16" x14ac:dyDescent="0.25">
      <c r="P1564" s="54"/>
    </row>
    <row r="1565" spans="16:16" x14ac:dyDescent="0.25">
      <c r="P1565" s="54"/>
    </row>
    <row r="1566" spans="16:16" x14ac:dyDescent="0.25">
      <c r="P1566" s="54"/>
    </row>
    <row r="1567" spans="16:16" x14ac:dyDescent="0.25">
      <c r="P1567" s="54"/>
    </row>
    <row r="1568" spans="16:16" x14ac:dyDescent="0.25">
      <c r="P1568" s="54"/>
    </row>
    <row r="1569" spans="16:16" x14ac:dyDescent="0.25">
      <c r="P1569" s="54"/>
    </row>
    <row r="1570" spans="16:16" x14ac:dyDescent="0.25">
      <c r="P1570" s="54"/>
    </row>
    <row r="1571" spans="16:16" x14ac:dyDescent="0.25">
      <c r="P1571" s="54"/>
    </row>
    <row r="1572" spans="16:16" x14ac:dyDescent="0.25">
      <c r="P1572" s="54"/>
    </row>
    <row r="1573" spans="16:16" x14ac:dyDescent="0.25">
      <c r="P1573" s="54"/>
    </row>
    <row r="1574" spans="16:16" x14ac:dyDescent="0.25">
      <c r="P1574" s="54"/>
    </row>
    <row r="1575" spans="16:16" x14ac:dyDescent="0.25">
      <c r="P1575" s="54"/>
    </row>
    <row r="1576" spans="16:16" x14ac:dyDescent="0.25">
      <c r="P1576" s="54"/>
    </row>
    <row r="1577" spans="16:16" x14ac:dyDescent="0.25">
      <c r="P1577" s="54"/>
    </row>
    <row r="1578" spans="16:16" x14ac:dyDescent="0.25">
      <c r="P1578" s="54"/>
    </row>
    <row r="1579" spans="16:16" x14ac:dyDescent="0.25">
      <c r="P1579" s="54"/>
    </row>
    <row r="1580" spans="16:16" x14ac:dyDescent="0.25">
      <c r="P1580" s="54"/>
    </row>
    <row r="1581" spans="16:16" x14ac:dyDescent="0.25">
      <c r="P1581" s="54"/>
    </row>
    <row r="1582" spans="16:16" x14ac:dyDescent="0.25">
      <c r="P1582" s="54"/>
    </row>
    <row r="1583" spans="16:16" x14ac:dyDescent="0.25">
      <c r="P1583" s="54"/>
    </row>
    <row r="1584" spans="16:16" x14ac:dyDescent="0.25">
      <c r="P1584" s="54"/>
    </row>
    <row r="1585" spans="16:16" x14ac:dyDescent="0.25">
      <c r="P1585" s="54"/>
    </row>
    <row r="1586" spans="16:16" x14ac:dyDescent="0.25">
      <c r="P1586" s="54"/>
    </row>
    <row r="1587" spans="16:16" x14ac:dyDescent="0.25">
      <c r="P1587" s="54"/>
    </row>
    <row r="1588" spans="16:16" x14ac:dyDescent="0.25">
      <c r="P1588" s="54"/>
    </row>
    <row r="1589" spans="16:16" x14ac:dyDescent="0.25">
      <c r="P1589" s="54"/>
    </row>
    <row r="1590" spans="16:16" x14ac:dyDescent="0.25">
      <c r="P1590" s="54"/>
    </row>
    <row r="1591" spans="16:16" x14ac:dyDescent="0.25">
      <c r="P1591" s="54"/>
    </row>
    <row r="1592" spans="16:16" x14ac:dyDescent="0.25">
      <c r="P1592" s="54"/>
    </row>
    <row r="1593" spans="16:16" x14ac:dyDescent="0.25">
      <c r="P1593" s="54"/>
    </row>
    <row r="1594" spans="16:16" x14ac:dyDescent="0.25">
      <c r="P1594" s="54"/>
    </row>
    <row r="1595" spans="16:16" x14ac:dyDescent="0.25">
      <c r="P1595" s="54"/>
    </row>
    <row r="1596" spans="16:16" x14ac:dyDescent="0.25">
      <c r="P1596" s="54"/>
    </row>
    <row r="1597" spans="16:16" x14ac:dyDescent="0.25">
      <c r="P1597" s="54"/>
    </row>
    <row r="1598" spans="16:16" x14ac:dyDescent="0.25">
      <c r="P1598" s="54"/>
    </row>
    <row r="1599" spans="16:16" x14ac:dyDescent="0.25">
      <c r="P1599" s="54"/>
    </row>
    <row r="1600" spans="16:16" x14ac:dyDescent="0.25">
      <c r="P1600" s="54"/>
    </row>
    <row r="1601" spans="16:16" x14ac:dyDescent="0.25">
      <c r="P1601" s="54"/>
    </row>
    <row r="1602" spans="16:16" x14ac:dyDescent="0.25">
      <c r="P1602" s="54"/>
    </row>
    <row r="1603" spans="16:16" x14ac:dyDescent="0.25">
      <c r="P1603" s="54"/>
    </row>
    <row r="1604" spans="16:16" x14ac:dyDescent="0.25">
      <c r="P1604" s="54"/>
    </row>
    <row r="1605" spans="16:16" x14ac:dyDescent="0.25">
      <c r="P1605" s="54"/>
    </row>
    <row r="1606" spans="16:16" x14ac:dyDescent="0.25">
      <c r="P1606" s="54"/>
    </row>
    <row r="1607" spans="16:16" x14ac:dyDescent="0.25">
      <c r="P1607" s="54"/>
    </row>
    <row r="1608" spans="16:16" x14ac:dyDescent="0.25">
      <c r="P1608" s="54"/>
    </row>
    <row r="1609" spans="16:16" x14ac:dyDescent="0.25">
      <c r="P1609" s="54"/>
    </row>
    <row r="1610" spans="16:16" x14ac:dyDescent="0.25">
      <c r="P1610" s="54"/>
    </row>
    <row r="1611" spans="16:16" x14ac:dyDescent="0.25">
      <c r="P1611" s="54"/>
    </row>
    <row r="1612" spans="16:16" x14ac:dyDescent="0.25">
      <c r="P1612" s="54"/>
    </row>
    <row r="1613" spans="16:16" x14ac:dyDescent="0.25">
      <c r="P1613" s="54"/>
    </row>
    <row r="1614" spans="16:16" x14ac:dyDescent="0.25">
      <c r="P1614" s="54"/>
    </row>
    <row r="1615" spans="16:16" x14ac:dyDescent="0.25">
      <c r="P1615" s="54"/>
    </row>
    <row r="1616" spans="16:16" x14ac:dyDescent="0.25">
      <c r="P1616" s="54"/>
    </row>
    <row r="1617" spans="16:16" x14ac:dyDescent="0.25">
      <c r="P1617" s="54"/>
    </row>
    <row r="1618" spans="16:16" x14ac:dyDescent="0.25">
      <c r="P1618" s="54"/>
    </row>
    <row r="1619" spans="16:16" x14ac:dyDescent="0.25">
      <c r="P1619" s="54"/>
    </row>
    <row r="1620" spans="16:16" x14ac:dyDescent="0.25">
      <c r="P1620" s="54"/>
    </row>
    <row r="1621" spans="16:16" x14ac:dyDescent="0.25">
      <c r="P1621" s="54"/>
    </row>
    <row r="1622" spans="16:16" x14ac:dyDescent="0.25">
      <c r="P1622" s="54"/>
    </row>
    <row r="1623" spans="16:16" x14ac:dyDescent="0.25">
      <c r="P1623" s="54"/>
    </row>
    <row r="1624" spans="16:16" x14ac:dyDescent="0.25">
      <c r="P1624" s="54"/>
    </row>
    <row r="1625" spans="16:16" x14ac:dyDescent="0.25">
      <c r="P1625" s="54"/>
    </row>
    <row r="1626" spans="16:16" x14ac:dyDescent="0.25">
      <c r="P1626" s="54"/>
    </row>
    <row r="1627" spans="16:16" x14ac:dyDescent="0.25">
      <c r="P1627" s="54"/>
    </row>
    <row r="1628" spans="16:16" x14ac:dyDescent="0.25">
      <c r="P1628" s="54"/>
    </row>
    <row r="1629" spans="16:16" x14ac:dyDescent="0.25">
      <c r="P1629" s="54"/>
    </row>
    <row r="1630" spans="16:16" x14ac:dyDescent="0.25">
      <c r="P1630" s="54"/>
    </row>
    <row r="1631" spans="16:16" x14ac:dyDescent="0.25">
      <c r="P1631" s="54"/>
    </row>
    <row r="1632" spans="16:16" x14ac:dyDescent="0.25">
      <c r="P1632" s="54"/>
    </row>
    <row r="1633" spans="16:16" x14ac:dyDescent="0.25">
      <c r="P1633" s="54"/>
    </row>
    <row r="1634" spans="16:16" x14ac:dyDescent="0.25">
      <c r="P1634" s="54"/>
    </row>
    <row r="1635" spans="16:16" x14ac:dyDescent="0.25">
      <c r="P1635" s="54"/>
    </row>
    <row r="1636" spans="16:16" x14ac:dyDescent="0.25">
      <c r="P1636" s="54"/>
    </row>
    <row r="1637" spans="16:16" x14ac:dyDescent="0.25">
      <c r="P1637" s="54"/>
    </row>
    <row r="1638" spans="16:16" x14ac:dyDescent="0.25">
      <c r="P1638" s="54"/>
    </row>
    <row r="1639" spans="16:16" x14ac:dyDescent="0.25">
      <c r="P1639" s="54"/>
    </row>
    <row r="1640" spans="16:16" x14ac:dyDescent="0.25">
      <c r="P1640" s="54"/>
    </row>
    <row r="1641" spans="16:16" x14ac:dyDescent="0.25">
      <c r="P1641" s="54"/>
    </row>
    <row r="1642" spans="16:16" x14ac:dyDescent="0.25">
      <c r="P1642" s="54"/>
    </row>
    <row r="1643" spans="16:16" x14ac:dyDescent="0.25">
      <c r="P1643" s="54"/>
    </row>
    <row r="1644" spans="16:16" x14ac:dyDescent="0.25">
      <c r="P1644" s="54"/>
    </row>
    <row r="1645" spans="16:16" x14ac:dyDescent="0.25">
      <c r="P1645" s="54"/>
    </row>
    <row r="1646" spans="16:16" x14ac:dyDescent="0.25">
      <c r="P1646" s="54"/>
    </row>
    <row r="1647" spans="16:16" x14ac:dyDescent="0.25">
      <c r="P1647" s="54"/>
    </row>
    <row r="1648" spans="16:16" x14ac:dyDescent="0.25">
      <c r="P1648" s="54"/>
    </row>
    <row r="1649" spans="16:16" x14ac:dyDescent="0.25">
      <c r="P1649" s="54"/>
    </row>
    <row r="1650" spans="16:16" x14ac:dyDescent="0.25">
      <c r="P1650" s="54"/>
    </row>
    <row r="1651" spans="16:16" x14ac:dyDescent="0.25">
      <c r="P1651" s="54"/>
    </row>
    <row r="1652" spans="16:16" x14ac:dyDescent="0.25">
      <c r="P1652" s="54"/>
    </row>
    <row r="1653" spans="16:16" x14ac:dyDescent="0.25">
      <c r="P1653" s="54"/>
    </row>
    <row r="1654" spans="16:16" x14ac:dyDescent="0.25">
      <c r="P1654" s="54"/>
    </row>
    <row r="1655" spans="16:16" x14ac:dyDescent="0.25">
      <c r="P1655" s="54"/>
    </row>
    <row r="1656" spans="16:16" x14ac:dyDescent="0.25">
      <c r="P1656" s="54"/>
    </row>
    <row r="1657" spans="16:16" x14ac:dyDescent="0.25">
      <c r="P1657" s="54"/>
    </row>
    <row r="1658" spans="16:16" x14ac:dyDescent="0.25">
      <c r="P1658" s="54"/>
    </row>
    <row r="1659" spans="16:16" x14ac:dyDescent="0.25">
      <c r="P1659" s="54"/>
    </row>
    <row r="1660" spans="16:16" x14ac:dyDescent="0.25">
      <c r="P1660" s="54"/>
    </row>
    <row r="1661" spans="16:16" x14ac:dyDescent="0.25">
      <c r="P1661" s="54"/>
    </row>
    <row r="1662" spans="16:16" x14ac:dyDescent="0.25">
      <c r="P1662" s="54"/>
    </row>
    <row r="1663" spans="16:16" x14ac:dyDescent="0.25">
      <c r="P1663" s="54"/>
    </row>
    <row r="1664" spans="16:16" x14ac:dyDescent="0.25">
      <c r="P1664" s="54"/>
    </row>
    <row r="1665" spans="16:16" x14ac:dyDescent="0.25">
      <c r="P1665" s="54"/>
    </row>
    <row r="1666" spans="16:16" x14ac:dyDescent="0.25">
      <c r="P1666" s="54"/>
    </row>
    <row r="1667" spans="16:16" x14ac:dyDescent="0.25">
      <c r="P1667" s="54"/>
    </row>
    <row r="1668" spans="16:16" x14ac:dyDescent="0.25">
      <c r="P1668" s="54"/>
    </row>
    <row r="1669" spans="16:16" x14ac:dyDescent="0.25">
      <c r="P1669" s="54"/>
    </row>
    <row r="1670" spans="16:16" x14ac:dyDescent="0.25">
      <c r="P1670" s="54"/>
    </row>
    <row r="1671" spans="16:16" x14ac:dyDescent="0.25">
      <c r="P1671" s="54"/>
    </row>
    <row r="1672" spans="16:16" x14ac:dyDescent="0.25">
      <c r="P1672" s="54"/>
    </row>
    <row r="1673" spans="16:16" x14ac:dyDescent="0.25">
      <c r="P1673" s="54"/>
    </row>
    <row r="1674" spans="16:16" x14ac:dyDescent="0.25">
      <c r="P1674" s="54"/>
    </row>
    <row r="1675" spans="16:16" x14ac:dyDescent="0.25">
      <c r="P1675" s="54"/>
    </row>
    <row r="1676" spans="16:16" x14ac:dyDescent="0.25">
      <c r="P1676" s="54"/>
    </row>
    <row r="1677" spans="16:16" x14ac:dyDescent="0.25">
      <c r="P1677" s="54"/>
    </row>
    <row r="1678" spans="16:16" x14ac:dyDescent="0.25">
      <c r="P1678" s="54"/>
    </row>
    <row r="1679" spans="16:16" x14ac:dyDescent="0.25">
      <c r="P1679" s="54"/>
    </row>
    <row r="1680" spans="16:16" x14ac:dyDescent="0.25">
      <c r="P1680" s="54"/>
    </row>
    <row r="1681" spans="16:16" x14ac:dyDescent="0.25">
      <c r="P1681" s="54"/>
    </row>
    <row r="1682" spans="16:16" x14ac:dyDescent="0.25">
      <c r="P1682" s="54"/>
    </row>
    <row r="1683" spans="16:16" x14ac:dyDescent="0.25">
      <c r="P1683" s="54"/>
    </row>
    <row r="1684" spans="16:16" x14ac:dyDescent="0.25">
      <c r="P1684" s="54"/>
    </row>
    <row r="1685" spans="16:16" x14ac:dyDescent="0.25">
      <c r="P1685" s="54"/>
    </row>
    <row r="1686" spans="16:16" x14ac:dyDescent="0.25">
      <c r="P1686" s="54"/>
    </row>
    <row r="1687" spans="16:16" x14ac:dyDescent="0.25">
      <c r="P1687" s="54"/>
    </row>
    <row r="1688" spans="16:16" x14ac:dyDescent="0.25">
      <c r="P1688" s="54"/>
    </row>
    <row r="1689" spans="16:16" x14ac:dyDescent="0.25">
      <c r="P1689" s="54"/>
    </row>
    <row r="1690" spans="16:16" x14ac:dyDescent="0.25">
      <c r="P1690" s="54"/>
    </row>
    <row r="1691" spans="16:16" x14ac:dyDescent="0.25">
      <c r="P1691" s="54"/>
    </row>
    <row r="1692" spans="16:16" x14ac:dyDescent="0.25">
      <c r="P1692" s="54"/>
    </row>
    <row r="1693" spans="16:16" x14ac:dyDescent="0.25">
      <c r="P1693" s="54"/>
    </row>
    <row r="1694" spans="16:16" x14ac:dyDescent="0.25">
      <c r="P1694" s="54"/>
    </row>
    <row r="1695" spans="16:16" x14ac:dyDescent="0.25">
      <c r="P1695" s="54"/>
    </row>
    <row r="1696" spans="16:16" x14ac:dyDescent="0.25">
      <c r="P1696" s="54"/>
    </row>
    <row r="1697" spans="16:16" x14ac:dyDescent="0.25">
      <c r="P1697" s="54"/>
    </row>
    <row r="1698" spans="16:16" x14ac:dyDescent="0.25">
      <c r="P1698" s="54"/>
    </row>
    <row r="1699" spans="16:16" x14ac:dyDescent="0.25">
      <c r="P1699" s="54"/>
    </row>
    <row r="1700" spans="16:16" x14ac:dyDescent="0.25">
      <c r="P1700" s="54"/>
    </row>
    <row r="1701" spans="16:16" x14ac:dyDescent="0.25">
      <c r="P1701" s="54"/>
    </row>
    <row r="1702" spans="16:16" x14ac:dyDescent="0.25">
      <c r="P1702" s="54"/>
    </row>
    <row r="1703" spans="16:16" x14ac:dyDescent="0.25">
      <c r="P1703" s="54"/>
    </row>
    <row r="1704" spans="16:16" x14ac:dyDescent="0.25">
      <c r="P1704" s="54"/>
    </row>
    <row r="1705" spans="16:16" x14ac:dyDescent="0.25">
      <c r="P1705" s="54"/>
    </row>
    <row r="1706" spans="16:16" x14ac:dyDescent="0.25">
      <c r="P1706" s="54"/>
    </row>
    <row r="1707" spans="16:16" x14ac:dyDescent="0.25">
      <c r="P1707" s="54"/>
    </row>
    <row r="1708" spans="16:16" x14ac:dyDescent="0.25">
      <c r="P1708" s="54"/>
    </row>
    <row r="1709" spans="16:16" x14ac:dyDescent="0.25">
      <c r="P1709" s="54"/>
    </row>
    <row r="1710" spans="16:16" x14ac:dyDescent="0.25">
      <c r="P1710" s="54"/>
    </row>
    <row r="1711" spans="16:16" x14ac:dyDescent="0.25">
      <c r="P1711" s="54"/>
    </row>
    <row r="1712" spans="16:16" x14ac:dyDescent="0.25">
      <c r="P1712" s="54"/>
    </row>
    <row r="1713" spans="16:16" x14ac:dyDescent="0.25">
      <c r="P1713" s="54"/>
    </row>
    <row r="1714" spans="16:16" x14ac:dyDescent="0.25">
      <c r="P1714" s="54"/>
    </row>
    <row r="1715" spans="16:16" x14ac:dyDescent="0.25">
      <c r="P1715" s="54"/>
    </row>
    <row r="1716" spans="16:16" x14ac:dyDescent="0.25">
      <c r="P1716" s="54"/>
    </row>
    <row r="1717" spans="16:16" x14ac:dyDescent="0.25">
      <c r="P1717" s="54"/>
    </row>
    <row r="1718" spans="16:16" x14ac:dyDescent="0.25">
      <c r="P1718" s="54"/>
    </row>
    <row r="1719" spans="16:16" x14ac:dyDescent="0.25">
      <c r="P1719" s="54"/>
    </row>
    <row r="1720" spans="16:16" x14ac:dyDescent="0.25">
      <c r="P1720" s="54"/>
    </row>
    <row r="1721" spans="16:16" x14ac:dyDescent="0.25">
      <c r="P1721" s="54"/>
    </row>
    <row r="1722" spans="16:16" x14ac:dyDescent="0.25">
      <c r="P1722" s="54"/>
    </row>
    <row r="1723" spans="16:16" x14ac:dyDescent="0.25">
      <c r="P1723" s="54"/>
    </row>
    <row r="1724" spans="16:16" x14ac:dyDescent="0.25">
      <c r="P1724" s="54"/>
    </row>
    <row r="1725" spans="16:16" x14ac:dyDescent="0.25">
      <c r="P1725" s="54"/>
    </row>
    <row r="1726" spans="16:16" x14ac:dyDescent="0.25">
      <c r="P1726" s="54"/>
    </row>
    <row r="1727" spans="16:16" x14ac:dyDescent="0.25">
      <c r="P1727" s="54"/>
    </row>
    <row r="1728" spans="16:16" x14ac:dyDescent="0.25">
      <c r="P1728" s="54"/>
    </row>
    <row r="1729" spans="16:16" x14ac:dyDescent="0.25">
      <c r="P1729" s="54"/>
    </row>
    <row r="1730" spans="16:16" x14ac:dyDescent="0.25">
      <c r="P1730" s="54"/>
    </row>
    <row r="1731" spans="16:16" x14ac:dyDescent="0.25">
      <c r="P1731" s="54"/>
    </row>
    <row r="1732" spans="16:16" x14ac:dyDescent="0.25">
      <c r="P1732" s="54"/>
    </row>
    <row r="1733" spans="16:16" x14ac:dyDescent="0.25">
      <c r="P1733" s="54"/>
    </row>
    <row r="1734" spans="16:16" x14ac:dyDescent="0.25">
      <c r="P1734" s="54"/>
    </row>
    <row r="1735" spans="16:16" x14ac:dyDescent="0.25">
      <c r="P1735" s="54"/>
    </row>
    <row r="1736" spans="16:16" x14ac:dyDescent="0.25">
      <c r="P1736" s="54"/>
    </row>
    <row r="1737" spans="16:16" x14ac:dyDescent="0.25">
      <c r="P1737" s="54"/>
    </row>
    <row r="1738" spans="16:16" x14ac:dyDescent="0.25">
      <c r="P1738" s="54"/>
    </row>
    <row r="1739" spans="16:16" x14ac:dyDescent="0.25">
      <c r="P1739" s="54"/>
    </row>
    <row r="1740" spans="16:16" x14ac:dyDescent="0.25">
      <c r="P1740" s="54"/>
    </row>
    <row r="1741" spans="16:16" x14ac:dyDescent="0.25">
      <c r="P1741" s="54"/>
    </row>
    <row r="1742" spans="16:16" x14ac:dyDescent="0.25">
      <c r="P1742" s="54"/>
    </row>
    <row r="1743" spans="16:16" x14ac:dyDescent="0.25">
      <c r="P1743" s="54"/>
    </row>
    <row r="1744" spans="16:16" x14ac:dyDescent="0.25">
      <c r="P1744" s="54"/>
    </row>
    <row r="1745" spans="16:16" x14ac:dyDescent="0.25">
      <c r="P1745" s="54"/>
    </row>
    <row r="1746" spans="16:16" x14ac:dyDescent="0.25">
      <c r="P1746" s="54"/>
    </row>
    <row r="1747" spans="16:16" x14ac:dyDescent="0.25">
      <c r="P1747" s="54"/>
    </row>
    <row r="1748" spans="16:16" x14ac:dyDescent="0.25">
      <c r="P1748" s="54"/>
    </row>
    <row r="1749" spans="16:16" x14ac:dyDescent="0.25">
      <c r="P1749" s="54"/>
    </row>
    <row r="1750" spans="16:16" x14ac:dyDescent="0.25">
      <c r="P1750" s="54"/>
    </row>
    <row r="1751" spans="16:16" x14ac:dyDescent="0.25">
      <c r="P1751" s="54"/>
    </row>
    <row r="1752" spans="16:16" x14ac:dyDescent="0.25">
      <c r="P1752" s="54"/>
    </row>
    <row r="1753" spans="16:16" x14ac:dyDescent="0.25">
      <c r="P1753" s="54"/>
    </row>
    <row r="1754" spans="16:16" x14ac:dyDescent="0.25">
      <c r="P1754" s="54"/>
    </row>
    <row r="1755" spans="16:16" x14ac:dyDescent="0.25">
      <c r="P1755" s="54"/>
    </row>
    <row r="1756" spans="16:16" x14ac:dyDescent="0.25">
      <c r="P1756" s="54"/>
    </row>
    <row r="1757" spans="16:16" x14ac:dyDescent="0.25">
      <c r="P1757" s="54"/>
    </row>
    <row r="1758" spans="16:16" x14ac:dyDescent="0.25">
      <c r="P1758" s="54"/>
    </row>
    <row r="1759" spans="16:16" x14ac:dyDescent="0.25">
      <c r="P1759" s="54"/>
    </row>
    <row r="1760" spans="16:16" x14ac:dyDescent="0.25">
      <c r="P1760" s="54"/>
    </row>
    <row r="1761" spans="16:16" x14ac:dyDescent="0.25">
      <c r="P1761" s="54"/>
    </row>
    <row r="1762" spans="16:16" x14ac:dyDescent="0.25">
      <c r="P1762" s="54"/>
    </row>
    <row r="1763" spans="16:16" x14ac:dyDescent="0.25">
      <c r="P1763" s="54"/>
    </row>
    <row r="1764" spans="16:16" x14ac:dyDescent="0.25">
      <c r="P1764" s="54"/>
    </row>
    <row r="1765" spans="16:16" x14ac:dyDescent="0.25">
      <c r="P1765" s="54"/>
    </row>
    <row r="1766" spans="16:16" x14ac:dyDescent="0.25">
      <c r="P1766" s="54"/>
    </row>
    <row r="1767" spans="16:16" x14ac:dyDescent="0.25">
      <c r="P1767" s="54"/>
    </row>
    <row r="1768" spans="16:16" x14ac:dyDescent="0.25">
      <c r="P1768" s="54"/>
    </row>
    <row r="1769" spans="16:16" x14ac:dyDescent="0.25">
      <c r="P1769" s="54"/>
    </row>
    <row r="1770" spans="16:16" x14ac:dyDescent="0.25">
      <c r="P1770" s="54"/>
    </row>
    <row r="1771" spans="16:16" x14ac:dyDescent="0.25">
      <c r="P1771" s="54"/>
    </row>
    <row r="1772" spans="16:16" x14ac:dyDescent="0.25">
      <c r="P1772" s="54"/>
    </row>
    <row r="1773" spans="16:16" x14ac:dyDescent="0.25">
      <c r="P1773" s="54"/>
    </row>
    <row r="1774" spans="16:16" x14ac:dyDescent="0.25">
      <c r="P1774" s="54"/>
    </row>
    <row r="1775" spans="16:16" x14ac:dyDescent="0.25">
      <c r="P1775" s="54"/>
    </row>
    <row r="1776" spans="16:16" x14ac:dyDescent="0.25">
      <c r="P1776" s="54"/>
    </row>
    <row r="1777" spans="16:16" x14ac:dyDescent="0.25">
      <c r="P1777" s="54"/>
    </row>
    <row r="1778" spans="16:16" x14ac:dyDescent="0.25">
      <c r="P1778" s="54"/>
    </row>
    <row r="1779" spans="16:16" x14ac:dyDescent="0.25">
      <c r="P1779" s="54"/>
    </row>
    <row r="1780" spans="16:16" x14ac:dyDescent="0.25">
      <c r="P1780" s="54"/>
    </row>
    <row r="1781" spans="16:16" x14ac:dyDescent="0.25">
      <c r="P1781" s="54"/>
    </row>
    <row r="1782" spans="16:16" x14ac:dyDescent="0.25">
      <c r="P1782" s="54"/>
    </row>
    <row r="1783" spans="16:16" x14ac:dyDescent="0.25">
      <c r="P1783" s="54"/>
    </row>
    <row r="1784" spans="16:16" x14ac:dyDescent="0.25">
      <c r="P1784" s="54"/>
    </row>
    <row r="1785" spans="16:16" x14ac:dyDescent="0.25">
      <c r="P1785" s="54"/>
    </row>
    <row r="1786" spans="16:16" x14ac:dyDescent="0.25">
      <c r="P1786" s="54"/>
    </row>
    <row r="1787" spans="16:16" x14ac:dyDescent="0.25">
      <c r="P1787" s="54"/>
    </row>
    <row r="1788" spans="16:16" x14ac:dyDescent="0.25">
      <c r="P1788" s="54"/>
    </row>
    <row r="1789" spans="16:16" x14ac:dyDescent="0.25">
      <c r="P1789" s="54"/>
    </row>
    <row r="1790" spans="16:16" x14ac:dyDescent="0.25">
      <c r="P1790" s="54"/>
    </row>
    <row r="1791" spans="16:16" x14ac:dyDescent="0.25">
      <c r="P1791" s="54"/>
    </row>
    <row r="1792" spans="16:16" x14ac:dyDescent="0.25">
      <c r="P1792" s="54"/>
    </row>
    <row r="1793" spans="16:16" x14ac:dyDescent="0.25">
      <c r="P1793" s="54"/>
    </row>
    <row r="1794" spans="16:16" x14ac:dyDescent="0.25">
      <c r="P1794" s="54"/>
    </row>
    <row r="1795" spans="16:16" x14ac:dyDescent="0.25">
      <c r="P1795" s="54"/>
    </row>
    <row r="1796" spans="16:16" x14ac:dyDescent="0.25">
      <c r="P1796" s="54"/>
    </row>
    <row r="1797" spans="16:16" x14ac:dyDescent="0.25">
      <c r="P1797" s="54"/>
    </row>
    <row r="1798" spans="16:16" x14ac:dyDescent="0.25">
      <c r="P1798" s="54"/>
    </row>
    <row r="1799" spans="16:16" x14ac:dyDescent="0.25">
      <c r="P1799" s="54"/>
    </row>
    <row r="1800" spans="16:16" x14ac:dyDescent="0.25">
      <c r="P1800" s="54"/>
    </row>
    <row r="1801" spans="16:16" x14ac:dyDescent="0.25">
      <c r="P1801" s="54"/>
    </row>
    <row r="1802" spans="16:16" x14ac:dyDescent="0.25">
      <c r="P1802" s="54"/>
    </row>
    <row r="1803" spans="16:16" x14ac:dyDescent="0.25">
      <c r="P1803" s="54"/>
    </row>
    <row r="1804" spans="16:16" x14ac:dyDescent="0.25">
      <c r="P1804" s="54"/>
    </row>
    <row r="1805" spans="16:16" x14ac:dyDescent="0.25">
      <c r="P1805" s="54"/>
    </row>
    <row r="1806" spans="16:16" x14ac:dyDescent="0.25">
      <c r="P1806" s="54"/>
    </row>
    <row r="1807" spans="16:16" x14ac:dyDescent="0.25">
      <c r="P1807" s="54"/>
    </row>
    <row r="1808" spans="16:16" x14ac:dyDescent="0.25">
      <c r="P1808" s="54"/>
    </row>
    <row r="1809" spans="16:16" x14ac:dyDescent="0.25">
      <c r="P1809" s="54"/>
    </row>
    <row r="1810" spans="16:16" x14ac:dyDescent="0.25">
      <c r="P1810" s="54"/>
    </row>
    <row r="1811" spans="16:16" x14ac:dyDescent="0.25">
      <c r="P1811" s="54"/>
    </row>
    <row r="1812" spans="16:16" x14ac:dyDescent="0.25">
      <c r="P1812" s="54"/>
    </row>
    <row r="1813" spans="16:16" x14ac:dyDescent="0.25">
      <c r="P1813" s="54"/>
    </row>
    <row r="1814" spans="16:16" x14ac:dyDescent="0.25">
      <c r="P1814" s="54"/>
    </row>
    <row r="1815" spans="16:16" x14ac:dyDescent="0.25">
      <c r="P1815" s="54"/>
    </row>
    <row r="1816" spans="16:16" x14ac:dyDescent="0.25">
      <c r="P1816" s="54"/>
    </row>
    <row r="1817" spans="16:16" x14ac:dyDescent="0.25">
      <c r="P1817" s="54"/>
    </row>
    <row r="1818" spans="16:16" x14ac:dyDescent="0.25">
      <c r="P1818" s="54"/>
    </row>
    <row r="1819" spans="16:16" x14ac:dyDescent="0.25">
      <c r="P1819" s="54"/>
    </row>
    <row r="1820" spans="16:16" x14ac:dyDescent="0.25">
      <c r="P1820" s="54"/>
    </row>
    <row r="1821" spans="16:16" x14ac:dyDescent="0.25">
      <c r="P1821" s="54"/>
    </row>
    <row r="1822" spans="16:16" x14ac:dyDescent="0.25">
      <c r="P1822" s="54"/>
    </row>
    <row r="1823" spans="16:16" x14ac:dyDescent="0.25">
      <c r="P1823" s="54"/>
    </row>
    <row r="1824" spans="16:16" x14ac:dyDescent="0.25">
      <c r="P1824" s="54"/>
    </row>
    <row r="1825" spans="16:16" x14ac:dyDescent="0.25">
      <c r="P1825" s="54"/>
    </row>
    <row r="1826" spans="16:16" x14ac:dyDescent="0.25">
      <c r="P1826" s="54"/>
    </row>
    <row r="1827" spans="16:16" x14ac:dyDescent="0.25">
      <c r="P1827" s="54"/>
    </row>
    <row r="1828" spans="16:16" x14ac:dyDescent="0.25">
      <c r="P1828" s="54"/>
    </row>
    <row r="1829" spans="16:16" x14ac:dyDescent="0.25">
      <c r="P1829" s="54"/>
    </row>
    <row r="1830" spans="16:16" x14ac:dyDescent="0.25">
      <c r="P1830" s="54"/>
    </row>
    <row r="1831" spans="16:16" x14ac:dyDescent="0.25">
      <c r="P1831" s="54"/>
    </row>
    <row r="1832" spans="16:16" x14ac:dyDescent="0.25">
      <c r="P1832" s="54"/>
    </row>
    <row r="1833" spans="16:16" x14ac:dyDescent="0.25">
      <c r="P1833" s="54"/>
    </row>
    <row r="1834" spans="16:16" x14ac:dyDescent="0.25">
      <c r="P1834" s="54"/>
    </row>
    <row r="1835" spans="16:16" x14ac:dyDescent="0.25">
      <c r="P1835" s="54"/>
    </row>
    <row r="1836" spans="16:16" x14ac:dyDescent="0.25">
      <c r="P1836" s="54"/>
    </row>
    <row r="1837" spans="16:16" x14ac:dyDescent="0.25">
      <c r="P1837" s="54"/>
    </row>
    <row r="1838" spans="16:16" x14ac:dyDescent="0.25">
      <c r="P1838" s="54"/>
    </row>
    <row r="1839" spans="16:16" x14ac:dyDescent="0.25">
      <c r="P1839" s="54"/>
    </row>
    <row r="1840" spans="16:16" x14ac:dyDescent="0.25">
      <c r="P1840" s="54"/>
    </row>
    <row r="1841" spans="16:16" x14ac:dyDescent="0.25">
      <c r="P1841" s="54"/>
    </row>
    <row r="1842" spans="16:16" x14ac:dyDescent="0.25">
      <c r="P1842" s="54"/>
    </row>
    <row r="1843" spans="16:16" x14ac:dyDescent="0.25">
      <c r="P1843" s="54"/>
    </row>
    <row r="1844" spans="16:16" x14ac:dyDescent="0.25">
      <c r="P1844" s="54"/>
    </row>
    <row r="1845" spans="16:16" x14ac:dyDescent="0.25">
      <c r="P1845" s="54"/>
    </row>
    <row r="1846" spans="16:16" x14ac:dyDescent="0.25">
      <c r="P1846" s="54"/>
    </row>
    <row r="1847" spans="16:16" x14ac:dyDescent="0.25">
      <c r="P1847" s="54"/>
    </row>
    <row r="1848" spans="16:16" x14ac:dyDescent="0.25">
      <c r="P1848" s="54"/>
    </row>
    <row r="1849" spans="16:16" x14ac:dyDescent="0.25">
      <c r="P1849" s="54"/>
    </row>
    <row r="1850" spans="16:16" x14ac:dyDescent="0.25">
      <c r="P1850" s="54"/>
    </row>
    <row r="1851" spans="16:16" x14ac:dyDescent="0.25">
      <c r="P1851" s="54"/>
    </row>
    <row r="1852" spans="16:16" x14ac:dyDescent="0.25">
      <c r="P1852" s="54"/>
    </row>
    <row r="1853" spans="16:16" x14ac:dyDescent="0.25">
      <c r="P1853" s="54"/>
    </row>
    <row r="1854" spans="16:16" x14ac:dyDescent="0.25">
      <c r="P1854" s="54"/>
    </row>
    <row r="1855" spans="16:16" x14ac:dyDescent="0.25">
      <c r="P1855" s="54"/>
    </row>
    <row r="1856" spans="16:16" x14ac:dyDescent="0.25">
      <c r="P1856" s="54"/>
    </row>
    <row r="1857" spans="16:16" x14ac:dyDescent="0.25">
      <c r="P1857" s="54"/>
    </row>
    <row r="1858" spans="16:16" x14ac:dyDescent="0.25">
      <c r="P1858" s="54"/>
    </row>
    <row r="1859" spans="16:16" x14ac:dyDescent="0.25">
      <c r="P1859" s="54"/>
    </row>
    <row r="1860" spans="16:16" x14ac:dyDescent="0.25">
      <c r="P1860" s="54"/>
    </row>
    <row r="1861" spans="16:16" x14ac:dyDescent="0.25">
      <c r="P1861" s="54"/>
    </row>
    <row r="1862" spans="16:16" x14ac:dyDescent="0.25">
      <c r="P1862" s="54"/>
    </row>
    <row r="1863" spans="16:16" x14ac:dyDescent="0.25">
      <c r="P1863" s="54"/>
    </row>
    <row r="1864" spans="16:16" x14ac:dyDescent="0.25">
      <c r="P1864" s="54"/>
    </row>
    <row r="1865" spans="16:16" x14ac:dyDescent="0.25">
      <c r="P1865" s="54"/>
    </row>
    <row r="1866" spans="16:16" x14ac:dyDescent="0.25">
      <c r="P1866" s="54"/>
    </row>
    <row r="1867" spans="16:16" x14ac:dyDescent="0.25">
      <c r="P1867" s="54"/>
    </row>
    <row r="1868" spans="16:16" x14ac:dyDescent="0.25">
      <c r="P1868" s="54"/>
    </row>
    <row r="1869" spans="16:16" x14ac:dyDescent="0.25">
      <c r="P1869" s="54"/>
    </row>
    <row r="1870" spans="16:16" x14ac:dyDescent="0.25">
      <c r="P1870" s="54"/>
    </row>
    <row r="1871" spans="16:16" x14ac:dyDescent="0.25">
      <c r="P1871" s="54"/>
    </row>
    <row r="1872" spans="16:16" x14ac:dyDescent="0.25">
      <c r="P1872" s="54"/>
    </row>
    <row r="1873" spans="16:16" x14ac:dyDescent="0.25">
      <c r="P1873" s="54"/>
    </row>
    <row r="1874" spans="16:16" x14ac:dyDescent="0.25">
      <c r="P1874" s="54"/>
    </row>
    <row r="1875" spans="16:16" x14ac:dyDescent="0.25">
      <c r="P1875" s="54"/>
    </row>
    <row r="1876" spans="16:16" x14ac:dyDescent="0.25">
      <c r="P1876" s="54"/>
    </row>
    <row r="1877" spans="16:16" x14ac:dyDescent="0.25">
      <c r="P1877" s="54"/>
    </row>
    <row r="1878" spans="16:16" x14ac:dyDescent="0.25">
      <c r="P1878" s="54"/>
    </row>
    <row r="1879" spans="16:16" x14ac:dyDescent="0.25">
      <c r="P1879" s="54"/>
    </row>
    <row r="1880" spans="16:16" x14ac:dyDescent="0.25">
      <c r="P1880" s="54"/>
    </row>
    <row r="1881" spans="16:16" x14ac:dyDescent="0.25">
      <c r="P1881" s="54"/>
    </row>
    <row r="1882" spans="16:16" x14ac:dyDescent="0.25">
      <c r="P1882" s="54"/>
    </row>
    <row r="1883" spans="16:16" x14ac:dyDescent="0.25">
      <c r="P1883" s="54"/>
    </row>
    <row r="1884" spans="16:16" x14ac:dyDescent="0.25">
      <c r="P1884" s="54"/>
    </row>
    <row r="1885" spans="16:16" x14ac:dyDescent="0.25">
      <c r="P1885" s="54"/>
    </row>
    <row r="1886" spans="16:16" x14ac:dyDescent="0.25">
      <c r="P1886" s="54"/>
    </row>
    <row r="1887" spans="16:16" x14ac:dyDescent="0.25">
      <c r="P1887" s="54"/>
    </row>
    <row r="1888" spans="16:16" x14ac:dyDescent="0.25">
      <c r="P1888" s="54"/>
    </row>
    <row r="1889" spans="16:16" x14ac:dyDescent="0.25">
      <c r="P1889" s="54"/>
    </row>
    <row r="1890" spans="16:16" x14ac:dyDescent="0.25">
      <c r="P1890" s="54"/>
    </row>
    <row r="1891" spans="16:16" x14ac:dyDescent="0.25">
      <c r="P1891" s="54"/>
    </row>
    <row r="1892" spans="16:16" x14ac:dyDescent="0.25">
      <c r="P1892" s="54"/>
    </row>
    <row r="1893" spans="16:16" x14ac:dyDescent="0.25">
      <c r="P1893" s="54"/>
    </row>
    <row r="1894" spans="16:16" x14ac:dyDescent="0.25">
      <c r="P1894" s="54"/>
    </row>
    <row r="1895" spans="16:16" x14ac:dyDescent="0.25">
      <c r="P1895" s="54"/>
    </row>
    <row r="1896" spans="16:16" x14ac:dyDescent="0.25">
      <c r="P1896" s="54"/>
    </row>
    <row r="1897" spans="16:16" x14ac:dyDescent="0.25">
      <c r="P1897" s="54"/>
    </row>
    <row r="1898" spans="16:16" x14ac:dyDescent="0.25">
      <c r="P1898" s="54"/>
    </row>
    <row r="1899" spans="16:16" x14ac:dyDescent="0.25">
      <c r="P1899" s="54"/>
    </row>
    <row r="1900" spans="16:16" x14ac:dyDescent="0.25">
      <c r="P1900" s="54"/>
    </row>
    <row r="1901" spans="16:16" x14ac:dyDescent="0.25">
      <c r="P1901" s="54"/>
    </row>
    <row r="1902" spans="16:16" x14ac:dyDescent="0.25">
      <c r="P1902" s="54"/>
    </row>
    <row r="1903" spans="16:16" x14ac:dyDescent="0.25">
      <c r="P1903" s="54"/>
    </row>
    <row r="1904" spans="16:16" x14ac:dyDescent="0.25">
      <c r="P1904" s="54"/>
    </row>
    <row r="1905" spans="16:16" x14ac:dyDescent="0.25">
      <c r="P1905" s="54"/>
    </row>
    <row r="1906" spans="16:16" x14ac:dyDescent="0.25">
      <c r="P1906" s="54"/>
    </row>
    <row r="1907" spans="16:16" x14ac:dyDescent="0.25">
      <c r="P1907" s="54"/>
    </row>
    <row r="1908" spans="16:16" x14ac:dyDescent="0.25">
      <c r="P1908" s="54"/>
    </row>
    <row r="1909" spans="16:16" x14ac:dyDescent="0.25">
      <c r="P1909" s="54"/>
    </row>
    <row r="1910" spans="16:16" x14ac:dyDescent="0.25">
      <c r="P1910" s="54"/>
    </row>
    <row r="1911" spans="16:16" x14ac:dyDescent="0.25">
      <c r="P1911" s="54"/>
    </row>
    <row r="1912" spans="16:16" x14ac:dyDescent="0.25">
      <c r="P1912" s="54"/>
    </row>
    <row r="1913" spans="16:16" x14ac:dyDescent="0.25">
      <c r="P1913" s="54"/>
    </row>
    <row r="1914" spans="16:16" x14ac:dyDescent="0.25">
      <c r="P1914" s="54"/>
    </row>
    <row r="1915" spans="16:16" x14ac:dyDescent="0.25">
      <c r="P1915" s="54"/>
    </row>
    <row r="1916" spans="16:16" x14ac:dyDescent="0.25">
      <c r="P1916" s="54"/>
    </row>
    <row r="1917" spans="16:16" x14ac:dyDescent="0.25">
      <c r="P1917" s="54"/>
    </row>
    <row r="1918" spans="16:16" x14ac:dyDescent="0.25">
      <c r="P1918" s="54"/>
    </row>
    <row r="1919" spans="16:16" x14ac:dyDescent="0.25">
      <c r="P1919" s="54"/>
    </row>
    <row r="1920" spans="16:16" x14ac:dyDescent="0.25">
      <c r="P1920" s="54"/>
    </row>
    <row r="1921" spans="16:16" x14ac:dyDescent="0.25">
      <c r="P1921" s="54"/>
    </row>
    <row r="1922" spans="16:16" x14ac:dyDescent="0.25">
      <c r="P1922" s="54"/>
    </row>
    <row r="1923" spans="16:16" x14ac:dyDescent="0.25">
      <c r="P1923" s="54"/>
    </row>
    <row r="1924" spans="16:16" x14ac:dyDescent="0.25">
      <c r="P1924" s="54"/>
    </row>
    <row r="1925" spans="16:16" x14ac:dyDescent="0.25">
      <c r="P1925" s="54"/>
    </row>
    <row r="1926" spans="16:16" x14ac:dyDescent="0.25">
      <c r="P1926" s="54"/>
    </row>
    <row r="1927" spans="16:16" x14ac:dyDescent="0.25">
      <c r="P1927" s="54"/>
    </row>
    <row r="1928" spans="16:16" x14ac:dyDescent="0.25">
      <c r="P1928" s="54"/>
    </row>
    <row r="1929" spans="16:16" x14ac:dyDescent="0.25">
      <c r="P1929" s="54"/>
    </row>
    <row r="1930" spans="16:16" x14ac:dyDescent="0.25">
      <c r="P1930" s="54"/>
    </row>
    <row r="1931" spans="16:16" x14ac:dyDescent="0.25">
      <c r="P1931" s="54"/>
    </row>
    <row r="1932" spans="16:16" x14ac:dyDescent="0.25">
      <c r="P1932" s="54"/>
    </row>
    <row r="1933" spans="16:16" x14ac:dyDescent="0.25">
      <c r="P1933" s="54"/>
    </row>
    <row r="1934" spans="16:16" x14ac:dyDescent="0.25">
      <c r="P1934" s="54"/>
    </row>
    <row r="1935" spans="16:16" x14ac:dyDescent="0.25">
      <c r="P1935" s="54"/>
    </row>
    <row r="1936" spans="16:16" x14ac:dyDescent="0.25">
      <c r="P1936" s="54"/>
    </row>
    <row r="1937" spans="16:16" x14ac:dyDescent="0.25">
      <c r="P1937" s="54"/>
    </row>
    <row r="1938" spans="16:16" x14ac:dyDescent="0.25">
      <c r="P1938" s="54"/>
    </row>
    <row r="1939" spans="16:16" x14ac:dyDescent="0.25">
      <c r="P1939" s="54"/>
    </row>
    <row r="1940" spans="16:16" x14ac:dyDescent="0.25">
      <c r="P1940" s="54"/>
    </row>
    <row r="1941" spans="16:16" x14ac:dyDescent="0.25">
      <c r="P1941" s="54"/>
    </row>
    <row r="1942" spans="16:16" x14ac:dyDescent="0.25">
      <c r="P1942" s="54"/>
    </row>
    <row r="1943" spans="16:16" x14ac:dyDescent="0.25">
      <c r="P1943" s="54"/>
    </row>
    <row r="1944" spans="16:16" x14ac:dyDescent="0.25">
      <c r="P1944" s="54"/>
    </row>
    <row r="1945" spans="16:16" x14ac:dyDescent="0.25">
      <c r="P1945" s="54"/>
    </row>
    <row r="1946" spans="16:16" x14ac:dyDescent="0.25">
      <c r="P1946" s="54"/>
    </row>
    <row r="1947" spans="16:16" x14ac:dyDescent="0.25">
      <c r="P1947" s="54"/>
    </row>
    <row r="1948" spans="16:16" x14ac:dyDescent="0.25">
      <c r="P1948" s="54"/>
    </row>
    <row r="1949" spans="16:16" x14ac:dyDescent="0.25">
      <c r="P1949" s="54"/>
    </row>
    <row r="1950" spans="16:16" x14ac:dyDescent="0.25">
      <c r="P1950" s="54"/>
    </row>
    <row r="1951" spans="16:16" x14ac:dyDescent="0.25">
      <c r="P1951" s="54"/>
    </row>
    <row r="1952" spans="16:16" x14ac:dyDescent="0.25">
      <c r="P1952" s="54"/>
    </row>
    <row r="1953" spans="16:16" x14ac:dyDescent="0.25">
      <c r="P1953" s="54"/>
    </row>
    <row r="1954" spans="16:16" x14ac:dyDescent="0.25">
      <c r="P1954" s="54"/>
    </row>
    <row r="1955" spans="16:16" x14ac:dyDescent="0.25">
      <c r="P1955" s="54"/>
    </row>
    <row r="1956" spans="16:16" x14ac:dyDescent="0.25">
      <c r="P1956" s="54"/>
    </row>
    <row r="1957" spans="16:16" x14ac:dyDescent="0.25">
      <c r="P1957" s="54"/>
    </row>
    <row r="1958" spans="16:16" x14ac:dyDescent="0.25">
      <c r="P1958" s="54"/>
    </row>
    <row r="1959" spans="16:16" x14ac:dyDescent="0.25">
      <c r="P1959" s="54"/>
    </row>
    <row r="1960" spans="16:16" x14ac:dyDescent="0.25">
      <c r="P1960" s="54"/>
    </row>
    <row r="1961" spans="16:16" x14ac:dyDescent="0.25">
      <c r="P1961" s="54"/>
    </row>
    <row r="1962" spans="16:16" x14ac:dyDescent="0.25">
      <c r="P1962" s="54"/>
    </row>
    <row r="1963" spans="16:16" x14ac:dyDescent="0.25">
      <c r="P1963" s="54"/>
    </row>
    <row r="1964" spans="16:16" x14ac:dyDescent="0.25">
      <c r="P1964" s="54"/>
    </row>
    <row r="1965" spans="16:16" x14ac:dyDescent="0.25">
      <c r="P1965" s="54"/>
    </row>
    <row r="1966" spans="16:16" x14ac:dyDescent="0.25">
      <c r="P1966" s="54"/>
    </row>
    <row r="1967" spans="16:16" x14ac:dyDescent="0.25">
      <c r="P1967" s="54"/>
    </row>
    <row r="1968" spans="16:16" x14ac:dyDescent="0.25">
      <c r="P1968" s="54"/>
    </row>
    <row r="1969" spans="16:16" x14ac:dyDescent="0.25">
      <c r="P1969" s="54"/>
    </row>
    <row r="1970" spans="16:16" x14ac:dyDescent="0.25">
      <c r="P1970" s="54"/>
    </row>
    <row r="1971" spans="16:16" x14ac:dyDescent="0.25">
      <c r="P1971" s="54"/>
    </row>
    <row r="1972" spans="16:16" x14ac:dyDescent="0.25">
      <c r="P1972" s="54"/>
    </row>
    <row r="1973" spans="16:16" x14ac:dyDescent="0.25">
      <c r="P1973" s="54"/>
    </row>
    <row r="1974" spans="16:16" x14ac:dyDescent="0.25">
      <c r="P1974" s="54"/>
    </row>
    <row r="1975" spans="16:16" x14ac:dyDescent="0.25">
      <c r="P1975" s="54"/>
    </row>
    <row r="1976" spans="16:16" x14ac:dyDescent="0.25">
      <c r="P1976" s="54"/>
    </row>
    <row r="1977" spans="16:16" x14ac:dyDescent="0.25">
      <c r="P1977" s="54"/>
    </row>
    <row r="1978" spans="16:16" x14ac:dyDescent="0.25">
      <c r="P1978" s="54"/>
    </row>
    <row r="1979" spans="16:16" x14ac:dyDescent="0.25">
      <c r="P1979" s="54"/>
    </row>
    <row r="1980" spans="16:16" x14ac:dyDescent="0.25">
      <c r="P1980" s="54"/>
    </row>
    <row r="1981" spans="16:16" x14ac:dyDescent="0.25">
      <c r="P1981" s="54"/>
    </row>
    <row r="1982" spans="16:16" x14ac:dyDescent="0.25">
      <c r="P1982" s="54"/>
    </row>
    <row r="1983" spans="16:16" x14ac:dyDescent="0.25">
      <c r="P1983" s="54"/>
    </row>
    <row r="1984" spans="16:16" x14ac:dyDescent="0.25">
      <c r="P1984" s="54"/>
    </row>
    <row r="1985" spans="16:16" x14ac:dyDescent="0.25">
      <c r="P1985" s="54"/>
    </row>
    <row r="1986" spans="16:16" x14ac:dyDescent="0.25">
      <c r="P1986" s="54"/>
    </row>
    <row r="1987" spans="16:16" x14ac:dyDescent="0.25">
      <c r="P1987" s="54"/>
    </row>
    <row r="1988" spans="16:16" x14ac:dyDescent="0.25">
      <c r="P1988" s="54"/>
    </row>
    <row r="1989" spans="16:16" x14ac:dyDescent="0.25">
      <c r="P1989" s="54"/>
    </row>
    <row r="1990" spans="16:16" x14ac:dyDescent="0.25">
      <c r="P1990" s="54"/>
    </row>
    <row r="1991" spans="16:16" x14ac:dyDescent="0.25">
      <c r="P1991" s="54"/>
    </row>
    <row r="1992" spans="16:16" x14ac:dyDescent="0.25">
      <c r="P1992" s="54"/>
    </row>
    <row r="1993" spans="16:16" x14ac:dyDescent="0.25">
      <c r="P1993" s="54"/>
    </row>
    <row r="1994" spans="16:16" x14ac:dyDescent="0.25">
      <c r="P1994" s="54"/>
    </row>
    <row r="1995" spans="16:16" x14ac:dyDescent="0.25">
      <c r="P1995" s="54"/>
    </row>
    <row r="1996" spans="16:16" x14ac:dyDescent="0.25">
      <c r="P1996" s="54"/>
    </row>
    <row r="1997" spans="16:16" x14ac:dyDescent="0.25">
      <c r="P1997" s="54"/>
    </row>
    <row r="1998" spans="16:16" x14ac:dyDescent="0.25">
      <c r="P1998" s="54"/>
    </row>
    <row r="1999" spans="16:16" x14ac:dyDescent="0.25">
      <c r="P1999" s="54"/>
    </row>
    <row r="2000" spans="16:16" x14ac:dyDescent="0.25">
      <c r="P2000" s="54"/>
    </row>
    <row r="2001" spans="16:16" x14ac:dyDescent="0.25">
      <c r="P2001" s="54"/>
    </row>
    <row r="2002" spans="16:16" x14ac:dyDescent="0.25">
      <c r="P2002" s="54"/>
    </row>
    <row r="2003" spans="16:16" x14ac:dyDescent="0.25">
      <c r="P2003" s="54"/>
    </row>
    <row r="2004" spans="16:16" x14ac:dyDescent="0.25">
      <c r="P2004" s="54"/>
    </row>
    <row r="2005" spans="16:16" x14ac:dyDescent="0.25">
      <c r="P2005" s="54"/>
    </row>
    <row r="2006" spans="16:16" x14ac:dyDescent="0.25">
      <c r="P2006" s="54"/>
    </row>
    <row r="2007" spans="16:16" x14ac:dyDescent="0.25">
      <c r="P2007" s="54"/>
    </row>
    <row r="2008" spans="16:16" x14ac:dyDescent="0.25">
      <c r="P2008" s="54"/>
    </row>
    <row r="2009" spans="16:16" x14ac:dyDescent="0.25">
      <c r="P2009" s="54"/>
    </row>
    <row r="2010" spans="16:16" x14ac:dyDescent="0.25">
      <c r="P2010" s="54"/>
    </row>
    <row r="2011" spans="16:16" x14ac:dyDescent="0.25">
      <c r="P2011" s="54"/>
    </row>
    <row r="2012" spans="16:16" x14ac:dyDescent="0.25">
      <c r="P2012" s="54"/>
    </row>
    <row r="2013" spans="16:16" x14ac:dyDescent="0.25">
      <c r="P2013" s="54"/>
    </row>
    <row r="2014" spans="16:16" x14ac:dyDescent="0.25">
      <c r="P2014" s="54"/>
    </row>
    <row r="2015" spans="16:16" x14ac:dyDescent="0.25">
      <c r="P2015" s="54"/>
    </row>
    <row r="2016" spans="16:16" x14ac:dyDescent="0.25">
      <c r="P2016" s="54"/>
    </row>
    <row r="2017" spans="16:16" x14ac:dyDescent="0.25">
      <c r="P2017" s="54"/>
    </row>
    <row r="2018" spans="16:16" x14ac:dyDescent="0.25">
      <c r="P2018" s="54"/>
    </row>
    <row r="2019" spans="16:16" x14ac:dyDescent="0.25">
      <c r="P2019" s="54"/>
    </row>
    <row r="2020" spans="16:16" x14ac:dyDescent="0.25">
      <c r="P2020" s="54"/>
    </row>
    <row r="2021" spans="16:16" x14ac:dyDescent="0.25">
      <c r="P2021" s="54"/>
    </row>
    <row r="2022" spans="16:16" x14ac:dyDescent="0.25">
      <c r="P2022" s="54"/>
    </row>
    <row r="2023" spans="16:16" x14ac:dyDescent="0.25">
      <c r="P2023" s="54"/>
    </row>
    <row r="2024" spans="16:16" x14ac:dyDescent="0.25">
      <c r="P2024" s="54"/>
    </row>
    <row r="2025" spans="16:16" x14ac:dyDescent="0.25">
      <c r="P2025" s="54"/>
    </row>
    <row r="2026" spans="16:16" x14ac:dyDescent="0.25">
      <c r="P2026" s="54"/>
    </row>
    <row r="2027" spans="16:16" x14ac:dyDescent="0.25">
      <c r="P2027" s="54"/>
    </row>
    <row r="2028" spans="16:16" x14ac:dyDescent="0.25">
      <c r="P2028" s="54"/>
    </row>
    <row r="2029" spans="16:16" x14ac:dyDescent="0.25">
      <c r="P2029" s="54"/>
    </row>
    <row r="2030" spans="16:16" x14ac:dyDescent="0.25">
      <c r="P2030" s="54"/>
    </row>
    <row r="2031" spans="16:16" x14ac:dyDescent="0.25">
      <c r="P2031" s="54"/>
    </row>
    <row r="2032" spans="16:16" x14ac:dyDescent="0.25">
      <c r="P2032" s="54"/>
    </row>
    <row r="2033" spans="16:16" x14ac:dyDescent="0.25">
      <c r="P2033" s="54"/>
    </row>
    <row r="2034" spans="16:16" x14ac:dyDescent="0.25">
      <c r="P2034" s="54"/>
    </row>
    <row r="2035" spans="16:16" x14ac:dyDescent="0.25">
      <c r="P2035" s="54"/>
    </row>
    <row r="2036" spans="16:16" x14ac:dyDescent="0.25">
      <c r="P2036" s="54"/>
    </row>
    <row r="2037" spans="16:16" x14ac:dyDescent="0.25">
      <c r="P2037" s="54"/>
    </row>
    <row r="2038" spans="16:16" x14ac:dyDescent="0.25">
      <c r="P2038" s="54"/>
    </row>
    <row r="2039" spans="16:16" x14ac:dyDescent="0.25">
      <c r="P2039" s="54"/>
    </row>
    <row r="2040" spans="16:16" x14ac:dyDescent="0.25">
      <c r="P2040" s="54"/>
    </row>
    <row r="2041" spans="16:16" x14ac:dyDescent="0.25">
      <c r="P2041" s="54"/>
    </row>
    <row r="2042" spans="16:16" x14ac:dyDescent="0.25">
      <c r="P2042" s="54"/>
    </row>
    <row r="2043" spans="16:16" x14ac:dyDescent="0.25">
      <c r="P2043" s="54"/>
    </row>
    <row r="2044" spans="16:16" x14ac:dyDescent="0.25">
      <c r="P2044" s="54"/>
    </row>
    <row r="2045" spans="16:16" x14ac:dyDescent="0.25">
      <c r="P2045" s="54"/>
    </row>
    <row r="2046" spans="16:16" x14ac:dyDescent="0.25">
      <c r="P2046" s="54"/>
    </row>
    <row r="2047" spans="16:16" x14ac:dyDescent="0.25">
      <c r="P2047" s="54"/>
    </row>
    <row r="2048" spans="16:16" x14ac:dyDescent="0.25">
      <c r="P2048" s="54"/>
    </row>
    <row r="2049" spans="16:16" x14ac:dyDescent="0.25">
      <c r="P2049" s="54"/>
    </row>
    <row r="2050" spans="16:16" x14ac:dyDescent="0.25">
      <c r="P2050" s="54"/>
    </row>
    <row r="2051" spans="16:16" x14ac:dyDescent="0.25">
      <c r="P2051" s="54"/>
    </row>
    <row r="2052" spans="16:16" x14ac:dyDescent="0.25">
      <c r="P2052" s="54"/>
    </row>
    <row r="2053" spans="16:16" x14ac:dyDescent="0.25">
      <c r="P2053" s="54"/>
    </row>
    <row r="2054" spans="16:16" x14ac:dyDescent="0.25">
      <c r="P2054" s="54"/>
    </row>
    <row r="2055" spans="16:16" x14ac:dyDescent="0.25">
      <c r="P2055" s="54"/>
    </row>
    <row r="2056" spans="16:16" x14ac:dyDescent="0.25">
      <c r="P2056" s="54"/>
    </row>
    <row r="2057" spans="16:16" x14ac:dyDescent="0.25">
      <c r="P2057" s="54"/>
    </row>
    <row r="2058" spans="16:16" x14ac:dyDescent="0.25">
      <c r="P2058" s="54"/>
    </row>
    <row r="2059" spans="16:16" x14ac:dyDescent="0.25">
      <c r="P2059" s="54"/>
    </row>
    <row r="2060" spans="16:16" x14ac:dyDescent="0.25">
      <c r="P2060" s="54"/>
    </row>
    <row r="2061" spans="16:16" x14ac:dyDescent="0.25">
      <c r="P2061" s="54"/>
    </row>
    <row r="2062" spans="16:16" x14ac:dyDescent="0.25">
      <c r="P2062" s="54"/>
    </row>
    <row r="2063" spans="16:16" x14ac:dyDescent="0.25">
      <c r="P2063" s="54"/>
    </row>
    <row r="2064" spans="16:16" x14ac:dyDescent="0.25">
      <c r="P2064" s="54"/>
    </row>
    <row r="2065" spans="16:16" x14ac:dyDescent="0.25">
      <c r="P2065" s="54"/>
    </row>
    <row r="2066" spans="16:16" x14ac:dyDescent="0.25">
      <c r="P2066" s="54"/>
    </row>
    <row r="2067" spans="16:16" x14ac:dyDescent="0.25">
      <c r="P2067" s="54"/>
    </row>
    <row r="2068" spans="16:16" x14ac:dyDescent="0.25">
      <c r="P2068" s="54"/>
    </row>
    <row r="2069" spans="16:16" x14ac:dyDescent="0.25">
      <c r="P2069" s="54"/>
    </row>
    <row r="2070" spans="16:16" x14ac:dyDescent="0.25">
      <c r="P2070" s="54"/>
    </row>
    <row r="2071" spans="16:16" x14ac:dyDescent="0.25">
      <c r="P2071" s="54"/>
    </row>
    <row r="2072" spans="16:16" x14ac:dyDescent="0.25">
      <c r="P2072" s="54"/>
    </row>
    <row r="2073" spans="16:16" x14ac:dyDescent="0.25">
      <c r="P2073" s="54"/>
    </row>
    <row r="2074" spans="16:16" x14ac:dyDescent="0.25">
      <c r="P2074" s="54"/>
    </row>
    <row r="2075" spans="16:16" x14ac:dyDescent="0.25">
      <c r="P2075" s="54"/>
    </row>
    <row r="2076" spans="16:16" x14ac:dyDescent="0.25">
      <c r="P2076" s="54"/>
    </row>
    <row r="2077" spans="16:16" x14ac:dyDescent="0.25">
      <c r="P2077" s="54"/>
    </row>
    <row r="2078" spans="16:16" x14ac:dyDescent="0.25">
      <c r="P2078" s="54"/>
    </row>
    <row r="2079" spans="16:16" x14ac:dyDescent="0.25">
      <c r="P2079" s="54"/>
    </row>
    <row r="2080" spans="16:16" x14ac:dyDescent="0.25">
      <c r="P2080" s="54"/>
    </row>
    <row r="2081" spans="16:16" x14ac:dyDescent="0.25">
      <c r="P2081" s="54"/>
    </row>
    <row r="2082" spans="16:16" x14ac:dyDescent="0.25">
      <c r="P2082" s="54"/>
    </row>
    <row r="2083" spans="16:16" x14ac:dyDescent="0.25">
      <c r="P2083" s="54"/>
    </row>
    <row r="2084" spans="16:16" x14ac:dyDescent="0.25">
      <c r="P2084" s="54"/>
    </row>
    <row r="2085" spans="16:16" x14ac:dyDescent="0.25">
      <c r="P2085" s="54"/>
    </row>
    <row r="2086" spans="16:16" x14ac:dyDescent="0.25">
      <c r="P2086" s="54"/>
    </row>
    <row r="2087" spans="16:16" x14ac:dyDescent="0.25">
      <c r="P2087" s="54"/>
    </row>
    <row r="2088" spans="16:16" x14ac:dyDescent="0.25">
      <c r="P2088" s="54"/>
    </row>
    <row r="2089" spans="16:16" x14ac:dyDescent="0.25">
      <c r="P2089" s="54"/>
    </row>
    <row r="2090" spans="16:16" x14ac:dyDescent="0.25">
      <c r="P2090" s="54"/>
    </row>
    <row r="2091" spans="16:16" x14ac:dyDescent="0.25">
      <c r="P2091" s="54"/>
    </row>
    <row r="2092" spans="16:16" x14ac:dyDescent="0.25">
      <c r="P2092" s="54"/>
    </row>
    <row r="2093" spans="16:16" x14ac:dyDescent="0.25">
      <c r="P2093" s="54"/>
    </row>
    <row r="2094" spans="16:16" x14ac:dyDescent="0.25">
      <c r="P2094" s="54"/>
    </row>
    <row r="2095" spans="16:16" x14ac:dyDescent="0.25">
      <c r="P2095" s="54"/>
    </row>
    <row r="2096" spans="16:16" x14ac:dyDescent="0.25">
      <c r="P2096" s="54"/>
    </row>
    <row r="2097" spans="16:16" x14ac:dyDescent="0.25">
      <c r="P2097" s="54"/>
    </row>
    <row r="2098" spans="16:16" x14ac:dyDescent="0.25">
      <c r="P2098" s="54"/>
    </row>
    <row r="2099" spans="16:16" x14ac:dyDescent="0.25">
      <c r="P2099" s="54"/>
    </row>
    <row r="2100" spans="16:16" x14ac:dyDescent="0.25">
      <c r="P2100" s="54"/>
    </row>
    <row r="2101" spans="16:16" x14ac:dyDescent="0.25">
      <c r="P2101" s="54"/>
    </row>
    <row r="2102" spans="16:16" x14ac:dyDescent="0.25">
      <c r="P2102" s="54"/>
    </row>
    <row r="2103" spans="16:16" x14ac:dyDescent="0.25">
      <c r="P2103" s="54"/>
    </row>
    <row r="2104" spans="16:16" x14ac:dyDescent="0.25">
      <c r="P2104" s="54"/>
    </row>
    <row r="2105" spans="16:16" x14ac:dyDescent="0.25">
      <c r="P2105" s="54"/>
    </row>
    <row r="2106" spans="16:16" x14ac:dyDescent="0.25">
      <c r="P2106" s="54"/>
    </row>
    <row r="2107" spans="16:16" x14ac:dyDescent="0.25">
      <c r="P2107" s="54"/>
    </row>
    <row r="2108" spans="16:16" x14ac:dyDescent="0.25">
      <c r="P2108" s="54"/>
    </row>
    <row r="2109" spans="16:16" x14ac:dyDescent="0.25">
      <c r="P2109" s="54"/>
    </row>
    <row r="2110" spans="16:16" x14ac:dyDescent="0.25">
      <c r="P2110" s="54"/>
    </row>
    <row r="2111" spans="16:16" x14ac:dyDescent="0.25">
      <c r="P2111" s="54"/>
    </row>
    <row r="2112" spans="16:16" x14ac:dyDescent="0.25">
      <c r="P2112" s="54"/>
    </row>
    <row r="2113" spans="16:16" x14ac:dyDescent="0.25">
      <c r="P2113" s="54"/>
    </row>
    <row r="2114" spans="16:16" x14ac:dyDescent="0.25">
      <c r="P2114" s="54"/>
    </row>
    <row r="2115" spans="16:16" x14ac:dyDescent="0.25">
      <c r="P2115" s="54"/>
    </row>
    <row r="2116" spans="16:16" x14ac:dyDescent="0.25">
      <c r="P2116" s="54"/>
    </row>
    <row r="2117" spans="16:16" x14ac:dyDescent="0.25">
      <c r="P2117" s="54"/>
    </row>
    <row r="2118" spans="16:16" x14ac:dyDescent="0.25">
      <c r="P2118" s="54"/>
    </row>
    <row r="2119" spans="16:16" x14ac:dyDescent="0.25">
      <c r="P2119" s="54"/>
    </row>
    <row r="2120" spans="16:16" x14ac:dyDescent="0.25">
      <c r="P2120" s="54"/>
    </row>
    <row r="2121" spans="16:16" x14ac:dyDescent="0.25">
      <c r="P2121" s="54"/>
    </row>
    <row r="2122" spans="16:16" x14ac:dyDescent="0.25">
      <c r="P2122" s="54"/>
    </row>
    <row r="2123" spans="16:16" x14ac:dyDescent="0.25">
      <c r="P2123" s="54"/>
    </row>
    <row r="2124" spans="16:16" x14ac:dyDescent="0.25">
      <c r="P2124" s="54"/>
    </row>
    <row r="2125" spans="16:16" x14ac:dyDescent="0.25">
      <c r="P2125" s="54"/>
    </row>
    <row r="2126" spans="16:16" x14ac:dyDescent="0.25">
      <c r="P2126" s="54"/>
    </row>
    <row r="2127" spans="16:16" x14ac:dyDescent="0.25">
      <c r="P2127" s="54"/>
    </row>
    <row r="2128" spans="16:16" x14ac:dyDescent="0.25">
      <c r="P2128" s="54"/>
    </row>
    <row r="2129" spans="16:16" x14ac:dyDescent="0.25">
      <c r="P2129" s="54"/>
    </row>
    <row r="2130" spans="16:16" x14ac:dyDescent="0.25">
      <c r="P2130" s="54"/>
    </row>
    <row r="2131" spans="16:16" x14ac:dyDescent="0.25">
      <c r="P2131" s="54"/>
    </row>
    <row r="2132" spans="16:16" x14ac:dyDescent="0.25">
      <c r="P2132" s="54"/>
    </row>
    <row r="2133" spans="16:16" x14ac:dyDescent="0.25">
      <c r="P2133" s="54"/>
    </row>
    <row r="2134" spans="16:16" x14ac:dyDescent="0.25">
      <c r="P2134" s="54"/>
    </row>
    <row r="2135" spans="16:16" x14ac:dyDescent="0.25">
      <c r="P2135" s="54"/>
    </row>
    <row r="2136" spans="16:16" x14ac:dyDescent="0.25">
      <c r="P2136" s="54"/>
    </row>
    <row r="2137" spans="16:16" x14ac:dyDescent="0.25">
      <c r="P2137" s="54"/>
    </row>
    <row r="2138" spans="16:16" x14ac:dyDescent="0.25">
      <c r="P2138" s="54"/>
    </row>
    <row r="2139" spans="16:16" x14ac:dyDescent="0.25">
      <c r="P2139" s="54"/>
    </row>
    <row r="2140" spans="16:16" x14ac:dyDescent="0.25">
      <c r="P2140" s="54"/>
    </row>
    <row r="2141" spans="16:16" x14ac:dyDescent="0.25">
      <c r="P2141" s="54"/>
    </row>
    <row r="2142" spans="16:16" x14ac:dyDescent="0.25">
      <c r="P2142" s="54"/>
    </row>
    <row r="2143" spans="16:16" x14ac:dyDescent="0.25">
      <c r="P2143" s="54"/>
    </row>
    <row r="2144" spans="16:16" x14ac:dyDescent="0.25">
      <c r="P2144" s="54"/>
    </row>
    <row r="2145" spans="16:16" x14ac:dyDescent="0.25">
      <c r="P2145" s="54"/>
    </row>
    <row r="2146" spans="16:16" x14ac:dyDescent="0.25">
      <c r="P2146" s="54"/>
    </row>
    <row r="2147" spans="16:16" x14ac:dyDescent="0.25">
      <c r="P2147" s="54"/>
    </row>
    <row r="2148" spans="16:16" x14ac:dyDescent="0.25">
      <c r="P2148" s="54"/>
    </row>
    <row r="2149" spans="16:16" x14ac:dyDescent="0.25">
      <c r="P2149" s="54"/>
    </row>
    <row r="2150" spans="16:16" x14ac:dyDescent="0.25">
      <c r="P2150" s="54"/>
    </row>
    <row r="2151" spans="16:16" x14ac:dyDescent="0.25">
      <c r="P2151" s="54"/>
    </row>
    <row r="2152" spans="16:16" x14ac:dyDescent="0.25">
      <c r="P2152" s="54"/>
    </row>
    <row r="2153" spans="16:16" x14ac:dyDescent="0.25">
      <c r="P2153" s="54"/>
    </row>
    <row r="2154" spans="16:16" x14ac:dyDescent="0.25">
      <c r="P2154" s="54"/>
    </row>
    <row r="2155" spans="16:16" x14ac:dyDescent="0.25">
      <c r="P2155" s="54"/>
    </row>
    <row r="2156" spans="16:16" x14ac:dyDescent="0.25">
      <c r="P2156" s="54"/>
    </row>
    <row r="2157" spans="16:16" x14ac:dyDescent="0.25">
      <c r="P2157" s="54"/>
    </row>
    <row r="2158" spans="16:16" x14ac:dyDescent="0.25">
      <c r="P2158" s="54"/>
    </row>
    <row r="2159" spans="16:16" x14ac:dyDescent="0.25">
      <c r="P2159" s="54"/>
    </row>
    <row r="2160" spans="16:16" x14ac:dyDescent="0.25">
      <c r="P2160" s="54"/>
    </row>
    <row r="2161" spans="16:16" x14ac:dyDescent="0.25">
      <c r="P2161" s="54"/>
    </row>
    <row r="2162" spans="16:16" x14ac:dyDescent="0.25">
      <c r="P2162" s="54"/>
    </row>
    <row r="2163" spans="16:16" x14ac:dyDescent="0.25">
      <c r="P2163" s="54"/>
    </row>
    <row r="2164" spans="16:16" x14ac:dyDescent="0.25">
      <c r="P2164" s="54"/>
    </row>
    <row r="2165" spans="16:16" x14ac:dyDescent="0.25">
      <c r="P2165" s="54"/>
    </row>
    <row r="2166" spans="16:16" x14ac:dyDescent="0.25">
      <c r="P2166" s="54"/>
    </row>
    <row r="2167" spans="16:16" x14ac:dyDescent="0.25">
      <c r="P2167" s="54"/>
    </row>
    <row r="2168" spans="16:16" x14ac:dyDescent="0.25">
      <c r="P2168" s="54"/>
    </row>
    <row r="2169" spans="16:16" x14ac:dyDescent="0.25">
      <c r="P2169" s="54"/>
    </row>
    <row r="2170" spans="16:16" x14ac:dyDescent="0.25">
      <c r="P2170" s="54"/>
    </row>
    <row r="2171" spans="16:16" x14ac:dyDescent="0.25">
      <c r="P2171" s="54"/>
    </row>
    <row r="2172" spans="16:16" x14ac:dyDescent="0.25">
      <c r="P2172" s="54"/>
    </row>
    <row r="2173" spans="16:16" x14ac:dyDescent="0.25">
      <c r="P2173" s="54"/>
    </row>
    <row r="2174" spans="16:16" x14ac:dyDescent="0.25">
      <c r="P2174" s="54"/>
    </row>
    <row r="2175" spans="16:16" x14ac:dyDescent="0.25">
      <c r="P2175" s="54"/>
    </row>
    <row r="2176" spans="16:16" x14ac:dyDescent="0.25">
      <c r="P2176" s="54"/>
    </row>
    <row r="2177" spans="16:16" x14ac:dyDescent="0.25">
      <c r="P2177" s="54"/>
    </row>
    <row r="2178" spans="16:16" x14ac:dyDescent="0.25">
      <c r="P2178" s="54"/>
    </row>
    <row r="2179" spans="16:16" x14ac:dyDescent="0.25">
      <c r="P2179" s="54"/>
    </row>
    <row r="2180" spans="16:16" x14ac:dyDescent="0.25">
      <c r="P2180" s="54"/>
    </row>
    <row r="2181" spans="16:16" x14ac:dyDescent="0.25">
      <c r="P2181" s="54"/>
    </row>
    <row r="2182" spans="16:16" x14ac:dyDescent="0.25">
      <c r="P2182" s="54"/>
    </row>
    <row r="2183" spans="16:16" x14ac:dyDescent="0.25">
      <c r="P2183" s="54"/>
    </row>
    <row r="2184" spans="16:16" x14ac:dyDescent="0.25">
      <c r="P2184" s="54"/>
    </row>
    <row r="2185" spans="16:16" x14ac:dyDescent="0.25">
      <c r="P2185" s="54"/>
    </row>
    <row r="2186" spans="16:16" x14ac:dyDescent="0.25">
      <c r="P2186" s="54"/>
    </row>
    <row r="2187" spans="16:16" x14ac:dyDescent="0.25">
      <c r="P2187" s="54"/>
    </row>
    <row r="2188" spans="16:16" x14ac:dyDescent="0.25">
      <c r="P2188" s="54"/>
    </row>
    <row r="2189" spans="16:16" x14ac:dyDescent="0.25">
      <c r="P2189" s="54"/>
    </row>
    <row r="2190" spans="16:16" x14ac:dyDescent="0.25">
      <c r="P2190" s="54"/>
    </row>
    <row r="2191" spans="16:16" x14ac:dyDescent="0.25">
      <c r="P2191" s="54"/>
    </row>
    <row r="2192" spans="16:16" x14ac:dyDescent="0.25">
      <c r="P2192" s="54"/>
    </row>
    <row r="2193" spans="16:16" x14ac:dyDescent="0.25">
      <c r="P2193" s="54"/>
    </row>
    <row r="2194" spans="16:16" x14ac:dyDescent="0.25">
      <c r="P2194" s="54"/>
    </row>
    <row r="2195" spans="16:16" x14ac:dyDescent="0.25">
      <c r="P2195" s="54"/>
    </row>
    <row r="2196" spans="16:16" x14ac:dyDescent="0.25">
      <c r="P2196" s="54"/>
    </row>
    <row r="2197" spans="16:16" x14ac:dyDescent="0.25">
      <c r="P2197" s="54"/>
    </row>
    <row r="2198" spans="16:16" x14ac:dyDescent="0.25">
      <c r="P2198" s="54"/>
    </row>
    <row r="2199" spans="16:16" x14ac:dyDescent="0.25">
      <c r="P2199" s="54"/>
    </row>
    <row r="2200" spans="16:16" x14ac:dyDescent="0.25">
      <c r="P2200" s="54"/>
    </row>
    <row r="2201" spans="16:16" x14ac:dyDescent="0.25">
      <c r="P2201" s="54"/>
    </row>
    <row r="2202" spans="16:16" x14ac:dyDescent="0.25">
      <c r="P2202" s="54"/>
    </row>
    <row r="2203" spans="16:16" x14ac:dyDescent="0.25">
      <c r="P2203" s="54"/>
    </row>
    <row r="2204" spans="16:16" x14ac:dyDescent="0.25">
      <c r="P2204" s="54"/>
    </row>
    <row r="2205" spans="16:16" x14ac:dyDescent="0.25">
      <c r="P2205" s="54"/>
    </row>
    <row r="2206" spans="16:16" x14ac:dyDescent="0.25">
      <c r="P2206" s="54"/>
    </row>
    <row r="2207" spans="16:16" x14ac:dyDescent="0.25">
      <c r="P2207" s="54"/>
    </row>
    <row r="2208" spans="16:16" x14ac:dyDescent="0.25">
      <c r="P2208" s="54"/>
    </row>
    <row r="2209" spans="16:16" x14ac:dyDescent="0.25">
      <c r="P2209" s="54"/>
    </row>
    <row r="2210" spans="16:16" x14ac:dyDescent="0.25">
      <c r="P2210" s="54"/>
    </row>
    <row r="2211" spans="16:16" x14ac:dyDescent="0.25">
      <c r="P2211" s="54"/>
    </row>
    <row r="2212" spans="16:16" x14ac:dyDescent="0.25">
      <c r="P2212" s="54"/>
    </row>
    <row r="2213" spans="16:16" x14ac:dyDescent="0.25">
      <c r="P2213" s="54"/>
    </row>
    <row r="2214" spans="16:16" x14ac:dyDescent="0.25">
      <c r="P2214" s="54"/>
    </row>
    <row r="2215" spans="16:16" x14ac:dyDescent="0.25">
      <c r="P2215" s="54"/>
    </row>
    <row r="2216" spans="16:16" x14ac:dyDescent="0.25">
      <c r="P2216" s="54"/>
    </row>
    <row r="2217" spans="16:16" x14ac:dyDescent="0.25">
      <c r="P2217" s="54"/>
    </row>
    <row r="2218" spans="16:16" x14ac:dyDescent="0.25">
      <c r="P2218" s="54"/>
    </row>
    <row r="2219" spans="16:16" x14ac:dyDescent="0.25">
      <c r="P2219" s="54"/>
    </row>
    <row r="2220" spans="16:16" x14ac:dyDescent="0.25">
      <c r="P2220" s="54"/>
    </row>
    <row r="2221" spans="16:16" x14ac:dyDescent="0.25">
      <c r="P2221" s="54"/>
    </row>
    <row r="2222" spans="16:16" x14ac:dyDescent="0.25">
      <c r="P2222" s="54"/>
    </row>
    <row r="2223" spans="16:16" x14ac:dyDescent="0.25">
      <c r="P2223" s="54"/>
    </row>
    <row r="2224" spans="16:16" x14ac:dyDescent="0.25">
      <c r="P2224" s="54"/>
    </row>
    <row r="2225" spans="16:16" x14ac:dyDescent="0.25">
      <c r="P2225" s="54"/>
    </row>
    <row r="2226" spans="16:16" x14ac:dyDescent="0.25">
      <c r="P2226" s="54"/>
    </row>
    <row r="2227" spans="16:16" x14ac:dyDescent="0.25">
      <c r="P2227" s="54"/>
    </row>
    <row r="2228" spans="16:16" x14ac:dyDescent="0.25">
      <c r="P2228" s="54"/>
    </row>
    <row r="2229" spans="16:16" x14ac:dyDescent="0.25">
      <c r="P2229" s="54"/>
    </row>
    <row r="2230" spans="16:16" x14ac:dyDescent="0.25">
      <c r="P2230" s="54"/>
    </row>
    <row r="2231" spans="16:16" x14ac:dyDescent="0.25">
      <c r="P2231" s="54"/>
    </row>
    <row r="2232" spans="16:16" x14ac:dyDescent="0.25">
      <c r="P2232" s="54"/>
    </row>
    <row r="2233" spans="16:16" x14ac:dyDescent="0.25">
      <c r="P2233" s="54"/>
    </row>
    <row r="2234" spans="16:16" x14ac:dyDescent="0.25">
      <c r="P2234" s="54"/>
    </row>
    <row r="2235" spans="16:16" x14ac:dyDescent="0.25">
      <c r="P2235" s="54"/>
    </row>
    <row r="2236" spans="16:16" x14ac:dyDescent="0.25">
      <c r="P2236" s="54"/>
    </row>
    <row r="2237" spans="16:16" x14ac:dyDescent="0.25">
      <c r="P2237" s="54"/>
    </row>
    <row r="2238" spans="16:16" x14ac:dyDescent="0.25">
      <c r="P2238" s="54"/>
    </row>
    <row r="2239" spans="16:16" x14ac:dyDescent="0.25">
      <c r="P2239" s="54"/>
    </row>
    <row r="2240" spans="16:16" x14ac:dyDescent="0.25">
      <c r="P2240" s="54"/>
    </row>
    <row r="2241" spans="16:16" x14ac:dyDescent="0.25">
      <c r="P2241" s="54"/>
    </row>
    <row r="2242" spans="16:16" x14ac:dyDescent="0.25">
      <c r="P2242" s="54"/>
    </row>
    <row r="2243" spans="16:16" x14ac:dyDescent="0.25">
      <c r="P2243" s="54"/>
    </row>
    <row r="2244" spans="16:16" x14ac:dyDescent="0.25">
      <c r="P2244" s="54"/>
    </row>
    <row r="2245" spans="16:16" x14ac:dyDescent="0.25">
      <c r="P2245" s="54"/>
    </row>
    <row r="2246" spans="16:16" x14ac:dyDescent="0.25">
      <c r="P2246" s="54"/>
    </row>
    <row r="2247" spans="16:16" x14ac:dyDescent="0.25">
      <c r="P2247" s="54"/>
    </row>
    <row r="2248" spans="16:16" x14ac:dyDescent="0.25">
      <c r="P2248" s="54"/>
    </row>
    <row r="2249" spans="16:16" x14ac:dyDescent="0.25">
      <c r="P2249" s="54"/>
    </row>
    <row r="2250" spans="16:16" x14ac:dyDescent="0.25">
      <c r="P2250" s="54"/>
    </row>
    <row r="2251" spans="16:16" x14ac:dyDescent="0.25">
      <c r="P2251" s="54"/>
    </row>
    <row r="2252" spans="16:16" x14ac:dyDescent="0.25">
      <c r="P2252" s="54"/>
    </row>
    <row r="2253" spans="16:16" x14ac:dyDescent="0.25">
      <c r="P2253" s="54"/>
    </row>
    <row r="2254" spans="16:16" x14ac:dyDescent="0.25">
      <c r="P2254" s="54"/>
    </row>
    <row r="2255" spans="16:16" x14ac:dyDescent="0.25">
      <c r="P2255" s="54"/>
    </row>
    <row r="2256" spans="16:16" x14ac:dyDescent="0.25">
      <c r="P2256" s="54"/>
    </row>
    <row r="2257" spans="16:16" x14ac:dyDescent="0.25">
      <c r="P2257" s="54"/>
    </row>
    <row r="2258" spans="16:16" x14ac:dyDescent="0.25">
      <c r="P2258" s="54"/>
    </row>
    <row r="2259" spans="16:16" x14ac:dyDescent="0.25">
      <c r="P2259" s="54"/>
    </row>
    <row r="2260" spans="16:16" x14ac:dyDescent="0.25">
      <c r="P2260" s="54"/>
    </row>
    <row r="2261" spans="16:16" x14ac:dyDescent="0.25">
      <c r="P2261" s="54"/>
    </row>
    <row r="2262" spans="16:16" x14ac:dyDescent="0.25">
      <c r="P2262" s="54"/>
    </row>
    <row r="2263" spans="16:16" x14ac:dyDescent="0.25">
      <c r="P2263" s="54"/>
    </row>
    <row r="2264" spans="16:16" x14ac:dyDescent="0.25">
      <c r="P2264" s="54"/>
    </row>
    <row r="2265" spans="16:16" x14ac:dyDescent="0.25">
      <c r="P2265" s="54"/>
    </row>
    <row r="2266" spans="16:16" x14ac:dyDescent="0.25">
      <c r="P2266" s="54"/>
    </row>
    <row r="2267" spans="16:16" x14ac:dyDescent="0.25">
      <c r="P2267" s="54"/>
    </row>
    <row r="2268" spans="16:16" x14ac:dyDescent="0.25">
      <c r="P2268" s="54"/>
    </row>
    <row r="2269" spans="16:16" x14ac:dyDescent="0.25">
      <c r="P2269" s="54"/>
    </row>
    <row r="2270" spans="16:16" x14ac:dyDescent="0.25">
      <c r="P2270" s="54"/>
    </row>
    <row r="2271" spans="16:16" x14ac:dyDescent="0.25">
      <c r="P2271" s="54"/>
    </row>
    <row r="2272" spans="16:16" x14ac:dyDescent="0.25">
      <c r="P2272" s="54"/>
    </row>
    <row r="2273" spans="16:16" x14ac:dyDescent="0.25">
      <c r="P2273" s="54"/>
    </row>
    <row r="2274" spans="16:16" x14ac:dyDescent="0.25">
      <c r="P2274" s="54"/>
    </row>
    <row r="2275" spans="16:16" x14ac:dyDescent="0.25">
      <c r="P2275" s="54"/>
    </row>
    <row r="2276" spans="16:16" x14ac:dyDescent="0.25">
      <c r="P2276" s="54"/>
    </row>
    <row r="2277" spans="16:16" x14ac:dyDescent="0.25">
      <c r="P2277" s="54"/>
    </row>
    <row r="2278" spans="16:16" x14ac:dyDescent="0.25">
      <c r="P2278" s="54"/>
    </row>
    <row r="2279" spans="16:16" x14ac:dyDescent="0.25">
      <c r="P2279" s="54"/>
    </row>
    <row r="2280" spans="16:16" x14ac:dyDescent="0.25">
      <c r="P2280" s="54"/>
    </row>
    <row r="2281" spans="16:16" x14ac:dyDescent="0.25">
      <c r="P2281" s="54"/>
    </row>
    <row r="2282" spans="16:16" x14ac:dyDescent="0.25">
      <c r="P2282" s="54"/>
    </row>
    <row r="2283" spans="16:16" x14ac:dyDescent="0.25">
      <c r="P2283" s="54"/>
    </row>
    <row r="2284" spans="16:16" x14ac:dyDescent="0.25">
      <c r="P2284" s="54"/>
    </row>
    <row r="2285" spans="16:16" x14ac:dyDescent="0.25">
      <c r="P2285" s="54"/>
    </row>
    <row r="2286" spans="16:16" x14ac:dyDescent="0.25">
      <c r="P2286" s="54"/>
    </row>
    <row r="2287" spans="16:16" x14ac:dyDescent="0.25">
      <c r="P2287" s="54"/>
    </row>
    <row r="2288" spans="16:16" x14ac:dyDescent="0.25">
      <c r="P2288" s="54"/>
    </row>
    <row r="2289" spans="16:16" x14ac:dyDescent="0.25">
      <c r="P2289" s="54"/>
    </row>
    <row r="2290" spans="16:16" x14ac:dyDescent="0.25">
      <c r="P2290" s="54"/>
    </row>
    <row r="2291" spans="16:16" x14ac:dyDescent="0.25">
      <c r="P2291" s="54"/>
    </row>
    <row r="2292" spans="16:16" x14ac:dyDescent="0.25">
      <c r="P2292" s="54"/>
    </row>
    <row r="2293" spans="16:16" x14ac:dyDescent="0.25">
      <c r="P2293" s="54"/>
    </row>
    <row r="2294" spans="16:16" x14ac:dyDescent="0.25">
      <c r="P2294" s="54"/>
    </row>
    <row r="2295" spans="16:16" x14ac:dyDescent="0.25">
      <c r="P2295" s="54"/>
    </row>
    <row r="2296" spans="16:16" x14ac:dyDescent="0.25">
      <c r="P2296" s="54"/>
    </row>
    <row r="2297" spans="16:16" x14ac:dyDescent="0.25">
      <c r="P2297" s="54"/>
    </row>
    <row r="2298" spans="16:16" x14ac:dyDescent="0.25">
      <c r="P2298" s="54"/>
    </row>
    <row r="2299" spans="16:16" x14ac:dyDescent="0.25">
      <c r="P2299" s="54"/>
    </row>
    <row r="2300" spans="16:16" x14ac:dyDescent="0.25">
      <c r="P2300" s="54"/>
    </row>
    <row r="2301" spans="16:16" x14ac:dyDescent="0.25">
      <c r="P2301" s="54"/>
    </row>
    <row r="2302" spans="16:16" x14ac:dyDescent="0.25">
      <c r="P2302" s="54"/>
    </row>
    <row r="2303" spans="16:16" x14ac:dyDescent="0.25">
      <c r="P2303" s="54"/>
    </row>
    <row r="2304" spans="16:16" x14ac:dyDescent="0.25">
      <c r="P2304" s="54"/>
    </row>
    <row r="2305" spans="16:16" x14ac:dyDescent="0.25">
      <c r="P2305" s="54"/>
    </row>
    <row r="2306" spans="16:16" x14ac:dyDescent="0.25">
      <c r="P2306" s="54"/>
    </row>
    <row r="2307" spans="16:16" x14ac:dyDescent="0.25">
      <c r="P2307" s="54"/>
    </row>
    <row r="2308" spans="16:16" x14ac:dyDescent="0.25">
      <c r="P2308" s="54"/>
    </row>
    <row r="2309" spans="16:16" x14ac:dyDescent="0.25">
      <c r="P2309" s="54"/>
    </row>
    <row r="2310" spans="16:16" x14ac:dyDescent="0.25">
      <c r="P2310" s="54"/>
    </row>
    <row r="2311" spans="16:16" x14ac:dyDescent="0.25">
      <c r="P2311" s="54"/>
    </row>
    <row r="2312" spans="16:16" x14ac:dyDescent="0.25">
      <c r="P2312" s="54"/>
    </row>
    <row r="2313" spans="16:16" x14ac:dyDescent="0.25">
      <c r="P2313" s="54"/>
    </row>
    <row r="2314" spans="16:16" x14ac:dyDescent="0.25">
      <c r="P2314" s="54"/>
    </row>
    <row r="2315" spans="16:16" x14ac:dyDescent="0.25">
      <c r="P2315" s="54"/>
    </row>
    <row r="2316" spans="16:16" x14ac:dyDescent="0.25">
      <c r="P2316" s="54"/>
    </row>
    <row r="2317" spans="16:16" x14ac:dyDescent="0.25">
      <c r="P2317" s="54"/>
    </row>
    <row r="2318" spans="16:16" x14ac:dyDescent="0.25">
      <c r="P2318" s="54"/>
    </row>
    <row r="2319" spans="16:16" x14ac:dyDescent="0.25">
      <c r="P2319" s="54"/>
    </row>
    <row r="2320" spans="16:16" x14ac:dyDescent="0.25">
      <c r="P2320" s="54"/>
    </row>
    <row r="2321" spans="16:16" x14ac:dyDescent="0.25">
      <c r="P2321" s="54"/>
    </row>
    <row r="2322" spans="16:16" x14ac:dyDescent="0.25">
      <c r="P2322" s="54"/>
    </row>
    <row r="2323" spans="16:16" x14ac:dyDescent="0.25">
      <c r="P2323" s="54"/>
    </row>
    <row r="2324" spans="16:16" x14ac:dyDescent="0.25">
      <c r="P2324" s="54"/>
    </row>
    <row r="2325" spans="16:16" x14ac:dyDescent="0.25">
      <c r="P2325" s="54"/>
    </row>
    <row r="2326" spans="16:16" x14ac:dyDescent="0.25">
      <c r="P2326" s="54"/>
    </row>
    <row r="2327" spans="16:16" x14ac:dyDescent="0.25">
      <c r="P2327" s="54"/>
    </row>
    <row r="2328" spans="16:16" x14ac:dyDescent="0.25">
      <c r="P2328" s="54"/>
    </row>
    <row r="2329" spans="16:16" x14ac:dyDescent="0.25">
      <c r="P2329" s="54"/>
    </row>
    <row r="2330" spans="16:16" x14ac:dyDescent="0.25">
      <c r="P2330" s="54"/>
    </row>
    <row r="2331" spans="16:16" x14ac:dyDescent="0.25">
      <c r="P2331" s="54"/>
    </row>
    <row r="2332" spans="16:16" x14ac:dyDescent="0.25">
      <c r="P2332" s="54"/>
    </row>
    <row r="2333" spans="16:16" x14ac:dyDescent="0.25">
      <c r="P2333" s="54"/>
    </row>
    <row r="2334" spans="16:16" x14ac:dyDescent="0.25">
      <c r="P2334" s="54"/>
    </row>
    <row r="2335" spans="16:16" x14ac:dyDescent="0.25">
      <c r="P2335" s="54"/>
    </row>
    <row r="2336" spans="16:16" x14ac:dyDescent="0.25">
      <c r="P2336" s="54"/>
    </row>
    <row r="2337" spans="16:16" x14ac:dyDescent="0.25">
      <c r="P2337" s="54"/>
    </row>
    <row r="2338" spans="16:16" x14ac:dyDescent="0.25">
      <c r="P2338" s="54"/>
    </row>
    <row r="2339" spans="16:16" x14ac:dyDescent="0.25">
      <c r="P2339" s="54"/>
    </row>
    <row r="2340" spans="16:16" x14ac:dyDescent="0.25">
      <c r="P2340" s="54"/>
    </row>
    <row r="2341" spans="16:16" x14ac:dyDescent="0.25">
      <c r="P2341" s="54"/>
    </row>
    <row r="2342" spans="16:16" x14ac:dyDescent="0.25">
      <c r="P2342" s="54"/>
    </row>
    <row r="2343" spans="16:16" x14ac:dyDescent="0.25">
      <c r="P2343" s="54"/>
    </row>
    <row r="2344" spans="16:16" x14ac:dyDescent="0.25">
      <c r="P2344" s="54"/>
    </row>
    <row r="2345" spans="16:16" x14ac:dyDescent="0.25">
      <c r="P2345" s="54"/>
    </row>
    <row r="2346" spans="16:16" x14ac:dyDescent="0.25">
      <c r="P2346" s="54"/>
    </row>
    <row r="2347" spans="16:16" x14ac:dyDescent="0.25">
      <c r="P2347" s="54"/>
    </row>
    <row r="2348" spans="16:16" x14ac:dyDescent="0.25">
      <c r="P2348" s="54"/>
    </row>
    <row r="2349" spans="16:16" x14ac:dyDescent="0.25">
      <c r="P2349" s="54"/>
    </row>
    <row r="2350" spans="16:16" x14ac:dyDescent="0.25">
      <c r="P2350" s="54"/>
    </row>
    <row r="2351" spans="16:16" x14ac:dyDescent="0.25">
      <c r="P2351" s="54"/>
    </row>
    <row r="2352" spans="16:16" x14ac:dyDescent="0.25">
      <c r="P2352" s="54"/>
    </row>
    <row r="2353" spans="16:16" x14ac:dyDescent="0.25">
      <c r="P2353" s="54"/>
    </row>
    <row r="2354" spans="16:16" x14ac:dyDescent="0.25">
      <c r="P2354" s="54"/>
    </row>
    <row r="2355" spans="16:16" x14ac:dyDescent="0.25">
      <c r="P2355" s="54"/>
    </row>
    <row r="2356" spans="16:16" x14ac:dyDescent="0.25">
      <c r="P2356" s="54"/>
    </row>
    <row r="2357" spans="16:16" x14ac:dyDescent="0.25">
      <c r="P2357" s="54"/>
    </row>
    <row r="2358" spans="16:16" x14ac:dyDescent="0.25">
      <c r="P2358" s="54"/>
    </row>
    <row r="2359" spans="16:16" x14ac:dyDescent="0.25">
      <c r="P2359" s="54"/>
    </row>
    <row r="2360" spans="16:16" x14ac:dyDescent="0.25">
      <c r="P2360" s="54"/>
    </row>
    <row r="2361" spans="16:16" x14ac:dyDescent="0.25">
      <c r="P2361" s="54"/>
    </row>
    <row r="2362" spans="16:16" x14ac:dyDescent="0.25">
      <c r="P2362" s="54"/>
    </row>
    <row r="2363" spans="16:16" x14ac:dyDescent="0.25">
      <c r="P2363" s="54"/>
    </row>
    <row r="2364" spans="16:16" x14ac:dyDescent="0.25">
      <c r="P2364" s="54"/>
    </row>
    <row r="2365" spans="16:16" x14ac:dyDescent="0.25">
      <c r="P2365" s="54"/>
    </row>
    <row r="2366" spans="16:16" x14ac:dyDescent="0.25">
      <c r="P2366" s="54"/>
    </row>
    <row r="2367" spans="16:16" x14ac:dyDescent="0.25">
      <c r="P2367" s="54"/>
    </row>
    <row r="2368" spans="16:16" x14ac:dyDescent="0.25">
      <c r="P2368" s="54"/>
    </row>
    <row r="2369" spans="16:16" x14ac:dyDescent="0.25">
      <c r="P2369" s="54"/>
    </row>
    <row r="2370" spans="16:16" x14ac:dyDescent="0.25">
      <c r="P2370" s="54"/>
    </row>
    <row r="2371" spans="16:16" x14ac:dyDescent="0.25">
      <c r="P2371" s="54"/>
    </row>
    <row r="2372" spans="16:16" x14ac:dyDescent="0.25">
      <c r="P2372" s="54"/>
    </row>
    <row r="2373" spans="16:16" x14ac:dyDescent="0.25">
      <c r="P2373" s="54"/>
    </row>
    <row r="2374" spans="16:16" x14ac:dyDescent="0.25">
      <c r="P2374" s="54"/>
    </row>
    <row r="2375" spans="16:16" x14ac:dyDescent="0.25">
      <c r="P2375" s="54"/>
    </row>
    <row r="2376" spans="16:16" x14ac:dyDescent="0.25">
      <c r="P2376" s="54"/>
    </row>
    <row r="2377" spans="16:16" x14ac:dyDescent="0.25">
      <c r="P2377" s="54"/>
    </row>
    <row r="2378" spans="16:16" x14ac:dyDescent="0.25">
      <c r="P2378" s="54"/>
    </row>
    <row r="2379" spans="16:16" x14ac:dyDescent="0.25">
      <c r="P2379" s="54"/>
    </row>
    <row r="2380" spans="16:16" x14ac:dyDescent="0.25">
      <c r="P2380" s="54"/>
    </row>
    <row r="2381" spans="16:16" x14ac:dyDescent="0.25">
      <c r="P2381" s="54"/>
    </row>
    <row r="2382" spans="16:16" x14ac:dyDescent="0.25">
      <c r="P2382" s="54"/>
    </row>
    <row r="2383" spans="16:16" x14ac:dyDescent="0.25">
      <c r="P2383" s="54"/>
    </row>
    <row r="2384" spans="16:16" x14ac:dyDescent="0.25">
      <c r="P2384" s="54"/>
    </row>
    <row r="2385" spans="16:16" x14ac:dyDescent="0.25">
      <c r="P2385" s="54"/>
    </row>
    <row r="2386" spans="16:16" x14ac:dyDescent="0.25">
      <c r="P2386" s="54"/>
    </row>
    <row r="2387" spans="16:16" x14ac:dyDescent="0.25">
      <c r="P2387" s="54"/>
    </row>
    <row r="2388" spans="16:16" x14ac:dyDescent="0.25">
      <c r="P2388" s="54"/>
    </row>
    <row r="2389" spans="16:16" x14ac:dyDescent="0.25">
      <c r="P2389" s="54"/>
    </row>
    <row r="2390" spans="16:16" x14ac:dyDescent="0.25">
      <c r="P2390" s="54"/>
    </row>
    <row r="2391" spans="16:16" x14ac:dyDescent="0.25">
      <c r="P2391" s="54"/>
    </row>
    <row r="2392" spans="16:16" x14ac:dyDescent="0.25">
      <c r="P2392" s="54"/>
    </row>
    <row r="2393" spans="16:16" x14ac:dyDescent="0.25">
      <c r="P2393" s="54"/>
    </row>
    <row r="2394" spans="16:16" x14ac:dyDescent="0.25">
      <c r="P2394" s="54"/>
    </row>
    <row r="2395" spans="16:16" x14ac:dyDescent="0.25">
      <c r="P2395" s="54"/>
    </row>
    <row r="2396" spans="16:16" x14ac:dyDescent="0.25">
      <c r="P2396" s="54"/>
    </row>
    <row r="2397" spans="16:16" x14ac:dyDescent="0.25">
      <c r="P2397" s="54"/>
    </row>
    <row r="2398" spans="16:16" x14ac:dyDescent="0.25">
      <c r="P2398" s="54"/>
    </row>
    <row r="2399" spans="16:16" x14ac:dyDescent="0.25">
      <c r="P2399" s="54"/>
    </row>
    <row r="2400" spans="16:16" x14ac:dyDescent="0.25">
      <c r="P2400" s="54"/>
    </row>
    <row r="2401" spans="16:16" x14ac:dyDescent="0.25">
      <c r="P2401" s="54"/>
    </row>
    <row r="2402" spans="16:16" x14ac:dyDescent="0.25">
      <c r="P2402" s="54"/>
    </row>
    <row r="2403" spans="16:16" x14ac:dyDescent="0.25">
      <c r="P2403" s="54"/>
    </row>
    <row r="2404" spans="16:16" x14ac:dyDescent="0.25">
      <c r="P2404" s="54"/>
    </row>
    <row r="2405" spans="16:16" x14ac:dyDescent="0.25">
      <c r="P2405" s="54"/>
    </row>
    <row r="2406" spans="16:16" x14ac:dyDescent="0.25">
      <c r="P2406" s="54"/>
    </row>
    <row r="2407" spans="16:16" x14ac:dyDescent="0.25">
      <c r="P2407" s="54"/>
    </row>
    <row r="2408" spans="16:16" x14ac:dyDescent="0.25">
      <c r="P2408" s="54"/>
    </row>
    <row r="2409" spans="16:16" x14ac:dyDescent="0.25">
      <c r="P2409" s="54"/>
    </row>
    <row r="2410" spans="16:16" x14ac:dyDescent="0.25">
      <c r="P2410" s="54"/>
    </row>
    <row r="2411" spans="16:16" x14ac:dyDescent="0.25">
      <c r="P2411" s="54"/>
    </row>
    <row r="2412" spans="16:16" x14ac:dyDescent="0.25">
      <c r="P2412" s="54"/>
    </row>
    <row r="2413" spans="16:16" x14ac:dyDescent="0.25">
      <c r="P2413" s="54"/>
    </row>
    <row r="2414" spans="16:16" x14ac:dyDescent="0.25">
      <c r="P2414" s="54"/>
    </row>
    <row r="2415" spans="16:16" x14ac:dyDescent="0.25">
      <c r="P2415" s="54"/>
    </row>
    <row r="2416" spans="16:16" x14ac:dyDescent="0.25">
      <c r="P2416" s="54"/>
    </row>
    <row r="2417" spans="16:16" x14ac:dyDescent="0.25">
      <c r="P2417" s="54"/>
    </row>
    <row r="2418" spans="16:16" x14ac:dyDescent="0.25">
      <c r="P2418" s="54"/>
    </row>
    <row r="2419" spans="16:16" x14ac:dyDescent="0.25">
      <c r="P2419" s="54"/>
    </row>
    <row r="2420" spans="16:16" x14ac:dyDescent="0.25">
      <c r="P2420" s="54"/>
    </row>
    <row r="2421" spans="16:16" x14ac:dyDescent="0.25">
      <c r="P2421" s="54"/>
    </row>
    <row r="2422" spans="16:16" x14ac:dyDescent="0.25">
      <c r="P2422" s="54"/>
    </row>
    <row r="2423" spans="16:16" x14ac:dyDescent="0.25">
      <c r="P2423" s="54"/>
    </row>
    <row r="2424" spans="16:16" x14ac:dyDescent="0.25">
      <c r="P2424" s="54"/>
    </row>
    <row r="2425" spans="16:16" x14ac:dyDescent="0.25">
      <c r="P2425" s="54"/>
    </row>
    <row r="2426" spans="16:16" x14ac:dyDescent="0.25">
      <c r="P2426" s="54"/>
    </row>
    <row r="2427" spans="16:16" x14ac:dyDescent="0.25">
      <c r="P2427" s="54"/>
    </row>
    <row r="2428" spans="16:16" x14ac:dyDescent="0.25">
      <c r="P2428" s="54"/>
    </row>
    <row r="2429" spans="16:16" x14ac:dyDescent="0.25">
      <c r="P2429" s="54"/>
    </row>
    <row r="2430" spans="16:16" x14ac:dyDescent="0.25">
      <c r="P2430" s="54"/>
    </row>
    <row r="2431" spans="16:16" x14ac:dyDescent="0.25">
      <c r="P2431" s="54"/>
    </row>
    <row r="2432" spans="16:16" x14ac:dyDescent="0.25">
      <c r="P2432" s="54"/>
    </row>
    <row r="2433" spans="16:16" x14ac:dyDescent="0.25">
      <c r="P2433" s="54"/>
    </row>
    <row r="2434" spans="16:16" x14ac:dyDescent="0.25">
      <c r="P2434" s="54"/>
    </row>
    <row r="2435" spans="16:16" x14ac:dyDescent="0.25">
      <c r="P2435" s="54"/>
    </row>
    <row r="2436" spans="16:16" x14ac:dyDescent="0.25">
      <c r="P2436" s="54"/>
    </row>
    <row r="2437" spans="16:16" x14ac:dyDescent="0.25">
      <c r="P2437" s="54"/>
    </row>
    <row r="2438" spans="16:16" x14ac:dyDescent="0.25">
      <c r="P2438" s="54"/>
    </row>
    <row r="2439" spans="16:16" x14ac:dyDescent="0.25">
      <c r="P2439" s="54"/>
    </row>
    <row r="2440" spans="16:16" x14ac:dyDescent="0.25">
      <c r="P2440" s="54"/>
    </row>
    <row r="2441" spans="16:16" x14ac:dyDescent="0.25">
      <c r="P2441" s="54"/>
    </row>
    <row r="2442" spans="16:16" x14ac:dyDescent="0.25">
      <c r="P2442" s="54"/>
    </row>
    <row r="2443" spans="16:16" x14ac:dyDescent="0.25">
      <c r="P2443" s="54"/>
    </row>
    <row r="2444" spans="16:16" x14ac:dyDescent="0.25">
      <c r="P2444" s="54"/>
    </row>
    <row r="2445" spans="16:16" x14ac:dyDescent="0.25">
      <c r="P2445" s="54"/>
    </row>
    <row r="2446" spans="16:16" x14ac:dyDescent="0.25">
      <c r="P2446" s="54"/>
    </row>
    <row r="2447" spans="16:16" x14ac:dyDescent="0.25">
      <c r="P2447" s="54"/>
    </row>
    <row r="2448" spans="16:16" x14ac:dyDescent="0.25">
      <c r="P2448" s="54"/>
    </row>
    <row r="2449" spans="16:16" x14ac:dyDescent="0.25">
      <c r="P2449" s="54"/>
    </row>
    <row r="2450" spans="16:16" x14ac:dyDescent="0.25">
      <c r="P2450" s="54"/>
    </row>
    <row r="2451" spans="16:16" x14ac:dyDescent="0.25">
      <c r="P2451" s="54"/>
    </row>
    <row r="2452" spans="16:16" x14ac:dyDescent="0.25">
      <c r="P2452" s="54"/>
    </row>
    <row r="2453" spans="16:16" x14ac:dyDescent="0.25">
      <c r="P2453" s="54"/>
    </row>
    <row r="2454" spans="16:16" x14ac:dyDescent="0.25">
      <c r="P2454" s="54"/>
    </row>
    <row r="2455" spans="16:16" x14ac:dyDescent="0.25">
      <c r="P2455" s="54"/>
    </row>
    <row r="2456" spans="16:16" x14ac:dyDescent="0.25">
      <c r="P2456" s="54"/>
    </row>
    <row r="2457" spans="16:16" x14ac:dyDescent="0.25">
      <c r="P2457" s="54"/>
    </row>
    <row r="2458" spans="16:16" x14ac:dyDescent="0.25">
      <c r="P2458" s="54"/>
    </row>
    <row r="2459" spans="16:16" x14ac:dyDescent="0.25">
      <c r="P2459" s="54"/>
    </row>
    <row r="2460" spans="16:16" x14ac:dyDescent="0.25">
      <c r="P2460" s="54"/>
    </row>
    <row r="2461" spans="16:16" x14ac:dyDescent="0.25">
      <c r="P2461" s="54"/>
    </row>
    <row r="2462" spans="16:16" x14ac:dyDescent="0.25">
      <c r="P2462" s="54"/>
    </row>
    <row r="2463" spans="16:16" x14ac:dyDescent="0.25">
      <c r="P2463" s="54"/>
    </row>
    <row r="2464" spans="16:16" x14ac:dyDescent="0.25">
      <c r="P2464" s="54"/>
    </row>
    <row r="2465" spans="16:16" x14ac:dyDescent="0.25">
      <c r="P2465" s="54"/>
    </row>
    <row r="2466" spans="16:16" x14ac:dyDescent="0.25">
      <c r="P2466" s="54"/>
    </row>
    <row r="2467" spans="16:16" x14ac:dyDescent="0.25">
      <c r="P2467" s="54"/>
    </row>
    <row r="2468" spans="16:16" x14ac:dyDescent="0.25">
      <c r="P2468" s="54"/>
    </row>
    <row r="2469" spans="16:16" x14ac:dyDescent="0.25">
      <c r="P2469" s="54"/>
    </row>
    <row r="2470" spans="16:16" x14ac:dyDescent="0.25">
      <c r="P2470" s="54"/>
    </row>
    <row r="2471" spans="16:16" x14ac:dyDescent="0.25">
      <c r="P2471" s="54"/>
    </row>
    <row r="2472" spans="16:16" x14ac:dyDescent="0.25">
      <c r="P2472" s="54"/>
    </row>
    <row r="2473" spans="16:16" x14ac:dyDescent="0.25">
      <c r="P2473" s="54"/>
    </row>
    <row r="2474" spans="16:16" x14ac:dyDescent="0.25">
      <c r="P2474" s="54"/>
    </row>
    <row r="2475" spans="16:16" x14ac:dyDescent="0.25">
      <c r="P2475" s="54"/>
    </row>
    <row r="2476" spans="16:16" x14ac:dyDescent="0.25">
      <c r="P2476" s="54"/>
    </row>
    <row r="2477" spans="16:16" x14ac:dyDescent="0.25">
      <c r="P2477" s="54"/>
    </row>
    <row r="2478" spans="16:16" x14ac:dyDescent="0.25">
      <c r="P2478" s="54"/>
    </row>
    <row r="2479" spans="16:16" x14ac:dyDescent="0.25">
      <c r="P2479" s="54"/>
    </row>
    <row r="2480" spans="16:16" x14ac:dyDescent="0.25">
      <c r="P2480" s="54"/>
    </row>
    <row r="2481" spans="16:16" x14ac:dyDescent="0.25">
      <c r="P2481" s="54"/>
    </row>
    <row r="2482" spans="16:16" x14ac:dyDescent="0.25">
      <c r="P2482" s="54"/>
    </row>
    <row r="2483" spans="16:16" x14ac:dyDescent="0.25">
      <c r="P2483" s="54"/>
    </row>
    <row r="2484" spans="16:16" x14ac:dyDescent="0.25">
      <c r="P2484" s="54"/>
    </row>
    <row r="2485" spans="16:16" x14ac:dyDescent="0.25">
      <c r="P2485" s="54"/>
    </row>
    <row r="2486" spans="16:16" x14ac:dyDescent="0.25">
      <c r="P2486" s="54"/>
    </row>
    <row r="2487" spans="16:16" x14ac:dyDescent="0.25">
      <c r="P2487" s="54"/>
    </row>
    <row r="2488" spans="16:16" x14ac:dyDescent="0.25">
      <c r="P2488" s="54"/>
    </row>
    <row r="2489" spans="16:16" x14ac:dyDescent="0.25">
      <c r="P2489" s="54"/>
    </row>
    <row r="2490" spans="16:16" x14ac:dyDescent="0.25">
      <c r="P2490" s="54"/>
    </row>
    <row r="2491" spans="16:16" x14ac:dyDescent="0.25">
      <c r="P2491" s="54"/>
    </row>
    <row r="2492" spans="16:16" x14ac:dyDescent="0.25">
      <c r="P2492" s="54"/>
    </row>
    <row r="2493" spans="16:16" x14ac:dyDescent="0.25">
      <c r="P2493" s="54"/>
    </row>
    <row r="2494" spans="16:16" x14ac:dyDescent="0.25">
      <c r="P2494" s="54"/>
    </row>
    <row r="2495" spans="16:16" x14ac:dyDescent="0.25">
      <c r="P2495" s="54"/>
    </row>
    <row r="2496" spans="16:16" x14ac:dyDescent="0.25">
      <c r="P2496" s="54"/>
    </row>
    <row r="2497" spans="16:16" x14ac:dyDescent="0.25">
      <c r="P2497" s="54"/>
    </row>
    <row r="2498" spans="16:16" x14ac:dyDescent="0.25">
      <c r="P2498" s="54"/>
    </row>
    <row r="2499" spans="16:16" x14ac:dyDescent="0.25">
      <c r="P2499" s="54"/>
    </row>
    <row r="2500" spans="16:16" x14ac:dyDescent="0.25">
      <c r="P2500" s="54"/>
    </row>
    <row r="2501" spans="16:16" x14ac:dyDescent="0.25">
      <c r="P2501" s="54"/>
    </row>
    <row r="2502" spans="16:16" x14ac:dyDescent="0.25">
      <c r="P2502" s="54"/>
    </row>
    <row r="2503" spans="16:16" x14ac:dyDescent="0.25">
      <c r="P2503" s="54"/>
    </row>
    <row r="2504" spans="16:16" x14ac:dyDescent="0.25">
      <c r="P2504" s="54"/>
    </row>
    <row r="2505" spans="16:16" x14ac:dyDescent="0.25">
      <c r="P2505" s="54"/>
    </row>
    <row r="2506" spans="16:16" x14ac:dyDescent="0.25">
      <c r="P2506" s="54"/>
    </row>
    <row r="2507" spans="16:16" x14ac:dyDescent="0.25">
      <c r="P2507" s="54"/>
    </row>
    <row r="2508" spans="16:16" x14ac:dyDescent="0.25">
      <c r="P2508" s="54"/>
    </row>
    <row r="2509" spans="16:16" x14ac:dyDescent="0.25">
      <c r="P2509" s="54"/>
    </row>
    <row r="2510" spans="16:16" x14ac:dyDescent="0.25">
      <c r="P2510" s="54"/>
    </row>
    <row r="2511" spans="16:16" x14ac:dyDescent="0.25">
      <c r="P2511" s="54"/>
    </row>
    <row r="2512" spans="16:16" x14ac:dyDescent="0.25">
      <c r="P2512" s="54"/>
    </row>
    <row r="2513" spans="16:16" x14ac:dyDescent="0.25">
      <c r="P2513" s="54"/>
    </row>
    <row r="2514" spans="16:16" x14ac:dyDescent="0.25">
      <c r="P2514" s="54"/>
    </row>
    <row r="2515" spans="16:16" x14ac:dyDescent="0.25">
      <c r="P2515" s="54"/>
    </row>
    <row r="2516" spans="16:16" x14ac:dyDescent="0.25">
      <c r="P2516" s="54"/>
    </row>
    <row r="2517" spans="16:16" x14ac:dyDescent="0.25">
      <c r="P2517" s="54"/>
    </row>
    <row r="2518" spans="16:16" x14ac:dyDescent="0.25">
      <c r="P2518" s="54"/>
    </row>
    <row r="2519" spans="16:16" x14ac:dyDescent="0.25">
      <c r="P2519" s="54"/>
    </row>
    <row r="2520" spans="16:16" x14ac:dyDescent="0.25">
      <c r="P2520" s="54"/>
    </row>
    <row r="2521" spans="16:16" x14ac:dyDescent="0.25">
      <c r="P2521" s="54"/>
    </row>
    <row r="2522" spans="16:16" x14ac:dyDescent="0.25">
      <c r="P2522" s="54"/>
    </row>
    <row r="2523" spans="16:16" x14ac:dyDescent="0.25">
      <c r="P2523" s="54"/>
    </row>
    <row r="2524" spans="16:16" x14ac:dyDescent="0.25">
      <c r="P2524" s="54"/>
    </row>
    <row r="2525" spans="16:16" x14ac:dyDescent="0.25">
      <c r="P2525" s="54"/>
    </row>
    <row r="2526" spans="16:16" x14ac:dyDescent="0.25">
      <c r="P2526" s="54"/>
    </row>
    <row r="2527" spans="16:16" x14ac:dyDescent="0.25">
      <c r="P2527" s="54"/>
    </row>
    <row r="2528" spans="16:16" x14ac:dyDescent="0.25">
      <c r="P2528" s="54"/>
    </row>
    <row r="2529" spans="16:16" x14ac:dyDescent="0.25">
      <c r="P2529" s="54"/>
    </row>
    <row r="2530" spans="16:16" x14ac:dyDescent="0.25">
      <c r="P2530" s="54"/>
    </row>
    <row r="2531" spans="16:16" x14ac:dyDescent="0.25">
      <c r="P2531" s="54"/>
    </row>
    <row r="2532" spans="16:16" x14ac:dyDescent="0.25">
      <c r="P2532" s="54"/>
    </row>
    <row r="2533" spans="16:16" x14ac:dyDescent="0.25">
      <c r="P2533" s="54"/>
    </row>
    <row r="2534" spans="16:16" x14ac:dyDescent="0.25">
      <c r="P2534" s="54"/>
    </row>
    <row r="2535" spans="16:16" x14ac:dyDescent="0.25">
      <c r="P2535" s="54"/>
    </row>
    <row r="2536" spans="16:16" x14ac:dyDescent="0.25">
      <c r="P2536" s="54"/>
    </row>
    <row r="2537" spans="16:16" x14ac:dyDescent="0.25">
      <c r="P2537" s="54"/>
    </row>
    <row r="2538" spans="16:16" x14ac:dyDescent="0.25">
      <c r="P2538" s="54"/>
    </row>
    <row r="2539" spans="16:16" x14ac:dyDescent="0.25">
      <c r="P2539" s="54"/>
    </row>
    <row r="2540" spans="16:16" x14ac:dyDescent="0.25">
      <c r="P2540" s="54"/>
    </row>
    <row r="2541" spans="16:16" x14ac:dyDescent="0.25">
      <c r="P2541" s="54"/>
    </row>
    <row r="2542" spans="16:16" x14ac:dyDescent="0.25">
      <c r="P2542" s="54"/>
    </row>
    <row r="2543" spans="16:16" x14ac:dyDescent="0.25">
      <c r="P2543" s="54"/>
    </row>
    <row r="2544" spans="16:16" x14ac:dyDescent="0.25">
      <c r="P2544" s="54"/>
    </row>
    <row r="2545" spans="16:16" x14ac:dyDescent="0.25">
      <c r="P2545" s="54"/>
    </row>
    <row r="2546" spans="16:16" x14ac:dyDescent="0.25">
      <c r="P2546" s="54"/>
    </row>
    <row r="2547" spans="16:16" x14ac:dyDescent="0.25">
      <c r="P2547" s="54"/>
    </row>
    <row r="2548" spans="16:16" x14ac:dyDescent="0.25">
      <c r="P2548" s="54"/>
    </row>
    <row r="2549" spans="16:16" x14ac:dyDescent="0.25">
      <c r="P2549" s="54"/>
    </row>
    <row r="2550" spans="16:16" x14ac:dyDescent="0.25">
      <c r="P2550" s="54"/>
    </row>
    <row r="2551" spans="16:16" x14ac:dyDescent="0.25">
      <c r="P2551" s="54"/>
    </row>
    <row r="2552" spans="16:16" x14ac:dyDescent="0.25">
      <c r="P2552" s="54"/>
    </row>
    <row r="2553" spans="16:16" x14ac:dyDescent="0.25">
      <c r="P2553" s="54"/>
    </row>
    <row r="2554" spans="16:16" x14ac:dyDescent="0.25">
      <c r="P2554" s="54"/>
    </row>
    <row r="2555" spans="16:16" x14ac:dyDescent="0.25">
      <c r="P2555" s="54"/>
    </row>
    <row r="2556" spans="16:16" x14ac:dyDescent="0.25">
      <c r="P2556" s="54"/>
    </row>
    <row r="2557" spans="16:16" x14ac:dyDescent="0.25">
      <c r="P2557" s="54"/>
    </row>
    <row r="2558" spans="16:16" x14ac:dyDescent="0.25">
      <c r="P2558" s="54"/>
    </row>
    <row r="2559" spans="16:16" x14ac:dyDescent="0.25">
      <c r="P2559" s="54"/>
    </row>
    <row r="2560" spans="16:16" x14ac:dyDescent="0.25">
      <c r="P2560" s="54"/>
    </row>
    <row r="2561" spans="16:16" x14ac:dyDescent="0.25">
      <c r="P2561" s="54"/>
    </row>
    <row r="2562" spans="16:16" x14ac:dyDescent="0.25">
      <c r="P2562" s="54"/>
    </row>
    <row r="2563" spans="16:16" x14ac:dyDescent="0.25">
      <c r="P2563" s="54"/>
    </row>
    <row r="2564" spans="16:16" x14ac:dyDescent="0.25">
      <c r="P2564" s="54"/>
    </row>
    <row r="2565" spans="16:16" x14ac:dyDescent="0.25">
      <c r="P2565" s="54"/>
    </row>
    <row r="2566" spans="16:16" x14ac:dyDescent="0.25">
      <c r="P2566" s="54"/>
    </row>
    <row r="2567" spans="16:16" x14ac:dyDescent="0.25">
      <c r="P2567" s="54"/>
    </row>
    <row r="2568" spans="16:16" x14ac:dyDescent="0.25">
      <c r="P2568" s="54"/>
    </row>
    <row r="2569" spans="16:16" x14ac:dyDescent="0.25">
      <c r="P2569" s="54"/>
    </row>
    <row r="2570" spans="16:16" x14ac:dyDescent="0.25">
      <c r="P2570" s="54"/>
    </row>
    <row r="2571" spans="16:16" x14ac:dyDescent="0.25">
      <c r="P2571" s="54"/>
    </row>
    <row r="2572" spans="16:16" x14ac:dyDescent="0.25">
      <c r="P2572" s="54"/>
    </row>
    <row r="2573" spans="16:16" x14ac:dyDescent="0.25">
      <c r="P2573" s="54"/>
    </row>
    <row r="2574" spans="16:16" x14ac:dyDescent="0.25">
      <c r="P2574" s="54"/>
    </row>
    <row r="2575" spans="16:16" x14ac:dyDescent="0.25">
      <c r="P2575" s="54"/>
    </row>
    <row r="2576" spans="16:16" x14ac:dyDescent="0.25">
      <c r="P2576" s="54"/>
    </row>
    <row r="2577" spans="16:16" x14ac:dyDescent="0.25">
      <c r="P2577" s="54"/>
    </row>
    <row r="2578" spans="16:16" x14ac:dyDescent="0.25">
      <c r="P2578" s="54"/>
    </row>
    <row r="2579" spans="16:16" x14ac:dyDescent="0.25">
      <c r="P2579" s="54"/>
    </row>
    <row r="2580" spans="16:16" x14ac:dyDescent="0.25">
      <c r="P2580" s="54"/>
    </row>
    <row r="2581" spans="16:16" x14ac:dyDescent="0.25">
      <c r="P2581" s="54"/>
    </row>
    <row r="2582" spans="16:16" x14ac:dyDescent="0.25">
      <c r="P2582" s="54"/>
    </row>
    <row r="2583" spans="16:16" x14ac:dyDescent="0.25">
      <c r="P2583" s="54"/>
    </row>
    <row r="2584" spans="16:16" x14ac:dyDescent="0.25">
      <c r="P2584" s="54"/>
    </row>
    <row r="2585" spans="16:16" x14ac:dyDescent="0.25">
      <c r="P2585" s="54"/>
    </row>
    <row r="2586" spans="16:16" x14ac:dyDescent="0.25">
      <c r="P2586" s="54"/>
    </row>
    <row r="2587" spans="16:16" x14ac:dyDescent="0.25">
      <c r="P2587" s="54"/>
    </row>
    <row r="2588" spans="16:16" x14ac:dyDescent="0.25">
      <c r="P2588" s="54"/>
    </row>
    <row r="2589" spans="16:16" x14ac:dyDescent="0.25">
      <c r="P2589" s="54"/>
    </row>
    <row r="2590" spans="16:16" x14ac:dyDescent="0.25">
      <c r="P2590" s="54"/>
    </row>
    <row r="2591" spans="16:16" x14ac:dyDescent="0.25">
      <c r="P2591" s="54"/>
    </row>
    <row r="2592" spans="16:16" x14ac:dyDescent="0.25">
      <c r="P2592" s="54"/>
    </row>
    <row r="2593" spans="16:16" x14ac:dyDescent="0.25">
      <c r="P2593" s="54"/>
    </row>
    <row r="2594" spans="16:16" x14ac:dyDescent="0.25">
      <c r="P2594" s="54"/>
    </row>
    <row r="2595" spans="16:16" x14ac:dyDescent="0.25">
      <c r="P2595" s="54"/>
    </row>
    <row r="2596" spans="16:16" x14ac:dyDescent="0.25">
      <c r="P2596" s="54"/>
    </row>
    <row r="2597" spans="16:16" x14ac:dyDescent="0.25">
      <c r="P2597" s="54"/>
    </row>
    <row r="2598" spans="16:16" x14ac:dyDescent="0.25">
      <c r="P2598" s="54"/>
    </row>
    <row r="2599" spans="16:16" x14ac:dyDescent="0.25">
      <c r="P2599" s="54"/>
    </row>
    <row r="2600" spans="16:16" x14ac:dyDescent="0.25">
      <c r="P2600" s="54"/>
    </row>
    <row r="2601" spans="16:16" x14ac:dyDescent="0.25">
      <c r="P2601" s="54"/>
    </row>
    <row r="2602" spans="16:16" x14ac:dyDescent="0.25">
      <c r="P2602" s="54"/>
    </row>
    <row r="2603" spans="16:16" x14ac:dyDescent="0.25">
      <c r="P2603" s="54"/>
    </row>
    <row r="2604" spans="16:16" x14ac:dyDescent="0.25">
      <c r="P2604" s="54"/>
    </row>
    <row r="2605" spans="16:16" x14ac:dyDescent="0.25">
      <c r="P2605" s="54"/>
    </row>
    <row r="2606" spans="16:16" x14ac:dyDescent="0.25">
      <c r="P2606" s="54"/>
    </row>
    <row r="2607" spans="16:16" x14ac:dyDescent="0.25">
      <c r="P2607" s="54"/>
    </row>
    <row r="2608" spans="16:16" x14ac:dyDescent="0.25">
      <c r="P2608" s="54"/>
    </row>
    <row r="2609" spans="16:16" x14ac:dyDescent="0.25">
      <c r="P2609" s="54"/>
    </row>
    <row r="2610" spans="16:16" x14ac:dyDescent="0.25">
      <c r="P2610" s="54"/>
    </row>
    <row r="2611" spans="16:16" x14ac:dyDescent="0.25">
      <c r="P2611" s="54"/>
    </row>
    <row r="2612" spans="16:16" x14ac:dyDescent="0.25">
      <c r="P2612" s="54"/>
    </row>
    <row r="2613" spans="16:16" x14ac:dyDescent="0.25">
      <c r="P2613" s="54"/>
    </row>
    <row r="2614" spans="16:16" x14ac:dyDescent="0.25">
      <c r="P2614" s="54"/>
    </row>
    <row r="2615" spans="16:16" x14ac:dyDescent="0.25">
      <c r="P2615" s="54"/>
    </row>
    <row r="2616" spans="16:16" x14ac:dyDescent="0.25">
      <c r="P2616" s="54"/>
    </row>
    <row r="2617" spans="16:16" x14ac:dyDescent="0.25">
      <c r="P2617" s="54"/>
    </row>
    <row r="2618" spans="16:16" x14ac:dyDescent="0.25">
      <c r="P2618" s="54"/>
    </row>
    <row r="2619" spans="16:16" x14ac:dyDescent="0.25">
      <c r="P2619" s="54"/>
    </row>
    <row r="2620" spans="16:16" x14ac:dyDescent="0.25">
      <c r="P2620" s="54"/>
    </row>
    <row r="2621" spans="16:16" x14ac:dyDescent="0.25">
      <c r="P2621" s="54"/>
    </row>
    <row r="2622" spans="16:16" x14ac:dyDescent="0.25">
      <c r="P2622" s="54"/>
    </row>
    <row r="2623" spans="16:16" x14ac:dyDescent="0.25">
      <c r="P2623" s="54"/>
    </row>
    <row r="2624" spans="16:16" x14ac:dyDescent="0.25">
      <c r="P2624" s="54"/>
    </row>
    <row r="2625" spans="16:16" x14ac:dyDescent="0.25">
      <c r="P2625" s="54"/>
    </row>
    <row r="2626" spans="16:16" x14ac:dyDescent="0.25">
      <c r="P2626" s="54"/>
    </row>
    <row r="2627" spans="16:16" x14ac:dyDescent="0.25">
      <c r="P2627" s="54"/>
    </row>
    <row r="2628" spans="16:16" x14ac:dyDescent="0.25">
      <c r="P2628" s="54"/>
    </row>
    <row r="2629" spans="16:16" x14ac:dyDescent="0.25">
      <c r="P2629" s="54"/>
    </row>
    <row r="2630" spans="16:16" x14ac:dyDescent="0.25">
      <c r="P2630" s="54"/>
    </row>
    <row r="2631" spans="16:16" x14ac:dyDescent="0.25">
      <c r="P2631" s="54"/>
    </row>
    <row r="2632" spans="16:16" x14ac:dyDescent="0.25">
      <c r="P2632" s="54"/>
    </row>
    <row r="2633" spans="16:16" x14ac:dyDescent="0.25">
      <c r="P2633" s="54"/>
    </row>
    <row r="2634" spans="16:16" x14ac:dyDescent="0.25">
      <c r="P2634" s="54"/>
    </row>
    <row r="2635" spans="16:16" x14ac:dyDescent="0.25">
      <c r="P2635" s="54"/>
    </row>
    <row r="2636" spans="16:16" x14ac:dyDescent="0.25">
      <c r="P2636" s="54"/>
    </row>
    <row r="2637" spans="16:16" x14ac:dyDescent="0.25">
      <c r="P2637" s="54"/>
    </row>
    <row r="2638" spans="16:16" x14ac:dyDescent="0.25">
      <c r="P2638" s="54"/>
    </row>
    <row r="2639" spans="16:16" x14ac:dyDescent="0.25">
      <c r="P2639" s="54"/>
    </row>
    <row r="2640" spans="16:16" x14ac:dyDescent="0.25">
      <c r="P2640" s="54"/>
    </row>
    <row r="2641" spans="16:16" x14ac:dyDescent="0.25">
      <c r="P2641" s="54"/>
    </row>
    <row r="2642" spans="16:16" x14ac:dyDescent="0.25">
      <c r="P2642" s="54"/>
    </row>
    <row r="2643" spans="16:16" x14ac:dyDescent="0.25">
      <c r="P2643" s="54"/>
    </row>
    <row r="2644" spans="16:16" x14ac:dyDescent="0.25">
      <c r="P2644" s="54"/>
    </row>
    <row r="2645" spans="16:16" x14ac:dyDescent="0.25">
      <c r="P2645" s="54"/>
    </row>
    <row r="2646" spans="16:16" x14ac:dyDescent="0.25">
      <c r="P2646" s="54"/>
    </row>
    <row r="2647" spans="16:16" x14ac:dyDescent="0.25">
      <c r="P2647" s="54"/>
    </row>
    <row r="2648" spans="16:16" x14ac:dyDescent="0.25">
      <c r="P2648" s="54"/>
    </row>
    <row r="2649" spans="16:16" x14ac:dyDescent="0.25">
      <c r="P2649" s="54"/>
    </row>
    <row r="2650" spans="16:16" x14ac:dyDescent="0.25">
      <c r="P2650" s="54"/>
    </row>
    <row r="2651" spans="16:16" x14ac:dyDescent="0.25">
      <c r="P2651" s="54"/>
    </row>
    <row r="2652" spans="16:16" x14ac:dyDescent="0.25">
      <c r="P2652" s="54"/>
    </row>
    <row r="2653" spans="16:16" x14ac:dyDescent="0.25">
      <c r="P2653" s="54"/>
    </row>
    <row r="2654" spans="16:16" x14ac:dyDescent="0.25">
      <c r="P2654" s="54"/>
    </row>
    <row r="2655" spans="16:16" x14ac:dyDescent="0.25">
      <c r="P2655" s="54"/>
    </row>
    <row r="2656" spans="16:16" x14ac:dyDescent="0.25">
      <c r="P2656" s="54"/>
    </row>
    <row r="2657" spans="16:16" x14ac:dyDescent="0.25">
      <c r="P2657" s="54"/>
    </row>
    <row r="2658" spans="16:16" x14ac:dyDescent="0.25">
      <c r="P2658" s="54"/>
    </row>
    <row r="2659" spans="16:16" x14ac:dyDescent="0.25">
      <c r="P2659" s="54"/>
    </row>
    <row r="2660" spans="16:16" x14ac:dyDescent="0.25">
      <c r="P2660"/>
    </row>
    <row r="2661" spans="16:16" x14ac:dyDescent="0.25">
      <c r="P2661"/>
    </row>
    <row r="2662" spans="16:16" x14ac:dyDescent="0.25">
      <c r="P2662"/>
    </row>
    <row r="2663" spans="16:16" x14ac:dyDescent="0.25">
      <c r="P2663"/>
    </row>
    <row r="2664" spans="16:16" x14ac:dyDescent="0.25">
      <c r="P2664"/>
    </row>
    <row r="2665" spans="16:16" x14ac:dyDescent="0.25">
      <c r="P2665"/>
    </row>
    <row r="2666" spans="16:16" x14ac:dyDescent="0.25">
      <c r="P2666"/>
    </row>
    <row r="2667" spans="16:16" x14ac:dyDescent="0.25">
      <c r="P2667"/>
    </row>
    <row r="2668" spans="16:16" x14ac:dyDescent="0.25">
      <c r="P2668"/>
    </row>
    <row r="2669" spans="16:16" x14ac:dyDescent="0.25">
      <c r="P2669"/>
    </row>
    <row r="2670" spans="16:16" x14ac:dyDescent="0.25">
      <c r="P2670"/>
    </row>
    <row r="2671" spans="16:16" x14ac:dyDescent="0.25">
      <c r="P2671"/>
    </row>
    <row r="2672" spans="16:16" x14ac:dyDescent="0.25">
      <c r="P2672"/>
    </row>
    <row r="2673" spans="16:16" x14ac:dyDescent="0.25">
      <c r="P2673"/>
    </row>
    <row r="2674" spans="16:16" x14ac:dyDescent="0.25">
      <c r="P2674"/>
    </row>
    <row r="2675" spans="16:16" x14ac:dyDescent="0.25">
      <c r="P2675"/>
    </row>
    <row r="2676" spans="16:16" x14ac:dyDescent="0.25">
      <c r="P2676"/>
    </row>
    <row r="2677" spans="16:16" x14ac:dyDescent="0.25">
      <c r="P2677"/>
    </row>
    <row r="2678" spans="16:16" x14ac:dyDescent="0.25">
      <c r="P2678"/>
    </row>
    <row r="2679" spans="16:16" x14ac:dyDescent="0.25">
      <c r="P2679"/>
    </row>
  </sheetData>
  <autoFilter ref="V1:W2679"/>
  <conditionalFormatting sqref="P730:P1048576 P1">
    <cfRule type="duplicateValues" dxfId="10" priority="7"/>
  </conditionalFormatting>
  <conditionalFormatting sqref="P730:P1048576">
    <cfRule type="duplicateValues" dxfId="9" priority="9"/>
  </conditionalFormatting>
  <conditionalFormatting sqref="P730:P1048576">
    <cfRule type="duplicateValues" dxfId="8" priority="11"/>
  </conditionalFormatting>
  <pageMargins left="0.7" right="0.7" top="0.75" bottom="0.75" header="0.3" footer="0.3"/>
  <pageSetup orientation="portrait" r:id="rId1"/>
  <ignoredErrors>
    <ignoredError sqref="Q2:S359" formulaRange="1"/>
  </ignoredErrors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7"/>
  <sheetViews>
    <sheetView tabSelected="1" zoomScale="85" zoomScaleNormal="85" workbookViewId="0">
      <selection activeCell="D18" sqref="D18"/>
    </sheetView>
  </sheetViews>
  <sheetFormatPr baseColWidth="10" defaultRowHeight="15" x14ac:dyDescent="0.25"/>
  <cols>
    <col min="1" max="7" width="17.85546875" customWidth="1"/>
  </cols>
  <sheetData>
    <row r="1" spans="1:10" s="37" customFormat="1" x14ac:dyDescent="0.25">
      <c r="A1" s="37" t="s">
        <v>573</v>
      </c>
      <c r="B1" s="37" t="s">
        <v>1509</v>
      </c>
      <c r="C1" s="37" t="s">
        <v>1510</v>
      </c>
      <c r="D1" s="37" t="s">
        <v>574</v>
      </c>
      <c r="E1" s="37" t="s">
        <v>575</v>
      </c>
      <c r="F1" s="37" t="s">
        <v>576</v>
      </c>
      <c r="G1" s="37" t="s">
        <v>577</v>
      </c>
      <c r="J1"/>
    </row>
    <row r="2" spans="1:10" x14ac:dyDescent="0.25">
      <c r="A2" s="29" t="s">
        <v>599</v>
      </c>
      <c r="B2" s="29">
        <v>14.249377050434999</v>
      </c>
      <c r="C2" s="29">
        <v>12.619394239031299</v>
      </c>
      <c r="D2" s="29" t="s">
        <v>434</v>
      </c>
      <c r="E2" s="29" t="s">
        <v>434</v>
      </c>
      <c r="F2" s="29" t="s">
        <v>434</v>
      </c>
      <c r="G2" s="29" t="s">
        <v>434</v>
      </c>
    </row>
    <row r="3" spans="1:10" x14ac:dyDescent="0.25">
      <c r="A3" s="29" t="s">
        <v>642</v>
      </c>
      <c r="B3" s="29">
        <v>11.708468399272901</v>
      </c>
      <c r="C3" s="29">
        <v>-1.08373845831223</v>
      </c>
      <c r="D3" s="29" t="s">
        <v>434</v>
      </c>
      <c r="E3" s="29" t="s">
        <v>435</v>
      </c>
      <c r="F3" s="29" t="s">
        <v>434</v>
      </c>
      <c r="G3" s="29" t="s">
        <v>434</v>
      </c>
    </row>
    <row r="4" spans="1:10" x14ac:dyDescent="0.25">
      <c r="A4" s="5" t="s">
        <v>1210</v>
      </c>
      <c r="B4" s="5">
        <v>-1.3997444903276699</v>
      </c>
      <c r="C4" s="5">
        <v>15.467188175490699</v>
      </c>
      <c r="D4" s="5" t="s">
        <v>435</v>
      </c>
      <c r="E4" s="5" t="s">
        <v>434</v>
      </c>
      <c r="F4" s="5" t="s">
        <v>434</v>
      </c>
      <c r="G4" s="5" t="s">
        <v>434</v>
      </c>
    </row>
    <row r="5" spans="1:10" x14ac:dyDescent="0.25">
      <c r="A5" s="5" t="s">
        <v>1202</v>
      </c>
      <c r="B5" s="5">
        <v>-1.3997444903276699</v>
      </c>
      <c r="C5" s="5">
        <v>11.395634017590099</v>
      </c>
      <c r="D5" s="5" t="s">
        <v>435</v>
      </c>
      <c r="E5" s="5" t="s">
        <v>434</v>
      </c>
      <c r="F5" s="5" t="s">
        <v>434</v>
      </c>
      <c r="G5" s="5" t="s">
        <v>434</v>
      </c>
    </row>
    <row r="6" spans="1:10" x14ac:dyDescent="0.25">
      <c r="A6" s="5" t="s">
        <v>1152</v>
      </c>
      <c r="B6" s="5">
        <v>8.1253278527665191</v>
      </c>
      <c r="C6" s="5">
        <v>13.570202321718501</v>
      </c>
      <c r="D6" s="5" t="s">
        <v>435</v>
      </c>
      <c r="E6" s="5" t="s">
        <v>434</v>
      </c>
      <c r="F6" s="5" t="s">
        <v>434</v>
      </c>
      <c r="G6" s="5" t="s">
        <v>434</v>
      </c>
    </row>
    <row r="7" spans="1:10" x14ac:dyDescent="0.25">
      <c r="A7" s="5" t="s">
        <v>620</v>
      </c>
      <c r="B7" s="5">
        <v>9.0553053576921005</v>
      </c>
      <c r="C7" s="5">
        <v>10.5646973086105</v>
      </c>
      <c r="D7" s="5" t="s">
        <v>434</v>
      </c>
      <c r="E7" s="5" t="s">
        <v>434</v>
      </c>
      <c r="F7" s="5" t="s">
        <v>434</v>
      </c>
      <c r="G7" s="5" t="s">
        <v>434</v>
      </c>
    </row>
    <row r="8" spans="1:10" x14ac:dyDescent="0.25">
      <c r="A8" s="5" t="s">
        <v>1137</v>
      </c>
      <c r="B8" s="5">
        <v>9.6547999014677792</v>
      </c>
      <c r="C8" s="5">
        <v>11.1238174617731</v>
      </c>
      <c r="D8" s="5" t="s">
        <v>434</v>
      </c>
      <c r="E8" s="5" t="s">
        <v>434</v>
      </c>
      <c r="F8" s="5" t="s">
        <v>434</v>
      </c>
      <c r="G8" s="5" t="s">
        <v>434</v>
      </c>
    </row>
    <row r="9" spans="1:10" x14ac:dyDescent="0.25">
      <c r="A9" s="5" t="s">
        <v>1563</v>
      </c>
      <c r="B9" s="5">
        <v>-1.3997444903276699</v>
      </c>
      <c r="C9" s="5">
        <v>10.594854665099399</v>
      </c>
      <c r="D9" s="5" t="s">
        <v>435</v>
      </c>
      <c r="E9" s="5" t="s">
        <v>434</v>
      </c>
      <c r="F9" s="5" t="s">
        <v>434</v>
      </c>
      <c r="G9" s="5" t="s">
        <v>434</v>
      </c>
    </row>
    <row r="10" spans="1:10" x14ac:dyDescent="0.25">
      <c r="A10" s="5"/>
      <c r="B10" s="5"/>
      <c r="C10" s="5"/>
      <c r="D10" s="5"/>
      <c r="E10" s="5"/>
      <c r="F10" s="5"/>
      <c r="G10" s="5"/>
    </row>
    <row r="11" spans="1:10" x14ac:dyDescent="0.25">
      <c r="A11" s="5"/>
      <c r="B11" s="5"/>
      <c r="C11" s="5"/>
      <c r="D11" s="5"/>
      <c r="E11" s="5"/>
      <c r="F11" s="5"/>
      <c r="G11" s="5"/>
    </row>
    <row r="12" spans="1:10" x14ac:dyDescent="0.25">
      <c r="A12" s="5"/>
      <c r="B12" s="5"/>
      <c r="C12" s="5"/>
      <c r="D12" s="5"/>
      <c r="E12" s="5"/>
      <c r="F12" s="5"/>
      <c r="G12" s="5"/>
    </row>
    <row r="13" spans="1:10" x14ac:dyDescent="0.25">
      <c r="A13" s="5"/>
      <c r="B13" s="5"/>
      <c r="C13" s="5"/>
      <c r="D13" s="5"/>
      <c r="E13" s="5"/>
      <c r="F13" s="5"/>
      <c r="G13" s="5"/>
    </row>
    <row r="14" spans="1:10" x14ac:dyDescent="0.25">
      <c r="A14" s="5"/>
      <c r="B14" s="5"/>
      <c r="C14" s="5"/>
      <c r="D14" s="5"/>
      <c r="E14" s="5"/>
      <c r="F14" s="5"/>
      <c r="G14" s="5"/>
    </row>
    <row r="15" spans="1:10" x14ac:dyDescent="0.25">
      <c r="A15" s="5"/>
      <c r="B15" s="5"/>
      <c r="C15" s="5"/>
      <c r="D15" s="5"/>
      <c r="E15" s="5"/>
      <c r="F15" s="5"/>
      <c r="G15" s="5"/>
    </row>
    <row r="16" spans="1:10" x14ac:dyDescent="0.25">
      <c r="A16" s="5"/>
      <c r="B16" s="5"/>
      <c r="C16" s="5"/>
      <c r="D16" s="5"/>
      <c r="E16" s="5"/>
      <c r="F16" s="5"/>
      <c r="G16" s="5"/>
    </row>
    <row r="17" spans="1:7" x14ac:dyDescent="0.25">
      <c r="A17" s="5"/>
      <c r="B17" s="5"/>
      <c r="C17" s="5"/>
      <c r="D17" s="5"/>
      <c r="E17" s="5"/>
      <c r="F17" s="5"/>
      <c r="G17" s="5"/>
    </row>
    <row r="18" spans="1:7" x14ac:dyDescent="0.25">
      <c r="A18" s="5"/>
      <c r="B18" s="5"/>
      <c r="C18" s="5"/>
      <c r="D18" s="5"/>
      <c r="E18" s="5"/>
      <c r="F18" s="5"/>
      <c r="G18" s="5"/>
    </row>
    <row r="19" spans="1:7" x14ac:dyDescent="0.25">
      <c r="A19" s="5"/>
      <c r="B19" s="5"/>
      <c r="C19" s="5"/>
      <c r="D19" s="5"/>
      <c r="E19" s="5"/>
      <c r="F19" s="5"/>
      <c r="G19" s="5"/>
    </row>
    <row r="20" spans="1:7" x14ac:dyDescent="0.25">
      <c r="A20" s="5"/>
      <c r="B20" s="5"/>
      <c r="C20" s="5"/>
      <c r="D20" s="5"/>
      <c r="E20" s="5"/>
      <c r="F20" s="5"/>
      <c r="G20" s="5"/>
    </row>
    <row r="21" spans="1:7" x14ac:dyDescent="0.25">
      <c r="A21" s="5"/>
      <c r="B21" s="5"/>
      <c r="C21" s="5"/>
      <c r="D21" s="5"/>
      <c r="E21" s="5"/>
      <c r="F21" s="5"/>
      <c r="G21" s="5"/>
    </row>
    <row r="22" spans="1:7" x14ac:dyDescent="0.25">
      <c r="A22" s="5"/>
      <c r="B22" s="5"/>
      <c r="C22" s="5"/>
      <c r="D22" s="5"/>
      <c r="E22" s="5"/>
      <c r="F22" s="5"/>
      <c r="G22" s="5"/>
    </row>
    <row r="23" spans="1:7" x14ac:dyDescent="0.25">
      <c r="A23" s="5"/>
      <c r="B23" s="5"/>
      <c r="C23" s="5"/>
      <c r="D23" s="5"/>
      <c r="E23" s="5"/>
      <c r="F23" s="5"/>
      <c r="G23" s="5"/>
    </row>
    <row r="24" spans="1:7" x14ac:dyDescent="0.25">
      <c r="A24" s="5"/>
      <c r="B24" s="5"/>
      <c r="C24" s="5"/>
      <c r="D24" s="5"/>
      <c r="E24" s="5"/>
      <c r="F24" s="5"/>
      <c r="G24" s="5"/>
    </row>
    <row r="25" spans="1:7" x14ac:dyDescent="0.25">
      <c r="A25" s="5"/>
      <c r="B25" s="5"/>
      <c r="C25" s="5"/>
      <c r="D25" s="5"/>
      <c r="E25" s="5"/>
      <c r="F25" s="5"/>
      <c r="G25" s="5"/>
    </row>
    <row r="26" spans="1:7" x14ac:dyDescent="0.25">
      <c r="A26" s="5"/>
      <c r="B26" s="5"/>
      <c r="C26" s="5"/>
      <c r="D26" s="5"/>
      <c r="E26" s="5"/>
      <c r="F26" s="5"/>
      <c r="G26" s="5"/>
    </row>
    <row r="27" spans="1:7" x14ac:dyDescent="0.25">
      <c r="A27" s="5"/>
      <c r="B27" s="5"/>
      <c r="C27" s="5"/>
      <c r="D27" s="5"/>
      <c r="E27" s="5"/>
      <c r="F27" s="5"/>
      <c r="G27" s="5"/>
    </row>
    <row r="28" spans="1:7" x14ac:dyDescent="0.25">
      <c r="A28" s="5"/>
      <c r="B28" s="5"/>
      <c r="C28" s="5"/>
      <c r="D28" s="5"/>
      <c r="E28" s="5"/>
      <c r="F28" s="5"/>
      <c r="G28" s="5"/>
    </row>
    <row r="29" spans="1:7" x14ac:dyDescent="0.25">
      <c r="A29" s="5"/>
      <c r="B29" s="5"/>
      <c r="C29" s="5"/>
      <c r="D29" s="5"/>
      <c r="E29" s="5"/>
      <c r="F29" s="5"/>
      <c r="G29" s="5"/>
    </row>
    <row r="30" spans="1:7" x14ac:dyDescent="0.25">
      <c r="A30" s="5"/>
      <c r="B30" s="5"/>
      <c r="C30" s="5"/>
      <c r="D30" s="5"/>
      <c r="E30" s="5"/>
      <c r="F30" s="5"/>
      <c r="G30" s="5"/>
    </row>
    <row r="31" spans="1:7" x14ac:dyDescent="0.25">
      <c r="A31" s="5"/>
      <c r="B31" s="5"/>
      <c r="C31" s="5"/>
      <c r="D31" s="5"/>
      <c r="E31" s="5"/>
      <c r="F31" s="5"/>
      <c r="G31" s="5"/>
    </row>
    <row r="32" spans="1:7" x14ac:dyDescent="0.25">
      <c r="A32" s="5"/>
      <c r="B32" s="5"/>
      <c r="C32" s="5"/>
      <c r="D32" s="5"/>
      <c r="E32" s="5"/>
      <c r="F32" s="5"/>
      <c r="G32" s="5"/>
    </row>
    <row r="33" spans="1:7" x14ac:dyDescent="0.25">
      <c r="A33" s="5"/>
      <c r="B33" s="5"/>
      <c r="C33" s="5"/>
      <c r="D33" s="5"/>
      <c r="E33" s="5"/>
      <c r="F33" s="5"/>
      <c r="G33" s="5"/>
    </row>
    <row r="34" spans="1:7" x14ac:dyDescent="0.25">
      <c r="A34" s="5"/>
      <c r="B34" s="5"/>
      <c r="C34" s="5"/>
      <c r="D34" s="5"/>
      <c r="E34" s="5"/>
      <c r="F34" s="5"/>
      <c r="G34" s="5"/>
    </row>
    <row r="35" spans="1:7" x14ac:dyDescent="0.25">
      <c r="A35" s="5"/>
      <c r="B35" s="5"/>
      <c r="C35" s="5"/>
      <c r="D35" s="5"/>
      <c r="E35" s="5"/>
      <c r="F35" s="5"/>
      <c r="G35" s="5"/>
    </row>
    <row r="36" spans="1:7" x14ac:dyDescent="0.25">
      <c r="A36" s="5"/>
      <c r="B36" s="5"/>
      <c r="C36" s="5"/>
      <c r="D36" s="5"/>
      <c r="E36" s="5"/>
      <c r="F36" s="5"/>
      <c r="G36" s="5"/>
    </row>
    <row r="37" spans="1:7" x14ac:dyDescent="0.25">
      <c r="A37" s="5"/>
      <c r="B37" s="5"/>
      <c r="C37" s="5"/>
      <c r="D37" s="5"/>
      <c r="E37" s="5"/>
      <c r="F37" s="5"/>
      <c r="G37" s="5"/>
    </row>
    <row r="38" spans="1:7" x14ac:dyDescent="0.25">
      <c r="A38" s="5"/>
      <c r="B38" s="5"/>
      <c r="C38" s="5"/>
      <c r="D38" s="5"/>
      <c r="E38" s="5"/>
      <c r="F38" s="5"/>
      <c r="G38" s="5"/>
    </row>
    <row r="39" spans="1:7" x14ac:dyDescent="0.25">
      <c r="A39" s="5"/>
      <c r="B39" s="5"/>
      <c r="C39" s="5"/>
      <c r="D39" s="5"/>
      <c r="E39" s="5"/>
      <c r="F39" s="5"/>
      <c r="G39" s="5"/>
    </row>
    <row r="40" spans="1:7" x14ac:dyDescent="0.25">
      <c r="A40" s="5"/>
      <c r="B40" s="5"/>
      <c r="C40" s="5"/>
      <c r="D40" s="5"/>
      <c r="E40" s="5"/>
      <c r="F40" s="5"/>
      <c r="G40" s="5"/>
    </row>
    <row r="41" spans="1:7" x14ac:dyDescent="0.25">
      <c r="A41" s="5"/>
      <c r="B41" s="5"/>
      <c r="C41" s="5"/>
      <c r="D41" s="5"/>
      <c r="E41" s="5"/>
      <c r="F41" s="5"/>
      <c r="G41" s="5"/>
    </row>
    <row r="42" spans="1:7" x14ac:dyDescent="0.25">
      <c r="A42" s="5"/>
      <c r="B42" s="5"/>
      <c r="C42" s="5"/>
      <c r="D42" s="5"/>
      <c r="E42" s="5"/>
      <c r="F42" s="5"/>
      <c r="G42" s="5"/>
    </row>
    <row r="43" spans="1:7" x14ac:dyDescent="0.25">
      <c r="A43" s="5"/>
      <c r="B43" s="5"/>
      <c r="C43" s="5"/>
      <c r="D43" s="5"/>
      <c r="E43" s="5"/>
      <c r="F43" s="5"/>
      <c r="G43" s="5"/>
    </row>
    <row r="44" spans="1:7" x14ac:dyDescent="0.25">
      <c r="A44" s="5"/>
      <c r="B44" s="5"/>
      <c r="C44" s="5"/>
      <c r="D44" s="5"/>
      <c r="E44" s="5"/>
      <c r="F44" s="5"/>
      <c r="G44" s="5"/>
    </row>
    <row r="45" spans="1:7" x14ac:dyDescent="0.25">
      <c r="A45" s="5"/>
      <c r="B45" s="5"/>
      <c r="C45" s="5"/>
      <c r="D45" s="5"/>
      <c r="E45" s="5"/>
      <c r="F45" s="5"/>
      <c r="G45" s="5"/>
    </row>
    <row r="46" spans="1:7" x14ac:dyDescent="0.25">
      <c r="A46" s="5"/>
      <c r="B46" s="5"/>
      <c r="C46" s="5"/>
      <c r="D46" s="5"/>
      <c r="E46" s="5"/>
      <c r="F46" s="5"/>
      <c r="G46" s="5"/>
    </row>
    <row r="47" spans="1:7" x14ac:dyDescent="0.25">
      <c r="A47" s="5"/>
      <c r="B47" s="5"/>
      <c r="C47" s="5"/>
      <c r="D47" s="5"/>
      <c r="E47" s="5"/>
      <c r="F47" s="5"/>
      <c r="G47" s="5"/>
    </row>
    <row r="48" spans="1:7" x14ac:dyDescent="0.25">
      <c r="A48" s="5"/>
      <c r="B48" s="5"/>
      <c r="C48" s="5"/>
      <c r="D48" s="5"/>
      <c r="E48" s="5"/>
      <c r="F48" s="5"/>
      <c r="G48" s="5"/>
    </row>
    <row r="49" spans="1:7" x14ac:dyDescent="0.25">
      <c r="A49" s="5"/>
      <c r="B49" s="5"/>
      <c r="C49" s="5"/>
      <c r="D49" s="5"/>
      <c r="E49" s="5"/>
      <c r="F49" s="5"/>
      <c r="G49" s="5"/>
    </row>
    <row r="50" spans="1:7" x14ac:dyDescent="0.25">
      <c r="A50" s="5"/>
      <c r="B50" s="5"/>
      <c r="C50" s="5"/>
      <c r="D50" s="5"/>
      <c r="E50" s="5"/>
      <c r="F50" s="5"/>
      <c r="G50" s="5"/>
    </row>
    <row r="51" spans="1:7" x14ac:dyDescent="0.25">
      <c r="A51" s="5"/>
      <c r="B51" s="5"/>
      <c r="C51" s="5"/>
      <c r="D51" s="5"/>
      <c r="E51" s="5"/>
      <c r="F51" s="5"/>
      <c r="G51" s="5"/>
    </row>
    <row r="52" spans="1:7" x14ac:dyDescent="0.25">
      <c r="A52" s="5"/>
      <c r="B52" s="5"/>
      <c r="C52" s="5"/>
      <c r="D52" s="5"/>
      <c r="E52" s="5"/>
      <c r="F52" s="5"/>
      <c r="G52" s="5"/>
    </row>
    <row r="53" spans="1:7" x14ac:dyDescent="0.25">
      <c r="A53" s="5"/>
      <c r="B53" s="5"/>
      <c r="C53" s="5"/>
      <c r="D53" s="5"/>
      <c r="E53" s="5"/>
      <c r="F53" s="5"/>
      <c r="G53" s="5"/>
    </row>
    <row r="54" spans="1:7" x14ac:dyDescent="0.25">
      <c r="A54" s="5"/>
      <c r="B54" s="5"/>
      <c r="C54" s="5"/>
      <c r="D54" s="5"/>
      <c r="E54" s="5"/>
      <c r="F54" s="5"/>
      <c r="G54" s="5"/>
    </row>
    <row r="55" spans="1:7" x14ac:dyDescent="0.25">
      <c r="A55" s="5"/>
      <c r="B55" s="5"/>
      <c r="C55" s="5"/>
      <c r="D55" s="5"/>
      <c r="E55" s="5"/>
      <c r="F55" s="5"/>
      <c r="G55" s="5"/>
    </row>
    <row r="56" spans="1:7" x14ac:dyDescent="0.25">
      <c r="A56" s="5"/>
      <c r="B56" s="5"/>
      <c r="C56" s="5"/>
      <c r="D56" s="5"/>
      <c r="E56" s="5"/>
      <c r="F56" s="5"/>
      <c r="G56" s="5"/>
    </row>
    <row r="57" spans="1:7" x14ac:dyDescent="0.25">
      <c r="A57" s="5"/>
      <c r="B57" s="5"/>
      <c r="C57" s="5"/>
      <c r="D57" s="5"/>
      <c r="E57" s="5"/>
      <c r="F57" s="5"/>
      <c r="G57" s="5"/>
    </row>
    <row r="58" spans="1:7" x14ac:dyDescent="0.25">
      <c r="A58" s="5"/>
      <c r="B58" s="5"/>
      <c r="C58" s="5"/>
      <c r="D58" s="5"/>
      <c r="E58" s="5"/>
      <c r="F58" s="5"/>
      <c r="G58" s="5"/>
    </row>
    <row r="59" spans="1:7" x14ac:dyDescent="0.25">
      <c r="A59" s="5"/>
      <c r="B59" s="5"/>
      <c r="C59" s="5"/>
      <c r="D59" s="5"/>
      <c r="E59" s="5"/>
      <c r="F59" s="5"/>
      <c r="G59" s="5"/>
    </row>
    <row r="60" spans="1:7" x14ac:dyDescent="0.25">
      <c r="A60" s="5"/>
      <c r="B60" s="5"/>
      <c r="C60" s="5"/>
      <c r="D60" s="5"/>
      <c r="E60" s="5"/>
      <c r="F60" s="5"/>
      <c r="G60" s="5"/>
    </row>
    <row r="61" spans="1:7" x14ac:dyDescent="0.25">
      <c r="A61" s="5"/>
      <c r="B61" s="5"/>
      <c r="C61" s="5"/>
      <c r="D61" s="5"/>
      <c r="E61" s="5"/>
      <c r="F61" s="5"/>
      <c r="G61" s="5"/>
    </row>
    <row r="62" spans="1:7" x14ac:dyDescent="0.25">
      <c r="A62" s="5"/>
      <c r="B62" s="5"/>
      <c r="C62" s="5"/>
      <c r="D62" s="5"/>
      <c r="E62" s="5"/>
      <c r="F62" s="5"/>
      <c r="G62" s="5"/>
    </row>
    <row r="63" spans="1:7" x14ac:dyDescent="0.25">
      <c r="A63" s="5"/>
      <c r="B63" s="5"/>
      <c r="C63" s="5"/>
      <c r="D63" s="5"/>
      <c r="E63" s="5"/>
      <c r="F63" s="5"/>
      <c r="G63" s="5"/>
    </row>
    <row r="64" spans="1:7" x14ac:dyDescent="0.25">
      <c r="A64" s="5"/>
      <c r="B64" s="5"/>
      <c r="C64" s="5"/>
      <c r="D64" s="5"/>
      <c r="E64" s="5"/>
      <c r="F64" s="5"/>
      <c r="G64" s="5"/>
    </row>
    <row r="65" spans="1:7" x14ac:dyDescent="0.25">
      <c r="A65" s="5"/>
      <c r="B65" s="5"/>
      <c r="C65" s="5"/>
      <c r="D65" s="5"/>
      <c r="E65" s="5"/>
      <c r="F65" s="5"/>
      <c r="G65" s="5"/>
    </row>
    <row r="66" spans="1:7" x14ac:dyDescent="0.25">
      <c r="A66" s="5"/>
      <c r="B66" s="5"/>
      <c r="C66" s="5"/>
      <c r="D66" s="5"/>
      <c r="E66" s="5"/>
      <c r="F66" s="5"/>
      <c r="G66" s="5"/>
    </row>
    <row r="67" spans="1:7" x14ac:dyDescent="0.25">
      <c r="A67" s="5"/>
      <c r="B67" s="5"/>
      <c r="C67" s="5"/>
      <c r="D67" s="5"/>
      <c r="E67" s="5"/>
      <c r="F67" s="5"/>
      <c r="G67" s="5"/>
    </row>
    <row r="68" spans="1:7" x14ac:dyDescent="0.25">
      <c r="A68" s="5"/>
      <c r="B68" s="5"/>
      <c r="C68" s="5"/>
      <c r="D68" s="5"/>
      <c r="E68" s="5"/>
      <c r="F68" s="5"/>
      <c r="G68" s="5"/>
    </row>
    <row r="69" spans="1:7" x14ac:dyDescent="0.25">
      <c r="A69" s="5"/>
      <c r="B69" s="5"/>
      <c r="C69" s="5"/>
      <c r="D69" s="5"/>
      <c r="E69" s="5"/>
      <c r="F69" s="5"/>
      <c r="G69" s="5"/>
    </row>
    <row r="70" spans="1:7" x14ac:dyDescent="0.25">
      <c r="A70" s="5"/>
      <c r="B70" s="5"/>
      <c r="C70" s="5"/>
      <c r="D70" s="5"/>
      <c r="E70" s="5"/>
      <c r="F70" s="5"/>
      <c r="G70" s="5"/>
    </row>
    <row r="71" spans="1:7" x14ac:dyDescent="0.25">
      <c r="A71" s="5"/>
      <c r="B71" s="5"/>
      <c r="C71" s="5"/>
      <c r="D71" s="5"/>
      <c r="E71" s="5"/>
      <c r="F71" s="5"/>
      <c r="G71" s="5"/>
    </row>
    <row r="72" spans="1:7" x14ac:dyDescent="0.25">
      <c r="A72" s="5"/>
      <c r="B72" s="5"/>
      <c r="C72" s="5"/>
      <c r="D72" s="5"/>
      <c r="E72" s="5"/>
      <c r="F72" s="5"/>
      <c r="G72" s="5"/>
    </row>
    <row r="73" spans="1:7" x14ac:dyDescent="0.25">
      <c r="A73" s="5"/>
      <c r="B73" s="5"/>
      <c r="C73" s="5"/>
      <c r="D73" s="5"/>
      <c r="E73" s="5"/>
      <c r="F73" s="5"/>
      <c r="G73" s="5"/>
    </row>
    <row r="74" spans="1:7" x14ac:dyDescent="0.25">
      <c r="A74" s="5"/>
      <c r="B74" s="5"/>
      <c r="C74" s="5"/>
      <c r="D74" s="5"/>
      <c r="E74" s="5"/>
      <c r="F74" s="5"/>
      <c r="G74" s="5"/>
    </row>
    <row r="75" spans="1:7" x14ac:dyDescent="0.25">
      <c r="A75" s="5"/>
      <c r="B75" s="5"/>
      <c r="C75" s="5"/>
      <c r="D75" s="5"/>
      <c r="E75" s="5"/>
      <c r="F75" s="5"/>
      <c r="G75" s="5"/>
    </row>
    <row r="76" spans="1:7" x14ac:dyDescent="0.25">
      <c r="A76" s="5"/>
      <c r="B76" s="5"/>
      <c r="C76" s="5"/>
      <c r="D76" s="5"/>
      <c r="E76" s="5"/>
      <c r="F76" s="5"/>
      <c r="G76" s="5"/>
    </row>
    <row r="77" spans="1:7" x14ac:dyDescent="0.25">
      <c r="A77" s="5"/>
      <c r="B77" s="5"/>
      <c r="C77" s="5"/>
      <c r="D77" s="5"/>
      <c r="E77" s="5"/>
      <c r="F77" s="5"/>
      <c r="G77" s="5"/>
    </row>
    <row r="78" spans="1:7" x14ac:dyDescent="0.25">
      <c r="A78" s="5"/>
      <c r="B78" s="5"/>
      <c r="C78" s="5"/>
      <c r="D78" s="5"/>
      <c r="E78" s="5"/>
      <c r="F78" s="5"/>
      <c r="G78" s="5"/>
    </row>
    <row r="79" spans="1:7" x14ac:dyDescent="0.25">
      <c r="A79" s="5"/>
      <c r="B79" s="5"/>
      <c r="C79" s="5"/>
      <c r="D79" s="5"/>
      <c r="E79" s="5"/>
      <c r="F79" s="5"/>
      <c r="G79" s="5"/>
    </row>
    <row r="80" spans="1:7" x14ac:dyDescent="0.25">
      <c r="A80" s="5"/>
      <c r="B80" s="5"/>
      <c r="C80" s="5"/>
      <c r="D80" s="5"/>
      <c r="E80" s="5"/>
      <c r="F80" s="5"/>
      <c r="G80" s="5"/>
    </row>
    <row r="81" spans="1:7" x14ac:dyDescent="0.25">
      <c r="A81" s="5"/>
      <c r="B81" s="5"/>
      <c r="C81" s="5"/>
      <c r="D81" s="5"/>
      <c r="E81" s="5"/>
      <c r="F81" s="5"/>
      <c r="G81" s="5"/>
    </row>
    <row r="82" spans="1:7" x14ac:dyDescent="0.25">
      <c r="A82" s="5"/>
      <c r="B82" s="5"/>
      <c r="C82" s="5"/>
      <c r="D82" s="5"/>
      <c r="E82" s="5"/>
      <c r="F82" s="5"/>
      <c r="G82" s="5"/>
    </row>
    <row r="83" spans="1:7" x14ac:dyDescent="0.25">
      <c r="A83" s="5"/>
      <c r="B83" s="5"/>
      <c r="C83" s="5"/>
      <c r="D83" s="5"/>
      <c r="E83" s="5"/>
      <c r="F83" s="5"/>
      <c r="G83" s="5"/>
    </row>
    <row r="84" spans="1:7" x14ac:dyDescent="0.25">
      <c r="A84" s="5"/>
      <c r="B84" s="5"/>
      <c r="C84" s="5"/>
      <c r="D84" s="5"/>
      <c r="E84" s="5"/>
      <c r="F84" s="5"/>
      <c r="G84" s="5"/>
    </row>
    <row r="85" spans="1:7" x14ac:dyDescent="0.25">
      <c r="A85" s="5"/>
      <c r="B85" s="5"/>
      <c r="C85" s="5"/>
      <c r="D85" s="5"/>
      <c r="E85" s="5"/>
      <c r="F85" s="5"/>
      <c r="G85" s="5"/>
    </row>
    <row r="86" spans="1:7" x14ac:dyDescent="0.25">
      <c r="A86" s="5"/>
      <c r="B86" s="5"/>
      <c r="C86" s="5"/>
      <c r="D86" s="5"/>
      <c r="E86" s="5"/>
      <c r="F86" s="5"/>
      <c r="G86" s="5"/>
    </row>
    <row r="87" spans="1:7" x14ac:dyDescent="0.25">
      <c r="A87" s="5"/>
      <c r="B87" s="5"/>
      <c r="C87" s="5"/>
      <c r="D87" s="5"/>
      <c r="E87" s="5"/>
      <c r="F87" s="5"/>
      <c r="G87" s="5"/>
    </row>
  </sheetData>
  <autoFilter ref="A1:A87">
    <sortState ref="A2:G87">
      <sortCondition sortBy="fontColor" ref="A1:A87" dxfId="7"/>
    </sortState>
  </autoFilter>
  <conditionalFormatting sqref="A1:A1048576">
    <cfRule type="duplicateValues" dxfId="6" priority="11"/>
  </conditionalFormatting>
  <conditionalFormatting sqref="J9">
    <cfRule type="duplicateValues" dxfId="5" priority="5"/>
  </conditionalFormatting>
  <conditionalFormatting sqref="J9">
    <cfRule type="duplicateValues" dxfId="4" priority="6"/>
  </conditionalFormatting>
  <conditionalFormatting sqref="J1:J1048576 A1:A1048576">
    <cfRule type="duplicateValues" dxfId="3" priority="4"/>
  </conditionalFormatting>
  <conditionalFormatting sqref="H9">
    <cfRule type="duplicateValues" dxfId="2" priority="3"/>
  </conditionalFormatting>
  <conditionalFormatting sqref="H9">
    <cfRule type="duplicateValues" dxfId="1" priority="2"/>
  </conditionalFormatting>
  <conditionalFormatting sqref="H1:H1048576 A1:A1048576">
    <cfRule type="duplicateValues" dxfId="0" priority="1"/>
  </conditionalFormatting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32C99E2D3A9F419E9AC53AB54A140B" ma:contentTypeVersion="14" ma:contentTypeDescription="Crée un document." ma:contentTypeScope="" ma:versionID="162a29661c40134d26605427836992a1">
  <xsd:schema xmlns:xsd="http://www.w3.org/2001/XMLSchema" xmlns:xs="http://www.w3.org/2001/XMLSchema" xmlns:p="http://schemas.microsoft.com/office/2006/metadata/properties" xmlns:ns3="04fce818-052f-4e8c-9161-1ed234779cf5" xmlns:ns4="65ca33c1-da6a-4976-8c27-af2b30f15bea" targetNamespace="http://schemas.microsoft.com/office/2006/metadata/properties" ma:root="true" ma:fieldsID="a31bc6f64a67828bd386a8eb54d8352c" ns3:_="" ns4:_="">
    <xsd:import namespace="04fce818-052f-4e8c-9161-1ed234779cf5"/>
    <xsd:import namespace="65ca33c1-da6a-4976-8c27-af2b30f15be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4fce818-052f-4e8c-9161-1ed234779cf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ca33c1-da6a-4976-8c27-af2b30f15bea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Partage du hachage d’indicateu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BC580F7-51FB-40D7-84DF-C31013213ED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4fce818-052f-4e8c-9161-1ed234779cf5"/>
    <ds:schemaRef ds:uri="65ca33c1-da6a-4976-8c27-af2b30f15be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B47D4BA-286C-46AA-AA9A-B43C3F20212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59E4739-07B8-4FDC-8EA6-21808B6393BA}">
  <ds:schemaRefs>
    <ds:schemaRef ds:uri="http://schemas.microsoft.com/office/2006/metadata/properties"/>
    <ds:schemaRef ds:uri="http://purl.org/dc/elements/1.1/"/>
    <ds:schemaRef ds:uri="http://schemas.openxmlformats.org/package/2006/metadata/core-properties"/>
    <ds:schemaRef ds:uri="http://purl.org/dc/terms/"/>
    <ds:schemaRef ds:uri="http://www.w3.org/XML/1998/namespace"/>
    <ds:schemaRef ds:uri="04fce818-052f-4e8c-9161-1ed234779cf5"/>
    <ds:schemaRef ds:uri="http://schemas.microsoft.com/office/2006/documentManagement/types"/>
    <ds:schemaRef ds:uri="http://schemas.microsoft.com/office/infopath/2007/PartnerControls"/>
    <ds:schemaRef ds:uri="65ca33c1-da6a-4976-8c27-af2b30f15bea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SAINT_NT_GINS2 vs HEK293</vt:lpstr>
      <vt:lpstr>SAINT_NT_Analysis_GINS2 vs GFP</vt:lpstr>
      <vt:lpstr>SAINT_NT_Analysis_GINS2 vs NLS</vt:lpstr>
      <vt:lpstr>SAINT_GINS2_NT_Results_interact</vt:lpstr>
      <vt:lpstr>PROSTAR_GINS2_HU_filter_Log2FC</vt:lpstr>
      <vt:lpstr>PROSTAR_GINS2_HU_Outlier_list</vt:lpstr>
    </vt:vector>
  </TitlesOfParts>
  <Company>Universite de Sherbrook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rc3101</dc:creator>
  <cp:lastModifiedBy>jurc3101</cp:lastModifiedBy>
  <dcterms:created xsi:type="dcterms:W3CDTF">2022-09-14T19:23:57Z</dcterms:created>
  <dcterms:modified xsi:type="dcterms:W3CDTF">2022-09-21T14:19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D32C99E2D3A9F419E9AC53AB54A140B</vt:lpwstr>
  </property>
</Properties>
</file>